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240" yWindow="105" windowWidth="9285" windowHeight="4890"/>
  </bookViews>
  <sheets>
    <sheet name="combined-data" sheetId="1" r:id="rId1"/>
    <sheet name="R3" sheetId="6" r:id="rId2"/>
    <sheet name="R12" sheetId="7" r:id="rId3"/>
    <sheet name="R48" sheetId="8" r:id="rId4"/>
    <sheet name="L3" sheetId="10" r:id="rId5"/>
    <sheet name="L12" sheetId="11" r:id="rId6"/>
    <sheet name="L48" sheetId="12" r:id="rId7"/>
  </sheets>
  <calcPr calcId="145621"/>
</workbook>
</file>

<file path=xl/calcChain.xml><?xml version="1.0" encoding="utf-8"?>
<calcChain xmlns="http://schemas.openxmlformats.org/spreadsheetml/2006/main">
  <c r="E67" i="6" l="1"/>
  <c r="E46" i="6"/>
  <c r="E117" i="6"/>
  <c r="E29" i="6"/>
  <c r="E54" i="6"/>
  <c r="E23" i="6"/>
  <c r="E21" i="6"/>
  <c r="E56" i="6"/>
  <c r="E42" i="6"/>
  <c r="E9" i="6"/>
  <c r="E18" i="6"/>
  <c r="E93" i="6"/>
  <c r="E4" i="6"/>
  <c r="E49" i="6"/>
  <c r="E6" i="6"/>
  <c r="E40" i="6"/>
  <c r="E12" i="6"/>
  <c r="E44" i="6"/>
  <c r="E103" i="6"/>
  <c r="E37" i="6"/>
  <c r="E25" i="6"/>
  <c r="E39" i="6"/>
  <c r="E88" i="6"/>
  <c r="E57" i="6"/>
  <c r="E62" i="6"/>
  <c r="E111" i="6"/>
  <c r="E61" i="6"/>
  <c r="E17" i="6"/>
  <c r="E107" i="6"/>
  <c r="E41" i="6"/>
  <c r="E92" i="6"/>
  <c r="E74" i="6"/>
  <c r="E94" i="6"/>
  <c r="E109" i="6"/>
  <c r="E102" i="6"/>
  <c r="E95" i="6"/>
  <c r="E19" i="6"/>
  <c r="E15" i="6"/>
  <c r="E27" i="6"/>
  <c r="E32" i="6"/>
  <c r="E86" i="6"/>
  <c r="E104" i="6"/>
  <c r="E79" i="6"/>
  <c r="E34" i="6"/>
  <c r="E38" i="6"/>
  <c r="E59" i="6"/>
  <c r="E87" i="6"/>
  <c r="E75" i="6"/>
  <c r="E97" i="6"/>
  <c r="E99" i="6"/>
  <c r="E96" i="6"/>
  <c r="E52" i="6"/>
  <c r="E65" i="6"/>
  <c r="E76" i="6"/>
  <c r="E110" i="6"/>
  <c r="E114" i="6"/>
  <c r="E85" i="6"/>
  <c r="E68" i="6"/>
  <c r="E33" i="6"/>
  <c r="E11" i="6"/>
  <c r="E20" i="6"/>
  <c r="E80" i="6"/>
  <c r="E53" i="6"/>
  <c r="E119" i="6"/>
  <c r="E28" i="6"/>
  <c r="E35" i="6"/>
  <c r="E58" i="6"/>
  <c r="E78" i="6"/>
  <c r="E16" i="6"/>
  <c r="E69" i="6"/>
  <c r="E64" i="6"/>
  <c r="E72" i="6"/>
  <c r="E89" i="6"/>
  <c r="E13" i="6"/>
  <c r="E71" i="6"/>
  <c r="E66" i="6"/>
  <c r="E98" i="6"/>
  <c r="E55" i="6"/>
  <c r="E115" i="6"/>
  <c r="E77" i="6"/>
  <c r="E106" i="6"/>
  <c r="E5" i="6"/>
  <c r="E14" i="6"/>
  <c r="E84" i="6"/>
  <c r="E90" i="6"/>
  <c r="E81" i="6"/>
  <c r="E50" i="6"/>
  <c r="E47" i="6"/>
  <c r="E101" i="6"/>
  <c r="E70" i="6"/>
  <c r="E73" i="6"/>
  <c r="E30" i="6"/>
  <c r="E113" i="6"/>
  <c r="E108" i="6"/>
  <c r="E8" i="6"/>
  <c r="E26" i="6"/>
  <c r="E24" i="6"/>
  <c r="E116" i="6"/>
  <c r="E43" i="6"/>
  <c r="E10" i="6"/>
  <c r="E100" i="6"/>
  <c r="E45" i="6"/>
  <c r="E22" i="6"/>
  <c r="E31" i="6"/>
  <c r="E36" i="6"/>
  <c r="E51" i="6"/>
  <c r="E83" i="6"/>
  <c r="E3" i="6"/>
  <c r="E105" i="6"/>
  <c r="E82" i="6"/>
  <c r="E7" i="6"/>
  <c r="E63" i="6"/>
  <c r="E60" i="6"/>
  <c r="E118" i="6"/>
  <c r="E91" i="6"/>
  <c r="E112" i="6"/>
  <c r="E48" i="6"/>
</calcChain>
</file>

<file path=xl/sharedStrings.xml><?xml version="1.0" encoding="utf-8"?>
<sst xmlns="http://schemas.openxmlformats.org/spreadsheetml/2006/main" count="3082" uniqueCount="1599">
  <si>
    <t>ko_ID</t>
  </si>
  <si>
    <t>background_number(total)</t>
  </si>
  <si>
    <t>L3</t>
  </si>
  <si>
    <t>L12</t>
  </si>
  <si>
    <t>L48</t>
  </si>
  <si>
    <t>R3</t>
  </si>
  <si>
    <t>R12</t>
  </si>
  <si>
    <t>R48</t>
  </si>
  <si>
    <t>Plant hormone signal transduction</t>
  </si>
  <si>
    <t>ko04075</t>
  </si>
  <si>
    <t>Pentose and glucuronate interconversions</t>
  </si>
  <si>
    <t>ko00040</t>
  </si>
  <si>
    <t>Phagosome</t>
  </si>
  <si>
    <t>ko04145</t>
  </si>
  <si>
    <t>Amino sugar and nucleotide sugar metabolism</t>
  </si>
  <si>
    <t>ko00520</t>
  </si>
  <si>
    <t>Phenylpropanoid biosynthesis</t>
  </si>
  <si>
    <t>ko00940</t>
  </si>
  <si>
    <t>Starch and sucrose metabolism</t>
  </si>
  <si>
    <t>ko00500</t>
  </si>
  <si>
    <t>Photosynthesis - antenna proteins</t>
  </si>
  <si>
    <t>ko00196</t>
  </si>
  <si>
    <t>Carbon metabolism</t>
  </si>
  <si>
    <t>ko01200</t>
  </si>
  <si>
    <t>Photosynthesis</t>
  </si>
  <si>
    <t>ko00195</t>
  </si>
  <si>
    <t>Ascorbate and aldarate metabolism</t>
  </si>
  <si>
    <t>ko00053</t>
  </si>
  <si>
    <t>Biosynthesis of amino acids</t>
  </si>
  <si>
    <t>ko01230</t>
  </si>
  <si>
    <t>Carbon fixation in photosynthetic organisms</t>
  </si>
  <si>
    <t>ko00710</t>
  </si>
  <si>
    <t>Glutathione metabolism</t>
  </si>
  <si>
    <t>ko00480</t>
  </si>
  <si>
    <t>Phenylalanine metabolism</t>
  </si>
  <si>
    <t>ko00360</t>
  </si>
  <si>
    <t>Galactose metabolism</t>
  </si>
  <si>
    <t>ko00052</t>
  </si>
  <si>
    <t>Glycolysis / Gluconeogenesis</t>
  </si>
  <si>
    <t>ko00010</t>
  </si>
  <si>
    <t>Inositol phosphate metabolism</t>
  </si>
  <si>
    <t>ko00562</t>
  </si>
  <si>
    <t>Flavonoid biosynthesis</t>
  </si>
  <si>
    <t>ko00941</t>
  </si>
  <si>
    <t>Fructose and mannose metabolism</t>
  </si>
  <si>
    <t>ko00051</t>
  </si>
  <si>
    <t>Glycerolipid metabolism</t>
  </si>
  <si>
    <t>ko00561</t>
  </si>
  <si>
    <t>Glycine, serine and threonine metabolism</t>
  </si>
  <si>
    <t>ko00260</t>
  </si>
  <si>
    <t>Protein processing in endoplasmic reticulum</t>
  </si>
  <si>
    <t>ko04141</t>
  </si>
  <si>
    <t>Valine, leucine and isoleucine degradation</t>
  </si>
  <si>
    <t>ko00280</t>
  </si>
  <si>
    <t>Arginine and proline metabolism</t>
  </si>
  <si>
    <t>ko00330</t>
  </si>
  <si>
    <t>Cutin, suberine and wax biosynthesis</t>
  </si>
  <si>
    <t>ko00073</t>
  </si>
  <si>
    <t>Endocytosis</t>
  </si>
  <si>
    <t>ko04144</t>
  </si>
  <si>
    <t>Pentose phosphate pathway</t>
  </si>
  <si>
    <t>ko00030</t>
  </si>
  <si>
    <t>Phosphatidylinositol signaling system</t>
  </si>
  <si>
    <t>ko04070</t>
  </si>
  <si>
    <t>Plant-pathogen interaction</t>
  </si>
  <si>
    <t>ko04626</t>
  </si>
  <si>
    <t>Porphyrin and chlorophyll metabolism</t>
  </si>
  <si>
    <t>ko00860</t>
  </si>
  <si>
    <t>Pyruvate metabolism</t>
  </si>
  <si>
    <t>ko00620</t>
  </si>
  <si>
    <t>Stilbenoid, diarylheptanoid and gingerol biosynthesis</t>
  </si>
  <si>
    <t>ko00945</t>
  </si>
  <si>
    <t>Terpenoid backbone biosynthesis</t>
  </si>
  <si>
    <t>ko00900</t>
  </si>
  <si>
    <t>Tryptophan metabolism</t>
  </si>
  <si>
    <t>ko00380</t>
  </si>
  <si>
    <t>Ubiquitin mediated proteolysis</t>
  </si>
  <si>
    <t>ko04120</t>
  </si>
  <si>
    <t>2-Oxocarboxylic acid metabolism</t>
  </si>
  <si>
    <t>ko01210</t>
  </si>
  <si>
    <t>Alanine, aspartate and glutamate metabolism</t>
  </si>
  <si>
    <t>ko00250</t>
  </si>
  <si>
    <t>beta-Alanine metabolism</t>
  </si>
  <si>
    <t>ko00410</t>
  </si>
  <si>
    <t>Biosynthesis of unsaturated fatty acids</t>
  </si>
  <si>
    <t>ko01040</t>
  </si>
  <si>
    <t>Carotenoid biosynthesis</t>
  </si>
  <si>
    <t>ko00906</t>
  </si>
  <si>
    <t>Cysteine and methionine metabolism</t>
  </si>
  <si>
    <t>ko00270</t>
  </si>
  <si>
    <t>Diterpenoid biosynthesis</t>
  </si>
  <si>
    <t>ko00904</t>
  </si>
  <si>
    <t>Fatty acid degradation</t>
  </si>
  <si>
    <t>ko00071</t>
  </si>
  <si>
    <t>Fatty acid metabolism</t>
  </si>
  <si>
    <t>ko01212</t>
  </si>
  <si>
    <t>Glycerophospholipid metabolism</t>
  </si>
  <si>
    <t>ko00564</t>
  </si>
  <si>
    <t>Glyoxylate and dicarboxylate metabolism</t>
  </si>
  <si>
    <t>ko00630</t>
  </si>
  <si>
    <t>Histidine metabolism</t>
  </si>
  <si>
    <t>ko00340</t>
  </si>
  <si>
    <t>Lysine degradation</t>
  </si>
  <si>
    <t>ko00310</t>
  </si>
  <si>
    <t>RNA degradation</t>
  </si>
  <si>
    <t>ko03018</t>
  </si>
  <si>
    <t>Sesquiterpenoid and triterpenoid biosynthesis</t>
  </si>
  <si>
    <t>ko00909</t>
  </si>
  <si>
    <t>Base excision repair</t>
  </si>
  <si>
    <t>ko03410</t>
  </si>
  <si>
    <t>Citrate cycle (TCA cycle)</t>
  </si>
  <si>
    <t>ko00020</t>
  </si>
  <si>
    <t>Glucosinolate biosynthesis</t>
  </si>
  <si>
    <t>ko00966</t>
  </si>
  <si>
    <t>Limonene and pinene degradation</t>
  </si>
  <si>
    <t>ko00903</t>
  </si>
  <si>
    <t>Lysine biosynthesis</t>
  </si>
  <si>
    <t>ko00300</t>
  </si>
  <si>
    <t>mRNA surveillance pathway</t>
  </si>
  <si>
    <t>ko03015</t>
  </si>
  <si>
    <t>Pantothenate and CoA biosynthesis</t>
  </si>
  <si>
    <t>ko00770</t>
  </si>
  <si>
    <t>Peroxisome</t>
  </si>
  <si>
    <t>ko04146</t>
  </si>
  <si>
    <t>Proteasome</t>
  </si>
  <si>
    <t>ko03050</t>
  </si>
  <si>
    <t>Regulation of autophagy</t>
  </si>
  <si>
    <t>ko04140</t>
  </si>
  <si>
    <t>Selenocompound metabolism</t>
  </si>
  <si>
    <t>ko00450</t>
  </si>
  <si>
    <t>Sphingolipid metabolism</t>
  </si>
  <si>
    <t>ko00600</t>
  </si>
  <si>
    <t>Spliceosome</t>
  </si>
  <si>
    <t>ko03040</t>
  </si>
  <si>
    <t>Steroid biosynthesis</t>
  </si>
  <si>
    <t>ko00100</t>
  </si>
  <si>
    <t>Ubiquinone and other terpenoid-quinone biosynthesis</t>
  </si>
  <si>
    <t>ko00130</t>
  </si>
  <si>
    <t>Valine, leucine and isoleucine biosynthesis</t>
  </si>
  <si>
    <t>ko00290</t>
  </si>
  <si>
    <t>Zeatin biosynthesis</t>
  </si>
  <si>
    <t>ko00908</t>
  </si>
  <si>
    <t>ABC transporters</t>
  </si>
  <si>
    <t>ko02010</t>
  </si>
  <si>
    <t>alpha-Linolenic acid metabolism</t>
  </si>
  <si>
    <t>ko00592</t>
  </si>
  <si>
    <t>Aminoacyl-tRNA biosynthesis</t>
  </si>
  <si>
    <t>ko00970</t>
  </si>
  <si>
    <t>Anthocyanin biosynthesis</t>
  </si>
  <si>
    <t>ko00942</t>
  </si>
  <si>
    <t>Arachidonic acid metabolism</t>
  </si>
  <si>
    <t>ko00590</t>
  </si>
  <si>
    <t>Basal transcription factors</t>
  </si>
  <si>
    <t>ko03022</t>
  </si>
  <si>
    <t>Biotin metabolism</t>
  </si>
  <si>
    <t>ko00780</t>
  </si>
  <si>
    <t>Brassinosteroid biosynthesis</t>
  </si>
  <si>
    <t>ko00905</t>
  </si>
  <si>
    <t>Butanoate metabolism</t>
  </si>
  <si>
    <t>ko00650</t>
  </si>
  <si>
    <t>C5-Branched dibasic acid metabolism</t>
  </si>
  <si>
    <t>ko00660</t>
  </si>
  <si>
    <t>Caffeine metabolism</t>
  </si>
  <si>
    <t>ko00232</t>
  </si>
  <si>
    <t>Circadian rhythm - plant</t>
  </si>
  <si>
    <t>ko04712</t>
  </si>
  <si>
    <t>Cyanoamino acid metabolism</t>
  </si>
  <si>
    <t>ko00460</t>
  </si>
  <si>
    <t>Degradation of aromatic compounds</t>
  </si>
  <si>
    <t>ko01220</t>
  </si>
  <si>
    <t>DNA replication</t>
  </si>
  <si>
    <t>ko03030</t>
  </si>
  <si>
    <t>Ether lipid metabolism</t>
  </si>
  <si>
    <t>ko00565</t>
  </si>
  <si>
    <t>Fatty acid biosynthesis</t>
  </si>
  <si>
    <t>ko00061</t>
  </si>
  <si>
    <t>Fatty acid elongation</t>
  </si>
  <si>
    <t>ko00062</t>
  </si>
  <si>
    <t>Flavone and flavonol biosynthesis</t>
  </si>
  <si>
    <t>ko00944</t>
  </si>
  <si>
    <t>Folate biosynthesis</t>
  </si>
  <si>
    <t>ko00790</t>
  </si>
  <si>
    <t>Glycosaminoglycan degradation</t>
  </si>
  <si>
    <t>ko00531</t>
  </si>
  <si>
    <t>Glycosphingolipid biosynthesis - ganglio series</t>
  </si>
  <si>
    <t>ko00604</t>
  </si>
  <si>
    <t>Glycosphingolipid biosynthesis - globo series</t>
  </si>
  <si>
    <t>ko00603</t>
  </si>
  <si>
    <t>Glycosylphosphatidylinositol(GPI)-anchor biosynthesis</t>
  </si>
  <si>
    <t>ko00563</t>
  </si>
  <si>
    <t>Homologous recombination</t>
  </si>
  <si>
    <t>ko03440</t>
  </si>
  <si>
    <t>Isoquinoline alkaloid biosynthesis</t>
  </si>
  <si>
    <t>ko00950</t>
  </si>
  <si>
    <t>Linoleic acid metabolism</t>
  </si>
  <si>
    <t>ko00591</t>
  </si>
  <si>
    <t>Mismatch repair</t>
  </si>
  <si>
    <t>ko03430</t>
  </si>
  <si>
    <t>Monoterpenoid biosynthesis</t>
  </si>
  <si>
    <t>ko00902</t>
  </si>
  <si>
    <t>N-Glycan biosynthesis</t>
  </si>
  <si>
    <t>ko00510</t>
  </si>
  <si>
    <t>Nicotinate and nicotinamide metabolism</t>
  </si>
  <si>
    <t>ko00760</t>
  </si>
  <si>
    <t>Nitrogen metabolism</t>
  </si>
  <si>
    <t>ko00910</t>
  </si>
  <si>
    <t>Non-homologous end-joining</t>
  </si>
  <si>
    <t>ko03450</t>
  </si>
  <si>
    <t>Nucleotide excision repair</t>
  </si>
  <si>
    <t>ko03420</t>
  </si>
  <si>
    <t>One carbon pool by folate</t>
  </si>
  <si>
    <t>ko00670</t>
  </si>
  <si>
    <t>Other glycan degradation</t>
  </si>
  <si>
    <t>ko00511</t>
  </si>
  <si>
    <t>Other types of O-glycan biosynthesis</t>
  </si>
  <si>
    <t>ko00514</t>
  </si>
  <si>
    <t>Oxidative phosphorylation</t>
  </si>
  <si>
    <t>ko00190</t>
  </si>
  <si>
    <t>Phenylalanine, tyrosine and tryptophan biosynthesis</t>
  </si>
  <si>
    <t>ko00400</t>
  </si>
  <si>
    <t>Propanoate metabolism</t>
  </si>
  <si>
    <t>ko00640</t>
  </si>
  <si>
    <t>Protein export</t>
  </si>
  <si>
    <t>ko03060</t>
  </si>
  <si>
    <t>Purine metabolism</t>
  </si>
  <si>
    <t>ko00230</t>
  </si>
  <si>
    <t>Pyrimidine metabolism</t>
  </si>
  <si>
    <t>ko00240</t>
  </si>
  <si>
    <t>Riboflavin metabolism</t>
  </si>
  <si>
    <t>ko00740</t>
  </si>
  <si>
    <t>Ribosome</t>
  </si>
  <si>
    <t>ko03010</t>
  </si>
  <si>
    <t>Ribosome biogenesis in eukaryotes</t>
  </si>
  <si>
    <t>ko03008</t>
  </si>
  <si>
    <t>RNA polymerase</t>
  </si>
  <si>
    <t>ko03020</t>
  </si>
  <si>
    <t>RNA transport</t>
  </si>
  <si>
    <t>ko03013</t>
  </si>
  <si>
    <t>SNARE interactions in vesicular transport</t>
  </si>
  <si>
    <t>ko04130</t>
  </si>
  <si>
    <t>Sulfur metabolism</t>
  </si>
  <si>
    <t>ko00920</t>
  </si>
  <si>
    <t>Synthesis and degradation of ketone bodies</t>
  </si>
  <si>
    <t>ko00072</t>
  </si>
  <si>
    <t>Taurine and hypotaurine metabolism</t>
  </si>
  <si>
    <t>ko00430</t>
  </si>
  <si>
    <t>Thiamine metabolism</t>
  </si>
  <si>
    <t>ko00730</t>
  </si>
  <si>
    <t>Tropane, piperidine and pyridine alkaloid biosynthesis</t>
  </si>
  <si>
    <t>ko00960</t>
  </si>
  <si>
    <t>Tyrosine metabolism</t>
  </si>
  <si>
    <t>ko00350</t>
  </si>
  <si>
    <t>Vancomycin resistance</t>
  </si>
  <si>
    <t>ko01502</t>
  </si>
  <si>
    <t>Vitamin B6 metabolism</t>
  </si>
  <si>
    <t>ko00750</t>
  </si>
  <si>
    <t>KEGG_Pathway</t>
    <phoneticPr fontId="20" type="noConversion"/>
  </si>
  <si>
    <t>Combined data of the KEGG pathway between two organs and three time points under salt stress.</t>
    <phoneticPr fontId="20" type="noConversion"/>
  </si>
  <si>
    <t>#KEGG_n</t>
  </si>
  <si>
    <t>KEGG_N</t>
  </si>
  <si>
    <t>#Pathway</t>
  </si>
  <si>
    <t>Unigene</t>
  </si>
  <si>
    <t>gene</t>
  </si>
  <si>
    <t>Unigene_all</t>
  </si>
  <si>
    <t>gene_all</t>
  </si>
  <si>
    <t>K14674</t>
  </si>
  <si>
    <t>K00365</t>
  </si>
  <si>
    <t>K00249+K01962+K00626</t>
  </si>
  <si>
    <t>K07198+K08332+K07198</t>
  </si>
  <si>
    <t>K03106</t>
  </si>
  <si>
    <t>K04567</t>
  </si>
  <si>
    <t>K14652+K14379</t>
  </si>
  <si>
    <t>K06700+K06700</t>
  </si>
  <si>
    <t>K01580</t>
  </si>
  <si>
    <t>K15095+K15086</t>
  </si>
  <si>
    <t>K00128+K14085</t>
  </si>
  <si>
    <t>K00059</t>
  </si>
  <si>
    <t>K14085</t>
  </si>
  <si>
    <t>K00128+K00517</t>
  </si>
  <si>
    <t>K00517+K13065+K13065</t>
  </si>
  <si>
    <t>K00121</t>
  </si>
  <si>
    <t>K01761</t>
  </si>
  <si>
    <t>K00128+K14157+K14085+K00626</t>
  </si>
  <si>
    <t>K03015</t>
  </si>
  <si>
    <t>K05359+K01850+K01609+K00891+K00891+K00766+K14455+K01626+K01696+K00815</t>
  </si>
  <si>
    <t>K01754+K00826+K00826+K01754+K01652+K01687</t>
  </si>
  <si>
    <t>K11820+K00928+K01647+K00826+K00826+K00814+K00814+K14455+K01652+K01687</t>
  </si>
  <si>
    <t>K11820</t>
  </si>
  <si>
    <t>K00131+K00128+K00121+K00121+K00016+K18857+K00128+K01785+K18857+K01610+K00016+K01835+K00850+K14085+K00128+K01785+K00844</t>
  </si>
  <si>
    <t>K15718+K15718+K00454+K15718+K00454+K00454+K00454+K14674+K15718</t>
  </si>
  <si>
    <t>K00033+K00036+K10807+K00799+K00799+K00797+K00799+K00799+K00799+K18592+K00799+K00383+K01581+K00033+K00797+K00434+K00036+K00799</t>
  </si>
  <si>
    <t>K10807+K01945+K00860+K13811+K02685+K00940+K02320+K00942+K00602+K00948+K00759+K01835+K00759+K02324+K03015+K03787+K00759+K00939+K00365</t>
  </si>
  <si>
    <t>K00640+K00860+K13811+K13034+K05907+K01082+K08738+K00640</t>
  </si>
  <si>
    <t>K00131+K00033+K00036+K01807+K01807+K00948+K00033+K01835+K00850+K01057+K00036</t>
  </si>
  <si>
    <t>K05933+K05933+K05933+K05933+K00640+K00016+K05933+K01762+K00547+K00789+K05933+K01611+K00797+K00928+K01761+K01251+K01762+K00026+K13034+K01762+K05933+K00899+K00016+K01762+K01761+K00797+K01762+K05933+K14455+K01611+K00640+K00815</t>
  </si>
  <si>
    <t>K13998+K01431+K10807+K01431+K01489+K16904+K02685+K00940+K16904+K00857+K02320+K01431+K01937+K02324+K03015+K01520+K01240+K00876+K03787+K13800+K01489</t>
  </si>
  <si>
    <t>K07466+K10875+K10739</t>
  </si>
  <si>
    <t>K01051+K01051+K00012+K00847+K00975+K00703+K01087+K01087+K01193+K01194+K01193+K16055+K00696+K08679+K00012+K16055+K01051+K16055+K15920+K00975+K00688+K01177+K01177+K01193+K01051+K01177+K01087+K01835+K01051+K01051+K01176+K01087+K01051+K01193+K01193+K00696+K01188+K01051+K05350+K01193+K08679+K01177+K00963+K00703+K08679+K01179+K00688+K01188+K01188+K00696+K00844</t>
  </si>
  <si>
    <t>K00451+K00121+K00121+K00276+K00276+K18857+K07253+K18857+K14455+K00815</t>
  </si>
  <si>
    <t>K00831+K01915+K00640+K12657+K01915+K00789+K01807+K00928+K05359+K01754+K00600+K01647+K01850+K13034+K01609+K01915+K00891+K01586+K01807+K00948+K00891+K00766+K00850+K00826+K00826+K01754+K14085+K00814+K00814+K14455+K01652+K01687+K12657+K01626+K00640+K01696+K00815+K01620+K00264</t>
  </si>
  <si>
    <t>K07466+K02685+K02542+K02540+K02320+K02324+K02541+K02541+K10742+K02212+K10739+K02209</t>
  </si>
  <si>
    <t>K13447+K13459+K13448+K13447+K13424+K13448+K13448+K13448+K05391+K13448+K13412+K13448+K02183+K13448+K13425+K13412+K13448+K13447+K13449+K02183+K13448+K13412+K13447+K13448+K13448+K13436+K04368+K13448+K18835</t>
  </si>
  <si>
    <t>K00279+K13495+K10760+K10717+K00279+K00279+K10760+K00279+K00279+K00279+K00279</t>
  </si>
  <si>
    <t>K00012+K00128+K00423+K00012+K00128+K00469+K14190+K00434+K00469+K14085+K00469+K00128+K10046</t>
  </si>
  <si>
    <t>K01114+K00921+K00913+K00889+K05857+K00921+K00913+K01858+K01114+K00469+K05857+K10572+K10572+K00913+K00469+K05857+K00469+K01114</t>
  </si>
  <si>
    <t>K01915+K00122+K03781+K01602+K01915+K00600+K00026+K01647+K00626+K01915+K01455+K00626</t>
  </si>
  <si>
    <t>K07407+K07407+K01988+K07407</t>
  </si>
  <si>
    <t>K16860+K01114+K01115+K01114+K01115+K01115+K14674+K01114</t>
  </si>
  <si>
    <t>K01897+K01897+K09458+K00059+K01962+K09458</t>
  </si>
  <si>
    <t>K18551+K18551+K00763+K00858+K01240+K03787+K18551</t>
  </si>
  <si>
    <t>K01915+K10534+K00261+K02575+K02575+K00261+K01915+K10534+K02575+K01915+K01455+K02575+K00261+K01673+K01673+K02575+K01673+K01674+K01673+K00366+K01673+K00264</t>
  </si>
  <si>
    <t>K18592+K14674</t>
  </si>
  <si>
    <t>K01595+K00029+K01602+K01595+K01807+K00026+K01610+K01807+K00814+K00814+K14455</t>
  </si>
  <si>
    <t>K00026+K01647+K01610</t>
  </si>
  <si>
    <t>K00831+K13248+K13248+K13248+K06215</t>
  </si>
  <si>
    <t>K01580+K18592</t>
  </si>
  <si>
    <t>K03113+K13126</t>
  </si>
  <si>
    <t>K15398+K17991+K13407</t>
  </si>
  <si>
    <t>K00128+K13508+K00679+K00011+K00128+K15728+K13508+K14457+K09480+K09480+K13508+K00901+K03715+K14085+K07407+K07407+K00128+K14674+K07407+K00679</t>
  </si>
  <si>
    <t>K12259+K01915+K00128+K01583+K12657+K00294+K00261+K13366+K00261+K01915+K01611+K00128+K00797+K01583+K01915+K00472+K01581+K17839+K00261+K00797+K14085+K14455+K00128+K12657+K01583+K01611</t>
  </si>
  <si>
    <t>K15889+K13789+K00021+K15892+K01662+K03526+K00099+K00099+K00626+K13789+K03527+K01641+K13789+K00626+K13789+K00021+K03527+K11778</t>
  </si>
  <si>
    <t>K05282+K17961+K17961+K04125+K04125+K04125+K04123+K04123+K05282+K04125+K05282+K04120+K04122+K04124+K04125+K04124+K04125</t>
  </si>
  <si>
    <t>K00128+K00128+K00517+K00128</t>
  </si>
  <si>
    <t>K10956+K03106</t>
  </si>
  <si>
    <t>K10773+K01246+K02324+K01246</t>
  </si>
  <si>
    <t>K00128+K01595+K00029+K00016+K01595+K00128+K00026+K00626+K01610+K01962+K00016+K14085+K00626+K00128</t>
  </si>
  <si>
    <t>K01897+K07513+K00232+K03781+K01897+K13347+K00232+K00232+K04564+K13348+K00232+K13348</t>
  </si>
  <si>
    <t>K10590+K06689+K03875+K10144+K10581+K10144+K10140</t>
  </si>
  <si>
    <t>K12640+K15639+K09588+K15639</t>
  </si>
  <si>
    <t>K03146+K01662+K00949+K00949+K03146</t>
  </si>
  <si>
    <t>K08909+K08908+K08914</t>
  </si>
  <si>
    <t>K15923+K01190+K12309</t>
  </si>
  <si>
    <t>K13998+K00600+K00602</t>
  </si>
  <si>
    <t>K07513+K00232+K10257+K00232+K00232+K00059+K00232+K10257+K10255</t>
  </si>
  <si>
    <t>K09834+K14760+K01904+K12502+K00815+K05928</t>
  </si>
  <si>
    <t>K12871+K12813+K03283+K12858</t>
  </si>
  <si>
    <t>K13811+K01761+K01761+K08247</t>
  </si>
  <si>
    <t>K05658+K05658+K05658+K05658+K05658+K05658</t>
  </si>
  <si>
    <t>K07513+K00128+K01968+K00249+K00128+K00253+K09699+K00626+K01641+K00167+K00826+K00166+K00826+K14085+K00626+K00128</t>
  </si>
  <si>
    <t>K01183+K01183+K00012+K00847+K00975+K01183+K01183+K01784+K08679+K00012+K15920+K00975+K00326+K01784+K01183+K01183+K01183+K01809+K00820+K01835+K01183+K00326+K12448+K01183+K08679+K00963+K01784+K08679+K10046+K00844</t>
  </si>
  <si>
    <t>K13993+K13993+K13993+K13993+K10956+K10666+K14011+K13249+K10666+K06689+K08054+K13989+K13989+K13993+K13993+K13993+K10666+K10666+K03283</t>
  </si>
  <si>
    <t>K07252+K00737+K00737+K00902</t>
  </si>
  <si>
    <t>K01918+K01431+K01431+K01431+K09680+K00826+K00826+K01652+K01687</t>
  </si>
  <si>
    <t>K01953+K01915+K01580+K00294+K00261+K00261+K00827+K01915+K01915+K00820+K00261+K00814+K00814+K00827+K14455+K00827+K01953+K00264</t>
  </si>
  <si>
    <t>K00921+K00913+K00889+K05857+K00921+K00913+K02183+K02183+K00901+K05857+K10572+K10572+K00913+K05857</t>
  </si>
  <si>
    <t>K00128+K00128+K00626+K14157+K14085+K00626+K00128+K11423</t>
  </si>
  <si>
    <t>K07466+K02324+K10739+K10140</t>
  </si>
  <si>
    <t>K10956+K07375+K07375+K04392+K07375+K07375+K07374+K00921+K00921+K07375+K07374+K07374+K07375+K08054+K04392+K07375+K07375+K07375+K04392+K04392+K04392+K07374</t>
  </si>
  <si>
    <t>K01580+K18121+K00626+K01641+K00626+K01652</t>
  </si>
  <si>
    <t>K07198+K08332+K07198+K08269+K07198+K08332</t>
  </si>
  <si>
    <t>K00276+K00276+K14455+K08081+K00815</t>
  </si>
  <si>
    <t>K02941+K02978+K02988</t>
  </si>
  <si>
    <t>K07513+K00232+K10525+K10525+K10525+K10525+K16818+K18857+K01723+K10526+K00454+K00232+K18857+K10528+K00232+K01723+K08241+K10525+K05894+K00454+K01723+K01723+K05894+K00454+K00454+K00232+K10529+K14674+K05894</t>
  </si>
  <si>
    <t>K13071+K08099+K03403+K13600+K01599</t>
  </si>
  <si>
    <t>K00016+K00249+K00626+K01962+K00016+K00626</t>
  </si>
  <si>
    <t>K09458+K00059+K09458</t>
  </si>
  <si>
    <t>K00600+K18592+K13034+K01455+K01188+K05350+K01188+K01188</t>
  </si>
  <si>
    <t>K09667</t>
  </si>
  <si>
    <t>K02692+K02639+K02641+K02641</t>
  </si>
  <si>
    <t>K07466+K10739</t>
  </si>
  <si>
    <t>K12355+K00430+K00430+K00430+K00430+K00430+K00430+K00430+K00430+K00430+K00430+K00430+K00430+K13066+K09755+K00430+K00430+K00083+K13065+K00430+K13066+K12355+K13065+K01904+K00430+K00430+K00430+K10775+K01188+K05350+K09755+K00430+K00430+K00430+K00430+K00430+K00430+K01188+K00430+K01188+K13066</t>
  </si>
  <si>
    <t>K01051+K01051+K00012+K01728+K00128+K01728+K01728+K00012+K00011+K01051+K00128+K01728+K01051+K01728+K01728+K01728+K01051+K01051+K00854+K01728+K01728+K01051+K01051+K01728+K01728+K00963+K01728+K00128</t>
  </si>
  <si>
    <t>K00511+K15813+K00511+K15813</t>
  </si>
  <si>
    <t>K01535+K01507+K01507</t>
  </si>
  <si>
    <t>K01074+K15397+K15397+K15397</t>
  </si>
  <si>
    <t>K04713+K12349+K04708+K01190+K07407+K04712+K12309+K07407+K07407+K04708</t>
  </si>
  <si>
    <t>K00660+K00660+K12125+K12126+K12118+K00660+K12124+K00660+K12129+K12120</t>
  </si>
  <si>
    <t>K00626+K01641+K00626</t>
  </si>
  <si>
    <t>K00847+K00011+K01809+K00850+K00844</t>
  </si>
  <si>
    <t>K00128+K00128+K01590+K14085+K00128</t>
  </si>
  <si>
    <t>K16860+K01114+K01115+K16818+K13508+K15728+K13508+K01114+K01115+K13508+K00901+K14156+K06130+K01115+K14156+K14674+K01114</t>
  </si>
  <si>
    <t>K13998+K18482</t>
  </si>
  <si>
    <t>K00430+K00430+K00430+K00430+K00276+K00430+K00430+K00430+K00276+K00430+K00430+K00430+K00430+K00430+K07253+K00430+K00430+K00430+K01904+K00430+K00430+K00430+K10775+K00430+K14455+K00430+K00430+K00430+K00430+K00430+K00430+K00815</t>
  </si>
  <si>
    <t>K01897+K07513+K00128+K00232+K00121+K01897+K00121+K00249+K18857+K00128+K00232+K18857+K00626+K00232+K14085+K00626+K00232+K00128</t>
  </si>
  <si>
    <t>K01897+K07513+K00232+K01897+K09458+K01074+K00249+K10257+K00232+K00626+K00232+K00059+K01962+K00626+K00232+K10257+K10255+K09458</t>
  </si>
  <si>
    <t>K01652</t>
  </si>
  <si>
    <t>K11816+K00128+K03781+K11820+K11816+K00128+K16903+K00626+K14085+K00626+K00128</t>
  </si>
  <si>
    <t>K18819+K06617+K01193+K01193+K06617+K01784+K18819+K00011+K01785+K01784+K01193+K18819+K18819+K06611+K01835+K00850+K06617+K01193+K01193+K01190+K07407+K12309+K01193+K00963+K07407+K01784+K01785+K06617+K07407+K18819+K18819+K00844</t>
  </si>
  <si>
    <t>K00928+K01586+K14085</t>
  </si>
  <si>
    <t>K07904+K01115+K00889+K07904+K01115+K01115+K12486+K12194+K03283+K12492</t>
  </si>
  <si>
    <t>K17913+K09843+K17911+K09840+K09843+K09843+K09840+K09843+K09838+K17912+K09843+K15746+K15746+K17913+K02291+K09840+K09841+K09843+K09840</t>
  </si>
  <si>
    <t>K12259+K01918+K00128+K01431+K01580+K01431+K00276+K13366+K00276+K00249+K00128+K00797+K01431+K17839+K00797+K14085+K00128</t>
  </si>
  <si>
    <t>K00831+K00276+K00276+K00827+K00928+K01754+K00600+K00130+K01754+K14085+K00827+K00827+K01696+K01620</t>
  </si>
  <si>
    <t>K00660+K00660+K00475+K13065+K13081+K13065+K00660+K00660+K13082</t>
  </si>
  <si>
    <t>K00276+K00276+K14455+K00815</t>
  </si>
  <si>
    <t>K14497+K14491+K14515+K14484+K14489+K14514+K14516+K14516+K13464+K14491+K14487+K14488+K14488+K14486+K14499+K13464+K13946+K14432+K14431+K14431+K14496+K14497+K14496+K13422+K13422+K14485+K13422+K14506+K13422+K14484+K14514+K14508+K14497+K13464+K14484+K14509+K14516+K14503+K14489+K13464+K14487+K14505+K14432+K14488+K13946+K14431+K14431+K14490+K13946+K14496+K14496+K14497+K13422+K14484+K14486+K14496+K14487+K14498+K14506+K13422+K12126+K14485+K14493+K14484+K14489+K14498+K14431+K14484+K14487+K14487+K14493+K14432+K13449+K14431+K14488+K14489+K13422+K14488+K14497+K14496+K14497+K13464+K14494+K14484+K13464+K14491+K14431+K14490+K14497+K14484+K14484+K14486+K14503+K14432+K14492+K14488+K14488+K14432+K14492+K13464+K14488+K14484+K14492+K14494+K14497+K13464+K14496+K14484+K14491+K14485+K13464+K14490+K14484+K14516+K14484+K14497+K14496+K14497+K14492+K14487+K14488+K14497+K13946+K14505+K14497+K14489+K14505+K14487+K14488+K14516+K14484</t>
  </si>
  <si>
    <t>K08486+K08493</t>
  </si>
  <si>
    <t>K10532+K07964+K12309+K10532</t>
  </si>
  <si>
    <t>K00131+K00831+K00033+K00122+K00036+K01595+K00640+K00121+K00121+K00029+K01602+K01595+K00249+K01807+K01754+K00600+K00026+K01647+K13034+K18121+K00626+K01455+K01610+K01962+K01807+K00948+K00033+K00850+K01754+K01057+K00626+K00814+K00814+K14455+K00036+K00640+K00844</t>
  </si>
  <si>
    <t>K08246+K00511+K00511+K14674+K09828+K01853</t>
  </si>
  <si>
    <t>K12608+K12581+K12581+K01148+K12581+K00850+K13126</t>
  </si>
  <si>
    <t>K12309</t>
  </si>
  <si>
    <t>K14397+K13126+K14404</t>
  </si>
  <si>
    <t>K00121+K00121</t>
  </si>
  <si>
    <t>K13429+K13459+K13448+K13424+K13448+K13448+K13448+K13449+K13412+K13448+K02183+K13448+K13448+K13448+K13448+K13447+K13459+K02183+K13457+K13448+K13447+K13447+K13420+K13436+K13420+K13412+K13459+K05391+K13459+K18835+K02183+K13448+K13412+K09487</t>
  </si>
  <si>
    <t>K10666+K14011+K13249+K09580+K09481+K13993+K14016+K13989+K13993+K13993+K10666+K13993+K10666+K13993+K09487+K08057+K03283</t>
  </si>
  <si>
    <t>K13248+K13248+K13248+K13248+K13248+K13248+K13248+K06215</t>
  </si>
  <si>
    <t>K09754+K13065+K00517+K13065+K13065+K13065+K13065+K13065+K13065+K00588+K00588</t>
  </si>
  <si>
    <t>K15718+K15718+K01047+K00454+K14674+K15718</t>
  </si>
  <si>
    <t>K01897+K00059+K01962+K01897</t>
  </si>
  <si>
    <t>K10532+K07964+K12373+K10532+K10532</t>
  </si>
  <si>
    <t>K14454+K00558+K05933+K05933+K01739+K00558+K05933+K01762+K00547+K01611+K00789+K05933+K01611+K00815+K00928+K00026+K01762+K13034+K13034+K01762+K05933+K00899+K00133+K00016+K01762+K01761+K01762+K05933+K14454+K00025+K00640+K00815</t>
  </si>
  <si>
    <t>K00012+K00012+K00128+K08232+K00128+K00469+K00434+K00469+K14085+K08232+K12447</t>
  </si>
  <si>
    <t>K13035+K12153+K05350+K13034+K13034+K05349+K01188+K01188+K01188+K05349+K01188+K01188+K01188</t>
  </si>
  <si>
    <t>K14397+K13126+K12881+K06269+K13126+K11584</t>
  </si>
  <si>
    <t>K01893+K04567+K01885</t>
  </si>
  <si>
    <t>K15095+K15095+K15095+K15086+K15095+K15095</t>
  </si>
  <si>
    <t>K00799+K10807+K00799+K00799+K00799+K00799+K01919+K00799+K00799+K00799+K00383+K00031+K00432+K00434+K10808+K00799+K00031+K00799+K00799+K00799</t>
  </si>
  <si>
    <t>K00660+K12130+K12125+K12118+K00660+K00660</t>
  </si>
  <si>
    <t>K14454+K01953+K01580+K00261+K00261+K00827+K01915+K01580+K01915+K00830+K00814+K14454+K00814+K01953</t>
  </si>
  <si>
    <t>K14454+K00276+K00276+K00815+K14454+K00815</t>
  </si>
  <si>
    <t>K11816+K03781+K11820+K11816+K00128+K16903+K00128+K11816+K14085+K00626</t>
  </si>
  <si>
    <t>K08908</t>
  </si>
  <si>
    <t>K02109+K02721+K02701+K02721+K02641+K02639+K02641+K02639+K02699</t>
  </si>
  <si>
    <t>K14454+K00276+K00276+K00815+K08081+K14454+K00815</t>
  </si>
  <si>
    <t>K18134</t>
  </si>
  <si>
    <t>K10206+K00928+K00133+K10206+K14085</t>
  </si>
  <si>
    <t>K03517+K18551+K00763+K00858+K01240+K03787+K18551</t>
  </si>
  <si>
    <t>K04802+K02540+K02542+K02540+K02210+K02320+K02684+K02324+K02541+K02321+K02541+K10742+K02212+K10739+K02209</t>
  </si>
  <si>
    <t>K01191+K12373</t>
  </si>
  <si>
    <t>K14379+K14652+K14379</t>
  </si>
  <si>
    <t>K15889+K00787+K00021+K10960+K13789+K13789+K00626+K00021+K11778</t>
  </si>
  <si>
    <t>K00432+K01047+K14674</t>
  </si>
  <si>
    <t>K00430+K00430+K00430+K09754+K10775+K00430+K01904+K00430+K00430+K00430+K00430+K00430+K00430+K00430+K00430+K13065+K05350+K00430+K01904+K10775+K00430+K00430+K00430+K09755+K00083+K00083+K00430+K05349+K00083+K01188+K00083+K13065+K00430+K13066+K00430+K12355+K13065+K13065+K01188+K01188+K00430+K13065+K01904+K00430+K00430+K05349+K00430+K10775+K01188+K00430+K09755+K00430+K00430+K13065+K00430+K13065+K00430+K00430+K00430+K00430+K00430+K00588+K00430+K01188+K00430+K01188+K13066+K00588</t>
  </si>
  <si>
    <t>K01918+K01431+K01580+K01431+K17839+K13366+K00276+K00276+K00249+K01580+K00128+K01431+K17839+K00128+K14085</t>
  </si>
  <si>
    <t>K00128+K00128+K14157+K14085+K00626</t>
  </si>
  <si>
    <t>K15918+K00276+K00827+K00276+K00928+K02437+K00058+K00133+K12235+K00830+K15918+K15919+K00058+K14085+K01620</t>
  </si>
  <si>
    <t>K01114+K01115+K13508+K01115+K13508+K00901+K00630+K01114+K01115+K13508+K01115+K05929+K01047+K06130+K06130+K06130+K13508+K13508+K14674</t>
  </si>
  <si>
    <t>K01638+K01602+K00122+K11517+K15918+K03781+K01915+K11517+K02437+K00026+K01647+K01915+K00830+K15918+K15919+K00626+K00025</t>
  </si>
  <si>
    <t>K01640+K00826+K01968+K00249+K00020+K00128+K00253+K09699+K00128+K00167+K00826+K00166+K00826+K14085+K00626+K00166</t>
  </si>
  <si>
    <t>K00131+K01689+K00850+K00121+K00121+K01568+K00128+K01610+K00128+K00016+K01835+K18857+K00850+K00131+K00850+K00121+K00850+K14085+K00001</t>
  </si>
  <si>
    <t>K01689+K00850+K12608+K13126+K12581+K13126+K00850+K00850+K00850</t>
  </si>
  <si>
    <t>K01739+K00387+K01082+K15422+K13034+K13034+K01082+K01082+K00640+K00392</t>
  </si>
  <si>
    <t>K01897+K00232+K00249+K10527+K00232+K00059+K01962+K01897+K10527+K00626+K00232+K10527+K10257</t>
  </si>
  <si>
    <t>K00121+K00121+K00121+K00001</t>
  </si>
  <si>
    <t>K00901+K15422+K00921+K02183+K00915+K02183+K02183</t>
  </si>
  <si>
    <t>K00801+K00511+K15813+K00511+K00511+K00511</t>
  </si>
  <si>
    <t>K05282+K17961+K17961+K04125+K04125+K04121+K04125+K04123+K04123+K05282+K05282+K04120+K04122+K04124+K04125+K04125</t>
  </si>
  <si>
    <t>K10875+K10879+K10739</t>
  </si>
  <si>
    <t>K00850+K18819+K01193+K01193+K00963+K01784+K18819+K00011+K01193+K06611+K01784+K01835+K00850+K00850+K06617+K06617+K00850+K01193+K01193+K07407+K07407+K01784+K06617+K07407+K12447+K18819+K01193</t>
  </si>
  <si>
    <t>K13083+K09754+K05277+K00660+K13065+K00475+K00475+K13065+K13081+K13081+K13065+K13065+K13065+K08695+K13082+K05278+K00660+K13065+K00660+K13065+K00588+K01859+K00588</t>
  </si>
  <si>
    <t>K00261+K02575+K02575+K02575+K00261+K01915+K01915+K01673+K01674+K01673+K01674+K00366</t>
  </si>
  <si>
    <t>K01703</t>
  </si>
  <si>
    <t>K13071+K02492+K04035+K10960+K01845+K00228+K13600+K18010+K01885+K04040+K00510</t>
  </si>
  <si>
    <t>K01114+K01115+K01115+K01114+K01115+K01115+K01047+K14674</t>
  </si>
  <si>
    <t>K04802+K02324+K10739</t>
  </si>
  <si>
    <t>K01495+K13950</t>
  </si>
  <si>
    <t>K06928+K00949+K00949+K03146</t>
  </si>
  <si>
    <t>K15397+K15397</t>
  </si>
  <si>
    <t>K05658+K05658+K05658+K05658+K05658+K05658+K05658+K05658</t>
  </si>
  <si>
    <t>K00128+K00128+K14085+K01663</t>
  </si>
  <si>
    <t>K05288</t>
  </si>
  <si>
    <t>K00784+K03113+K13126+K12881+K14319+K13126+K03236+K14319</t>
  </si>
  <si>
    <t>K15639+K12637+K15639+K12639+K09591+K15639</t>
  </si>
  <si>
    <t>K02109+K02134+K01507+K02260+K01535+K01507+K01507+K01507</t>
  </si>
  <si>
    <t>K01904+K00815+K01904+K06125+K02552+K14760+K01904+K02552+K00815+K05928</t>
  </si>
  <si>
    <t>K15404+K15398+K13407+K17991+K15404+K13407</t>
  </si>
  <si>
    <t>K01051+K00012+K00695+K00847+K01051+K00975+K00703+K16055+K13648+K01087+K01087+K00705+K01193+K01193+K00963+K16055+K08679+K00012+K16055+K01051+K16055+K15920+K00975+K00688+K05350+K01177+K01193+K00847+K01177+K01177+K16055+K01176+K01051+K01051+K00975+K01087+K05349+K01051+K01188+K01179+K01051+K01087+K01177+K01087+K01087+K01835+K01051+K01188+K01188+K01051+K01051+K13648+K01176+K05349+K01087+K01051+K00695+K01051+K01193+K01193+K01188+K01177+K01184+K01179+K00688+K01188+K01051+K01188+K01193</t>
  </si>
  <si>
    <t>K01638+K00028+K00029+K01759+K00128+K01512+K00026+K01610+K01962+K00128+K00016+K01759+K01759+K14085+K01759+K00626+K01759+K01649+K00025</t>
  </si>
  <si>
    <t>K00232+K00232+K00059+K00232+K10257</t>
  </si>
  <si>
    <t>K17913+K17911+K09840+K09843+K09840+K02291+K09840+K17912+K15746+K15746+K17913+K02291+K09840+K09840</t>
  </si>
  <si>
    <t>K14454+K01689+K00850+K00053+K01739+K00826+K01915+K00789+K00815+K10206+K00928+K01703+K05359+K15227+K01647+K01850+K13034+K13034+K01915+K00031+K00058+K01807+K00133+K00948+K00850+K00814+K00850+K00826+K10206+K00826+K00058+K00850+K14454+K14085+K05359+K00814+K01649+K01687+K01663+K12657+K12657+K14677+K00031+K00640+K00815+K01620</t>
  </si>
  <si>
    <t>K00053+K01918+K01431+K00826+K01431+K01431+K09680+K00826+K00826+K01687</t>
  </si>
  <si>
    <t>K08486+K08486</t>
  </si>
  <si>
    <t>K09481+K03106+K03100+K03100</t>
  </si>
  <si>
    <t>K12153+K11820</t>
  </si>
  <si>
    <t>K01640+K01580+K01580+K00626</t>
  </si>
  <si>
    <t>K07198+K08332+K08341+K07198+K08331+K08341</t>
  </si>
  <si>
    <t>K01634+K04713+K12349+K07407+K07407+K07407+K04708</t>
  </si>
  <si>
    <t>K00131+K00850+K01807+K00948+K01835+K00850+K00131+K00850+K01057+K00850</t>
  </si>
  <si>
    <t>K00249+K01962+K00016+K00626</t>
  </si>
  <si>
    <t>K01051+K00012+K01051+K01728+K01728+K01728+K00963+K00012+K00011+K01051+K00128+K01728+K01051+K01051+K01728+K01051+K01051+K00128+K01728+K01728+K00008+K01051+K01051+K01051+K01728+K01051+K01051+K01728+K01728+K01184+K12447+K01051</t>
  </si>
  <si>
    <t>K07904+K07904+K01115+K07904+K07897+K18442+K01115+K12492+K07904+K01115+K01115+K12493+K12486+K12486+K12486+K12486+K07897+K12486+K03283</t>
  </si>
  <si>
    <t>K14454+K00028+K01602+K00029+K00026+K01610+K01807+K00855+K00814+K14454+K00814+K00025</t>
  </si>
  <si>
    <t>K14497+K14491+K14488+K14489+K14514+K14484+K14488+K14488+K14488+K13464+K14487+K14488+K14488+K14494+K13946+K14432+K14508+K14505+K13415+K14484+K14486+K14516+K14488+K13422+K14484+K14516+K14514+K14497+K14484+K14509+K14516+K14505+K14432+K14489+K14489+K13464+K14505+K14432+K14488+K13946+K13449+K14508+K14432+K14497+K14484+K14496+K14487+K14487+K14484+K14516+K14498+K14431+K14484+K14516+K14487+K14493+K14432+K14489+K13422+K14497+K14497+K14494+K14484+K13464+K14491+K14497+K14484+K14490+K14484+K14432+K14505+K14492+K14488+K14488+K14492+K14488+K14484+K14492+K14494+K14497+K14486+K14496+K14491+K14484+K14490+K14505+K14431+K14484+K14516+K14490+K14497+K13946+K14497+K14492+K14487+K13946+K14492+K14505+K14497+K14489+K14505+K14487+K14516+K14516+K14484+K14484+K14490</t>
  </si>
  <si>
    <t>K12818+K12881+K12813+K12890+K12834+K03283</t>
  </si>
  <si>
    <t>K00602</t>
  </si>
  <si>
    <t>K00430+K14454+K00430+K00430+K10775+K00430+K01904+K00430+K00430+K00430+K00276+K00430+K00430+K00276+K00430+K00815+K00430+K00430+K00430+K01904+K10775+K00430+K00430+K00430+K00430+K00430+K00430+K00430+K01904+K00430+K00430+K00430+K10775+K14454+K00430+K00430+K00430+K00430+K00430+K00430+K00430+K00430+K00430+K00588+K00430+K00430+K00815+K00588</t>
  </si>
  <si>
    <t>K01114+K01858+K15422+K00921+K00915+K01858+K01114+K00469+K00469</t>
  </si>
  <si>
    <t>K11155+K15918+K13508+K13508+K00901+K00679+K00011+K00128+K00630+K14457+K09480+K09480+K13508+K00128+K15918+K14085+K07407+K07407+K13508+K13508+K14674+K07407</t>
  </si>
  <si>
    <t>K01739+K01761</t>
  </si>
  <si>
    <t>K14454+K00815+K05359+K15227+K01850+K14454+K05359+K00815</t>
  </si>
  <si>
    <t>K04802+K01246+K02324+K01246</t>
  </si>
  <si>
    <t>K14454+K00121+K00451+K00121+K00276+K00276+K00815+K18857+K00121+K14454+K00815+K00001</t>
  </si>
  <si>
    <t>K07374+K07375+K07897+K07375+K07375+K07375+K09481+K07375+K07375+K07374+K00921+K07375+K07374+K07374+K07375+K07375+K07375+K07374+K04392+K04392+K04392+K07897+K08057+K07374</t>
  </si>
  <si>
    <t>K01580+K01580</t>
  </si>
  <si>
    <t>K00053+K00826+K01703+K00826+K00826+K01649+K01687</t>
  </si>
  <si>
    <t>K00026+K01647+K00031+K01610+K00025+K00031</t>
  </si>
  <si>
    <t>K12338+K12338+K12338</t>
  </si>
  <si>
    <t>K01431+K00876+K01937+K10807+K01431+K01489+K16904+K02320+K01431+K02684+K00940+K01489+K02324+K03015+K01520+K02321+K01240+K03787+K10808</t>
  </si>
  <si>
    <t>K13083</t>
  </si>
  <si>
    <t>K08246+K14424+K00801+K00511+K09832+K08242+K00511+K00511+K00511+K14674+K01853</t>
  </si>
  <si>
    <t>K14454+K00131+K01689+K00850+K01638+K00028+K00121+K01602+K00122+K00121+K00029+K00249+K00026+K01647+K13034+K13034+K00031+K01610+K00058+K01962+K01807+K00855+K00948+K00850+K00131+K00830+K00814+K00850+K00058+K00121+K01057+K00850+K14454+K00626+K00814+K00025+K00031+K00640</t>
  </si>
  <si>
    <t>K01640+K00626</t>
  </si>
  <si>
    <t>K01988+K12373+K07407+K07407+K01988+K07407</t>
  </si>
  <si>
    <t>K01183+K01183+K01183+K00012+K00847+K00975+K13648+K01183+K00963+K01784+K01183+K08679+K00012+K15920+K00975+K01183+K01183+K00972+K00847+K01183+K01183+K00975+K12373+K01809+K01784+K01835+K01183+K00326+K13648+K01183+K01183+K01784+K12447</t>
  </si>
  <si>
    <t>K00128+K00517+K00128</t>
  </si>
  <si>
    <t>K14454+K00053+K12153+K00826+K11820+K00928+K01703+K01647+K00031+K00133+K00814+K00826+K00826+K14454+K00814+K01649+K01687+K14677+K00031</t>
  </si>
  <si>
    <t>K02881+K02885+K02893+K02922+K02933</t>
  </si>
  <si>
    <t>K01897+K00121+K00232+K00121+K00249+K00128+K10527+K00232+K00128+K18857+K01897+K00121+K10527+K14085+K00626+K00232+K10527+K00001</t>
  </si>
  <si>
    <t>K00232+K10526+K10525+K10527+K00232+K01723+K18857+K01047+K01723+K10527+K00454+K00232+K10527+K10529+K14674+K05894+K05894</t>
  </si>
  <si>
    <t>K01640+K01897+K00232+K11517+K03781+K13348+K13347+K11517+K00031+K00232+K00830+K11147+K13348+K01897+K00232+K00031+K13348</t>
  </si>
  <si>
    <t>K04802+K10746+K10858+K10746+K10739</t>
  </si>
  <si>
    <t>K00279+K10760+K10760+K00279+K00279+K00279+K00279+K00279</t>
  </si>
  <si>
    <t>K14454+K00318+K01583+K00261+K17839+K13366+K00261+K01915+K01611+K01611+K00128+K01915+K17839+K00128+K14454+K00819+K14085+K12657+K12657+K14677+K01583</t>
  </si>
  <si>
    <t>K06928+K10807+K00942+K02320+K00942+K00602+K02083+K00948+K14977+K02684+K00940+K01835+K00759+K02324+K03015+K02321+K03787+K00759+K10808+K00365</t>
  </si>
  <si>
    <t>K12373</t>
  </si>
  <si>
    <t>K00721+K00737+K00902</t>
  </si>
  <si>
    <t>K04506+K03363+K03875+K10144+K04506+K03178</t>
  </si>
  <si>
    <t>K00850+K00847+K00011+K00847+K01809+K00008+K00850+K00850+K00850</t>
  </si>
  <si>
    <t>K14454+K14454+K01953+K01580+K00294+K00261+K00261+K00827+K01915+K01953+K01953+K00827+K01956+K01915+K00820+K00830+K01953+K00814+K00814</t>
  </si>
  <si>
    <t>K14454+K14454+K00276+K00815</t>
  </si>
  <si>
    <t>K01640+K01968+K00249+K00128+K00253+K09699+K00167+K00826+K00166+K00826+K14085+K00626+K07513+K00166</t>
  </si>
  <si>
    <t>K07375+K07375+K00921+K00921+K08054+K07375+K07374+K07375+K07374+K08488+K07374+K07897+K08057+K07375</t>
  </si>
  <si>
    <t>K01897+K01897+K03921+K09458+K00249+K10251+K10527+K10257+K00232+K00059+K01897+K01962+K00232+K03921+K10527+K00626+K00232+K07513+K10527</t>
  </si>
  <si>
    <t>K13447+K12795+K13447+K13447+K04079+K13448+K05391+K13449+K02183+K13457+K13448+K13448+K13459+K13448+K02183+K13457+K04079+K13448+K02183+K13412+K05391+K13447+K13412+K13420+K13459+K13448+K13416</t>
  </si>
  <si>
    <t>K00850+K00131+K01803+K18857+K01610+K00121+K01568+K00001+K18857+K18857+K18857+K00128+K00873+K01568+K18857+K15634+K00850+K14085+K01792+K01792</t>
  </si>
  <si>
    <t>K10843</t>
  </si>
  <si>
    <t>K00827+K00827+K00130+K15634+K00276+K12235+K00830+K15918+K00058+K14085+K01620</t>
  </si>
  <si>
    <t>K13993+K10666+K14011+K14016+K13525+K06689+K13993+K04079+K03347+K10601+K10666+K13993+K10578+K08054+K06689+K14015+K07953+K13993+K06689+K04079+K13989+K13993+K10666+K13993+K13993+K10666+K13993+K10950+K14012+K06689+K10666+K08057+K03283</t>
  </si>
  <si>
    <t>K01897+K01640+K01897+K03781+K11517+K11517+K00232+K01897+K00232+K00830+K11147+K00232+K07513+K13348+K13348</t>
  </si>
  <si>
    <t>K03113+K03113+K03236+K03113</t>
  </si>
  <si>
    <t>K14397+K06269+K06269+K06269</t>
  </si>
  <si>
    <t>K01703+K00826+K00826+K01687</t>
  </si>
  <si>
    <t>K00850+K18819+K06617+K01193+K01193+K06617+K01784+K18819+K00011+K01193+K06611+K01193+K00850+K06617+K06617+K01193+K07407+K07407+K01784+K06617+K07407+K18819+K18819+K01193</t>
  </si>
  <si>
    <t>K01191+K01191+K12373+K01206+K01191</t>
  </si>
  <si>
    <t>K14497+K14491+K14484+K14494+K14489+K14514+K14487+K14486+K14431+K14496+K14484+K14497+K14488+K14488+K14484+K14514+K14497+K14484+K14509+K14516+K13463+K14432+K14489+K13464+K14487+K14432+K14488+K13449+K14432+K14490+K14496+K14497+K14496+K14487+K14496+K13422+K14493+K14489+K14498+K14431+K14487+K14493+K14432+K14497+K14497+K13464+K13464+K14491+K14431+K14497+K14490+K14484+K14488+K14432+K14498+K14432+K14492+K14490+K14496+K13464+K14494+K14497+K14486+K14496+K14490+K14497+K14497+K14496+K14487+K14497+K14505+K13946+K14497+K14487+K13416+K14487+K14488+K14516+K14484</t>
  </si>
  <si>
    <t>K13083+K05277+K00660+K13065+K13065+K00475+K00588+K00475+K13065+K13081+K13065+K13065+K13065+K08695+K13082+K00660+K00660+K13082+K00660+K01859</t>
  </si>
  <si>
    <t>K00279+K10760+K00279+K10760+K00279+K00279+K10760+K00279</t>
  </si>
  <si>
    <t>K01431+K00876+K01937+K02685+K00207+K00940+K01956+K00857+K01431+K02684+K02325+K03015+K01240+K03787+K01489</t>
  </si>
  <si>
    <t>K01114+K01115+K01115+K01114+K01115+K01115+K16860+K14674</t>
  </si>
  <si>
    <t>K11155+K15728+K09480+K13508+K13508+K15728+K00011+K00128+K00630+K09480+K13508+K15918+K14085+K07407+K07407+K13508+K13508+K06119+K07407+K14674+K03715</t>
  </si>
  <si>
    <t>K03921+K10251+K10257+K00232+K00059+K00232+K03921+K00232+K07513</t>
  </si>
  <si>
    <t>K08909</t>
  </si>
  <si>
    <t>K02685+K00873+K00940+K00942+K02083+K00948+K00759+K02684+K02325+K00759+K03015+K03787+K00365</t>
  </si>
  <si>
    <t>K01495+K18482+K18482</t>
  </si>
  <si>
    <t>K10144+K10576+K06689+K03347+K10601+K10578+K06689+K06689+K03875+K06688+K10144+K06689+K04506</t>
  </si>
  <si>
    <t>K00029+K00850+K14454+K14454+K00131+K01638+K01595+K00640+K01807+K01803+K01610+K00121+K00029+K00026+K00249+K01637+K00873+K00026+K01647+K13034+K01681+K15634+K01595+K01962+K01807+K00948+K00830+K00814+K00850+K01681+K00058+K01057+K00029+K01807+K00626+K00814+K00025+K00051+K01738+K00640+K01057</t>
  </si>
  <si>
    <t>K01873+K04567+K01873</t>
  </si>
  <si>
    <t>K01897+K01897+K03921+K09458+K00059+K01897+K01962+K03921</t>
  </si>
  <si>
    <t>K00850+K14454+K14454+K00640+K01807+K01803+K12657+K01915+K10206+K01703+K00873+K01647+K01850+K13034+K01915+K01681+K15634+K00789+K01807+K00948+K00891+K00814+K00850+K00826+K01476+K00826+K01681+K00058+K01850+K01807+K14085+K00814+K01687+K12657+K01738+K00640+K00815+K01620</t>
  </si>
  <si>
    <t>K01114+K01803+K00889+K00921+K00921+K01114+K00469+K00913+K05857</t>
  </si>
  <si>
    <t>K09458+K00059+K00652</t>
  </si>
  <si>
    <t>K00850+K01803+K00011+K00847+K00008+K00850+K01805</t>
  </si>
  <si>
    <t>K00889+K01115+K01115+K12492+K07904+K01115+K01115+K12486+K12486+K12486+K07897+K12486+K03283+K07904</t>
  </si>
  <si>
    <t>K03781+K11820+K11816+K00128+K16903+K11816+K14085+K00626</t>
  </si>
  <si>
    <t>K14454+K14454+K12153+K11820+K01703+K01647+K01681+K00814+K00826+K00826+K01681+K00814+K01687</t>
  </si>
  <si>
    <t>K08681+K13248+K13248+K13248+K06215</t>
  </si>
  <si>
    <t>K01638+K03781+K11517+K00026+K01915+K01637+K11517+K00026+K01647+K01915+K01681+K00830+K15918+K01681+K00626+K00025</t>
  </si>
  <si>
    <t>K12818+K12859+K12890+K12834+K03283</t>
  </si>
  <si>
    <t>K00128+K00517+K00517</t>
  </si>
  <si>
    <t>K01205+K07964+K12373</t>
  </si>
  <si>
    <t>K14454+K14454+K00318+K01583+K12657+K00294+K00261+K01611+K13366+K00261+K01915+K01611+K00128+K01583+K01915+K00472+K17839+K00797+K01476+K00472+K00819+K14085+K01611+K12657</t>
  </si>
  <si>
    <t>K04799</t>
  </si>
  <si>
    <t>K01640+K01580+K00626</t>
  </si>
  <si>
    <t>K00511+K00801+K00511+K15813+K00511</t>
  </si>
  <si>
    <t>K01183+K01183+K00012+K13648+K01183+K01183+K01209+K01784+K01183+K10046+K00012+K16190+K00847+K12373+K00820+K01183+K00326+K01183+K12448+K01183+K01784+K15920</t>
  </si>
  <si>
    <t>K00850+K12608+K10643+K00850+K12599</t>
  </si>
  <si>
    <t>K13035+K12153+K18592+K13034+K08248+K01188+K05350</t>
  </si>
  <si>
    <t>K01580+K18592+K10712+K10712</t>
  </si>
  <si>
    <t>K01897+K01897+K18857+K00121+K00001+K00249+K18857+K18857+K18857+K00128+K10527+K18857+K00232+K01897+K00232+K10527+K14085+K00626+K00232+K07513+K10527</t>
  </si>
  <si>
    <t>K18592+K00432+K00432+K14674</t>
  </si>
  <si>
    <t>K12373+K07407+K07407+K01988+K07407</t>
  </si>
  <si>
    <t>K14454+K14454+K01850+K00891+K01850+K00815</t>
  </si>
  <si>
    <t>K00430+K00430+K00430+K10775+K01904+K00430+K00430+K00430+K00430+K00430+K00430+K00430+K00430+K00430+K13065+K00430+K13065+K00083+K13066+K00430+K01904+K00430+K00430+K00430+K09755+K00430+K00430+K00588+K00430+K13065+K00430+K00430+K13066+K00430+K13065+K13065+K13066+K13065+K01904+K00083+K00430+K00430+K00430+K09755+K00430+K00430+K11188+K10775+K00430+K00430+K00430+K00430+K00430+K00430+K01188+K05350</t>
  </si>
  <si>
    <t>K00889+K00921+K00921+K02183+K02183+K02183+K00913+K05857</t>
  </si>
  <si>
    <t>K02685+K02684+K02325+K02541+K10743+K10742+K02212+K04799</t>
  </si>
  <si>
    <t>K17913+K17911+K09840+K09843+K09840+K02291+K14593+K09840+K17912+K15746+K15746+K09840+K17913+K02291+K09840+K09840+K09840+K15747</t>
  </si>
  <si>
    <t>K08488</t>
  </si>
  <si>
    <t>K14548+K14568</t>
  </si>
  <si>
    <t>K00012+K01051+K01728+K01184+K01728+K01728+K01728+K01051+K00012+K00011+K00128+K16190+K01728+K01728+K01051+K01051+K01051+K01051+K01728+K00008+K01051+K01805+K01728+K01728+K01051+K01728+K01728+K01184</t>
  </si>
  <si>
    <t>K10843+K02325</t>
  </si>
  <si>
    <t>K01431+K01580+K13366+K00249+K00128+K00207+K01431+K17839+K00276+K00797+K14085</t>
  </si>
  <si>
    <t>K05894+K10526+K18857+K10525+K10525+K18857+K18857+K18857+K10527+K18857+K10528+K00232+K01723+K01723+K00232+K01723+K10527+K00232+K07513+K10527+K14674</t>
  </si>
  <si>
    <t>K00029+K01638+K01595+K01610+K00029+K00026+K00128+K00873+K00026+K18881+K01595+K01962+K00029+K14085+K00626+K01759+K00025+K00051+K01759</t>
  </si>
  <si>
    <t>K01247+K01246+K10773+K02325+K01246+K04799</t>
  </si>
  <si>
    <t>K00430+K14454+K14454+K00457+K00430+K00430+K10775+K01904+K00430+K00430+K00430+K00430+K00430+K00430+K00430+K00430+K00430+K00430+K00430+K01904+K00430+K07253+K00430+K00430+K00430+K00430+K00588+K00430+K00276+K00430+K00430+K00430+K01904+K00430+K00430+K00430+K00430+K00430+K11188+K10775+K00430+K00430+K00430+K00430+K00430+K00430+K00815</t>
  </si>
  <si>
    <t>K10534+K00261+K02575+K02575+K02575+K00261+K01915+K10534+K02575+K01915+K02575+K01673+K01673+K01674</t>
  </si>
  <si>
    <t>K12639+K12639+K15639+K15639</t>
  </si>
  <si>
    <t>K15889+K00021+K13789+K03527+K00626+K00021+K11778</t>
  </si>
  <si>
    <t>K01610+K00026+K00026+K01647+K01681+K01681+K00025</t>
  </si>
  <si>
    <t>K00799+K18592+K00799+K00799+K00799+K00799+K00799+K00383+K01919+K00432+K00432+K00797+K00799+K00434+K00434+K00799+K00799+K01255</t>
  </si>
  <si>
    <t>K13071+K13606+K13600+K00510</t>
  </si>
  <si>
    <t>K05658+K05658+K05658+K05658+K05658+K05658+K05658</t>
  </si>
  <si>
    <t>K00640+K13034+K01082+K01738+K00640</t>
  </si>
  <si>
    <t>K00012+K10046+K00012+K00128+K08232+K16190+K00469+K00434+K00434+K14085+K08232</t>
  </si>
  <si>
    <t>K13065+K13065+K00588+K00517+K13065+K13065+K13065+K13065+K00517</t>
  </si>
  <si>
    <t>K15095+K15095+K15086</t>
  </si>
  <si>
    <t>K03517+K18551+K00763+K01240+K03787+K18551</t>
  </si>
  <si>
    <t>K00660+K12119+K12133+K00660+K00660+K00660</t>
  </si>
  <si>
    <t>K00721+K03842+K00737</t>
  </si>
  <si>
    <t>K01431+K00606+K00207+K01431+K00826+K00826+K01687</t>
  </si>
  <si>
    <t>K10251+K15397+K15397</t>
  </si>
  <si>
    <t>K15401+K15401+K13407+K17991+K15401+K15404+K15400+K15400+K15402+K13407</t>
  </si>
  <si>
    <t>K02941+K02943+K02885+K02927+K02971+K02975+K02938+K02889+K02922+K02901</t>
  </si>
  <si>
    <t>K05933+K14454+K14454+K05933+K00640+K00026+K01611+K05933+K00547+K05933+K01611+K00026+K13034+K01762+K05933+K00789+K01761+K00797+K01762+K05933+K00025+K01611+K01738+K00640+K00815</t>
  </si>
  <si>
    <t>K00012+K00695+K01051+K13648+K01184+K16055+K01176+K01087+K01087+K01193+K01194+K01193+K01051+K16055+K00696+K00012+K16055+K16055+K00688+K01177+K01193+K00847+K01177+K01051+K01051+K01087+K01051+K01051+K01193+K01087+K01051+K01176+K01087+K00700+K01051+K01193+K00696+K01177+K01184+K15920+K01188+K05350+K01193+K00695</t>
  </si>
  <si>
    <t>K07198+K08332+K08341+K07198+K08341+K08341+K07198</t>
  </si>
  <si>
    <t>K00029+K14454+K14454+K01595+K01807+K01803+K01610+K00029+K00026+K00026+K01595+K01807+K00814+K00029+K01807+K00814+K00025+K00051</t>
  </si>
  <si>
    <t>K01590+K00128+K14085</t>
  </si>
  <si>
    <t>K00511+K05917+K00801+K00511+K08242+K00511+K14674+K01853</t>
  </si>
  <si>
    <t>K10206+K14085</t>
  </si>
  <si>
    <t>K03146+K00949+K03146</t>
  </si>
  <si>
    <t>K03943+K01507+K01535+K02138+K02113+K01507+K01507+K01507+K03939</t>
  </si>
  <si>
    <t>K00850+K00131+K01807+K01807+K00948+K00850+K01057+K01807+K01057</t>
  </si>
  <si>
    <t>K00894+K01114+K15728+K01115+K13508+K01115+K13508+K15728+K05929+K00630+K01114+K01115+K13508+K01115+K06130+K16860+K06130+K13508+K13508+K14674</t>
  </si>
  <si>
    <t>K14454+K14454+K00276+K08081+K00815</t>
  </si>
  <si>
    <t>K00457+K01904+K01904+K06125+K01904+K00815+K05928</t>
  </si>
  <si>
    <t>K14454+K14454+K00457+K00451+K18857+K00121+K00001+K18857+K18857+K18857+K07253+K18857+K00276+K00815</t>
  </si>
  <si>
    <t>K00121+K00001</t>
  </si>
  <si>
    <t>K02636+K02113+K03541+K08901+K02694+K02717</t>
  </si>
  <si>
    <t>K05282+K17961+K04125+K04125+K04123+K05282+K05282+K04120+K04122+K04124+K04125</t>
  </si>
  <si>
    <t>#KEGG_n</t>
    <phoneticPr fontId="20" type="noConversion"/>
  </si>
  <si>
    <t>Gossypium_raimondii_newGene_659</t>
  </si>
  <si>
    <t>K01641</t>
  </si>
  <si>
    <t>K14454+K00764+K00261+K01580+K00827+K00830+K01953+K00264</t>
  </si>
  <si>
    <t>K07198+K08341+K07198+K07198+K07198</t>
  </si>
  <si>
    <t>K03043+K03043+K03043+K03046+K03009+K03043</t>
  </si>
  <si>
    <t>K13356+K15398+K15398+K13356+K15398+K15398+K15403+K15403+K15404</t>
  </si>
  <si>
    <t>K03428+K01845+K10960+K01845+K03404+K08099+K03403+K02492+K01599+K01599+K00218+K03405+K00218+K01749+K00218</t>
  </si>
  <si>
    <t>K00232+K18857+K10525+K18857+K01723+K10527+K00454+K00232+K01047+K05894+K00232+K10529+K05894+K05894</t>
  </si>
  <si>
    <t>K03517+K03426+K00763+K00763+K01081+K01240+K03787+K03787</t>
  </si>
  <si>
    <t>K01918+K00128+K17839+K13366+K01580+K12259+K00128+K14085</t>
  </si>
  <si>
    <t>K00430+K05350+K00430+K09754+K00430+K00083+K00430+K01904+K00430+K00430+K05350+K05349+K09755+K00083+K00430+K13066+K13066+K12355+K00430+K01188+K13065+K01904+K00430+K05349+K12355+K10775+K00430+K13065+K13065+K00430+K13065+K13065+K13065+K00430+K11188+K00430+K00430</t>
  </si>
  <si>
    <t>K01183+K01183+K13648+K08679+K13648+K12373+K01183+K01183+K01784+K01183+K01784+K01784+K15920+K16190+K00326+K01784+K00847+K01183+K01183+K00975+K08679+K01183+K00770+K01183+K01183+K00326+K01183+K13648+K12448+K01183+K08679+K00966+K01784+K15920+K00975+K00012+K12449</t>
  </si>
  <si>
    <t>K07466+K10746+K10746+K07466+K10739</t>
  </si>
  <si>
    <t>K13667</t>
  </si>
  <si>
    <t>K01246+K01246+K01246+K02324+K01246+K01246</t>
  </si>
  <si>
    <t>K03043+K03043+K16904+K03043+K03046+K00940+K03009+K16904+K00857+K09903+K03043+K00940+K02324+K01520+K01081+K01240+K03787+K10808+K03787</t>
  </si>
  <si>
    <t>K00128+K16190+K00469+K00128+K00434+K00434+K14085+K00469+K00012</t>
  </si>
  <si>
    <t>K00826+K01652+K00826+K01703+K01703+K00826+K00826+K01754+K01704+K01653</t>
  </si>
  <si>
    <t>K13495+K00279+K00279</t>
  </si>
  <si>
    <t>K14454+K00430+K00430+K00430+K00430+K01904+K00430+K00430+K00815+K00430+K00430+K01904+K00430+K10775+K00430+K00430+K00430+K11188+K00430+K00430+K00815</t>
  </si>
  <si>
    <t>K00764+K03043+K01517+K03043+K00873+K03043+K03046+K00940+K03009+K03043+K00939+K00948+K00940+K02324+K00759+K13811+K01081+K03787+K10808+K00939+K00365+K03787</t>
  </si>
  <si>
    <t>K07252+K03842+K00737</t>
  </si>
  <si>
    <t>K13993+K13993+K10666+K13249+K09580+K08057+K13993+K07953+K13993+K10578+K08054+K09584+K13989+K13993+K04079+K10956+K09518+K10666+K13993+K09487+K03283</t>
  </si>
  <si>
    <t>K13459+K13429+K13412+K13459+K13448+K13447+K13448+K13424+K12795+K13447+K13425+K13448+K13448+K05391+K02183+K02183+K13457+K13448+K13447+K13412+K13447+K04079+K13459+K13448+K13447+K13420+K13448+K09487+K13459+K05391+K05391+K13448+K13412+K13416+K13412+K18835+K04368+K05391</t>
  </si>
  <si>
    <t>K18213+K03113+K03231+K03262+K03231+K03231</t>
  </si>
  <si>
    <t>K01051+K00128+K01728+K01051+K01728+K16190+K01728+K01728+K01051+K01728+K01051+K01051+K01728+K01051+K01051+K00128+K01728+K01728+K01051+K01051+K01728+K01728+K00012</t>
  </si>
  <si>
    <t>K13248</t>
  </si>
  <si>
    <t>K01739+K01761+K13811</t>
  </si>
  <si>
    <t>K06617+K01784+K01193+K01193+K01784+K01784+K18819+K01785+K01784+K01193+K01193+K00850+K00850+K06617+K01193+K01193+K07407+K07407+K01784+K07407+K18819+K01193</t>
  </si>
  <si>
    <t>K00016+K02160</t>
  </si>
  <si>
    <t>K11128+K14558+K14563+K14544+K14546+K14556+K11130</t>
  </si>
  <si>
    <t>K14454+K01638+K01079+K01601+K00122+K00927+K05298+K00658+K00873+K03841+K01057+K01637+K00134+K00036+K00927+K01647+K01602+K01602+K01601+K01807+K00134+K01623+K01610+K01681+K00948+K00850+K01647+K00850+K05298+K01754+K01681+K01681+K00058+K00121+K01834+K00281+K05298+K00297+K02160+K03841+K03841+K01601+K01601+K01595+K00830</t>
  </si>
  <si>
    <t>K00128+K00927+K18857+K00001+K00873+K03841+K18857+K00134+K01785+K00927+K00134+K01623+K01610+K00016+K01792+K00850+K00850+K00128+K00121+K01834+K14085+K03841+K03841</t>
  </si>
  <si>
    <t>K14454+K00318+K00128+K00472+K01583+K12657+K00261+K17839+K13366+K01611+K00472+K14682+K01581+K00472+K12259+K00128+K14085+K01611</t>
  </si>
  <si>
    <t>K14652</t>
  </si>
  <si>
    <t>K11155+K00128+K00901+K06119+K13508+K00679+K13508+K00630+K14457+K14457+K14457+K09480+K00901+K03715+K00128+K13513+K14085+K00679+K07407+K07407+K13508+K07407</t>
  </si>
  <si>
    <t>K12741+K12890+K12813+K03283</t>
  </si>
  <si>
    <t>K00059+K09458+K00208</t>
  </si>
  <si>
    <t>K07466+K02540+K02542+K02540+K02210+K10744+K02324+K02541+K02541+K10742+K07466+K02212+K10739+K02209</t>
  </si>
  <si>
    <t>K02291+K09843+K17911+K09840+K09843+K14593+K09840+K09837+K09843+K15746+K06444+K09840+K15747</t>
  </si>
  <si>
    <t>K08486+K08486+K08486</t>
  </si>
  <si>
    <t>K01918+K00826+K01652+K00826+K09680+K01598+K00826+K00826+K01653</t>
  </si>
  <si>
    <t>K00658+K01647+K01610+K01681+K01647+K01681+K01681</t>
  </si>
  <si>
    <t>K10781+K01897+K03921+K00059+K01897+K09458+K02160+K00208</t>
  </si>
  <si>
    <t>K00799+K18592+K00799+K00799+K00799+K00799+K00036+K00799+K00799+K00799+K00432+K00799+K00799+K18592+K00799+K00799+K00799+K01581+K00799+K00434+K00434+K10808+K00799+K00799+K00799+K00799+K00799</t>
  </si>
  <si>
    <t>K18592+K00432+K18592+K01047+K05309</t>
  </si>
  <si>
    <t>K07375+K07374+K07375+K08057+K07375+K07375+K04392+K07375+K07375+K07374+K00921+K07375+K08054+K07374+K07374+K07375+K10956+K07375+K07375+K07375+K07374</t>
  </si>
  <si>
    <t>K05350+K18592+K05350+K05349+K18592+K01188+K05349</t>
  </si>
  <si>
    <t>K03183+K01904+K01661+K00815+K02548+K06125+K02552+K14760+K01904+K02552+K00815</t>
  </si>
  <si>
    <t>K14397+K06269+K14962</t>
  </si>
  <si>
    <t>K14454+K01592+K00815+K00815+K01592</t>
  </si>
  <si>
    <t>K12373+K07964</t>
  </si>
  <si>
    <t>K15397+K15397+K15397+K15397+K10251+K15397+K15397</t>
  </si>
  <si>
    <t>K03781+K00128+K11820+K11820+K11816+K00128+K14085</t>
  </si>
  <si>
    <t>K12581+K04077+K12581+K12581+K04077+K00850+K04077+K00850</t>
  </si>
  <si>
    <t>K01652+K01703+K01703+K01704+K01653</t>
  </si>
  <si>
    <t>K01114+K01858+K00913+K05857+K00921+K01114+K01110+K01858+K00469+K10572+K00469+K00889+K01114</t>
  </si>
  <si>
    <t>K01638+K00128+K00873+K01610+K00016+K00128+K01759+K14085+K01759+K02160+K01595</t>
  </si>
  <si>
    <t>K02108+K02112+K02690+K08903+K08902+K02113+K02115+K02703+K02110+K03542+K02701+K02704+K02704+K02703+K02692+K02689+K02721+K02114+K02639+K02689+K02721+K02693+K02713+K02641+K02705+K08902+K02695+K02694+K02638+K02641+K03542+K02717+K02705+K08905+K02709+K08906+K08901+K02689+K02110+K02717+K02705+K02689+K02717+K02717+K02703+K02639+K08901+K08901+K02639</t>
  </si>
  <si>
    <t>K09754+K00517+K00517+K13065+K00517+K13065+K13065+K00517+K13065+K13065+K13065</t>
  </si>
  <si>
    <t>K12639+K12637+K12638</t>
  </si>
  <si>
    <t>K03841+K01057+K00036+K01807+K01623+K00948+K00850+K00850+K03841+K03841</t>
  </si>
  <si>
    <t>K11820+K11820</t>
  </si>
  <si>
    <t>K14454+K01079+K01739+K00927+K00826+K12657+K00873+K01652+K00826+K01658+K00134+K00815+K10206+K00928+K01703+K01703+K00927+K01647+K14682+K01807+K00134+K01623+K01714+K00789+K01681+K00948+K00850+K15227+K01647+K00850+K00826+K00826+K01657+K01754+K01681+K01681+K00058+K01834+K14085+K01663+K01817+K01817+K01704+K01653+K00815+K01620+K00264</t>
  </si>
  <si>
    <t>K01662+K01662</t>
  </si>
  <si>
    <t>K00511+K15813+K00511+K00511</t>
  </si>
  <si>
    <t>K10712+K18592+K01580+K18592</t>
  </si>
  <si>
    <t>K14454+K00558+K01739+K05933+K01762+K00558+K05933+K00815+K00928+K01611+K01762+K00899+K00789+K00016+K01762+K01761+K05933+K01611+K00815</t>
  </si>
  <si>
    <t>K01652+K01580+K01641+K01653</t>
  </si>
  <si>
    <t>K00511+K14424+K01853+K05917+K08242+K00511+K09832+K00511+K09828</t>
  </si>
  <si>
    <t>K07466+K07466+K10875+K10739</t>
  </si>
  <si>
    <t>K01114+K00901+K01115+K01517+K01115+K13508+K00006+K13508+K00630+K01114+K00901+K01047+K01115+K13513+K00894+K00006+K13508+K01114</t>
  </si>
  <si>
    <t>K00604+K00297</t>
  </si>
  <si>
    <t>K01634+K04713+K04718+K00654+K04718+K07407+K04712+K07407+K07407+K17108</t>
  </si>
  <si>
    <t>K12373+K07407+K07407+K07407</t>
  </si>
  <si>
    <t>K00001+K00121</t>
  </si>
  <si>
    <t>K08908+K08910+K08913+K08913+K08914+K08911+K08908+K08908+K08910+K08907+K08912+K08916+K08912+K08915+K08916+K08917</t>
  </si>
  <si>
    <t>K00695+K05350+K01051+K13648+K08679+K13648+K16055+K01176+K01193+K01194+K01193+K16055+K00695+K00696+K01051+K16055+K15920+K05350+K16055+K05349+K01193+K00847+K00975+K01177+K08679+K01051+K01179+K01051+K01051+K00770+K01087+K01193+K01087+K01051+K01051+K01188+K00696+K05349+K00703+K16055+K01051+K00695+K01051+K01193+K01193+K13648+K08679+K00696+K15920+K01179+K00975+K00012+K01193</t>
  </si>
  <si>
    <t>K14454+K01658+K00815+K15227+K01657+K01817+K01817+K00815</t>
  </si>
  <si>
    <t>K01673+K02575+K10534+K00261+K01673+K01674+K00366+K00264</t>
  </si>
  <si>
    <t>K02935+K02871+K02966+K02881+K02916+K02940+K02879+K02885+K02867+K02946+K02971+K02886+K02980+K02990+K02939+K02914+K02988+K02888+K02864+K02890+K02982+K02961+K02870+K02933+K02866</t>
  </si>
  <si>
    <t>K02108+K02112+K02113+K02115+K00419+K02110+K01507+K02114+K01507+K05579+K03940+K02110</t>
  </si>
  <si>
    <t>K03841+K00847+K01623+K00850+K00850+K00895+K00966+K03841+K03841</t>
  </si>
  <si>
    <t>K14454+K01601+K00927+K05298+K03841+K00134+K00927+K01602+K01602+K01601+K01807+K00134+K01623+K01610+K05298+K05298+K03841+K03841+K01601+K01601+K01595</t>
  </si>
  <si>
    <t>K10144+K03178+K10143+K10143+K10578+K03875+K04506</t>
  </si>
  <si>
    <t>K14454+K11820+K00826+K11820+K01652+K00826+K00928+K01703+K01703+K01647+K14682+K01681+K01647+K00826+K00826+K01681+K01681+K01704+K01653</t>
  </si>
  <si>
    <t>K01638+K03781+K01601+K00122+K02437+K01637+K11517+K02437+K01647+K01602+K01602+K01601+K01681+K01647+K01681+K01681+K01601+K01601+K00830</t>
  </si>
  <si>
    <t>K03029+K02731+K06700+K06700</t>
  </si>
  <si>
    <t>K01897+K13356+K03781+K00232+K03426+K11517+K04565+K13356+K13347+K00232+K01897+K00869+K04565+K11147+K00232+K00830</t>
  </si>
  <si>
    <t>K18482</t>
  </si>
  <si>
    <t>K00901+K00913+K02183+K05857+K00921+K02183+K01110+K00901+K10572+K00889</t>
  </si>
  <si>
    <t>K14497+K14491+K14515+K14484+K12126+K13422+K14514+K14488+K14488+K14487+K13464+K14487+K14488+K14488+K14505+K13946+K14432+K14496+K14497+K13422+K14485+K13422+K13422+K14506+K14488+K14498+K14493+K14487+K14508+K14497+K13464+K14484+K14509+K14516+K14505+K14503+K14489+K13464+K14487+K14505+K14488+K14488+K13946+K14508+K14508+K14432+K14490+K13946+K14496+K14497+K14490+K14487+K13422+K14485+K14493+K14489+K14487+K14498+K14484+K14516+K14493+K14432+K14488+K14488+K14489+K14431+K13422+K14497+K14497+K14484+K14515+K14494+K13464+K14484+K14490+K14497+K14488+K14499+K14498+K14432+K14492+K13464+K14487+K14488+K14484+K14494+K14497+K14485+K14516+K14496+K14497+K14487+K12126+K14505+K14492+K14497+K14489+K14505+K13416+K14487+K14484+K14497+K14488</t>
  </si>
  <si>
    <t>K01897+K00232+K00128+K18857+K00001+K18857+K10527+K00232+K01897+K00128+K00121+K14085+K00232</t>
  </si>
  <si>
    <t>K12373+K01191+K15923+K01227+K17108</t>
  </si>
  <si>
    <t>K14454+K00815+K08081+K00815+K08081</t>
  </si>
  <si>
    <t>K01079+K02437+K00928+K00827+K02437+K12235+K00108+K01754+K00058+K01834+K00281+K14085+K01620+K00830</t>
  </si>
  <si>
    <t>K00232+K10256+K03921+K10251+K10257+K00232+K00059+K10256+K00507+K00232+K10257+K10255</t>
  </si>
  <si>
    <t>K00128+K00826+K00826+K09699+K01641+K00826+K00128+K00166+K00826+K14085</t>
  </si>
  <si>
    <t>K10781+K01897+K00232+K10256+K03921+K10251+K10527+K10257+K00232+K00059+K01897+K10256+K00507+K09458+K00232+K10257+K02160+K10255+K00208</t>
  </si>
  <si>
    <t>K07466+K02324+K07466+K10739</t>
  </si>
  <si>
    <t>K14454+K01592+K00451+K18857+K00001+K18857+K00815+K00121+K00815+K01592</t>
  </si>
  <si>
    <t>K01739+K00387+K13811+K01082+K05907+K01082</t>
  </si>
  <si>
    <t>K10206+K00928+K01714+K14085</t>
  </si>
  <si>
    <t>K01114+K01115+K01115+K01114+K01047+K01115+K01114</t>
  </si>
  <si>
    <t>K00454+K01047</t>
  </si>
  <si>
    <t>K00604+K01893+K02434</t>
  </si>
  <si>
    <t>K00128+K00658+K11420+K00128+K14157+K14085</t>
  </si>
  <si>
    <t>K09754+K05277+K00475+K13065+K05278+K13082+K13065+K13065+K13065+K13065+K13065+K05278+K05278</t>
  </si>
  <si>
    <t>K10956+K03106+K03100+K03100+K13280</t>
  </si>
  <si>
    <t>K12126+K10143+K10143+K12130+K12129+K12126</t>
  </si>
  <si>
    <t>K07904+K01115+K07904+K01115+K07904+K07904+K07904+K01115+K12486+K12191+K07904+K07904+K12486+K12191+K12486+K00889+K03283</t>
  </si>
  <si>
    <t>K17961+K17961+K04125+K04123+K05282+K04123+K04120+K17982+K04123+K04125+K04124+K04125</t>
  </si>
  <si>
    <t>K00128+K00517+K00517+K00128+K00517+K00517</t>
  </si>
  <si>
    <t>K13789+K10960+K01662+K00021+K11778+K13789+K00869+K01641+K13789+K01662+K00021</t>
  </si>
  <si>
    <t>K12124+K12118+K10143</t>
  </si>
  <si>
    <t>K00276</t>
  </si>
  <si>
    <t>K01904</t>
  </si>
  <si>
    <t>K01246</t>
  </si>
  <si>
    <t>K01115+K07904+K07904+K01115+K03283+K07904+K00889+K07904+K01115</t>
  </si>
  <si>
    <t>K00451+K18857+K18857+K00276+K00121</t>
  </si>
  <si>
    <t>K00430+K00430+K00430+K10775+K00430+K00276+K01904+K00430+K00430+K00430+K11188+K00430+K00588</t>
  </si>
  <si>
    <t>K01762+K00547+K05933+K00789+K01761+K01738+K01738+K00640+K00549</t>
  </si>
  <si>
    <t>K01662</t>
  </si>
  <si>
    <t>K03517+K00858+K18551</t>
  </si>
  <si>
    <t>K12338</t>
  </si>
  <si>
    <t>K08910+K08913+K08913+K08914+K08911+K08917+K08910+K08907+K08912+K08916+K08914+K08915+K08912+K08917</t>
  </si>
  <si>
    <t>K00826+K00826</t>
  </si>
  <si>
    <t>K09458</t>
  </si>
  <si>
    <t>K01761+K00549</t>
  </si>
  <si>
    <t>K00276+K01580+K00128+K14085</t>
  </si>
  <si>
    <t>K00261+K00261+K00827+K01580+K00261+K00264+K00827+K01953</t>
  </si>
  <si>
    <t>K06700</t>
  </si>
  <si>
    <t>K11262+K02160+K01963</t>
  </si>
  <si>
    <t>K13126</t>
  </si>
  <si>
    <t>K08242+K00511+K08242</t>
  </si>
  <si>
    <t>K10256+K10257+K10256</t>
  </si>
  <si>
    <t>K00128+K14157+K14085</t>
  </si>
  <si>
    <t>K14397+K06269+K13126+K14962</t>
  </si>
  <si>
    <t>K00827+K00130+K00276+K00108+K14085+K00827+K01620</t>
  </si>
  <si>
    <t>K02690+K08902+K02701+K02692+K02689+K02721+K02639+K02698+K02693+K14332+K02641+K02705+K08901+K02689+K02689+K02701+K02639</t>
  </si>
  <si>
    <t>K07407+K01988+K01988</t>
  </si>
  <si>
    <t>K03841+K00847+K00850+K00966+K03841</t>
  </si>
  <si>
    <t>K02575+K00261+K00261+K10534+K01673+K00261+K00264+K01673+K01674+K01673+K00366</t>
  </si>
  <si>
    <t>K01610+K01610</t>
  </si>
  <si>
    <t>K00166+K00826+K00128+K00166+K00826+K14085</t>
  </si>
  <si>
    <t>K13648+K08679+K01183+K01784+K01784+K15920+K00975+K16190+K00847+K01183+K00975+K00770+K00966+K08679+K12449</t>
  </si>
  <si>
    <t>K12741+K03283+K12813</t>
  </si>
  <si>
    <t>K11820+K11816+K03781+K00128+K14085</t>
  </si>
  <si>
    <t>K00901+K00921+K05857+K00921+K02183+K00901+K00889+K05857</t>
  </si>
  <si>
    <t>K02960+K02957+K02900+K02938+K02893</t>
  </si>
  <si>
    <t>K01897+K11262+K02160+K01963+K10781+K09458</t>
  </si>
  <si>
    <t>K14497+K13422+K14488+K14488+K14487+K14488+K13415+K14489+K14496+K13422+K14488+K14498+K14484+K14497+K14484+K13463+K14432+K14487+K14488+K14488+K14508+K13946+K14496+K14492+K14484+K14496+K14493+K14488+K14498+K14484+K14490+K14493+K14487+K14432+K14488+K14489+K14497+K14484+K14494+K14497+K14484+K14484+K14499+K14432+K14432+K13464+K14488+K14484+K14494+K14484+K14496+K14497+K14492+K14492+K14497+K14489+K14432+K14505+K14516+K14484+K14497+K14488</t>
  </si>
  <si>
    <t>K13508+K13508+K00901+K13508+K00901+K00128+K13508+K14085+K07407+K13508</t>
  </si>
  <si>
    <t>K10536+K00261+K00261+K00318+K01581+K12657+K00261+K00128+K14085</t>
  </si>
  <si>
    <t>K01595+K05298+K01610+K03841+K01602+K01602+K01807+K01610+K01807+K03841</t>
  </si>
  <si>
    <t>K10527+K01897+K18857+K18857+K00128+K00121+K14085</t>
  </si>
  <si>
    <t>K01703+K00826+K00826</t>
  </si>
  <si>
    <t>K00799+K00799+K00799+K00799+K00799+K00799+K01581+K00434+K00799</t>
  </si>
  <si>
    <t>K02291+K09843+K09840+K09843+K09840+K09840+K09843+K09840+K09843+K09840</t>
  </si>
  <si>
    <t>K10636+K13993+K10666+K10666+K14011+K13249+K03283+K13993+K04079+K13993+K03094</t>
  </si>
  <si>
    <t>K00891+K01817</t>
  </si>
  <si>
    <t>K04125+K04125+K04124+K04125</t>
  </si>
  <si>
    <t>K01858+K00921+K05857+K00921+K01858+K00469+K00889+K05857+K00469</t>
  </si>
  <si>
    <t>K01188+K05350</t>
  </si>
  <si>
    <t>K10527+K18857+K10525+K10525+K18857+K08241+K10525+K00454+K00454</t>
  </si>
  <si>
    <t>K01897+K13356+K13356+K03781</t>
  </si>
  <si>
    <t>K01115+K01115+K01115</t>
  </si>
  <si>
    <t>K00122+K01602+K01602+K03781</t>
  </si>
  <si>
    <t>K00454+K00454</t>
  </si>
  <si>
    <t>K00894+K01115+K13508+K13508+K00901+K01115+K05929+K13508+K00901+K13508+K01115+K13508</t>
  </si>
  <si>
    <t>K03129</t>
  </si>
  <si>
    <t>K01873</t>
  </si>
  <si>
    <t>K00430+K09754+K00430+K00430+K10775+K00430+K01188+K13065+K01904+K00430+K00430+K00430+K13065+K13065+K13065+K11188+K00430+K09754+K00588+K05350</t>
  </si>
  <si>
    <t>K13356+K15398+K13407+K13356+K15398+K15398+K15403</t>
  </si>
  <si>
    <t>K16190+K00469+K00128+K00434+K14085+K00469</t>
  </si>
  <si>
    <t>K12581+K13126+K00850</t>
  </si>
  <si>
    <t>K01051+K01051+K01728+K01728+K16190+K01728+K01728+K01051+K01051+K01051+K01728+K00128+K01728+K01051+K01728+K01728</t>
  </si>
  <si>
    <t>K00737+K00721</t>
  </si>
  <si>
    <t>K07375+K07375+K04392+K07375+K07374+K00921+K00921+K07374+K07374+K07375+K07375+K07374+K07375+K07374+K07374+K07374</t>
  </si>
  <si>
    <t>K18857+K01610+K00873+K03841+K18857+K01610+K00850+K00128+K00121+K14085+K03841</t>
  </si>
  <si>
    <t>K09754+K13081+K13065+K13082+K13065+K13065+K13065+K05278+K09754+K00588</t>
  </si>
  <si>
    <t>K01595+K01610+K00873+K01610+K00128+K11262+K14085+K01759+K02160+K01963</t>
  </si>
  <si>
    <t>K13448+K13459+K13448+K05391+K02183+K04079+K13448+K13412+K13459</t>
  </si>
  <si>
    <t>K00873</t>
  </si>
  <si>
    <t>K15397+K15397+K15397</t>
  </si>
  <si>
    <t>K13789+K13789+K01662+K13789+K00021</t>
  </si>
  <si>
    <t>K03841+K01807+K01807+K00850+K03841</t>
  </si>
  <si>
    <t>K01051+K01051+K13648+K08679+K16055+K00695+K15920+K00975+K00688+K00847+K00975+K01051+K01188+K01051+K01051+K00770+K01087+K00688+K01087+K00700+K01051+K01193+K00696+K08679+K05350</t>
  </si>
  <si>
    <t>K05658+K05658+K05658+K05658</t>
  </si>
  <si>
    <t>K01738+K01082+K01738+K00640</t>
  </si>
  <si>
    <t>K09754+K13065+K00517+K13065+K13065+K13065+K09754+K00588</t>
  </si>
  <si>
    <t>K00122+K01595+K05298+K01610+K00873+K03841+K01602+K01602+K01807+K01610+K01807+K00850+K01738+K00121+K02160+K03841+K01963+K01738+K00640</t>
  </si>
  <si>
    <t>K13495+K00279+K00279+K00279</t>
  </si>
  <si>
    <t>K10606+K10144+K10144+K03875+K10144+K03094+K10143+K04506+K10144</t>
  </si>
  <si>
    <t>K11820+K01703+K00826+K00826</t>
  </si>
  <si>
    <t>K04713+K04712+K07407</t>
  </si>
  <si>
    <t>K15813+K00511</t>
  </si>
  <si>
    <t>K00412+K01535</t>
  </si>
  <si>
    <t>K15095</t>
  </si>
  <si>
    <t>K01937</t>
  </si>
  <si>
    <t>K00873+K01703+K00891+K01807+K12657+K00789+K01807+K00264+K00850+K00826+K00826+K01738+K14085+K01817+K01738+K00640+K01620+K00549</t>
  </si>
  <si>
    <t>K15639+K12640+K15639+K12639+K12637+K15639</t>
  </si>
  <si>
    <t>K10527+K01897+K10256+K11262+K10257+K02160+K01963+K10781+K10256+K09458</t>
  </si>
  <si>
    <t>K06617+K01784+K01784+K18819+K00850+K06617+K01193+K07407+K06617+K18819+K18819</t>
  </si>
  <si>
    <t>K03428+K03403+K02492+K00218+K00218</t>
  </si>
  <si>
    <t>K04125+K04120+K04123+K04125+K04123+K04120+K17982+K17982+K04124+K04125+K04125+K04124+K04125</t>
  </si>
  <si>
    <t>K00847+K00008+K00850+K00850+K00966+K03841+K00844</t>
  </si>
  <si>
    <t>K00001+K00276+K00276+K01592</t>
  </si>
  <si>
    <t>K07904+K01115+K07904+K07904+K01115+K18442+K07904+K01115+K03283+K07904+K12483+K07904+K03283</t>
  </si>
  <si>
    <t>K10256+K10251+K00232+K10703+K10256+K00507+K10257+K10256</t>
  </si>
  <si>
    <t>K01583+K12657+K00294+K00261+K01915+K01611+K01581+K12657+K01611+K12259+K00128+K14085+K12657+K01611</t>
  </si>
  <si>
    <t>K01246+K01142+K03505+K01246+K01246</t>
  </si>
  <si>
    <t>K11820+K00928+K01681+K00826+K01681+K01681+K00053</t>
  </si>
  <si>
    <t>K07375+K08057+K07375+K07375+K07375+K07374+K00921+K02148+K07374+K07374+K07375+K07375+K07374+K07375+K07374</t>
  </si>
  <si>
    <t>K09754+K13081+K13065+K05278+K13082+K13065+K13065+K09754</t>
  </si>
  <si>
    <t>K00600+K00297</t>
  </si>
  <si>
    <t>K00894+K13523+K01115+K13508+K13508+K01115+K05929+K00630+K00901+K05929+K01115+K13508+K13508+K01114</t>
  </si>
  <si>
    <t>K13447+K09487+K13459+K13412+K13447+K13447+K04079+K04079+K02183+K02183+K02183+K13412+K04079+K02183+K05391+K13448+K13459+K05391+K02183</t>
  </si>
  <si>
    <t>K00001</t>
  </si>
  <si>
    <t>K01817</t>
  </si>
  <si>
    <t>K11262+K10781+K00208+K09458</t>
  </si>
  <si>
    <t>K00208+K09458</t>
  </si>
  <si>
    <t>K18592+K05350+K05349+K13034+K01188+K00600+K05350</t>
  </si>
  <si>
    <t>K00873+K01069+K01610+K00128+K11262+K00029+K01759+K14085+K00029</t>
  </si>
  <si>
    <t>K07198+K07198</t>
  </si>
  <si>
    <t>K00166+K01641+K00826+K00128+K00166+K14085</t>
  </si>
  <si>
    <t>K00276+K00276+K01592</t>
  </si>
  <si>
    <t>K13993+K13993+K13993+K09487+K10666+K14007+K08057+K04079+K06689+K13993+K04079+K13993+K13993+K09503+K13993+K13993+K13993+K04079+K13993+K13993+K03283+K13993+K10666+K13993+K03094+K13993+K10666+K13993+K03283+K09561</t>
  </si>
  <si>
    <t>K12602+K04077+K12581+K04077+K00850+K00850+K04077</t>
  </si>
  <si>
    <t>K00001+K00232+K00128+K14085</t>
  </si>
  <si>
    <t>K01858+K00913+K05857+K00921+K01110+K00469+K10047+K00469+K00469+K01114</t>
  </si>
  <si>
    <t>K01610+K01681+K01681+K01681</t>
  </si>
  <si>
    <t>K00074+K01580+K01641+K18121</t>
  </si>
  <si>
    <t>K17725+K13034+K05907+K01738+K01082+K05907+K01082+K01738</t>
  </si>
  <si>
    <t>K10206+K00928+K14085</t>
  </si>
  <si>
    <t>K00826+K00053</t>
  </si>
  <si>
    <t>K01634+K04713+K04718+K00654+K04712+K07407</t>
  </si>
  <si>
    <t>K03027</t>
  </si>
  <si>
    <t>K08908+K08913+K08914+K08911+K08907+K08912+K08916+K08915+K08912+K08917</t>
  </si>
  <si>
    <t>K01988+K07407</t>
  </si>
  <si>
    <t>K10256+K10251+K00232+K10703+K10256+K00507+K11262+K10257+K10781+K10256+K00208+K09458</t>
  </si>
  <si>
    <t>K03781+K03426+K04565+K13356+K00232+K13354+K13348+K13348+K00830</t>
  </si>
  <si>
    <t>K01807+K00036+K01807+K00850+K00131+K00850+K03841</t>
  </si>
  <si>
    <t>K08902+K02113+K02701+K02721+K02639+K02721+K02692+K02639+K02641+K02638+K02641+K08905+K08901+K02689+K02701+K02717+K02639+K08901+K08901</t>
  </si>
  <si>
    <t>K13495+K10760</t>
  </si>
  <si>
    <t>K18592+K05309</t>
  </si>
  <si>
    <t>K10525+K10525+K00232+K08241+K08241+K00454+K10529+K05894+K05894</t>
  </si>
  <si>
    <t>K01580+K00276+K00276+K12259+K00128+K14085</t>
  </si>
  <si>
    <t>K00511+K15813+K00511+K14173+K00511</t>
  </si>
  <si>
    <t>K03426</t>
  </si>
  <si>
    <t>K01673+K10534+K02575+K00261+K10534+K01673+K01674+K01915+K02575+K01673+K02575+K01674+K01673</t>
  </si>
  <si>
    <t>K03100</t>
  </si>
  <si>
    <t>K08486</t>
  </si>
  <si>
    <t>K01662+K01662+K03146</t>
  </si>
  <si>
    <t>K12502+K01904</t>
  </si>
  <si>
    <t>K09754+K00517+K13065+K13065+K13065+K00517+K09754</t>
  </si>
  <si>
    <t>K05298+K01602+K01807+K01602+K01602+K01807+K01610+K05298+K00029+K05298+K03841+K00029</t>
  </si>
  <si>
    <t>K00913+K02183+K05857+K00921+K02183+K01110+K02183+K00901+K02183+K10047+K02183</t>
  </si>
  <si>
    <t>K12119+K12129</t>
  </si>
  <si>
    <t>K14397+K14962+K06269+K11583</t>
  </si>
  <si>
    <t>K13648+K08679+K13648+K00975+K01784+K01784+K01784+K10046+K08679+K08679+K01183+K16190+K12449+K01784+K00847+K01183+K01183+K00975+K00012+K13648+K01183+K12448+K01183+K08679+K00966+K12450+K13648+K15920+K00012+K00844+K12449</t>
  </si>
  <si>
    <t>K00511+K14424+K01853+K09832+K00511+K00511</t>
  </si>
  <si>
    <t>K00430+K00074+K00430+K00430+K00276+K00276+K01904+K10775+K00430+K11188+K00430+K00430+K00430</t>
  </si>
  <si>
    <t>K01206</t>
  </si>
  <si>
    <t>K01115+K01115+K01115+K01114</t>
  </si>
  <si>
    <t>K03505</t>
  </si>
  <si>
    <t>K14497+K14484+K13422+K14489+K14484+K14488+K14487+K14486+K14431+K13946+K14496+K14497+K14485+K14498+K14497+K14512+K14484+K14516+K14487+K14488+K14488+K14508+K13946+K14496+K14487+K14488+K13422+K14488+K14484+K14490+K14493+K14432+K14488+K14488+K14489+K14497+K14497+K13464+K14484+K14431+K14497+K14484+K14488+K14499+K14432+K14509+K14431+K14494+K14484+K14485+K14484+K14516+K14492+K14497+K13946+K14496+K14497+K14516+K13946+K13946+K14497+K14487+K14488+K14484+K14497+K14514+K14488</t>
  </si>
  <si>
    <t>K12930</t>
  </si>
  <si>
    <t>K11262</t>
  </si>
  <si>
    <t>K00454</t>
  </si>
  <si>
    <t>K03428+K02495+K02492+K00218+K03405</t>
  </si>
  <si>
    <t>K07964+K07964</t>
  </si>
  <si>
    <t>K01051+K01051+K01051+K01728+K01051+K01728+K16190+K01728+K01728+K00012+K01051+K01728+K01051+K01051+K01728+K00008+K01051+K01051+K00128+K01051+K01728+K01728+K00012</t>
  </si>
  <si>
    <t>K02930+K02935+K02871+K02941+K02881+K02940+K02906+K02947+K02877+K02978+K02946+K02927+K02985+K02922+K02990+K02864+K02989+K02984+K02896+K02991+K02910</t>
  </si>
  <si>
    <t>K03262+K03113+K01164+K03251+K14293</t>
  </si>
  <si>
    <t>K01953+K00764+K00294+K00261+K01580+K01915+K00827+K00830+K01953</t>
  </si>
  <si>
    <t>K15889+K01662+K00021+K13789+K00021+K01662+K01641+K00787+K13789+K00021</t>
  </si>
  <si>
    <t>K03781+K11820+K11816+K00128+K14085</t>
  </si>
  <si>
    <t>K00940+K00857+K03505+K14641+K01937+K03027</t>
  </si>
  <si>
    <t>K18134+K03691</t>
  </si>
  <si>
    <t>K12657+K00873+K01807+K10206+K00928+K01915+K13034+K01807+K12657+K00789+K01681+K00850+K00850+K00826+K00600+K01681+K01681+K01738+K00053+K14085+K01817+K12657+K01738+K01620+K00549</t>
  </si>
  <si>
    <t>K00434+K10046+K16190+K00012+K08232+K00469+K10047+K00128+K00434+K00434+K00469+K14085+K00469+K00012</t>
  </si>
  <si>
    <t>K05933+K00547+K00928+K01251+K01611+K13034+K00789+K01761+K01611+K05933+K01738+K01611+K05933+K01738+K00549</t>
  </si>
  <si>
    <t>K03283+K12900+K12813+K12890+K12890+K03283+K12859</t>
  </si>
  <si>
    <t>K18592+K01580</t>
  </si>
  <si>
    <t>K14564+K06943+K14549+K14563+K14565+K01164+K14544+K14546+K14557+K14556</t>
  </si>
  <si>
    <t>K03505+K02541+K02212</t>
  </si>
  <si>
    <t>K00799+K00434+K00799+K18592+K00799+K00799+K00799+K00799+K00799+K00036+K01581+K00434+K00434+K00799+K00799+K00799+K00799</t>
  </si>
  <si>
    <t>K13248+K13248+K13248</t>
  </si>
  <si>
    <t>K07252+K00737+K00721</t>
  </si>
  <si>
    <t>K10606+K10144+K06689+K03875+K10144+K03094+K04506+K04506+K09561</t>
  </si>
  <si>
    <t>K00001+K00873+K01610+K00850+K00131+K00850+K00128+K14085+K03841+K00844</t>
  </si>
  <si>
    <t>K00430+K00430+K09754+K00430+K05350+K05349+K00083+K00083+K01188+K13066+K13065+K01904+K10775+K00430+K13065+K13065+K11188+K00430+K00430+K00430+K09754+K05350</t>
  </si>
  <si>
    <t>K02563</t>
  </si>
  <si>
    <t>K03029+K06700+K06700</t>
  </si>
  <si>
    <t>K00276+K00276+K08081+K08081</t>
  </si>
  <si>
    <t>K01051+K01051+K13648+K08679+K13648+K00975+K01051+K01194+K01051+K08679+K08679+K16055+K05350+K05349+K01193+K00847+K00975+K01177+K00012+K13648+K01051+K01188+K01051+K01051+K01087+K01177+K01087+K00695+K01051+K01051+K00688+K00696+K00700+K01051+K01193+K00696+K08679+K01177+K13648+K15920+K00012+K05350+K00844</t>
  </si>
  <si>
    <t>K02113+K01535+K01535+K02148+K01507+K01507+K02256</t>
  </si>
  <si>
    <t>K02437+K00928+K00827+K00276+K00130+K00276+K12235+K00108+K00600+K14085+K01620+K00830</t>
  </si>
  <si>
    <t>K12640+K15639</t>
  </si>
  <si>
    <t>K15397+K15397+K10251+K15397+K15397+K15397+K10703</t>
  </si>
  <si>
    <t>K17911+K09840+K09843+K00514+K09837+K09840+K09840+K09840+K09840+K15747</t>
  </si>
  <si>
    <t>K05298+K01602+K00873+K01807+K13034+K00036+K01602+K01602+K01807+K01610+K01681+K00850+K00131+K00850+K05298+K00600+K01681+K01681+K01738+K00029+K18121+K05298+K00297+K03841+K01738+K00844+K00830+K00029</t>
  </si>
  <si>
    <t>K13523+K13508+K13508+K00679+K00630+K14457+K00901+K03715+K00128+K13508+K14085+K00679+K13508+K07407</t>
  </si>
  <si>
    <t>K15398+K13356+K15403+K15404+K15400</t>
  </si>
  <si>
    <t>K18819+K06617+K01784+K01784+K01784+K01784+K01193+K18819+K00850+K00850+K06617+K01193+K06617+K07407+K18819+K00844</t>
  </si>
  <si>
    <t>K00517+K00128+K00517</t>
  </si>
  <si>
    <t>K00764+K00873+K00940+K03505+K14641+K00759+K00759+K01952+K01466+K03027+K00939</t>
  </si>
  <si>
    <t>K03781+K01602+K02437+K01915+K01602+K01602+K01681+K00600+K01681+K01681+K00830</t>
  </si>
  <si>
    <t>Gorai.002G038900;Gorai.004G079500;Gorai.004G187200;Gorai.006G092800;Gorai.006G216200;Gorai.007G137400;Gorai.009G170800;Gorai.009G170900;Gorai.010G227700;Gorai.010G238400;Gorai.011G043800;Gorai.011G078700;Gorai.013G176900</t>
  </si>
  <si>
    <t>Gorai.006G229100;Gorai.008G281200;Gorai.009G029100;Gorai.009G185000;Gorai.011G269100;Gorai.012G110100;Gorai.013G251900</t>
  </si>
  <si>
    <t>Gorai.004G129000;Gorai.006G238300;Gorai.008G160800;Gorai.013G190700</t>
  </si>
  <si>
    <t>Gorai.001G113000;Gorai.003G005500;Gorai.003G040900;Gorai.005G022300;Gorai.005G062100;Gorai.005G215900;Gorai.007G110800;Gorai.009G057800;Gorai.009G100400;Gorai.010G188100;Gorai.011G010900;Gorai.011G037400;Gorai.013G270600</t>
  </si>
  <si>
    <t>Gorai.002G156500;Gorai.003G131700;Gorai.007G028900;Gorai.007G233000;Gorai.007G362300;Gorai.009G128400;Gorai.011G289600;Gorai.013G248800</t>
  </si>
  <si>
    <t>Gorai.002G149300;Gorai.002G256200;Gorai.003G095000;Gorai.004G244400;Gorai.006G218100;Gorai.006G255800;Gorai.007G284300;Gorai.007G377200;Gorai.009G008500;Gorai.009G031500;Gorai.009G247000;Gorai.010G174800;Gorai.012G107700;Gorai.013G102500</t>
  </si>
  <si>
    <t>Gorai.002G111100;Gorai.003G086400;Gorai.007G246800;Gorai.009G057100;Gorai.010G113100</t>
  </si>
  <si>
    <t>Gorai.003G157800;Gorai.006G000400;Gorai.008G173400;Gorai.009G223000;Gorai.009G439700;Gorai.009G440000;Gorai.010G159200</t>
  </si>
  <si>
    <t>Gorai.002G123400;Gorai.003G088200;Gorai.003G126300;Gorai.003G159400;Gorai.004G211800;Gorai.005G097800;Gorai.006G132400;Gorai.007G072500;Gorai.007G086400;Gorai.007G261000;Gorai.009G094600;Gorai.009G194500;Gorai.009G224800;Gorai.010G003800;Gorai.013G244600</t>
  </si>
  <si>
    <t>Gorai.003G157800</t>
  </si>
  <si>
    <t>Gorai.002G230900;Gorai.008G285400;Gorai.009G122600;Gorai.009G243600;Gorai.010G008900;Gorai.010G233000;Gorai.010G233100;Gorai.013G000900</t>
  </si>
  <si>
    <t>Gorai.009G241600;Gorai.011G153400</t>
  </si>
  <si>
    <t>Gorai.001G041400;Gorai.002G230000;Gorai.003G005500;Gorai.004G145100;Gorai.004G235900;Gorai.005G062100;Gorai.005G132000;Gorai.007G033500;Gorai.008G197400;Gorai.008G289900;Gorai.009G057800;Gorai.010G045500;Gorai.012G112800;Gorai.013G112000</t>
  </si>
  <si>
    <t>Gorai.001G053300;Gorai.001G220600;Gorai.002G019300;Gorai.003G009500;Gorai.003G085100;Gorai.003G117900;Gorai.003G155600;Gorai.004G138600;Gorai.006G015300;Gorai.006G257800;Gorai.007G079700;Gorai.007G194500;Gorai.008G274600;Gorai.008G292900;Gorai.009G108500;Gorai.009G454500;Gorai.010G229900;Gorai.012G050600;Gorai.012G053700</t>
  </si>
  <si>
    <t>Gorai.004G129000</t>
  </si>
  <si>
    <t>Gorai.011G289500</t>
  </si>
  <si>
    <t>Gorai.009G282300;Gorai.013G231200;Gorai.013G249200;Gossypium_raimondii_newGene_659</t>
  </si>
  <si>
    <t>Gorai.013G249200;Gossypium_raimondii_newGene_659</t>
  </si>
  <si>
    <t>Gorai.009G247000;Gorai.010G174800</t>
  </si>
  <si>
    <t>Gorai.003G046200;Gorai.006G057000;Gorai.006G118100;Gorai.007G100600;Gorai.007G349700;Gorai.009G241600;Gorai.013G167400</t>
  </si>
  <si>
    <t>Gorai.004G218100;Gorai.005G015500;Gorai.008G087900;Gorai.009G247000;Gorai.009G282300;Gorai.010G105100;Gorai.010G108000;Gorai.010G174800;Gossypium_raimondii_newGene_2589</t>
  </si>
  <si>
    <t>Gorai.009G062200;Gorai.010G220100</t>
  </si>
  <si>
    <t>Gorai.005G085000;Gorai.008G243100;Gorai.009G223000;Gorai.009G247000;Gorai.009G251000;Gorai.010G174800</t>
  </si>
  <si>
    <t>Gorai.006G238300;Gorai.008G160800;Gorai.013G190700</t>
  </si>
  <si>
    <t>Gorai.001G021400;Gorai.001G114100;Gorai.001G114300;Gorai.001G220600;Gorai.002G018100;Gorai.002G096700;Gorai.003G088200;Gorai.003G155600;Gorai.004G034300;Gorai.004G124600;Gorai.004G138600;Gorai.004G188600;Gorai.004G199300;Gorai.006G117100;Gorai.007G152200;Gorai.008G150600;Gorai.008G216100;Gorai.008G274600;Gorai.009G042100;Gorai.009G095000;Gorai.009G100400;Gorai.009G144200;Gorai.009G170000;Gorai.009G177600;Gorai.010G002100;Gorai.010G097900;Gorai.011G027500;Gorai.012G174100;Gorai.013G270600;Gorai.N004500</t>
  </si>
  <si>
    <t>Gorai.001G014000;Gorai.001G250800;Gorai.006G114000;Gorai.006G219100;Gorai.009G029100;Gorai.009G185000;Gorai.011G224500</t>
  </si>
  <si>
    <t>Gorai.004G129000;Gorai.007G028900;Gorai.009G247000;Gorai.010G174800</t>
  </si>
  <si>
    <t>Gorai.003G044700;Gorai.005G229400;Gorai.006G106400;Gorai.006G132400;Gorai.007G055500;Gorai.009G138300;Gorai.009G183400;Gorai.010G079700;Gorai.011G069500;Gorai.013G112000</t>
  </si>
  <si>
    <t>Gorai.008G087900;Gorai.008G173400;Gorai.009G439700;Gorai.009G440000</t>
  </si>
  <si>
    <t>Gorai.002G068600;Gorai.005G154700;Gorai.008G243100;Gorai.011G065100</t>
  </si>
  <si>
    <t>Gorai.002G043100;Gorai.007G100600;Gorai.009G179500;Gorai.009G449800;Gorai.010G150200;Gorai.010G180900;Gorai.011G023700;Gorai.013G122000</t>
  </si>
  <si>
    <t>Gorai.005G218300;Gorai.006G000400;Gorai.010G174800</t>
  </si>
  <si>
    <t>Gorai.009G223000;Gorai.010G159200</t>
  </si>
  <si>
    <t>Gorai.002G181300;Gorai.005G140800;Gorai.009G173200;Gorai.011G002400;Gorai.011G026500;Gorai.012G136800</t>
  </si>
  <si>
    <t>Gorai.011G064100</t>
  </si>
  <si>
    <t>Gorai.001G016400;Gorai.001G220900;Gorai.002G076400;Gorai.002G132100;Gorai.009G090600;Gorai.009G156900;Gorai.009G262000;Gorai.010G198600;Gorai.011G041600;Gorai.012G141200</t>
  </si>
  <si>
    <t>Gorai.012G113100;Gorai.012G136800</t>
  </si>
  <si>
    <t>Gorai.002G156500;Gorai.003G131700;Gorai.007G028900;Gorai.007G233000;Gorai.007G362300;Gorai.009G128400;Gorai.009G282300;Gorai.011G289600;Gorai.013G231200;Gorai.013G248800;Gorai.013G249200;Gossypium_raimondii_newGene_659</t>
  </si>
  <si>
    <t>Gorai.001G198700;Gorai.004G277900;Gorai.006G104900;Gorai.006G111100;Gorai.007G028900;Gorai.009G291700;Gorai.009G432500;Gorai.013G074900;Gorai.013G252200</t>
  </si>
  <si>
    <t>Gorai.005G163200;Gorai.007G166500;Gorai.007G283700;Gorai.009G029100;Gorai.009G061700;Gorai.009G185000;Gorai.012G110100</t>
  </si>
  <si>
    <t>Gorai.002G017600;Gorai.002G037600;Gorai.003G066700;Gorai.004G219000;Gorai.005G241900;Gorai.007G142300;Gorai.008G004100;Gorai.008G027600;Gorai.008G062600;Gorai.009G190800;Gorai.009G194200;Gorai.009G454900;Gorai.011G018700;Gorai.011G043100;Gorai.012G035200;Gorai.012G069100;Gorai.013G039000;Gorai.013G087300;Gorai.013G164200</t>
  </si>
  <si>
    <t>Gorai.002G227900;Gorai.007G135400</t>
  </si>
  <si>
    <t>Gorai.003G046200;Gorai.009G193000</t>
  </si>
  <si>
    <t>Gorai.004G046100;Gorai.004G046400;Gorai.007G028900;Gorai.008G065900;Gorai.009G200100;Gorai.010G255700;Gorai.012G059800;Gossypium_raimondii_newGene_2243;Gossypium_raimondii_newGene_2301</t>
  </si>
  <si>
    <t>Gorai.005G154700;Gorai.006G238300;Gorai.008G160800;Gorai.009G031500;Gorai.009G247000;Gorai.010G174800</t>
  </si>
  <si>
    <t>Gorai.002G136800;Gorai.009G120400;Gorai.009G222400;Gorai.011G019200;Gorai.N018600</t>
  </si>
  <si>
    <t>Gorai.004G277900</t>
  </si>
  <si>
    <t>Gorai.001G262400;Gorai.002G220700;Gorai.004G230700;Gorai.004G244400;Gorai.005G091600;Gorai.006G030300;Gorai.006G135300;Gorai.006G218100;Gorai.008G160300;Gorai.008G295000;Gorai.009G110300;Gorai.009G402000;Gorai.012G061900</t>
  </si>
  <si>
    <t>Gorai.009G248500</t>
  </si>
  <si>
    <t>Gorai.006G148600</t>
  </si>
  <si>
    <t>Gorai.004G030400;Gorai.008G093600;Gorai.010G176000</t>
  </si>
  <si>
    <t>Gorai.005G046100;Gorai.009G148700</t>
  </si>
  <si>
    <t>Gorai.002G230900;Gorai.008G098700;Gorai.009G122600;Gorai.010G233000;Gorai.010G233100;Gorai.011G016000;Gorai.013G000900</t>
  </si>
  <si>
    <t>Gorai.002G114000;Gorai.003G153700;Gorai.005G163200;Gorai.007G181300;Gorai.007G181400;Gorai.007G283700;Gorai.008G087900;Gorai.009G186400;Gorai.010G105100;Gorai.011G088800;Gorai.012G110100;Gossypium_raimondii_newGene_2589</t>
  </si>
  <si>
    <t>Gorai.005G229400;Gorai.006G015300;Gorai.006G106400;Gorai.006G132400;Gorai.006G257800;Gorai.007G055500;Gorai.007G079700;Gorai.008G197400;Gorai.008G292900;Gorai.009G183400;Gorai.012G053700</t>
  </si>
  <si>
    <t>Gorai.008G258500;Gorai.013G195000</t>
  </si>
  <si>
    <t>Gorai.005G050000;Gorai.009G103700</t>
  </si>
  <si>
    <t>Gorai.001G013700;Gorai.007G195200;Gorai.009G095800;Gorai.013G187900</t>
  </si>
  <si>
    <t>Gorai.001G172800;Gorai.001G174300;Gorai.001G205700;Gorai.001G224500;Gorai.002G244900;Gorai.004G132700;Gorai.004G209200;Gorai.004G246500;Gorai.004G273500;Gorai.005G028000;Gorai.005G258100;Gorai.006G034800;Gorai.006G108100;Gorai.006G207400;Gorai.006G229100;Gorai.006G230300;Gorai.006G230700;Gorai.006G236600;Gorai.007G081800;Gorai.007G093500;Gorai.010G058900;Gorai.010G220700;Gorai.011G137200;Gorai.011G153500;Gorai.011G269100;Gorai.012G042300;Gorai.012G042500;Gorai.012G147500;Gorai.013G092600;Gorai.013G251900;Gorai.013G258800</t>
  </si>
  <si>
    <t>Gorai.002G136800;Gorai.003G128800;Gorai.004G022500;Gorai.009G155600;Gorai.009G222400;Gorai.N018600</t>
  </si>
  <si>
    <t>Gorai.001G259400;Gorai.002G068600;Gorai.002G208800;Gorai.003G151700;Gorai.006G238300;Gorai.008G160800;Gorai.009G148700;Gorai.010G086000;Gorai.010G131800;Gorai.011G204600;Gorai.012G016200;Gorai.012G046400;Gorai.012G141300</t>
  </si>
  <si>
    <t>Gorai.008G282700</t>
  </si>
  <si>
    <t>Gorai.003G005500;Gorai.005G062100;Gorai.009G057800;Gorai.013G112000</t>
  </si>
  <si>
    <t>Gorai.007G246800</t>
  </si>
  <si>
    <t>Gorai.001G013500;Gorai.001G043900;Gorai.001G151700;Gorai.001G192400;Gorai.001G242900;Gorai.001G244500;Gorai.002G079500;Gorai.002G124400;Gorai.002G219800;Gorai.002G262100;Gorai.002G266100;Gorai.003G128900;Gorai.004G140500;Gorai.004G191500;Gorai.004G284400;Gorai.005G011100;Gorai.005G046500;Gorai.005G049300;Gorai.005G197700;Gorai.005G249400;Gorai.005G250400;Gorai.006G091900;Gorai.006G181400;Gorai.006G185000;Gorai.007G055900;Gorai.007G089900;Gorai.007G111800;Gorai.007G195900;Gorai.007G277000;Gorai.007G291700;Gorai.008G007200;Gorai.008G024700;Gorai.008G032600;Gorai.008G113100;Gorai.008G170200;Gorai.008G269800;Gorai.008G282600;Gorai.009G036800;Gorai.009G048400;Gorai.009G086200;Gorai.009G096200;Gorai.009G132300;Gorai.009G195800;Gorai.009G211200;Gorai.009G275700;Gorai.009G358200;Gorai.010G045700;Gorai.010G067000;Gorai.010G227800;Gorai.011G023100;Gorai.011G170700;Gorai.011G173000;Gorai.011G214300;Gorai.011G268200;Gorai.011G283900;Gorai.011G290300;Gorai.012G003400;Gorai.012G096200;Gorai.012G112900;Gorai.013G018900;Gorai.013G022100;Gorai.013G074800;Gorai.013G141300;Gorai.013G200800;Gorai.013G230300;Gorai.013G266300;Gorai.N014700</t>
  </si>
  <si>
    <t>Gorai.003G136900;Gorai.005G134300</t>
  </si>
  <si>
    <t>Gorai.008G243100</t>
  </si>
  <si>
    <t>Gorai.003G051800</t>
  </si>
  <si>
    <t>Gorai.009G282300</t>
  </si>
  <si>
    <t>Gorai.010G255700</t>
  </si>
  <si>
    <t>Gorai.001G054400;Gorai.006G270300;Gorai.009G225900;Gorai.009G433900;Gorai.010G242400</t>
  </si>
  <si>
    <t>Gorai.004G108900;Gorai.006G267500</t>
  </si>
  <si>
    <t>Gorai.001G018200;Gorai.001G018300;Gorai.002G176100;Gorai.003G108300;Gorai.003G114300;Gorai.005G174600;Gorai.006G034800;Gorai.006G036300;Gorai.006G219800;Gorai.007G081800;Gorai.007G127000;Gorai.007G152500;Gorai.008G064400;Gorai.008G137400;Gorai.008G203900;Gorai.008G281200;Gorai.009G039100;Gorai.009G147900;Gorai.009G247000;Gorai.010G094800;Gorai.010G207200;Gorai.011G161900;Gorai.013G092600</t>
  </si>
  <si>
    <t>Gorai.001G248400;Gorai.001G263100;Gorai.002G048000;Gorai.003G123400;Gorai.004G096600;Gorai.004G127700;Gorai.005G072600;Gorai.006G208700;Gorai.007G046500;Gorai.007G298000;Gorai.007G310400;Gorai.007G368200;Gorai.009G041200;Gorai.009G134200;Gorai.009G295600;Gorai.009G315800;Gorai.009G396400;Gorai.011G167500;Gorai.011G175400;Gorai.013G060000;Gorai.013G228700</t>
  </si>
  <si>
    <t>Gorai.001G084800;Gorai.002G088900;Gorai.007G121400;Gorai.011G028500;Gorai.012G117900</t>
  </si>
  <si>
    <t>Gorai.001G117000;Gorai.001G244000;Gorai.003G095000;Gorai.004G244400;Gorai.005G154700;Gorai.006G218100;Gorai.006G233600;Gorai.013G252200;Gorai.013G259500</t>
  </si>
  <si>
    <t>Gorai.001G082500;Gorai.004G030400;Gorai.005G215500;Gorai.007G206700;Gorai.008G013000;Gorai.008G093600;Gorai.008G243100;Gorai.009G184900;Gorai.011G102700;Gorai.012G138100</t>
  </si>
  <si>
    <t>Gorai.001G198700;Gorai.003G157800;Gorai.004G140200;Gorai.009G247000;Gorai.010G174800</t>
  </si>
  <si>
    <t>Gorai.006G270700;Gorai.007G167400;Gorai.007G246800;Gorai.007G268200;Gorai.008G052400;Gorai.011G064100</t>
  </si>
  <si>
    <t>Gorai.006G057500;Gorai.010G172800</t>
  </si>
  <si>
    <t>Gorai.002G256200;Gorai.004G218100;Gorai.005G163200;Gorai.005G218300;Gorai.006G000400;Gorai.006G218100;Gorai.007G100600;Gorai.007G283700;Gorai.007G377200;Gorai.008G135900;Gorai.008G173400;Gorai.009G029100;Gorai.009G185000;Gorai.009G223000;Gorai.009G241600;Gorai.009G439700;Gorai.009G440000;Gorai.009G449800;Gorai.010G159200;Gorai.010G174800;Gorai.011G289500;Gorai.012G107700;Gorai.013G122000;Gorai.013G187300;Gorai.013G195000</t>
  </si>
  <si>
    <t>Gorai.002G196800;Gorai.004G246500;Gorai.006G034800;Gorai.007G081800;Gorai.008G250000;Gorai.009G138300;Gorai.009G183400;Gorai.009G247000;Gorai.009G420500;Gorai.010G038200;Gorai.010G079700;Gorai.010G174800;Gorai.011G069500;Gorai.013G092600</t>
  </si>
  <si>
    <t>Gorai.001G217400;Gorai.005G190200;Gorai.006G000400;Gorai.006G223900;Gorai.006G255800;Gorai.007G100600;Gorai.008G135900;Gorai.008G258500;Gorai.009G008500;Gorai.009G182300;Gorai.009G449800;Gorai.013G102500;Gorai.013G107500;Gorai.013G122000;Gorai.013G195000</t>
  </si>
  <si>
    <t>Gorai.009G100400;Gorai.009G393200;Gorai.012G176400;Gorai.013G126300;Gorai.013G205700;Gorai.013G270600;Gossypium_raimondii_newGene_348</t>
  </si>
  <si>
    <t>Gorai.003G046200;Gorai.005G154700</t>
  </si>
  <si>
    <t>Gorai.001G060200;Gorai.003G086000;Gorai.004G054300;Gorai.004G117600;Gorai.004G245100;Gorai.007G121400;Gorai.007G203100;Gorai.009G129900;Gorai.009G179800;Gorai.009G412600</t>
  </si>
  <si>
    <t>Gorai.007G246800;Gorai.011G042400;Gorai.013G033600</t>
  </si>
  <si>
    <t>Gorai.001G083600;Gorai.002G196800;Gorai.002G252300;Gorai.003G046200;Gorai.003G127600;Gorai.005G036300;Gorai.005G037800;Gorai.005G038200;Gorai.006G178700;Gorai.007G166500;Gorai.007G284300;Gorai.009G420500;Gorai.010G038200;Gorai.012G121000;Gorai.013G177200;Gorai.013G177300;Gorai.013G179300</t>
  </si>
  <si>
    <t>Gorai.007G102700</t>
  </si>
  <si>
    <t>Gorai.009G140100;Gorai.009G140400;Gorai.011G067300</t>
  </si>
  <si>
    <t>Gorai.001G248000;Gorai.002G187800;Gorai.005G113700</t>
  </si>
  <si>
    <t>Gorai.003G033500;Gorai.003G146200;Gorai.004G034300;Gorai.009G251400;Gorai.009G413400;Gorai.010G002100;Gorai.013G005100;Gorai.013G005700;Gorai.N004500</t>
  </si>
  <si>
    <t>Gorai.004G129000;Gorai.004G218100;Gorai.008G087900;Gorai.009G029100;Gorai.009G061700;Gorai.009G185000;Gorai.009G247000;Gorai.010G174800;Gorai.012G110100;Gorai.013G251900</t>
  </si>
  <si>
    <t>Gorai.001G259400;Gorai.002G208800;Gorai.002G230900;Gorai.003G151700;Gorai.006G057000;Gorai.006G118100;Gorai.007G231800;Gorai.007G321900;Gorai.007G349700;Gorai.008G260800;Gorai.009G122600;Gorai.009G148700;Gorai.010G086000;Gorai.010G131800;Gorai.010G233000;Gorai.010G233100;Gorai.011G204600;Gorai.012G016200;Gorai.012G046400;Gorai.012G141300;Gorai.013G000900;Gorai.013G167400</t>
  </si>
  <si>
    <t>Gorai.001G067800</t>
  </si>
  <si>
    <t>Gorai.002G057600;Gorai.007G377300;Gorai.012G108600</t>
  </si>
  <si>
    <t>Gorai.006G238300;Gorai.008G160800;Gorai.009G096300;Gorai.013G262500</t>
  </si>
  <si>
    <t>Gorai.001G018200;Gorai.001G018300;Gorai.001G172800;Gorai.001G174300;Gorai.001G205700;Gorai.001G224500;Gorai.002G176100;Gorai.003G075200;Gorai.003G114300;Gorai.004G273500;Gorai.005G028000;Gorai.005G183800;Gorai.006G057000;Gorai.006G118100;Gorai.006G212600;Gorai.006G229100;Gorai.006G236600;Gorai.007G030600;Gorai.007G081800;Gorai.007G093500;Gorai.007G127000;Gorai.007G349700;Gorai.008G064400;Gorai.008G137400;Gorai.008G216700;Gorai.008G230100;Gorai.008G270100;Gorai.009G038000;Gorai.009G039100;Gorai.009G147900;Gorai.009G166800;Gorai.009G262100;Gorai.009G406400;Gorai.010G094800;Gorai.010G099300;Gorai.010G116100;Gorai.011G153500;Gorai.011G180900;Gorai.012G042500;Gorai.012G147500;Gorai.013G092600;Gorai.013G167400;Gorai.013G251900</t>
  </si>
  <si>
    <t>Gorai.002G037600;Gorai.003G094300;Gorai.004G027300;Gorai.007G072500;Gorai.009G014500;Gorai.012G161500;Gorai.013G213100</t>
  </si>
  <si>
    <t>Gorai.003G180400;Gorai.006G000400;Gorai.006G233600;Gorai.006G238300;Gorai.007G047400;Gorai.008G160800;Gorai.008G246100;Gorai.008G281500;Gorai.009G241600;Gorai.010G174800;Gorai.013G187300;Gorai.013G252200</t>
  </si>
  <si>
    <t>Gorai.001G208200;Gorai.009G020500</t>
  </si>
  <si>
    <t>Gorai.002G005500;Gorai.002G005600;Gorai.003G131700;Gorai.004G149300;Gorai.005G108000;Gorai.005G190000;Gorai.007G233000</t>
  </si>
  <si>
    <t>Gorai.001G242000;Gorai.002G038100;Gorai.005G237800;Gorai.007G284900;Gorai.007G372200;Gorai.008G219800;Gorai.009G154600;Gorai.011G045200;Gorai.013G177100;Gorai.013G180200</t>
  </si>
  <si>
    <t>Gorai.001G258400;Gorai.002G246800;Gorai.010G076800;Gorai.011G205700</t>
  </si>
  <si>
    <t>Gorai.002G114000;Gorai.003G153700;Gorai.004G218100;Gorai.005G163200;Gorai.007G100600;Gorai.007G166500;Gorai.007G181300;Gorai.007G181400;Gorai.007G283700;Gorai.008G087900;Gorai.008G173400;Gorai.009G029100;Gorai.009G061700;Gorai.009G185000;Gorai.009G186400;Gorai.009G241600;Gorai.009G439700;Gorai.009G440000;Gorai.009G449800;Gorai.010G105100;Gorai.011G065100;Gorai.011G088800;Gorai.011G153400;Gorai.012G110100;Gorai.013G122000;Gorai.013G251900;Gorai.013G252200;Gossypium_raimondii_newGene_2589</t>
  </si>
  <si>
    <t>Gorai.002G230000;Gorai.004G145100;Gorai.004G235900;Gorai.004G284600;Gorai.007G033500;Gorai.007G064200;Gorai.008G197400;Gorai.009G014700;Gorai.009G247000;Gorai.010G045500;Gorai.010G174800;Gorai.010G234300;Gorai.012G112800;Gorai.012G136800</t>
  </si>
  <si>
    <t>Gorai.004G213300;Gorai.006G111100;Gorai.009G142000;Gorai.010G191100;Gorai.011G088000</t>
  </si>
  <si>
    <t>Gorai.001G145800;Gorai.002G147800;Gorai.002G244900;Gorai.004G132700;Gorai.004G209200;Gorai.006G207400;Gorai.006G212600;Gorai.007G120900;Gorai.009G029100;Gorai.009G185000;Gorai.009G185100;Gorai.010G099300;Gorai.012G063500;Gorai.012G136800;Gorai.013G208500;Gorai.013G251900</t>
  </si>
  <si>
    <t>Gorai.008G098700;Gorai.009G247000;Gorai.011G016000</t>
  </si>
  <si>
    <t>Gorai.001G244000;Gorai.004G218100;Gorai.006G270700;Gorai.007G246800;Gorai.007G268200;Gorai.008G237200;Gorai.009G058800;Gorai.009G419700;Gorai.011G026800;Gorai.011G064100;Gorai.011G241900</t>
  </si>
  <si>
    <t>Gorai.001G198700;Gorai.003G153700;Gorai.003G180400;Gorai.006G218100;Gorai.007G181300;Gorai.007G181400;Gorai.008G173400;Gorai.009G241600;Gorai.009G439700;Gorai.009G440000;Gorai.013G252200</t>
  </si>
  <si>
    <t>Gorai.005G077100;Gorai.009G236700;Gorai.011G011200</t>
  </si>
  <si>
    <t>Gorai.008G160800</t>
  </si>
  <si>
    <t>Gorai.009G148700</t>
  </si>
  <si>
    <t>Gorai.002G111100</t>
  </si>
  <si>
    <t>Gorai.002G028800;Gorai.003G040900;Gorai.005G022300;Gorai.005G062100;Gorai.006G174000;Gorai.007G110800;Gorai.009G242800;Gorai.010G241300;Gorai.011G083000</t>
  </si>
  <si>
    <t>Gorai.002G065000;Gorai.002G222900;Gorai.005G082400;Gorai.008G160800;Gorai.010G038400</t>
  </si>
  <si>
    <t>Gorai.001G259400;Gorai.003G151700;Gorai.005G126200;Gorai.006G166000;Gorai.007G199700;Gorai.008G160800;Gorai.009G148700;Gorai.009G165100;Gorai.009G178400;Gorai.010G131800;Gorai.011G204600;Gorai.012G016200;Gorai.013G045300</t>
  </si>
  <si>
    <t>Gorai.003G085900;Gorai.004G078000;Gorai.005G088000;Gorai.008G135900;Gorai.008G258500;Gorai.009G449800;Gorai.013G122000;Gorai.013G154200;Gorai.013G195000</t>
  </si>
  <si>
    <t>Gorai.008G093600</t>
  </si>
  <si>
    <t>Gorai.001G064000;Gorai.009G073700;Gorai.012G104700</t>
  </si>
  <si>
    <t>Gorai.005G025600</t>
  </si>
  <si>
    <t>Gorai.001G074300;Gorai.001G192000;Gorai.001G220900;Gorai.002G076400;Gorai.002G132100;Gorai.005G219000;Gorai.008G194000;Gorai.009G090600;Gorai.009G156900;Gorai.009G262000;Gorai.009G430800;Gorai.010G198600;Gorai.011G041600;Gorai.012G141200</t>
  </si>
  <si>
    <t>Gorai.009G223000;Gorai.009G277800</t>
  </si>
  <si>
    <t>Gorai.008G169300</t>
  </si>
  <si>
    <t>Gorai.008G160800;Gorai.008G169300;Gorai.009G247000;Gorai.010G174800</t>
  </si>
  <si>
    <t>Gorai.003G110800;Gorai.004G244400;Gorai.006G233600;Gorai.008G169300;Gorai.008G231000;Gorai.008G269600;Gorai.011G130200;Gorai.013G259500</t>
  </si>
  <si>
    <t>Gorai.012G108600</t>
  </si>
  <si>
    <t>Gorai.009G282300;Gorai.012G049400;Gorai.012G151800</t>
  </si>
  <si>
    <t>Gorai.007G054700</t>
  </si>
  <si>
    <t>Gorai.009G191000;Gorai.009G222400;Gorai.009G268600</t>
  </si>
  <si>
    <t>Gorai.007G362300;Gorai.011G289600;Gorai.013G248800</t>
  </si>
  <si>
    <t>Gorai.009G247000;Gorai.010G094700;Gorai.010G174800</t>
  </si>
  <si>
    <t>Gorai.009G247000;Gorai.010G178900</t>
  </si>
  <si>
    <t>Gorai.001G013700;Gorai.005G049800;Gorai.007G054700;Gorai.011G098500</t>
  </si>
  <si>
    <t>Gorai.006G233600;Gorai.007G047400;Gorai.008G160800;Gorai.008G281500;Gorai.010G174800;Gorai.011G130200;Gorai.013G187300</t>
  </si>
  <si>
    <t>Gorai.001G180600;Gorai.002G017600;Gorai.003G066700;Gorai.004G079200;Gorai.004G081300;Gorai.004G219000;Gorai.005G241900;Gorai.005G266900;Gorai.007G151500;Gorai.009G083700;Gorai.009G194200;Gorai.009G327700;Gorai.011G018700;Gorai.011G043100;Gorai.011G290700;Gorai.012G035200;Gorai.013G039000</t>
  </si>
  <si>
    <t>Gorai.011G207400;Gorai.012G113000;Gorai.012G113100</t>
  </si>
  <si>
    <t>Gorai.005G080300;Gorai.006G229100;Gorai.009G185000;Gorai.011G269100;Gorai.012G110100</t>
  </si>
  <si>
    <t>Gorai.001G264100;Gorai.003G110800;Gorai.004G244400;Gorai.005G091600;Gorai.005G182300;Gorai.008G231000;Gorai.008G269600;Gorai.008G295000;Gorai.009G413500;Gorai.012G061900;Gorai.013G044200</t>
  </si>
  <si>
    <t>Gorai.003G035200;Gorai.008G087900</t>
  </si>
  <si>
    <t>Gorai.005G085000;Gorai.009G223000;Gorai.009G247000;Gorai.009G251000;Gorai.009G277800;Gorai.010G174800</t>
  </si>
  <si>
    <t>Gorai.001G172800;Gorai.001G174300;Gorai.002G203500;Gorai.002G244900;Gorai.004G209200;Gorai.005G218000;Gorai.005G244900;Gorai.006G034800;Gorai.006G229100;Gorai.006G230700;Gorai.006G236600;Gorai.008G142900;Gorai.011G269100;Gorai.012G096800;Gorai.013G258800</t>
  </si>
  <si>
    <t>Gorai.003G140900;Gorai.006G174000;Gorai.012G176400</t>
  </si>
  <si>
    <t>Gorai.003G157800;Gorai.009G024800;Gorai.009G187600;Gorai.009G247000;Gorai.010G174800</t>
  </si>
  <si>
    <t>Gorai.004G272500;Gorai.005G162400;Gorai.006G106400;Gorai.006G132400;Gorai.006G257800;Gorai.008G197400;Gorai.009G242800;Gorai.010G197900</t>
  </si>
  <si>
    <t>Gorai.002G008400;Gorai.003G136100;Gorai.006G028600;Gorai.007G048200;Gorai.009G101800</t>
  </si>
  <si>
    <t>Gorai.001G098700;Gorai.009G282300;Gorai.012G049400;Gorai.012G151800;Gorai.013G231200;Gossypium_raimondii_newGene_659</t>
  </si>
  <si>
    <t>Gorai.001G013500;Gorai.001G151700;Gorai.001G244500;Gorai.001G246700;Gorai.002G017500;Gorai.002G124000;Gorai.002G149600;Gorai.002G182200;Gorai.002G266100;Gorai.003G182100;Gorai.004G044200;Gorai.004G191500;Gorai.004G222500;Gorai.004G284400;Gorai.005G046500;Gorai.005G081800;Gorai.005G102300;Gorai.005G197700;Gorai.005G249400;Gorai.005G250400;Gorai.006G009000;Gorai.006G181400;Gorai.006G185000;Gorai.006G187400;Gorai.006G245900;Gorai.007G107500;Gorai.007G132800;Gorai.007G195900;Gorai.007G234800;Gorai.007G276900;Gorai.007G291700;Gorai.008G007200;Gorai.008G021400;Gorai.008G024700;Gorai.008G032600;Gorai.008G170200;Gorai.008G282600;Gorai.009G016200;Gorai.009G021700;Gorai.009G096200;Gorai.009G132200;Gorai.009G132300;Gorai.009G211200;Gorai.009G212600;Gorai.009G275700;Gorai.009G330500;Gorai.010G005300;Gorai.010G062000;Gorai.010G067000;Gorai.011G170700;Gorai.011G290300;Gorai.012G003400;Gorai.012G017600;Gorai.012G123500;Gorai.013G022100;Gorai.013G031500;Gorai.013G044500;Gorai.013G046400;Gorai.013G186800;Gorai.013G200800;Gorai.013G230300;Gorai.N014700</t>
  </si>
  <si>
    <t>Gorai.004G145100;Gorai.004G235900;Gorai.004G272500;Gorai.006G181200;Gorai.008G197400;Gorai.009G247000;Gorai.010G045500;Gorai.010G174800;Gorai.011G207400;Gorai.012G112800</t>
  </si>
  <si>
    <t>Gorai.001G065900;Gorai.003G110800;Gorai.004G244400;Gorai.007G186600;Gorai.007G284300;Gorai.007G377200;Gorai.008G231000;Gorai.009G247000;Gorai.010G174800</t>
  </si>
  <si>
    <t>Gorai.002G061400;Gorai.002G114000;Gorai.003G035200;Gorai.005G080300;Gorai.007G181300;Gorai.007G181400;Gorai.007G283700;Gorai.008G087900;Gorai.008G166200;Gorai.012G110100</t>
  </si>
  <si>
    <t>Gorai.001G006400;Gorai.001G098700;Gorai.002G222900;Gorai.005G082400;Gorai.009G247000;Gorai.010G038400;Gorai.010G174800</t>
  </si>
  <si>
    <t>Gorai.001G037600;Gorai.001G086700;Gorai.009G062200</t>
  </si>
  <si>
    <t>Gorai.006G073300;Gorai.009G223000;Gorai.009G277800</t>
  </si>
  <si>
    <t>Gorai.002G252300;Gorai.005G036300;Gorai.005G037600;Gorai.005G038200;Gorai.006G178700;Gorai.007G245500;Gorai.007G284300;Gorai.010G038200;Gorai.013G177300</t>
  </si>
  <si>
    <t>Gorai.001G083700;Gorai.001G111700;Gorai.002G038100;Gorai.004G177200;Gorai.004G270800;Gorai.006G117300;Gorai.009G211900;Gorai.011G045200;Gorai.013G044100;Gorai.013G177100</t>
  </si>
  <si>
    <t>Gorai.001G048500;Gorai.001G114100;Gorai.002G018100;Gorai.002G129700;Gorai.002G173400;Gorai.002G193400;Gorai.006G174000;Gorai.008G150600;Gorai.008G274600;Gorai.009G177600;Gorai.010G002100</t>
  </si>
  <si>
    <t>Gorai.007G244500;Gorai.012G116600</t>
  </si>
  <si>
    <t>Gorai.002G031700;Gorai.011G043800;Gorai.011G078700;Gorai.013G176900</t>
  </si>
  <si>
    <t>Gorai.003G044700;Gorai.005G162400;Gorai.006G106400;Gorai.006G132400;Gorai.007G241600;Gorai.009G138300;Gorai.009G242800;Gorai.010G197900;Gorai.011G069500</t>
  </si>
  <si>
    <t>Gorai.007G349700;Gorai.013G167400</t>
  </si>
  <si>
    <t>Gorai.010G038400</t>
  </si>
  <si>
    <t>Gorai.001G006400;Gorai.002G222900;Gorai.004G046300;Gorai.004G046400;Gorai.005G082400;Gorai.008G065900;Gorai.008G185600;Gorai.009G071200;Gorai.010G255700</t>
  </si>
  <si>
    <t>Gorai.001G098700;Gorai.001G121200;Gorai.006G111100;Gorai.009G187600</t>
  </si>
  <si>
    <t>Gorai.002G028800;Gorai.005G062100;Gorai.011G083000</t>
  </si>
  <si>
    <t>Gorai.001G261400;Gorai.007G181300;Gorai.007G181400;Gorai.009G187600</t>
  </si>
  <si>
    <t>Gorai.009G071200;Gorai.010G255700</t>
  </si>
  <si>
    <t>Gorai.001G041400;Gorai.002G028800;Gorai.004G145100;Gorai.004G235900;Gorai.004G272500;Gorai.005G062100;Gorai.005G132000;Gorai.006G181200;Gorai.008G197400;Gorai.010G045500;Gorai.011G083000;Gorai.012G112800</t>
  </si>
  <si>
    <t>Gorai.002G132700</t>
  </si>
  <si>
    <t>Gorai.011G000300</t>
  </si>
  <si>
    <t>Gorai.001G259400;Gorai.002G230900;Gorai.003G151700;Gorai.005G126200;Gorai.006G166000;Gorai.007G199700;Gorai.007G349700;Gorai.009G122600;Gorai.009G148700;Gorai.009G165100;Gorai.009G178400;Gorai.010G131800;Gorai.010G233000;Gorai.011G130700;Gorai.011G132100;Gorai.011G204600;Gorai.012G016200;Gorai.013G000900;Gorai.013G045300;Gorai.013G167400</t>
  </si>
  <si>
    <t>Gorai.001G121200;Gorai.004G213300;Gorai.004G219500;Gorai.006G111100;Gorai.007G100300;Gorai.008G247600;Gorai.009G142000</t>
  </si>
  <si>
    <t>Gorai.006G073300</t>
  </si>
  <si>
    <t>Gorai.006G034800;Gorai.009G138300;Gorai.009G247000;Gorai.010G038200;Gorai.010G174800;Gorai.011G069500</t>
  </si>
  <si>
    <t>Gorai.006G114000;Gorai.007G054700;Gorai.009G185000</t>
  </si>
  <si>
    <t>Gorai.002G231300;Gorai.009G247000;Gorai.010G174800</t>
  </si>
  <si>
    <t>Gorai.011G067300</t>
  </si>
  <si>
    <t>Gorai.001G018200;Gorai.001G140500;Gorai.003G108300;Gorai.005G174600;Gorai.006G034800;Gorai.006G036300;Gorai.006G219800;Gorai.007G127000;Gorai.008G064400;Gorai.008G137400;Gorai.008G203900;Gorai.009G247000;Gorai.009G309900;Gorai.010G094800;Gorai.010G207200;Gorai.011G161900</t>
  </si>
  <si>
    <t>Gorai.002G187800;Gorai.005G113700</t>
  </si>
  <si>
    <t>Gorai.002G123400;Gorai.003G159400;Gorai.004G167200;Gorai.004G211800;Gorai.005G097800;Gorai.005G162400;Gorai.006G132400;Gorai.007G086400;Gorai.007G261000;Gorai.009G094600;Gorai.009G194500;Gorai.009G224800;Gorai.010G003800;Gorai.012G147000;Gorai.013G115100;Gorai.013G244600</t>
  </si>
  <si>
    <t>Gorai.002G222900;Gorai.003G035200;Gorai.004G098000;Gorai.005G080300;Gorai.005G082400;Gorai.008G087900;Gorai.009G185000;Gorai.009G247000;Gorai.010G038400;Gorai.010G174800;Gorai.012G110100</t>
  </si>
  <si>
    <t>Gorai.002G230900;Gorai.008G285400;Gorai.009G122600;Gorai.010G008900;Gorai.010G233000;Gorai.011G130700;Gorai.011G132100;Gorai.012G026100;Gorai.013G000900;Gorai.013G045300</t>
  </si>
  <si>
    <t>Gorai.002G061400;Gorai.003G035200;Gorai.004G098000;Gorai.008G087900;Gorai.009G247000;Gorai.009G282300;Gorai.010G174800;Gorai.010G252200;Gorai.012G049400;Gorai.012G151800</t>
  </si>
  <si>
    <t>Gorai.001G087100;Gorai.002G018500;Gorai.002G223000;Gorai.003G143300;Gorai.006G257800;Gorai.008G274600;Gorai.009G249200;Gorai.010G001300;Gorai.010G229900</t>
  </si>
  <si>
    <t>Gorai.004G098000</t>
  </si>
  <si>
    <t>Gorai.006G245000;Gorai.008G129800;Gorai.009G021000</t>
  </si>
  <si>
    <t>Gorai.002G089600;Gorai.007G206700;Gorai.008G093600;Gorai.011G102700;Gorai.012G138100</t>
  </si>
  <si>
    <t>Gorai.005G080300;Gorai.007G283700;Gorai.008G166200;Gorai.009G185000;Gorai.012G110100</t>
  </si>
  <si>
    <t>Gorai.010G174800</t>
  </si>
  <si>
    <t>Gorai.001G018200;Gorai.001G140500;Gorai.001G172800;Gorai.001G174300;Gorai.004G103500;Gorai.004G142700;Gorai.005G218000;Gorai.005G244900;Gorai.006G011500;Gorai.006G229100;Gorai.006G236600;Gorai.007G127000;Gorai.007G349700;Gorai.008G064400;Gorai.008G137400;Gorai.008G142900;Gorai.008G216700;Gorai.009G166800;Gorai.009G238600;Gorai.009G406400;Gorai.010G094800;Gorai.010G099400;Gorai.010G116100;Gorai.012G096800;Gorai.013G167400</t>
  </si>
  <si>
    <t>Gorai.002G246800;Gorai.003G183800;Gorai.004G147200;Gossypium_raimondii_newGene_2043</t>
  </si>
  <si>
    <t>Gorai.009G449800;Gorai.011G023700;Gorai.013G122000;Gorai.013G154200</t>
  </si>
  <si>
    <t>Gorai.002G230900;Gorai.009G122600;Gorai.010G178900;Gorai.010G233000;Gorai.011G130700;Gorai.011G132100;Gorai.013G000900;Gorai.013G045300</t>
  </si>
  <si>
    <t>Gorai.001G261400;Gorai.002G061400;Gorai.002G114000;Gorai.003G035200;Gorai.004G098000;Gorai.005G080300;Gorai.007G181300;Gorai.007G181400;Gorai.007G283700;Gorai.008G087900;Gorai.008G166200;Gorai.009G185000;Gorai.009G449800;Gorai.010G038400;Gorai.012G049400;Gorai.012G110100;Gorai.012G151800;Gorai.013G122000;Gorai.013G154200</t>
  </si>
  <si>
    <t>Gorai.002G227900;Gorai.009G198300;Gorai.013G014800;Gorai.013G221000</t>
  </si>
  <si>
    <t>Gorai.003G033500;Gorai.003G146200;Gorai.005G057600;Gorai.009G251400;Gorai.009G413400;Gorai.010G002100;Gorai.011G011200;Gorai.013G005700;Gorai.013G238000</t>
  </si>
  <si>
    <t>Gorai.003G157800;Gorai.006G073300;Gorai.009G223000;Gorai.009G277800</t>
  </si>
  <si>
    <t>Gorai.005G140600;Gorai.011G026500;Gorai.011G207400</t>
  </si>
  <si>
    <t>Gorai.009G120400;Gorai.009G222400</t>
  </si>
  <si>
    <t>Gorai.001G162000;Gorai.009G125200</t>
  </si>
  <si>
    <t>Gorai.001G170400</t>
  </si>
  <si>
    <t>Gorai.008G052400</t>
  </si>
  <si>
    <t>Gorai.004G098000;Gorai.006G073300;Gorai.007G244500;Gorai.007G283700;Gorai.007G377200;Gorai.008G135900;Gorai.008G166200;Gorai.008G269600;Gorai.009G185000;Gorai.009G223000;Gorai.009G277800;Gorai.009G449800;Gorai.010G174800;Gorai.012G116600;Gorai.013G122000;Gorai.013G154200;Gorai.013G187300;Gorai.013G195000</t>
  </si>
  <si>
    <t>Gorai.001G002600;Gorai.001G090300;Gorai.004G278200;Gorai.007G163900;Gorai.007G199100;Gorai.009G020500</t>
  </si>
  <si>
    <t>Gorai.001G006400;Gorai.001G098700;Gorai.007G362300;Gorai.009G282300;Gorai.011G289600;Gorai.012G049400;Gorai.012G151800;Gorai.013G231200;Gorai.013G248800;Gossypium_raimondii_newGene_659</t>
  </si>
  <si>
    <t>Gorai.002G147800;Gorai.002G244900;Gorai.004G209200;Gorai.004G235400;Gorai.009G185000;Gorai.009G185100;Gorai.010G099400;Gorai.011G207400;Gorai.012G063500;Gorai.013G130900;Gorai.013G208500</t>
  </si>
  <si>
    <t>Gorai.001G054400;Gorai.006G136500;Gorai.009G225900;Gorai.009G433900;Gorai.013G167700</t>
  </si>
  <si>
    <t>Gorai.001G028100;Gorai.001G244000;Gorai.003G110800;Gorai.005G154700;Gorai.006G233600;Gorai.013G252200;Gorai.013G259500;Gossypium_raimondii_newGene_863</t>
  </si>
  <si>
    <t>Gorai.001G037600;Gorai.004G163700;Gorai.007G080200;Gorai.009G062200;Gorai.010G220100</t>
  </si>
  <si>
    <t>Gorai.002G152500;Gorai.004G101400;Gorai.005G167700;Gorai.005G167800;Gorai.007G002300;Gorai.008G086500</t>
  </si>
  <si>
    <t>Gorai.001G121200;Gorai.004G159000;Gorai.004G213300;Gorai.006G111100;Gorai.007G100300;Gorai.008G247600;Gorai.009G142000;Gorai.011G064300;Gorai.012G081500</t>
  </si>
  <si>
    <t>Gorai.001G054400;Gorai.001G055800;Gorai.003G097600;Gorai.003G119100;Gorai.004G015600;Gorai.004G217500;Gorai.006G136500;Gorai.009G225900;Gorai.009G294500;Gorai.009G367900;Gorai.009G433900;Gorai.011G032900;Gorai.012G130500;Gorai.012G134300;Gorai.013G167700</t>
  </si>
  <si>
    <t>Gorai.001G247400;Gorai.002G222900;Gorai.004G046100;Gorai.005G081700;Gorai.005G105800;Gorai.006G076600;Gorai.006G087200;Gorai.007G240800;Gorai.009G001900;Gorai.009G035400;Gorai.011G112800;Gorai.012G059800;Gossypium_raimondii_newGene_2243;Gossypium_raimondii_newGene_2301</t>
  </si>
  <si>
    <t>Gorai.001G064000;Gorai.004G277900;Gorai.007G214700;Gorai.008G077200;Gorai.009G302300;Gorai.009G404900;Gorai.010G084200;Gorai.N008700</t>
  </si>
  <si>
    <t>Gorai.001G185900;Gorai.001G261100;Gorai.004G047700;Gorai.004G170800;Gorai.005G154700;Gorai.009G031500;Gorai.009G247000;Gorai.010G174800</t>
  </si>
  <si>
    <t>Gorai.001G039200;Gorai.001G086300;Gorai.001G259400;Gorai.002G230900;Gorai.003G029000;Gorai.003G049600;Gorai.003G151700;Gorai.003G186800;Gorai.004G093200;Gorai.004G265900;Gorai.006G057000;Gorai.006G118100;Gorai.007G197700;Gorai.007G218300;Gorai.008G073800;Gorai.008G260600;Gorai.008G260800;Gorai.009G024000;Gorai.009G064700;Gorai.009G081100;Gorai.009G122600;Gorai.009G148700;Gorai.009G165100;Gorai.009G301800;Gorai.010G069600;Gorai.010G086000;Gorai.010G131800;Gorai.010G233000;Gorai.010G233100;Gorai.011G129900;Gorai.011G130700;Gorai.011G131500;Gorai.011G132100;Gorai.011G200600;Gorai.011G204600;Gorai.012G016200;Gorai.012G059300</t>
  </si>
  <si>
    <t>Gorai.001G030000;Gorai.001G030400;Gorai.001G172800;Gorai.001G174300;Gorai.001G243400;Gorai.002G136400;Gorai.002G203500;Gorai.002G203600;Gorai.002G244900;Gorai.003G123100;Gorai.004G132700;Gorai.004G209200;Gorai.005G218000;Gorai.006G034800;Gorai.006G119100;Gorai.006G207400;Gorai.006G229100;Gorai.006G230300;Gorai.006G230400;Gorai.006G236600;Gorai.007G090500;Gorai.008G128500;Gorai.008G142900;Gorai.008G272000;Gorai.008G272100;Gorai.009G079700;Gorai.010G058900;Gorai.010G190800;Gorai.010G220700;Gorai.011G137200;Gorai.011G153500;Gorai.011G269100;Gorai.012G024200;Gorai.012G147500;Gorai.013G035800;Gorai.013G092600;Gorai.013G258800</t>
  </si>
  <si>
    <t>Gorai.003G101500;Gorai.006G057100;Gorai.011G035100;Gorai.012G126800;Gorai.013G212100</t>
  </si>
  <si>
    <t>Gorai.007G098000</t>
  </si>
  <si>
    <t>Gorai.002G111100;Gorai.008G174900;Gorai.009G057100;Gorai.009G087200;Gorai.009G204500;Gorai.010G113100</t>
  </si>
  <si>
    <t>Gorai.002G152500;Gorai.004G101400;Gorai.005G021300;Gorai.005G167700;Gorai.005G167800;Gorai.006G270700;Gorai.007G002300;Gorai.007G158900;Gorai.007G167400;Gorai.008G000100;Gorai.008G086500;Gorai.008G254800;Gorai.009G087200;Gorai.009G203100;Gorai.009G302300;Gorai.009G404900;Gorai.010G084200;Gorai.011G086100;Gorai.N008700</t>
  </si>
  <si>
    <t>Gorai.001G261100;Gorai.006G034800;Gorai.009G138300;Gorai.009G247000;Gorai.010G038200;Gorai.010G051400;Gorai.010G174800;Gorai.011G069500;Gorai.013G092600</t>
  </si>
  <si>
    <t>Gorai.002G212000;Gorai.005G016600;Gorai.005G098300;Gorai.006G073300;Gorai.006G073400;Gorai.009G223000;Gorai.009G277800;Gorai.009G410200;Gorai.012G137200;Gorai.013G024000</t>
  </si>
  <si>
    <t>Gorai.002G227900;Gorai.012G081000;Gorai.013G221000</t>
  </si>
  <si>
    <t>Gorai.001G028100;Gorai.001G039200;Gorai.001G259400;Gorai.003G029000;Gorai.003G151700;Gorai.003G186800;Gorai.004G093200;Gorai.004G265900;Gorai.005G200100;Gorai.008G073800;Gorai.009G064700;Gorai.009G148700;Gorai.009G165100;Gorai.010G086000;Gorai.010G131800;Gorai.011G129900;Gorai.011G200600;Gorai.011G204600;Gorai.012G016200;Gorai.012G059300;Gorai.013G171600</t>
  </si>
  <si>
    <t>Gorai.001G244000;Gorai.002G152500;Gorai.003G107100;Gorai.004G101400;Gorai.004G218100;Gorai.005G167700;Gorai.005G167800;Gorai.006G270700;Gorai.007G002300;Gorai.008G086500;Gorai.008G205200;Gorai.008G228200;Gorai.008G254800;Gorai.009G087200;Gorai.009G127400;Gorai.009G195700;Gorai.009G302300;Gorai.010G084200;Gorai.011G086100;Gorai.011G241900;Gorai.012G019800;Gorai.N008700</t>
  </si>
  <si>
    <t>Gorai.001G248000;Gorai.007G217600;Gorai.012G065000</t>
  </si>
  <si>
    <t>Gorai.001G114100;Gorai.001G114300;Gorai.002G018100;Gorai.002G193400;Gorai.002G222600;Gorai.003G088200;Gorai.004G188600;Gorai.005G065800;Gorai.006G179100;Gorai.006G258700;Gorai.006G273500;Gorai.007G169700;Gorai.008G214700;Gorai.008G216100;Gorai.008G274600;Gorai.009G007500;Gorai.009G018300;Gorai.009G170000;Gorai.009G177600;Gorai.010G003000;Gorai.013G270600</t>
  </si>
  <si>
    <t>Gorai.001G066200;Gorai.001G096000;Gorai.001G138000;Gorai.002G019300;Gorai.002G223000;Gorai.003G085100;Gorai.003G090700;Gorai.003G150700;Gorai.004G116900;Gorai.004G137300;Gorai.004G160100;Gorai.004G182700;Gorai.005G087100;Gorai.006G012500;Gorai.006G015300;Gorai.006G257800;Gorai.007G045800;Gorai.007G207100;Gorai.007G299500;Gorai.007G378700;Gorai.008G212100;Gorai.008G274600;Gorai.009G033000;Gorai.009G249200;Gorai.009G273400;Gorai.009G306900;Gorai.009G330300;Gorai.010G003000;Gorai.010G229900;Gorai.010G245300;Gorai.012G050600;Gorai.012G087800;Gorai.012G138900;Gorai.013G062900;Gorai.013G064400;Gorai.013G179400;Gorai.013G229600;Gorai.N025200</t>
  </si>
  <si>
    <t>Gorai.002G136400</t>
  </si>
  <si>
    <t>Gorai.001G006100;Gorai.002G088900;Gorai.009G419900;Gorai.010G046500;Gorai.010G204400;Gorai.012G094600</t>
  </si>
  <si>
    <t>Gorai.001G256100;Gorai.001G258400;Gorai.003G183800;Gorai.004G147200;Gorai.008G135100;Gorai.008G225400;Gorai.010G002700;Gorai.011G205700</t>
  </si>
  <si>
    <t>Gorai.001G140500;Gorai.001G261100;Gorai.002G246200;Gorai.005G160000;Gorai.005G174600;Gorai.006G034800;Gorai.006G036300;Gorai.006G219800;Gorai.007G127000;Gorai.007G152500;Gorai.008G064400;Gorai.008G137400;Gorai.008G203900;Gorai.009G038900;Gorai.009G039100;Gorai.009G247000;Gorai.009G339700;Gorai.009G450300;Gorai.010G077800;Gorai.010G094800;Gorai.010G207200;Gorai.011G161900;Gorai.013G092600</t>
  </si>
  <si>
    <t>Gorai.009G140100</t>
  </si>
  <si>
    <t>Gorai.001G240000;Gorai.008G258500;Gorai.009G195700</t>
  </si>
  <si>
    <t>Gorai.002G147800;Gorai.002G244900;Gorai.003G059100;Gorai.003G114000;Gorai.004G132700;Gorai.004G209200;Gorai.004G235400;Gorai.006G023000;Gorai.006G207400;Gorai.006G212600;Gorai.008G216800;Gorai.009G029100;Gorai.009G185000;Gorai.009G453700;Gorai.010G099300;Gorai.010G099400;Gorai.011G025100;Gorai.011G207400;Gorai.012G024200;Gorai.012G136800;Gorai.013G208500;Gorai.013G220200</t>
  </si>
  <si>
    <t>Gorai.008G238000;Gorai.012G049400</t>
  </si>
  <si>
    <t>Gorai.004G244500;Gorai.006G100800;Gorai.007G012200;Gorai.007G203100;Gorai.009G129900;Gorai.009G412600;Gorai.010G167900</t>
  </si>
  <si>
    <t>Gorai.001G028100;Gorai.001G060900;Gorai.001G077300;Gorai.001G206400;Gorai.001G261400;Gorai.002G107300;Gorai.002G114000;Gorai.004G031700;Gorai.004G218100;Gorai.005G080300;Gorai.005G146400;Gorai.005G150300;Gorai.005G172100;Gorai.006G038700;Gorai.006G164700;Gorai.007G069000;Gorai.007G181300;Gorai.007G181400;Gorai.007G279500;Gorai.007G283700;Gorai.007G336900;Gorai.008G064200;Gorai.008G087900;Gorai.008G173400;Gorai.008G228200;Gorai.009G029100;Gorai.009G167800;Gorai.009G185000;Gorai.009G186400;Gorai.009G410200;Gorai.009G439700;Gorai.009G440000;Gorai.010G023200;Gorai.010G038400;Gorai.010G043600;Gorai.010G101200;Gorai.011G088800;Gorai.011G153400;Gorai.012G049400;Gorai.012G110100;Gorai.012G159400;Gorai.013G048600;Gorai.013G111200;Gorai.013G173500;Gorai.013G252200</t>
  </si>
  <si>
    <t>Gorai.001G261100;Gorai.002G107300;Gorai.002G222900;Gorai.004G129000;Gorai.004G218100;Gorai.005G080300;Gorai.005G081700;Gorai.005G172100;Gorai.006G023000;Gorai.006G164700;Gorai.007G336900;Gorai.008G064200;Gorai.008G087900;Gorai.008G238000;Gorai.009G003700;Gorai.009G029100;Gorai.009G185000;Gorai.009G247000;Gorai.010G038400;Gorai.010G043600;Gorai.010G174800;Gorai.012G110100;Gorai.012G159400</t>
  </si>
  <si>
    <t>Gorai.001G028100;Gorai.001G203800;Gorai.001G261100;Gorai.002G009900;Gorai.002G149300;Gorai.002G256200;Gorai.003G110800;Gorai.004G047700;Gorai.004G170800;Gorai.006G255800;Gorai.007G078100;Gorai.007G224300;Gorai.007G284300;Gorai.008G061800;Gorai.009G031500;Gorai.009G247000;Gorai.010G174800;Gorai.013G102500</t>
  </si>
  <si>
    <t>Gorai.005G223700</t>
  </si>
  <si>
    <t>Gorai.001G013100;Gorai.001G261100;Gorai.002G077100;Gorai.002G261700;Gorai.004G235900;Gorai.004G284600;Gorai.006G181200;Gorai.007G033500;Gorai.007G064100;Gorai.007G064200;Gorai.007G064500;Gorai.007G364000;Gorai.008G151800;Gorai.009G014700;Gorai.009G247000;Gorai.010G012300;Gorai.010G174800;Gorai.010G234300;Gorai.011G025100;Gorai.011G207400;Gorai.012G112800;Gorai.012G136800</t>
  </si>
  <si>
    <t>Gorai.003G101300;Gorai.007G017000;Gorai.012G176400;Gorai.013G270600</t>
  </si>
  <si>
    <t>Gorai.007G288200;Gorai.010G165600;Gorai.013G249200</t>
  </si>
  <si>
    <t>Gorai.003G101500;Gorai.005G120400;Gorai.005G268500;Gorai.006G003100;Gorai.007G123000;Gorai.008G219900;Gorai.009G087200;Gorai.009G156300;Gorai.011G042400;Gorai.012G081700;Gorai.012G126800;Gorai.013G033600;Gorai.013G212100;Gorai.013G218100</t>
  </si>
  <si>
    <t>Gorai.001G083700;Gorai.001G111700;Gorai.001G242000;Gorai.002G038100;Gorai.005G237800;Gorai.006G113300;Gorai.006G117300;Gorai.007G372200;Gorai.008G218900;Gorai.008G249600;Gorai.009G032900;Gorai.013G177100;Gorai.013G180200</t>
  </si>
  <si>
    <t>Gorai.002G153300;Gorai.013G118200;Gorai.013G191400</t>
  </si>
  <si>
    <t>Gorai.001G185900;Gorai.002G212000;Gorai.005G016600;Gorai.005G098300;Gorai.007G001600;Gorai.009G202300;Gorai.009G223000;Gorai.009G277800;Gorai.013G024000</t>
  </si>
  <si>
    <t>Gorai.004G031700;Gorai.007G069000;Gorai.008G087900;Gorai.008G173400;Gorai.009G167800;Gorai.009G439700;Gorai.009G440000</t>
  </si>
  <si>
    <t>Gorai.001G003300;Gorai.001G098700;Gorai.003G093900;Gorai.007G288200;Gorai.007G342400;Gorai.010G165600;Gorai.012G049400;Gorai.013G249200</t>
  </si>
  <si>
    <t>Gorai.002G252300;Gorai.003G046200;Gorai.004G141900;Gorai.005G036300;Gorai.005G037600;Gorai.005G037800;Gorai.006G038700;Gorai.006G177600;Gorai.006G178400;Gorai.006G178700;Gorai.006G186100;Gorai.007G023200;Gorai.007G023300;Gorai.007G061900;Gorai.007G072000;Gorai.007G240200;Gorai.007G245500;Gorai.007G284300;Gorai.009G357800;Gorai.010G038200;Gorai.010G051400;Gorai.011G086100;Gorai.012G121000;Gorai.013G113600;Gorai.013G177300;Gorai.013G179300;Gossypium_raimondii_newGene_1421</t>
  </si>
  <si>
    <t>Gorai.003G046200;Gorai.006G186100;Gorai.007G061900;Gorai.009G001900;Gorai.009G193000</t>
  </si>
  <si>
    <t>Gorai.001G132500;Gorai.001G255600;Gorai.002G123400;Gorai.003G088200;Gorai.003G126300;Gorai.003G159400;Gorai.004G167200;Gorai.004G210600;Gorai.004G211800;Gorai.005G097800;Gorai.006G132400;Gorai.006G179900;Gorai.006G273500;Gorai.007G086400;Gorai.007G261000;Gorai.007G351900;Gorai.009G007500;Gorai.009G094600;Gorai.009G194500;Gorai.010G003800;Gorai.013G244600</t>
  </si>
  <si>
    <t>Gorai.001G086300;Gorai.003G046200;Gorai.006G057000;Gorai.006G118100;Gorai.007G061900;Gorai.009G081100;Gorai.009G301800</t>
  </si>
  <si>
    <t>Gorai.002G186100;Gorai.003G186800;Gorai.005G181500;Gorai.005G200100;Gorai.005G222500;Gorai.008G153000;Gorai.008G190900;Gorai.009G115300;Gorai.009G148700;Gorai.009G355100;Gorai.013G171600</t>
  </si>
  <si>
    <t>Gorai.012G019800</t>
  </si>
  <si>
    <t>Gorai.001G013700;Gorai.007G301000;Gorai.011G098500</t>
  </si>
  <si>
    <t>Gorai.001G028100;Gorai.001G080700;Gorai.005G200100;Gorai.013G171600;Gorai.013G190700</t>
  </si>
  <si>
    <t>Gorai.002G136400;Gorai.004G108900</t>
  </si>
  <si>
    <t>Gorai.001G150900;Gorai.002G005500;Gorai.002G005600;Gorai.005G108000;Gorai.005G173900;Gorai.008G129800;Gorai.010G066800</t>
  </si>
  <si>
    <t>Gorai.001G198700;Gorai.001G261100;Gorai.002G164900;Gorai.003G157800;Gorai.004G140200;Gorai.009G247000;Gorai.010G174800</t>
  </si>
  <si>
    <t>Gorai.001G123600;Gorai.001G250800;Gorai.004G011500;Gorai.006G114000;Gorai.007G151700;Gorai.009G029100;Gorai.009G136600;Gorai.009G185000</t>
  </si>
  <si>
    <t>Gorai.005G016600;Gorai.006G073300;Gorai.006G073400;Gorai.012G137200;Gorai.013G024000</t>
  </si>
  <si>
    <t>Gorai.001G058200;Gorai.003G044700;Gorai.005G229400;Gorai.006G106400;Gorai.006G132400;Gorai.007G043000;Gorai.007G055500;Gorai.007G241600;Gorai.009G138300;Gorai.009G199900;Gorai.011G069500;Gorai.012G018000;Gorai.013G112000</t>
  </si>
  <si>
    <t>Gorai.001G060900;Gorai.001G261100;Gorai.004G218100;Gorai.008G087900;Gorai.008G238000;Gorai.009G247000;Gorai.010G108000;Gorai.010G174800;Gorai.010G252200;Gorai.012G049400;Gorai.013G173500</t>
  </si>
  <si>
    <t>Gorai.001G035800;Gorai.001G177300;Gorai.001G180600;Gorai.001G182100;Gorai.002G017600;Gorai.002G037600;Gorai.002G089300;Gorai.002G146600;Gorai.002G196100;Gorai.002G222200;Gorai.003G066700;Gorai.003G087600;Gorai.004G027100;Gorai.004G062200;Gorai.004G079200;Gorai.004G081300;Gorai.004G219000;Gorai.005G217500;Gorai.005G241800;Gorai.006G068500;Gorai.007G142300;Gorai.007G151500;Gorai.007G253400;Gorai.008G062600;Gorai.008G081300;Gorai.008G152600;Gorai.009G134900;Gorai.009G149800;Gorai.009G190800;Gorai.009G194200;Gorai.009G245800;Gorai.009G317700;Gorai.009G327700;Gorai.009G454900;Gorai.010G031500;Gorai.010G168700;Gorai.011G018700;Gorai.011G043100;Gorai.011G099400;Gorai.011G126200;Gorai.011G213400;Gorai.011G290700;Gorai.012G039400;Gorai.012G069100;Gorai.012G157700;Gorai.013G039000;Gorai.013G087300;Gorai.013G164200;Gorai.013G257900</t>
  </si>
  <si>
    <t>Gorai.002G230900;Gorai.008G059000;Gorai.008G098700;Gorai.009G122600;Gorai.010G178900;Gorai.010G233000;Gorai.010G233100;Gorai.011G016000;Gorai.011G130700;Gorai.011G131500;Gorai.011G132100</t>
  </si>
  <si>
    <t>Gorai.007G163900;Gorai.007G199100;Gorai.009G140600</t>
  </si>
  <si>
    <t>Gorai.005G080300;Gorai.005G146400;Gorai.006G038700;Gorai.007G283700;Gorai.008G064200;Gorai.008G228200;Gorai.009G029100;Gorai.009G185000;Gorai.012G110100;Gorai.012G159400</t>
  </si>
  <si>
    <t>Gorai.002G164900;Gorai.003G157800</t>
  </si>
  <si>
    <t>Gorai.001G028100;Gorai.001G077300;Gorai.001G240000;Gorai.002G107300;Gorai.002G212000;Gorai.002G256200;Gorai.004G218100;Gorai.005G016600;Gorai.005G098300;Gorai.005G153300;Gorai.005G172100;Gorai.005G200100;Gorai.005G218300;Gorai.006G000400;Gorai.006G073300;Gorai.006G073400;Gorai.006G164700;Gorai.007G069000;Gorai.007G224300;Gorai.007G283700;Gorai.007G336900;Gorai.008G064200;Gorai.008G114500;Gorai.008G135900;Gorai.008G173400;Gorai.008G228200;Gorai.009G029100;Gorai.009G126800;Gorai.009G167800;Gorai.009G185000;Gorai.009G223000;Gorai.009G277800;Gorai.009G322200;Gorai.009G410200;Gorai.009G439700;Gorai.009G440000;Gorai.010G023200;Gorai.010G043600;Gorai.010G174800;Gorai.011G209600;Gorai.011G289500;Gorai.012G116600;Gorai.012G137200;Gorai.013G024000;Gorai.013G171600;Gorai.013G187300;Gossypium_raimondii_newGene_863</t>
  </si>
  <si>
    <t>Gorai.001G129000;Gorai.011G019700</t>
  </si>
  <si>
    <t>Gorai.004G030400;Gorai.011G184200</t>
  </si>
  <si>
    <t>Gorai.003G032500;Gorai.009G120400;Gorai.009G222400;Gorai.012G162600</t>
  </si>
  <si>
    <t>Gorai.001G065400;Gorai.003G046200;Gorai.005G154700;Gorai.007G061900</t>
  </si>
  <si>
    <t>Gorai.001G028100;Gorai.001G052000;Gorai.001G240000;Gorai.004G062100;Gorai.004G137900;Gorai.004G180200;Gorai.005G087900;Gorai.005G200100;Gorai.006G000400;Gorai.006G255800;Gorai.007G103200;Gorai.008G022400;Gorai.008G135900;Gorai.008G238000;Gorai.008G250100;Gorai.008G258500;Gorai.009G182300;Gorai.013G102500;Gorai.013G171600</t>
  </si>
  <si>
    <t>Gorai.005G016600;Gorai.005G154700;Gorai.008G243100;Gorai.013G024000</t>
  </si>
  <si>
    <t>Gorai.003G032500;Gorai.003G128800;Gorai.004G022500;Gorai.008G155900;Gorai.009G191000;Gorai.009G222400;Gorai.010G166100;Gorai.012G162600;Gorai.013G027900</t>
  </si>
  <si>
    <t>Gorai.003G101500;Gorai.012G126800;Gorai.013G034700;Gorai.013G212100</t>
  </si>
  <si>
    <t>Gorai.001G058200;Gorai.002G077100;Gorai.003G005500;Gorai.003G107100;Gorai.004G206700;Gorai.004G235900;Gorai.006G036200;Gorai.006G181200;Gorai.007G033500;Gorai.007G043000;Gorai.008G151800;Gorai.009G001900;Gorai.009G057800;Gorai.010G012300;Gorai.010G064600;Gorai.012G066600;Gorai.012G112800;Gorai.013G112000</t>
  </si>
  <si>
    <t>Gorai.001G085900;Gorai.011G153400</t>
  </si>
  <si>
    <t>Gorai.002G181300;Gorai.005G140800;Gorai.009G173200;Gorai.011G002400;Gorai.011G022500;Gorai.011G025100;Gorai.011G026500;Gorai.011G207400;Gorai.012G136800;Gorai.013G133800</t>
  </si>
  <si>
    <t>Gorai.002G136400;Gorai.011G025100;Gorai.011G207400;Gorai.012G136800</t>
  </si>
  <si>
    <t>Gorai.004G129000;Gorai.010G038400</t>
  </si>
  <si>
    <t>Gorai.001G261100;Gorai.009G247000;Gorai.010G174800;Gorai.011G209600</t>
  </si>
  <si>
    <t>Gorai.001G016400;Gorai.001G074300;Gorai.001G192000;Gorai.001G220900;Gorai.002G076400;Gorai.002G132100;Gorai.002G183400;Gorai.008G165200;Gorai.008G194000;Gorai.009G090600;Gorai.009G156900;Gorai.009G262000;Gorai.010G165100;Gorai.010G198600;Gorai.011G089000;Gorai.012G141200</t>
  </si>
  <si>
    <t>Gorai.001G083400;Gorai.001G086300;Gorai.001G140500;Gorai.001G172800;Gorai.001G174300;Gorai.001G243400;Gorai.002G046400;Gorai.002G132300;Gorai.003G059100;Gorai.003G075200;Gorai.003G114000;Gorai.004G103500;Gorai.004G142700;Gorai.004G292800;Gorai.005G160000;Gorai.005G183800;Gorai.005G218000;Gorai.006G057000;Gorai.006G094700;Gorai.006G118100;Gorai.006G212600;Gorai.006G229100;Gorai.006G236600;Gorai.007G020700;Gorai.007G090500;Gorai.007G127000;Gorai.008G031800;Gorai.008G064400;Gorai.008G137400;Gorai.008G142900;Gorai.008G216700;Gorai.008G216800;Gorai.008G270100;Gorai.009G038900;Gorai.009G039100;Gorai.009G081100;Gorai.009G262100;Gorai.009G301800;Gorai.009G348800;Gorai.009G362600;Gorai.010G077800;Gorai.010G091800;Gorai.010G094800;Gorai.010G099300;Gorai.010G099400;Gorai.010G190800;Gorai.011G153500;Gorai.011G155900;Gorai.012G147500;Gorai.013G032600;Gorai.013G035800;Gorai.013G092600;Gorai.013G220200</t>
  </si>
  <si>
    <t>Gorai.001G028100;Gorai.005G153300;Gorai.005G200100;Gorai.009G126800;Gorai.009G322200;Gorai.011G289500;Gorai.012G116600;Gorai.013G171600</t>
  </si>
  <si>
    <t>Gorai.001G262400;Gorai.001G264100;Gorai.002G220700;Gorai.003G110800;Gorai.008G295100;Gorai.009G402000;Gorai.013G044200;Gossypium_raimondii_newGene_863</t>
  </si>
  <si>
    <t>Gorai.001G263100;Gorai.002G048000;Gorai.002G108400;Gorai.004G096600;Gorai.004G106500;Gorai.004G127700;Gorai.004G255400;Gorai.005G132400;Gorai.007G018600;Gorai.007G310400;Gorai.007G341600;Gorai.007G372600;Gorai.008G020800;Gorai.008G256400;Gorai.009G090100;Gorai.009G163700;Gorai.009G168600;Gorai.009G290100;Gorai.009G315800;Gorai.009G325200;Gorai.011G034100;Gorai.011G074400;Gorai.013G027300;Gorai.013G101000;Gorai.013G271500</t>
  </si>
  <si>
    <t>Gorai.001G035800;Gorai.001G177300;Gorai.002G037600;Gorai.002G089300;Gorai.002G158500;Gorai.002G196100;Gorai.004G108700;Gorai.005G217500;Gorai.009G126900;Gorai.009G313900;Gorai.010G102000;Gorai.011G099400</t>
  </si>
  <si>
    <t>Gorai.005G080300;Gorai.006G229100;Gorai.008G064200;Gorai.009G029100;Gorai.009G185000;Gorai.011G011600;Gorai.011G269100;Gorai.012G110100;Gorai.012G159400</t>
  </si>
  <si>
    <t>Gorai.001G028100;Gorai.001G206400;Gorai.002G107300;Gorai.002G114000;Gorai.005G080300;Gorai.005G172100;Gorai.006G164700;Gorai.007G181300;Gorai.007G181400;Gorai.007G279500;Gorai.007G283700;Gorai.007G336900;Gorai.008G064200;Gorai.008G087900;Gorai.009G186400;Gorai.011G088800;Gorai.012G110100;Gorai.012G159400;Gorai.013G048600;Gorai.013G111200;Gorai.013G173500</t>
  </si>
  <si>
    <t>Gorai.003G146200;Gorai.004G233800;Gorai.005G133100;Gorai.006G191600;Gorai.006G258700;Gorai.009G251400;Gorai.013G005700</t>
  </si>
  <si>
    <t>Gorai.001G028100;Gorai.002G164900;Gorai.002G212000;Gorai.003G157800;Gorai.005G016600;Gorai.005G098300;Gorai.006G000400;Gorai.006G073300;Gorai.006G073400;Gorai.007G069000;Gorai.007G224300;Gorai.008G173400;Gorai.009G167800;Gorai.009G223000;Gorai.009G277800;Gorai.009G439700;Gorai.009G440000;Gorai.012G137200;Gorai.013G024000</t>
  </si>
  <si>
    <t>Gorai.001G060900;Gorai.001G198700;Gorai.001G206400;Gorai.001G261400;Gorai.003G180400;Gorai.005G150300;Gorai.006G092300;Gorai.007G031100;Gorai.007G069000;Gorai.007G181300;Gorai.007G181400;Gorai.007G279500;Gorai.008G173400;Gorai.009G167800;Gorai.009G439700;Gorai.009G440000;Gorai.013G048600;Gorai.013G111200;Gorai.013G252200</t>
  </si>
  <si>
    <t>Gorai.005G178000;Gorai.005G253900;Gorai.007G377300;Gorai.012G108600</t>
  </si>
  <si>
    <t>Gorai.001G098700;Gorai.001G121200;Gorai.001G198700;Gorai.001G247400;Gorai.004G277900;Gorai.006G092300;Gorai.006G104900;Gorai.006G111100;Gorai.006G252300;Gorai.007G240800;Gorai.007G342400;Gorai.007G342800;Gorai.009G090300;Gorai.009G182100;Gorai.011G112800;Gorai.013G252200</t>
  </si>
  <si>
    <t>Gorai.005G025400;Gorai.005G026100;Gorai.005G026200</t>
  </si>
  <si>
    <t>Gorai.010G108900</t>
  </si>
  <si>
    <t>Gorai.002G077100;Gorai.005G229400;Gorai.006G015300;Gorai.006G106400;Gorai.006G132400;Gorai.006G257800;Gorai.007G055500;Gorai.008G151800;Gorai.009G199900;Gorai.012G018000</t>
  </si>
  <si>
    <t>Gorai.001G013500;Gorai.001G030600;Gorai.001G042600;Gorai.001G043900;Gorai.001G148300;Gorai.001G151700;Gorai.001G192700;Gorai.001G244500;Gorai.001G246300;Gorai.002G017500;Gorai.002G021800;Gorai.002G079600;Gorai.002G106000;Gorai.002G124000;Gorai.002G133500;Gorai.002G195200;Gorai.002G207000;Gorai.002G266100;Gorai.003G128900;Gorai.003G182100;Gorai.004G085900;Gorai.004G129600;Gorai.004G149500;Gorai.004G152800;Gorai.004G163400;Gorai.004G191500;Gorai.004G214300;Gorai.004G214900;Gorai.004G284300;Gorai.004G284400;Gorai.004G285100;Gorai.005G046500;Gorai.005G047900;Gorai.005G049300;Gorai.005G101100;Gorai.005G107000;Gorai.005G153000;Gorai.005G196200;Gorai.005G234200;Gorai.005G235600;Gorai.005G249300;Gorai.005G250400;Gorai.005G253300;Gorai.006G009000;Gorai.006G091900;Gorai.006G155600;Gorai.006G156600;Gorai.006G181400;Gorai.006G185000;Gorai.006G201000;Gorai.006G256600;Gorai.007G055900;Gorai.007G111800;Gorai.007G131300;Gorai.007G132800;Gorai.007G166900;Gorai.007G219500;Gorai.007G234800;Gorai.007G277000;Gorai.007G281000;Gorai.008G007200;Gorai.008G024700;Gorai.008G032600;Gorai.008G157200;Gorai.008G170200;Gorai.008G185000;Gorai.008G259000;Gorai.008G269800;Gorai.008G282600;Gorai.009G016200;Gorai.009G017100;Gorai.009G021700;Gorai.009G036800;Gorai.009G048400;Gorai.009G087000;Gorai.009G096200;Gorai.009G195800;Gorai.009G211200;Gorai.009G234800;Gorai.009G275700;Gorai.009G294000;Gorai.009G330500;Gorai.009G383400;Gorai.010G005500;Gorai.010G031600;Gorai.010G067000;Gorai.010G076700;Gorai.011G023100;Gorai.011G173000;Gorai.011G290300;Gorai.012G003400;Gorai.012G029800;Gorai.012G124100;Gorai.012G149300;Gorai.013G004700;Gorai.013G022100;Gorai.013G031500;Gorai.013G046400;Gorai.013G062900;Gorai.013G074800;Gorai.013G200800;Gorai.013G230300;Gorai.N014700</t>
  </si>
  <si>
    <t>Gorai.001G098700;Gorai.001G247400;Gorai.001G261100;Gorai.002G222900;Gorai.004G129000;Gorai.005G081700;Gorai.006G076600;Gorai.007G240800;Gorai.007G342400;Gorai.009G247000;Gorai.010G038400;Gorai.010G174800;Gorai.011G112800</t>
  </si>
  <si>
    <t>Gorai.002G136400;Gorai.003G116600;Gorai.008G022200;Gorai.011G290600;Gorai.013G133800</t>
  </si>
  <si>
    <t>Gorai.001G028100;Gorai.005G200100;Gorai.012G072100;Gorai.013G171600;Gorai.013G262500</t>
  </si>
  <si>
    <t>Gorai.001G077300;Gorai.003G180400;Gorai.006G000400;Gorai.006G233600;Gorai.007G031100;Gorai.008G246100;Gorai.008G281500;Gorai.009G410200;Gorai.010G023200;Gorai.010G043600;Gorai.010G101200;Gorai.010G174800;Gorai.013G187300;Gorai.013G252200</t>
  </si>
  <si>
    <t>Gorai.001G247400;Gorai.002G156500;Gorai.003G093900;Gorai.005G173900;Gorai.006G106100;Gorai.007G240800;Gorai.007G288200;Gorai.007G362300;Gorai.009G128400;Gorai.011G112800;Gorai.011G289600;Gorai.013G216300</t>
  </si>
  <si>
    <t>Gorai.001G261100;Gorai.002G212000;Gorai.005G098300;Gorai.006G261300;Gorai.008G243100;Gorai.009G223000;Gorai.009G247000;Gorai.009G251000;Gorai.009G277800;Gorai.010G174800</t>
  </si>
  <si>
    <t>Gorai.001G003300;Gorai.001G098700;Gorai.001G247400;Gorai.002G156500;Gorai.003G093900;Gorai.005G173900;Gorai.006G076600;Gorai.006G106100;Gorai.007G240800;Gorai.007G288200;Gorai.007G342400;Gorai.007G362300;Gorai.009G128400;Gorai.010G165600;Gorai.011G112800;Gorai.011G289600;Gorai.012G049400;Gorai.013G216300;Gorai.013G249200</t>
  </si>
  <si>
    <t>Gorai.003G101500;Gorai.009G087200;Gorai.012G126800;Gorai.013G212100</t>
  </si>
  <si>
    <t>Gorai.001G028100;Gorai.001G080700;Gorai.002G065000;Gorai.002G222900;Gorai.004G129000;Gorai.005G081700;Gorai.005G200100;Gorai.010G038400;Gorai.013G171600;Gorai.013G190700</t>
  </si>
  <si>
    <t>Gorai.001G240000;Gorai.001G270800;Gorai.009G195700;Gorai.010G150200;Gorai.010G180900;Gorai.011G024100</t>
  </si>
  <si>
    <t>Gorai.005G218300;Gorai.006G000400;Gorai.008G114500;Gorai.010G174800</t>
  </si>
  <si>
    <t>Gorai.001G058200;Gorai.003G005500;Gorai.004G206700;Gorai.007G043000;Gorai.009G001900;Gorai.009G057800;Gorai.013G112000</t>
  </si>
  <si>
    <t>Gorai.006G087200;Gorai.009G001900</t>
  </si>
  <si>
    <t>Gorai.001G085900;Gorai.004G283200;Gorai.006G255000</t>
  </si>
  <si>
    <t>Gorai.001G261100;Gorai.004G031700;Gorai.005G196900;Gorai.009G247000;Gorai.010G094700;Gorai.010G174800</t>
  </si>
  <si>
    <t>Gorai.002G230900;Gorai.004G205900;Gorai.007G194700;Gorai.009G122600;Gorai.009G243600;Gorai.010G008900;Gorai.010G233000;Gorai.010G233100;Gorai.011G130700;Gorai.011G131500;Gorai.011G132100;Gorai.012G026100;Gorai.012G026200</t>
  </si>
  <si>
    <t>Gorai.009G007500;Gorai.009G127100;Gorai.009G248500;Gorai.010G016100;Gorai.010G064400</t>
  </si>
  <si>
    <t>Gorai.001G148300;Gorai.005G133100;Gorai.006G191600;Gorai.008G265100;Gorai.012G092600;Gorai.012G124100</t>
  </si>
  <si>
    <t>Gorai.001G152600;Gorai.003G005500;Gorai.003G040900;Gorai.004G206700;Gorai.005G022300;Gorai.007G110800;Gorai.008G289500;Gorai.009G057800;Gorai.009G172700;Gorai.010G086700;Gorai.010G156800;Gorai.010G188100;Gorai.010G246500;Gorai.011G005200;Gorai.011G022000;Gorai.012G018000;Gorai.013G270600</t>
  </si>
  <si>
    <t>Gorai.001G104400;Gorai.001G104500;Gorai.004G049800;Gorai.004G187200;Gorai.006G051400;Gorai.006G216200;Gorai.007G137400;Gorai.009G170900;Gorai.010G190900;Gorai.010G238400;Gorai.011G078700;Gorai.013G176900</t>
  </si>
  <si>
    <t>Gorai.001G261100;Gorai.008G059000;Gorai.008G098700;Gorai.009G247000;Gorai.010G178900;Gorai.011G016000</t>
  </si>
  <si>
    <t>Gorai.002G089600;Gorai.003G097600;Gorai.004G030400;Gorai.005G215500;Gorai.006G182000;Gorai.007G206700;Gorai.007G342800;Gorai.008G243100;Gorai.011G102700;Gorai.011G184200;Gorai.012G138100</t>
  </si>
  <si>
    <t>Gorai.001G028000;Gorai.001G028100;Gorai.001G117000;Gorai.002G169900;Gorai.003G095000;Gorai.003G110800;Gorai.004G244400;Gorai.005G006500;Gorai.005G035800;Gorai.006G105200;Gorai.006G105400;Gorai.006G233600;Gorai.007G063500;Gorai.007G187300;Gorai.008G112800;Gorai.009G074800;Gorai.009G090500;Gorai.009G147700;Gorai.011G055200</t>
  </si>
  <si>
    <t>Gorai.008G258500</t>
  </si>
  <si>
    <t>Gorai.001G028000;Gorai.001G028100;Gorai.008G160800;Gorai.013G171600</t>
  </si>
  <si>
    <t>Gorai.001G135600;Gorai.004G077800;Gorai.005G061800;Gorai.005G183300;Gorai.006G120500;Gorai.006G261300;Gorai.009G001000;Gorai.009G223000;Gorai.009G251000;Gorai.009G277800;Gorai.010G174800;Gorai.010G248300;Gorai.011G161700;Gorai.012G036000</t>
  </si>
  <si>
    <t>Gorai.003G159100;Gorai.004G210600;Gorai.005G162400;Gorai.006G132400;Gorai.007G045500;Gorai.007G272600;Gorai.007G346000;Gorai.007G351900;Gorai.009G224800;Gorai.011G077900;Gorai.012G147000;Gorai.013G037800;Gorai.013G129200;Gossypium_raimondii_newGene_2253</t>
  </si>
  <si>
    <t>Gorai.001G098700;Gorai.001G145200;Gorai.003G093900;Gorai.004G131800;Gorai.005G061800;Gorai.005G174100;Gorai.006G076600;Gorai.006G106100;Gorai.007G240800;Gorai.007G288200;Gorai.007G342400;Gorai.008G118200;Gorai.008G155500;Gorai.009G284600;Gorai.010G073100;Gorai.010G248300;Gorai.011G112800;Gorai.011G161700;Gorai.011G191800</t>
  </si>
  <si>
    <t>Gorai.002G128200;Gorai.003G069500;Gorai.003G085100;Gorai.003G117900;Gorai.004G138600;Gorai.005G087100;Gorai.006G012600;Gorai.006G115900;Gorai.006G257800;Gorai.007G045800;Gorai.007G207100;Gorai.007G212400;Gorai.007G320900;Gorai.008G070200;Gorai.008G193900;Gorai.008G222700;Gorai.008G274600;Gorai.008G289600;Gorai.008G292900;Gorai.009G078000;Gorai.009G108500;Gorai.009G202500;Gorai.009G395400;Gorai.010G165300;Gorai.010G225800;Gorai.011G142200;Gorai.013G063100</t>
  </si>
  <si>
    <t>Gorai.005G183300;Gorai.010G094700;Gorai.010G174800;Gorai.010G248300</t>
  </si>
  <si>
    <t>Gorai.009G127100</t>
  </si>
  <si>
    <t>Gorai.001G025000;Gorai.001G031700;Gorai.002G192900;Gorai.002G222900;Gorai.003G035200;Gorai.003G057000;Gorai.004G001200;Gorai.004G129000;Gorai.005G081900;Gorai.005G082300;Gorai.005G082400;Gorai.005G183300;Gorai.006G158900;Gorai.006G183900;Gorai.007G065000;Gorai.008G074200;Gorai.009G185000;Gorai.010G174800;Gorai.011G053500;Gorai.012G064600</t>
  </si>
  <si>
    <t>Gorai.007G023800</t>
  </si>
  <si>
    <t>Gorai.005G006500;Gorai.006G233600;Gorai.007G047400;Gorai.008G074200;Gorai.008G160800;Gorai.008G246100;Gorai.009G074800;Gorai.009G132100;Gorai.010G023200;Gorai.010G174800;Gorai.013G187300</t>
  </si>
  <si>
    <t>Gorai.001G114100;Gorai.002G071500;Gorai.002G173400;Gorai.003G130200;Gorai.003G144300;Gorai.004G034300;Gorai.004G124600;Gorai.004G138600;Gorai.005G059400;Gorai.006G119000;Gorai.006G143500;Gorai.006G179100;Gorai.006G258700;Gorai.007G045500;Gorai.007G192200;Gorai.008G007400;Gorai.008G140300;Gorai.008G216100;Gorai.008G252100;Gorai.008G274600;Gorai.009G048000;Gorai.009G144200;Gorai.009G170000;Gorai.009G177600;Gorai.009G360700;Gorai.009G390700;Gorai.010G097900;Gorai.010G167600;Gorai.010G251000;Gorai.011G239900;Gorai.012G129300;Gorai.013G129200;Gorai.013G270600</t>
  </si>
  <si>
    <t>Gorai.005G061800;Gorai.008G118200;Gorai.010G248300</t>
  </si>
  <si>
    <t>Gorai.001G098700;Gorai.001G135600;Gorai.001G145200;Gorai.002G115900;Gorai.003G061400;Gorai.006G092300;Gorai.007G240800;Gorai.007G342400;Gorai.008G155500;Gorai.009G074800;Gorai.009G182100;Gorai.011G112800;Gorai.011G161700;Gorai.013G049500;Gorai.013G074900</t>
  </si>
  <si>
    <t>Gorai.002G088900;Gorai.004G147000;Gorai.008G123000;Gorai.013G159400</t>
  </si>
  <si>
    <t>Gorai.001G013700;Gorai.005G049800;Gorai.009G350700;Gossypium_raimondii_newGene_2064</t>
  </si>
  <si>
    <t>Gorai.006G073300;Gorai.009G223000;Gorai.009G277800;Gorai.011G161400</t>
  </si>
  <si>
    <t>Gorai.001G025000;Gorai.001G145800;Gorai.002G147800;Gorai.003G059100;Gorai.003G114000;Gorai.004G107400;Gorai.004G132700;Gorai.004G235400;Gorai.005G154500;Gorai.006G212600;Gorai.008G138000;Gorai.008G216800;Gorai.009G185000;Gorai.009G185100;Gorai.009G453700;Gorai.010G099300;Gorai.011G025100;Gorai.011G207400;Gorai.012G024200;Gorai.012G063500;Gorai.012G136800;Gorai.013G130900;Gorai.013G208500;Gorai.013G220200</t>
  </si>
  <si>
    <t>Gorai.003G116600;Gorai.006G000300;Gorai.007G264000;Gorai.008G282700;Gorai.011G156900</t>
  </si>
  <si>
    <t>Gorai.001G013500;Gorai.001G030600;Gorai.001G043900;Gorai.001G089400;Gorai.001G192400;Gorai.001G192700;Gorai.002G079500;Gorai.002G124400;Gorai.002G228200;Gorai.002G266100;Gorai.003G064200;Gorai.003G128900;Gorai.003G168900;Gorai.004G044200;Gorai.004G147500;Gorai.004G227800;Gorai.004G284400;Gorai.005G046500;Gorai.005G047900;Gorai.005G049300;Gorai.005G081800;Gorai.005G102300;Gorai.005G165600;Gorai.005G196200;Gorai.005G234200;Gorai.005G237400;Gorai.005G251000;Gorai.006G115900;Gorai.006G155600;Gorai.006G156600;Gorai.006G185000;Gorai.006G201000;Gorai.007G031800;Gorai.007G055900;Gorai.007G107500;Gorai.007G111800;Gorai.007G132800;Gorai.007G166900;Gorai.007G234800;Gorai.007G243200;Gorai.007G323600;Gorai.008G007200;Gorai.008G024700;Gorai.008G269800;Gorai.008G282600;Gorai.008G291000;Gorai.009G036800;Gorai.009G054200;Gorai.009G086200;Gorai.009G096200;Gorai.009G137400;Gorai.009G137500;Gorai.009G196000;Gorai.009G212600;Gorai.009G234800;Gorai.009G275700;Gorai.009G294000;Gorai.009G302700;Gorai.009G323000;Gorai.009G330500;Gorai.010G067000;Gorai.010G076700;Gorai.010G157400;Gorai.010G194800;Gorai.011G071100;Gorai.011G268200;Gorai.012G003400;Gorai.012G003800;Gorai.012G029800;Gorai.012G072200;Gorai.012G149300;Gorai.013G018900;Gorai.013G022100;Gorai.013G048400;Gorai.013G063100;Gorai.013G074800;Gorai.013G141300;Gorai.013G186800;Gorai.013G200800</t>
  </si>
  <si>
    <t>Gorai.001G134900;Gorai.004G205900;Gorai.005G035100;Gorai.005G172900;Gorai.005G229800;Gorai.007G194700;Gorai.008G024000;Gorai.008G062900;Gorai.008G162900;Gorai.008G186500;Gorai.009G055900;Gorai.009G057200;Gorai.009G122600;Gorai.009G175500;Gorai.009G200600;Gorai.009G250900;Gorai.009G339300;Gorai.010G008900;Gorai.011G161200;Gorai.013G023400</t>
  </si>
  <si>
    <t>Gorai.001G012300;Gorai.004G082600;Gorai.004G286300;Gorai.007G135400;Gorai.010G007500;Gorai.012G081000;Gorai.012G122700;Gorai.013G014800</t>
  </si>
  <si>
    <t>Gorai.002G038200;Gorai.002G103600;Gorai.002G110800;Gorai.005G164500;Gorai.006G191200;Gorai.006G207600;Gorai.007G063500;Gorai.007G167400;Gorai.008G017500;Gorai.008G253800;Gorai.009G004100;Gorai.009G096000;Gorai.009G404900;Gorai.010G084200;Gorai.013G228000</t>
  </si>
  <si>
    <t>Gorai.007G264000</t>
  </si>
  <si>
    <t>Gorai.001G133800;Gorai.003G005500;Gorai.004G206700;Gorai.007G248500;Gorai.007G302800;Gorai.008G115700;Gorai.010G118800;Gorai.013G002500</t>
  </si>
  <si>
    <t>Gorai.001G013100;Gorai.001G249100;Gorai.002G235100;Gorai.004G145100;Gorai.004G235900;Gorai.005G103000;Gorai.005G154500;Gorai.005G183300;Gorai.007G033500;Gorai.007G364000;Gorai.008G098000;Gorai.009G132100;Gorai.010G174800;Gorai.011G025100;Gorai.011G207400;Gorai.011G267100;Gorai.012G071300;Gorai.012G112200;Gorai.012G136800;Gorai.013G002500;Gorai.013G236200</t>
  </si>
  <si>
    <t>Gorai.003G093900;Gorai.005G174100;Gorai.006G106100;Gorai.007G240800;Gorai.007G288200;Gorai.008G155500;Gorai.009G284600;Gorai.011G112800;Gorai.011G161700</t>
  </si>
  <si>
    <t>Gorai.007G163200</t>
  </si>
  <si>
    <t>Gorai.005G164500;Gorai.006G158900;Gorai.006G207600;Gorai.007G359800;Gorai.008G050700;Gorai.008G228200;Gorai.008G237200;Gorai.008G253800;Gorai.009G004100;Gorai.009G058800;Gorai.009G096000;Gorai.010G084200;Gorai.012G019800</t>
  </si>
  <si>
    <t>Gorai.001G231000;Gorai.009G375000;Gorai.010G108900</t>
  </si>
  <si>
    <t>Gorai.003G146200;Gorai.003G157300;Gorai.004G034300;Gorai.005G059400;Gorai.006G119000;Gorai.006G258700;Gorai.007G192200;Gorai.008G252100;Gorai.009G251400;Gorai.009G314500;Gorai.009G413400;Gorai.011G239900;Gorai.013G005700</t>
  </si>
  <si>
    <t>Gorai.001G008900;Gorai.001G025000;Gorai.001G028000;Gorai.001G028100;Gorai.001G031700;Gorai.001G060900;Gorai.002G061400;Gorai.002G098400;Gorai.002G181100;Gorai.002G192900;Gorai.003G035200;Gorai.003G057000;Gorai.003G061800;Gorai.003G097400;Gorai.005G061800;Gorai.005G150300;Gorai.006G158900;Gorai.007G037800;Gorai.007G069000;Gorai.007G100600;Gorai.008G061900;Gorai.008G074200;Gorai.008G095300;Gorai.008G118200;Gorai.008G166200;Gorai.008G228200;Gorai.009G074800;Gorai.009G147700;Gorai.009G185000;Gorai.009G438900;Gorai.010G023200;Gorai.010G047500;Gorai.010G105100;Gorai.010G142100;Gorai.010G248300;Gorai.011G055200;Gorai.011G174200;Gorai.012G007300;Gorai.013G122000;Gorai.013G154200;Gossypium_raimondii_newGene_3168</t>
  </si>
  <si>
    <t>Gorai.002G172800;Gorai.006G183200;Gorai.008G153100</t>
  </si>
  <si>
    <t>Gorai.001G098700;Gorai.001G145200;Gorai.003G093900;Gorai.004G131800;Gorai.007G288200;Gorai.007G342400;Gorai.008G118200;Gorai.009G284600</t>
  </si>
  <si>
    <t>Gorai.002G181300;Gorai.005G140900;Gorai.009G094400;Gorai.011G025100;Gorai.011G207400;Gorai.012G136800;Gorai.N027600</t>
  </si>
  <si>
    <t>Gorai.001G025000;Gorai.001G028000;Gorai.001G028100;Gorai.002G098400;Gorai.002G181100;Gorai.002G192900;Gorai.002G256200;Gorai.005G035800;Gorai.005G218300;Gorai.006G073300;Gorai.006G158900;Gorai.007G069000;Gorai.007G080400;Gorai.007G100600;Gorai.007G187300;Gorai.008G061900;Gorai.008G074200;Gorai.008G135900;Gorai.008G166200;Gorai.008G228200;Gorai.008G274900;Gorai.009G147700;Gorai.009G185000;Gorai.009G223000;Gorai.009G265900;Gorai.009G277800;Gorai.009G438900;Gorai.010G023200;Gorai.010G118700;Gorai.010G142100;Gorai.010G174800;Gorai.011G055200;Gorai.011G161400;Gorai.012G107700;Gorai.013G122000;Gorai.013G154200;Gorai.013G171600;Gorai.013G187300</t>
  </si>
  <si>
    <t>Gorai.001G133800;Gorai.002G192900;Gorai.002G245600;Gorai.005G162400;Gorai.006G132400;Gorai.007G248500;Gorai.008G171600;Gorai.010G029600;Gorai.010G197900</t>
  </si>
  <si>
    <t>Gorai.004G131800;Gorai.007G288200;Gorai.009G362800</t>
  </si>
  <si>
    <t>Gorai.007G271100</t>
  </si>
  <si>
    <t>Gorai.001G025000;Gorai.002G192900;Gorai.005G154500;Gorai.006G229100;Gorai.008G281200;Gorai.009G185000;Gorai.009G296100</t>
  </si>
  <si>
    <t>Gorai.002G245600;Gorai.003G005500;Gorai.004G206700;Gorai.006G174500;Gorai.007G110800;Gorai.007G302800;Gorai.008G115700;Gorai.009G172700;Gorai.009G296900;Gorai.011G213500;Gorai.013G037800;Gorai.013G166300;Gorai.013G270600;Gorai.N003900</t>
  </si>
  <si>
    <t>Gorai.002G115900;Gorai.003G157800;Gorai.004G085500;Gorai.005G183300;Gorai.006G189500;Gorai.009G052000;Gorai.010G174800;Gorai.010G248300</t>
  </si>
  <si>
    <t>Gorai.001G028000;Gorai.001G028100;Gorai.001G222700;Gorai.003G157800;Gorai.006G073300;Gorai.007G069000;Gorai.008G061900;Gorai.009G147700;Gorai.009G223000;Gorai.009G277800;Gorai.009G438900;Gorai.011G055200;Gorai.011G161400</t>
  </si>
  <si>
    <t>Gorai.009G078300;Gorai.009G140100;Gorai.011G067000;Gorai.011G067300;Gorai.012G114100</t>
  </si>
  <si>
    <t>Gorai.001G060900;Gorai.002G115900;Gorai.003G061400;Gorai.003G097400;Gorai.005G035800;Gorai.005G150300;Gorai.006G092300;Gorai.007G037800;Gorai.007G069000;Gorai.007G187300;Gorai.008G061900;Gorai.009G074800;Gorai.009G132100;Gorai.009G438900;Gorai.010G248300;Gorai.011G174200</t>
  </si>
  <si>
    <t>Gorai.001G222700;Gorai.003G157800</t>
  </si>
  <si>
    <t>Gorai.003G041600;Gorai.013G069500;Gorai.013G205700;Gorai.013G259600;Gorai.013G270600</t>
  </si>
  <si>
    <t>Gorai.005G183300;Gorai.008G059000;Gorai.009G207100</t>
  </si>
  <si>
    <t>Gorai.001G078400;Gorai.004G293000;Gorai.007G264000</t>
  </si>
  <si>
    <t>Gorai.001G028000;Gorai.001G028100;Gorai.001G203800;Gorai.002G149300;Gorai.002G256200;Gorai.003G095000;Gorai.003G110800;Gorai.004G045700;Gorai.004G067000;Gorai.004G244400;Gorai.005G035800;Gorai.005G149100;Gorai.005G183300;Gorai.005G248700;Gorai.007G187300;Gorai.007G221300;Gorai.008G099600;Gorai.008G269900;Gorai.009G265900;Gorai.009G269000;Gorai.010G167200;Gorai.010G174800;Gorai.011G181300;Gorai.012G107700</t>
  </si>
  <si>
    <t>Gorai.013G171000</t>
  </si>
  <si>
    <t>Gorai.001G135600;Gorai.002G169900;Gorai.010G248300</t>
  </si>
  <si>
    <t>Gorai.002G136800;Gorai.005G247700;Gorai.005G262400;Gorai.009G120400;Gorai.012G162300</t>
  </si>
  <si>
    <t>Gorai.001G030300;Gorai.001G030400;Gorai.001G077900;Gorai.001G172800;Gorai.002G203500;Gorai.002G203600;Gorai.002G225800;Gorai.004G132700;Gorai.004G154400;Gorai.004G246500;Gorai.005G144700;Gorai.006G034800;Gorai.006G229100;Gorai.007G264000;Gorai.008G112800;Gorai.008G272000;Gorai.009G079700;Gorai.010G058900;Gorai.011G006300;Gorai.011G137200;Gorai.012G024200;Gorai.012G147500</t>
  </si>
  <si>
    <t>Gorai.001G025000;Gorai.001G254500;Gorai.009G104400;Gorai.009G185000;Gorai.N005200</t>
  </si>
  <si>
    <t>Gorai.001G123400;Gorai.001G222700;Gorai.003G046200;Gorai.007G100600;Gorai.009G117900;Gorai.013G165100;Gorai.013G167400</t>
  </si>
  <si>
    <t>Gorai.002G169900;Gorai.003G046200;Gorai.004G251900;Gorai.007G256700</t>
  </si>
  <si>
    <t>Gorai.001G098700;Gorai.001G145200;Gorai.002G222900;Gorai.003G057000;Gorai.004G129000;Gorai.005G061800;Gorai.005G081900;Gorai.005G082300;Gorai.005G082400;Gorai.005G183300;Gorai.006G076600;Gorai.007G065000;Gorai.007G240800;Gorai.007G342400;Gorai.008G155500;Gorai.010G073100;Gorai.010G174800;Gorai.010G248300;Gorai.011G112800;Gorai.011G161700;Gorai.011G191800</t>
  </si>
  <si>
    <t>Gorai.003G046200;Gorai.008G246400;Gorai.008G246600;Gorai.013G002500</t>
  </si>
  <si>
    <t>Gorai.007G264000;Gorai.011G025100;Gorai.011G207400;Gorai.012G113000;Gorai.012G136800</t>
  </si>
  <si>
    <t>Gorai.001G028000;Gorai.001G028100;Gorai.007G080400;Gorai.008G274900;Gorai.010G118700;Gorai.013G171600</t>
  </si>
  <si>
    <t>Gorai.001G001800;Gorai.001G271800;Gorai.002G013000;Gorai.002G248000;Gorai.003G052100;Gorai.003G151700;Gorai.004G049100;Gorai.004G049200;Gorai.004G093000;Gorai.004G093200;Gorai.004G098800;Gorai.004G234900;Gorai.004G252800;Gorai.004G265900;Gorai.005G172900;Gorai.005G219200;Gorai.005G229800;Gorai.005G234800;Gorai.006G126800;Gorai.006G143400;Gorai.006G162900;Gorai.006G168000;Gorai.006G234100;Gorai.007G049900;Gorai.007G197700;Gorai.007G238800;Gorai.008G007700;Gorai.008G024000;Gorai.008G080800;Gorai.008G162900;Gorai.008G172200;Gorai.008G174200;Gorai.008G260600;Gorai.008G264300;Gorai.009G055900;Gorai.009G057200;Gorai.009G073900;Gorai.009G122600;Gorai.009G148700;Gorai.009G192400;Gorai.009G295200;Gorai.009G419100;Gorai.010G001900;Gorai.011G099800;Gorai.011G129900;Gorai.011G184500;Gorai.011G204600;Gorai.011G238400;Gorai.012G016200;Gorai.012G086300;Gorai.012G141300;Gorai.012G150400;Gorai.013G099400;Gorai.013G099600;Gorai.013G165100;Gorai.013G167400</t>
  </si>
  <si>
    <t>Gorai.002G245600;Gorai.005G162400;Gorai.006G132400;Gorai.006G257800;Gorai.008G193900;Gorai.008G292900;Gorai.010G029600;Gorai.010G197900</t>
  </si>
  <si>
    <t>Gorai.002G166700;Gorai.005G223700;Gorai.007G002800</t>
  </si>
  <si>
    <t>Gorai.005G164500;Gorai.008G253800;Gorai.009G004100;Gorai.009G156300;Gorai.009G304000;Gorai.012G081700;Gorai.013G033600;Gorai.013G171000</t>
  </si>
  <si>
    <t>Gorai.001G027000;Gorai.001G242000;Gorai.002G038100;Gorai.003G129900;Gorai.004G270800;Gorai.006G009400;Gorai.006G113300;Gorai.006G219900;Gorai.008G107600;Gorai.008G249600;Gorai.008G274800;Gorai.009G154600;Gorai.010G106400;Gorai.010G126900;Gorai.010G166900;Gorai.011G045200;Gorai.013G177100;Gorai.013G180200</t>
  </si>
  <si>
    <t>Gorai.011G077900</t>
  </si>
  <si>
    <t>Gorai.005G127000;Gorai.008G117700</t>
  </si>
  <si>
    <t>Gorai.001G077900;Gorai.001G140500;Gorai.001G184600;Gorai.001G263400;Gorai.001G267300;Gorai.002G246200;Gorai.003G108300;Gorai.004G091400;Gorai.005G144700;Gorai.005G154500;Gorai.005G183300;Gorai.006G034800;Gorai.006G036300;Gorai.006G219800;Gorai.007G090100;Gorai.007G127000;Gorai.007G302100;Gorai.008G143700;Gorai.008G162500;Gorai.008G281200;Gorai.009G147900;Gorai.009G296100;Gorai.009G309900;Gorai.009G339700;Gorai.010G094800;Gorai.010G207200;Gorai.011G161900;Gorai.012G120000</t>
  </si>
  <si>
    <t>Gorai.007G023800;Gorai.009G004100</t>
  </si>
  <si>
    <t>Gorai.007G377300;Gorai.012G108600</t>
  </si>
  <si>
    <t>Gorai.002G038200;Gorai.002G169900;Gorai.004G067000;Gorai.005G061800;Gorai.005G183300;Gorai.006G191200;Gorai.008G017500;Gorai.008G099600;Gorai.008G160800;Gorai.008G269900;Gorai.010G174800</t>
  </si>
  <si>
    <t>Gorai.002G115000;Gorai.002G119500;Gorai.002G222900;Gorai.004G046100;Gorai.004G046400;Gorai.005G081900;Gorai.005G082300;Gorai.005G082400;Gorai.006G076600;Gorai.007G065000;Gorai.007G171600;Gorai.007G240800;Gorai.008G043900;Gorai.008G044100;Gorai.008G155500;Gorai.010G013700;Gorai.010G073100;Gorai.011G112800;Gorai.011G161700;Gorai.011G191800;Gorai.013G002500</t>
  </si>
  <si>
    <t>Gorai.001G008900;Gorai.001G060900;Gorai.002G061400;Gorai.003G035200;Gorai.003G061800;Gorai.003G097400;Gorai.005G183300;Gorai.006G158900;Gorai.007G037800;Gorai.007G141300;Gorai.008G095300;Gorai.008G118200;Gorai.010G105100;Gorai.010G174800;Gorai.010G248300;Gorai.010G252200;Gorai.011G174200;Gorai.012G007300;Gorai.013G269200</t>
  </si>
  <si>
    <t>Gorai.003G014200;Gorai.008G174900;Gorai.008G298100;Gorai.009G004100;Gorai.010G113100;Gorai.013G171000</t>
  </si>
  <si>
    <t>Gorai.001G001800;Gorai.001G028000;Gorai.001G028100;Gorai.001G092000;Gorai.001G271800;Gorai.002G013000;Gorai.002G248000;Gorai.003G052100;Gorai.003G151700;Gorai.004G049100;Gorai.004G049200;Gorai.004G093000;Gorai.004G093200;Gorai.004G098800;Gorai.004G234900;Gorai.004G252800;Gorai.004G265900;Gorai.005G219200;Gorai.006G143400;Gorai.006G162900;Gorai.006G168000;Gorai.006G185500;Gorai.006G234100;Gorai.007G049900;Gorai.007G238800;Gorai.008G007700;Gorai.008G024000;Gorai.008G080800;Gorai.008G160800;Gorai.008G172200;Gorai.008G174200;Gorai.008G264300;Gorai.009G148700;Gorai.009G295200;Gorai.009G419100;Gorai.010G001900;Gorai.011G129900;Gorai.011G184500;Gorai.011G204600;Gorai.011G238400;Gorai.012G016200;Gorai.012G086300;Gorai.012G141300;Gorai.012G150400;Gorai.013G099400;Gorai.013G099600;Gorai.013G171600</t>
  </si>
  <si>
    <t>Gorai.009G096000</t>
  </si>
  <si>
    <t>Gorai.002G220700;Gorai.003G110800;Gorai.003G144100;Gorai.003G144200;Gorai.004G230700;Gorai.004G244400;Gorai.005G035800;Gorai.005G091600;Gorai.006G165000;Gorai.007G187300;Gorai.008G160300;Gorai.009G230100;Gorai.009G338000;Gorai.009G413500</t>
  </si>
  <si>
    <t>Gorai.007G163900;Gorai.012G065900;Gorai.012G185300;Gossypium_raimondii_newGene_3167</t>
  </si>
  <si>
    <t>Gorai.001G082500;Gorai.002G146000;Gorai.007G206700;Gorai.008G019000;Gorai.010G248300;Gorai.012G138100;Gorai.013G052900</t>
  </si>
  <si>
    <t>Gorai.003G035200;Gorai.003G097400;Gorai.007G037800;Gorai.007G069000;Gorai.008G061900;Gorai.009G438900;Gorai.011G174200</t>
  </si>
  <si>
    <t>Gorai.002G252300;Gorai.003G046200;Gorai.003G127600;Gorai.005G038400;Gorai.006G178400;Gorai.006G178700;Gorai.007G129400;Gorai.007G142200;Gorai.008G154200;Gorai.008G246400;Gorai.008G246600;Gorai.008G269900;Gorai.009G357800;Gorai.009G420500;Gorai.010G038200;Gorai.013G177200;Gorai.013G179300;Gorai.013G216000</t>
  </si>
  <si>
    <t>Gorai.001G117200;Gorai.009G025000;Gorai.009G246000;Gorai.013G234100</t>
  </si>
  <si>
    <t>Gorai.013G002500</t>
  </si>
  <si>
    <t>Gorai.001G258500;Gorai.002G188900;Gorai.008G135100;Gorai.010G076800;Gorai.011G034500;Gorai.012G058100;Gorai.013G163700</t>
  </si>
  <si>
    <t>Gorai.002G098400;Gorai.007G100600;Gorai.010G150200;Gorai.013G122000;Gorai.013G154200</t>
  </si>
  <si>
    <t>Gorai.001G077900;Gorai.004G246500;Gorai.005G144700;Gorai.005G183300;Gorai.006G030700;Gorai.006G034800;Gorai.008G171600;Gorai.009G420500;Gorai.010G038200;Gorai.010G174800;Gorai.011G095600</t>
  </si>
  <si>
    <t>Gorai.005G172900;Gorai.005G229800;Gorai.008G024000;Gorai.008G059000;Gorai.008G162900;Gorai.009G055900;Gorai.009G057200;Gorai.009G122600;Gorai.009G207100</t>
  </si>
  <si>
    <t>Gorai.001G170300;Gorai.001G170400;Gorai.011G019700</t>
  </si>
  <si>
    <t>Gorai.001G064000;Gorai.007G376500;Gorai.008G077200;Gorai.009G404900;Gorai.010G084200;Gorai.012G104700</t>
  </si>
  <si>
    <t>Gorai.005G035100;Gorai.005G050000;Gorai.007G113900;Gorai.009G250900;Gorai.009G339300;Gorai.011G161200</t>
  </si>
  <si>
    <t>Gorai.005G113700;Gorai.007G217600;Gorai.012G065000</t>
  </si>
  <si>
    <t>Gorai.002G038200;Gorai.004G041700;Gorai.006G191200;Gorai.008G017500;Gorai.009G223000;Gorai.009G277800;Gorai.011G161400</t>
  </si>
  <si>
    <t>Gorai.005G174100;Gorai.006G245000;Gorai.011G165200</t>
  </si>
  <si>
    <t>Gorai.001G115100;Gorai.003G123900;Gorai.004G219500;Gorai.006G072900;Gorai.009G092900;Gorai.010G191100;Gorai.011G088000;Gorai.012G084200;Gorai.012G133700;Gorai.013G103800</t>
  </si>
  <si>
    <t>Gorai.003G123400;Gorai.004G008900;Gorai.005G132400;Gorai.007G016700;Gorai.007G341600;Gorai.008G029900;Gorai.008G190400;Gorai.009G391900;Gorai.011G071000;Gorai.012G033800</t>
  </si>
  <si>
    <t>Gorai.001G011100;Gorai.001G028000;Gorai.001G028100;Gorai.001G096300;Gorai.002G098400;Gorai.003G097400;Gorai.004G045700;Gorai.004G062100;Gorai.005G044600;Gorai.005G088000;Gorai.005G149100;Gorai.007G037800;Gorai.007G100600;Gorai.007G103200;Gorai.007G170100;Gorai.008G135900;Gorai.008G258500;Gorai.008G269900;Gorai.009G030500;Gorai.009G182300;Gorai.011G174200;Gorai.011G181300;Gorai.013G122000;Gorai.013G154200;Gorai.013G171600</t>
  </si>
  <si>
    <t>Gorai.001G077900;Gorai.001G083400;Gorai.001G140500;Gorai.001G172800;Gorai.001G263400;Gorai.002G046400;Gorai.002G132300;Gorai.002G219000;Gorai.003G038300;Gorai.003G059100;Gorai.003G075200;Gorai.003G114000;Gorai.004G091400;Gorai.004G103500;Gorai.004G292800;Gorai.005G144700;Gorai.005G152400;Gorai.005G183800;Gorai.006G011500;Gorai.006G073600;Gorai.006G212600;Gorai.006G229100;Gorai.007G020700;Gorai.007G090100;Gorai.007G127000;Gorai.007G240600;Gorai.007G302100;Gorai.008G143700;Gorai.008G216800;Gorai.008G236800;Gorai.009G147900;Gorai.009G211600;Gorai.009G238600;Gorai.009G406400;Gorai.010G094800;Gorai.010G099300;Gorai.010G116100;Gorai.011G180900;Gorai.012G120000;Gorai.012G147500;Gorai.013G165100;Gorai.013G167400;Gorai.013G220200;Gorai.013G222400</t>
  </si>
  <si>
    <t>Gorai.001G037600;Gorai.001G086700;Gorai.004G163700;Gorai.006G081600;Gorai.006G213100;Gorai.009G179100;Gorai.010G220100</t>
  </si>
  <si>
    <t>Gorai.001G008900;Gorai.001G028000;Gorai.001G028100;Gorai.002G061400;Gorai.002G181100;Gorai.002G192900;Gorai.003G035200;Gorai.003G061800;Gorai.003G097400;Gorai.007G037800;Gorai.008G095300;Gorai.008G166200;Gorai.009G147700;Gorai.010G105100;Gorai.010G142100;Gorai.011G055200;Gorai.011G174200;Gorai.012G007300</t>
  </si>
  <si>
    <t>Gorai.001G135600;Gorai.010G248300</t>
  </si>
  <si>
    <t>Gorai.002G231300;Gorai.005G183300;Gorai.010G174800</t>
  </si>
  <si>
    <t>Gorai.002G136800;Gorai.005G197400;Gorai.005G247700;Gorai.005G262400;Gorai.009G191000;Gorai.012G162300;Gorai.013G002500;Gorai.013G241900</t>
  </si>
  <si>
    <t>Gorai.005G218300;Gorai.010G174800</t>
  </si>
  <si>
    <t>Gorai.002G083700;Gorai.008G146400;Gorai.009G176400</t>
  </si>
  <si>
    <t>Gorai.001G134900</t>
  </si>
  <si>
    <t>Gorai.004G109900;Gorai.004G149200;Gorai.006G023600;Gorai.006G125300;Gorai.008G127400;Gorai.009G014500;Gorai.010G059800;Gorai.012G103000;Gorai.013G181600</t>
  </si>
  <si>
    <t>Gorai.001G025000;Gorai.001G031700;Gorai.002G181100;Gorai.008G166200;Gorai.008G228200;Gorai.009G185000;Gorai.010G047500;Gorai.010G142100;Gossypium_raimondii_newGene_3168</t>
  </si>
  <si>
    <t>Gorai.001G041400;Gorai.001G133800;Gorai.001G249100;Gorai.003G005500;Gorai.004G145100;Gorai.004G206700;Gorai.004G235900;Gorai.005G103000;Gorai.005G132000;Gorai.007G033500;Gorai.007G248500;Gorai.007G302800;Gorai.008G098000;Gorai.008G115700;Gorai.009G129700;Gorai.010G118800;Gorai.010G227200;Gorai.011G267100;Gorai.012G071300;Gorai.013G002500</t>
  </si>
  <si>
    <t>Gorai.001G028000;Gorai.001G028100;Gorai.008G160800;Gorai.012G072100;Gorai.013G171600</t>
  </si>
  <si>
    <t>Gorai.001G092000;Gorai.003G052100;Gorai.006G162900;Gorai.008G153000;Gorai.009G148700;Gorai.013G171600;Gorai.013G184400</t>
  </si>
  <si>
    <t>Gorai.001G028000;Gorai.001G028100;Gorai.001G092000;Gorai.002G065000;Gorai.002G222900;Gorai.003G057000;Gorai.004G129000;Gorai.005G081900;Gorai.005G082300;Gorai.005G082400;Gorai.006G185500;Gorai.007G065000;Gorai.008G160800;Gorai.013G171600</t>
  </si>
  <si>
    <t>Gorai.003G057000;Gorai.004G129000</t>
  </si>
  <si>
    <t>Gorai.005G206500;Gorai.008G127400;Gorai.009G354500;Gorai.010G146500;Gorai.010G170600;Gorai.011G126200</t>
  </si>
  <si>
    <t>Gorai.001G047500;Gorai.001G104500;Gorai.001G145700;Gorai.004G049800;Gorai.004G187300;Gorai.006G051400;Gorai.006G196600;Gorai.007G137400;Gorai.010G015900;Gorai.010G227700;Gorai.010G238400</t>
  </si>
  <si>
    <t>Gorai.001G096000;Gorai.002G019300;Gorai.003G023100;Gorai.003G150700;Gorai.005G046000;Gorai.005G087100;Gorai.005G125300;Gorai.006G115900;Gorai.006G137800;Gorai.006G243600;Gorai.006G257800;Gorai.007G042400;Gorai.007G140300;Gorai.007G207100;Gorai.007G212400;Gorai.007G299500;Gorai.007G320900;Gorai.008G193900;Gorai.008G222700;Gorai.008G289600;Gorai.009G202500;Gorai.009G273400;Gorai.009G306900;Gorai.009G351100;Gorai.009G371100;Gorai.009G394700;Gorai.010G225800;Gorai.010G245300;Gorai.012G027900;Gorai.012G028200;Gorai.012G053200;Gorai.012G087800;Gorai.013G064400;Gorai.013G098300</t>
  </si>
  <si>
    <t>Gorai.002G071500;Gorai.002G173400;Gorai.002G193400;Gorai.002G222600;Gorai.004G013100;Gorai.004G188600;Gorai.006G265900;Gorai.008G214700;Gorai.009G042100;Gorai.009G095100;Gorai.009G170000;Gorai.009G177600;Gorai.012G129300;Gorai.012G174100;Gorai.013G098300;Gorai.013G129200;Gorai.013G270600</t>
  </si>
  <si>
    <t>Gorai.009G030700;Gorai.009G140100;Gorai.009G140200;Gorai.009G140400;Gorai.011G067000;Gorai.011G067300;Gorai.011G070900;Gorai.012G114100</t>
  </si>
  <si>
    <t>Gorai.002G230900;Gorai.005G229800;Gorai.008G059000;Gorai.008G162900;Gorai.009G055900;Gorai.009G057200;Gorai.009G122600;Gorai.011G130700;Gorai.011G203000;Gorai.012G149800;Gorai.N022200</t>
  </si>
  <si>
    <t>Gorai.004G241100;Gorai.004G241400;Gorai.009G001900;Gorai.011G060400;Gorai.013G002500;Gorai.013G124500</t>
  </si>
  <si>
    <t>Gorai.001G145200;Gorai.007G288200;Gorai.008G118200;Gorai.009G349500</t>
  </si>
  <si>
    <t>Gorai.002G161600;Gorai.006G267500;Gorai.007G264000;Gorai.007G300200;Gorai.N011600</t>
  </si>
  <si>
    <t>Gorai.001G028100;Gorai.001G052000;Gorai.001G096200;Gorai.001G217400;Gorai.001G240000;Gorai.002G216500;Gorai.004G062100;Gorai.004G137900;Gorai.005G044600;Gorai.005G055800;Gorai.005G071300;Gorai.005G088000;Gorai.005G149100;Gorai.005G199900;Gorai.006G000400;Gorai.007G037800;Gorai.007G057000;Gorai.007G100600;Gorai.007G100700;Gorai.007G103200;Gorai.007G170100;Gorai.008G022400;Gorai.008G170900;Gorai.008G238000;Gorai.008G250100;Gorai.008G258500;Gorai.009G030500;Gorai.009G182300;Gorai.010G110100;Gorai.011G174200;Gorai.013G154200;Gorai.013G171600</t>
  </si>
  <si>
    <t>Gorai.001G077900;Gorai.005G144700;Gorai.005G183300;Gorai.006G030700;Gorai.008G158500;Gorai.008G171600;Gorai.010G051400;Gorai.010G079700;Gorai.010G174800;Gorai.011G095600;Gorai.013G108400</t>
  </si>
  <si>
    <t>Gorai.001G123400;Gorai.001G222700;Gorai.006G057000;Gorai.007G100600;Gorai.007G100700;Gorai.007G260000;Gorai.007G349700;Gorai.009G076100;Gorai.009G081100;Gorai.009G301800;Gorai.010G128100;Gorai.013G093000;Gorai.013G165100</t>
  </si>
  <si>
    <t>Gorai.001G013700;Gorai.002G134900;Gorai.004G004300;Gorai.005G049800;Gorai.007G054700;Gorai.009G264300</t>
  </si>
  <si>
    <t>Gorai.004G283200;Gorai.006G183200;Gorai.012G023300</t>
  </si>
  <si>
    <t>Gorai.001G170300;Gorai.001G170400;Gorai.001G170500;Gorai.011G019700;Gorai.011G228900;Gorai.011G229000</t>
  </si>
  <si>
    <t>Gorai.001G236000;Gorai.003G048900;Gorai.003G127600;Gorai.005G037800;Gorai.006G178400;Gorai.006G178700;Gorai.006G209400;Gorai.007G023200;Gorai.007G023300;Gorai.007G129400;Gorai.007G142200;Gorai.007G188300;Gorai.008G246600;Gorai.010G051400;Gorai.011G086100;Gorai.012G121400;Gorai.012G179300;Gorai.013G177300;Gorai.013G177600;Gorai.013G179300</t>
  </si>
  <si>
    <t>Gorai.005G035100;Gorai.007G113000;Gorai.009G138600;Gorai.009G236700;Gorai.009G339300;Gorai.011G161200</t>
  </si>
  <si>
    <t>Gorai.001G028100;Gorai.001G117000;Gorai.002G169900;Gorai.003G110800;Gorai.004G244400;Gorai.005G006500;Gorai.005G035800;Gorai.005G154700;Gorai.007G187300;Gorai.009G074800;Gorai.009G147700;Gorai.010G110100;Gorai.011G073800;Gorai.013G259500</t>
  </si>
  <si>
    <t>Gorai.001G028100;Gorai.004G202100;Gorai.005G042100;Gorai.005G199900;Gorai.010G110100;Gorai.013G171600</t>
  </si>
  <si>
    <t>Gorai.001G028900;Gorai.002G115900;Gorai.003G157800;Gorai.004G140200;Gorai.005G183300;Gorai.006G189500;Gorai.008G158500;Gorai.009G052000;Gorai.010G174800;Gorai.010G248300</t>
  </si>
  <si>
    <t>Gorai.008G165200</t>
  </si>
  <si>
    <t>Gorai.001G034400;Gorai.001G243300;Gorai.003G066700;Gorai.007G142300;Gorai.007G193800;Gorai.009G085500;Gorai.009G194200;Gorai.013G257900;Gorai.N002100</t>
  </si>
  <si>
    <t>Gorai.001G028100;Gorai.004G202100;Gorai.005G042100;Gorai.005G199900;Gorai.009G096300;Gorai.010G110100;Gorai.013G171600</t>
  </si>
  <si>
    <t>Gorai.006G057500</t>
  </si>
  <si>
    <t>Gorai.005G218300;Gorai.006G000400;Gorai.008G170900;Gorai.009G241000;Gorai.010G174800</t>
  </si>
  <si>
    <t>Gorai.001G064000;Gorai.007G376500;Gorai.008G077200;Gorai.009G073700;Gorai.009G404900;Gorai.010G084200;Gorai.012G104700</t>
  </si>
  <si>
    <t>Gorai.003G125300;Gorai.005G120400;Gorai.005G268500;Gorai.006G003100;Gorai.007G123000;Gorai.007G214600;Gorai.008G253800;Gorai.009G087200;Gorai.009G156300;Gorai.009G333700;Gorai.011G042400;Gorai.012G081700;Gorai.013G033600;Gorai.013G212100;Gorai.013G218100</t>
  </si>
  <si>
    <t>Gorai.003G116600;Gorai.007G264000</t>
  </si>
  <si>
    <t>Gorai.001G082500;Gorai.002G102700;Gorai.002G146000;Gorai.003G097600;Gorai.007G206700;Gorai.009G440100;Gorai.010G248300;Gorai.012G138100;Gorai.013G052900</t>
  </si>
  <si>
    <t>Gorai.008G246600;Gorai.009G001900;Gorai.013G002500</t>
  </si>
  <si>
    <t>Gorai.001G001800;Gorai.001G259400;Gorai.001G271800;Gorai.002G230900;Gorai.002G248000;Gorai.003G029000;Gorai.003G052100;Gorai.003G151700;Gorai.004G093000;Gorai.004G093200;Gorai.004G234900;Gorai.004G265900;Gorai.005G068200;Gorai.005G219100;Gorai.005G219200;Gorai.005G229800;Gorai.006G057000;Gorai.006G143400;Gorai.006G162900;Gorai.006G166000;Gorai.006G168000;Gorai.006G234100;Gorai.007G049900;Gorai.007G197700;Gorai.007G218300;Gorai.007G231800;Gorai.007G234600;Gorai.007G260000;Gorai.007G321900;Gorai.007G349700;Gorai.008G089400;Gorai.008G162900;Gorai.008G172200;Gorai.008G260600;Gorai.009G017700;Gorai.009G024000;Gorai.009G055900;Gorai.009G057200;Gorai.009G076100;Gorai.009G081100;Gorai.009G084400;Gorai.009G122600;Gorai.009G148700;Gorai.009G192200;Gorai.009G198700;Gorai.009G301800;Gorai.010G001900;Gorai.010G086000;Gorai.010G128100;Gorai.011G069800;Gorai.011G099800;Gorai.011G107800;Gorai.011G129900;Gorai.011G130700;Gorai.011G184600;Gorai.011G203000;Gorai.011G211400;Gorai.012G016200;Gorai.012G086200;Gorai.012G086300;Gorai.012G141300;Gorai.012G149800;Gorai.012G150400;Gorai.013G093000;Gorai.013G099600;Gorai.013G165100;Gorai.013G194900;Gorai.N022200</t>
  </si>
  <si>
    <t>Gorai.001G185900;Gorai.002G038200;Gorai.002G169900;Gorai.003G093000;Gorai.004G047700;Gorai.004G170800;Gorai.004G202100;Gorai.005G042100;Gorai.005G061800;Gorai.005G154700;Gorai.005G183300;Gorai.008G017500;Gorai.008G099600;Gorai.008G158500;Gorai.010G174800</t>
  </si>
  <si>
    <t>Gorai.005G183300;Gorai.008G158500;Gorai.010G094700;Gorai.010G174800;Gorai.010G248300</t>
  </si>
  <si>
    <t>Gorai.002G058000;Gorai.004G202100;Gorai.005G006500;Gorai.005G042100;Gorai.006G000400;Gorai.007G031100;Gorai.008G023300;Gorai.008G170900;Gorai.008G246100;Gorai.009G074800;Gorai.009G132100;Gorai.009G134700;Gorai.010G023200;Gorai.010G174800;Gorai.013G187300</t>
  </si>
  <si>
    <t>Gorai.001G058200;Gorai.003G005500;Gorai.004G145100;Gorai.004G206700;Gorai.004G235900;Gorai.004G272500;Gorai.007G033500;Gorai.007G248500;Gorai.007G302800;Gorai.008G098000;Gorai.008G115700;Gorai.008G289900;Gorai.009G001900;Gorai.009G129700;Gorai.010G227200;Gorai.011G080600;Gorai.011G267100;Gorai.012G071300;Gorai.013G002500</t>
  </si>
  <si>
    <t>Gorai.001G060900;Gorai.001G201800;Gorai.001G261400;Gorai.002G037900;Gorai.002G058000;Gorai.002G115900;Gorai.005G035800;Gorai.006G092300;Gorai.007G031100;Gorai.007G037800;Gorai.007G069000;Gorai.007G187300;Gorai.009G074800;Gorai.009G132100;Gorai.009G134700;Gorai.010G248300;Gorai.011G174200</t>
  </si>
  <si>
    <t>Gorai.001G135600;Gorai.002G212000;Gorai.004G077800;Gorai.005G061800;Gorai.005G119700;Gorai.005G183300;Gorai.006G120500;Gorai.006G261300;Gorai.008G158500;Gorai.009G001000;Gorai.009G223000;Gorai.009G251000;Gorai.009G277800;Gorai.010G174800;Gorai.010G248300;Gorai.012G036000</t>
  </si>
  <si>
    <t>Gorai.001G031700;Gorai.001G046400;Gorai.001G051000;Gorai.001G182700;Gorai.003G057000;Gorai.004G001200;Gorai.005G183300;Gorai.007G229400;Gorai.008G158500;Gorai.008G238000;Gorai.008G282000;Gorai.008G287700;Gorai.009G029100;Gorai.009G061700;Gorai.009G185000;Gorai.010G038400;Gorai.010G079100;Gorai.010G174800;Gossypium_raimondii_newGene_1443</t>
  </si>
  <si>
    <t>Gorai.001G046400;Gorai.001G051000;Gorai.001G254500;Gorai.002G134900;Gorai.006G114000;Gorai.007G054700;Gorai.009G029100;Gorai.009G185000;Gorai.010G079100</t>
  </si>
  <si>
    <t>Gorai.001G240000;Gorai.001G270800;Gorai.002G074400;Gorai.006G022900;Gorai.007G100600;Gorai.007G100700;Gorai.010G150200;Gorai.011G024100;Gorai.013G154200;Gorai.013G251300</t>
  </si>
  <si>
    <t>Gorai.001G145200;Gorai.001G247400;Gorai.005G061800;Gorai.006G076600;Gorai.007G240800;Gorai.007G288200;Gorai.008G118200;Gorai.009G349500;Gorai.010G073100;Gorai.010G248300;Gorai.011G112800;Gorai.011G191800;Gorai.012G115000</t>
  </si>
  <si>
    <t>Gorai.001G182700;Gorai.003G057000;Gorai.010G038400;Gossypium_raimondii_newGene_1443</t>
  </si>
  <si>
    <t>Gorai.004G272500;Gorai.006G022900;Gorai.006G132400;Gorai.006G257800;Gorai.007G007700;Gorai.008G193900;Gorai.012G053200</t>
  </si>
  <si>
    <t>Gorai.005G247700;Gorai.005G262400;Gorai.009G120400;Gorai.009G222400;Gorai.010G028500;Gorai.012G162300</t>
  </si>
  <si>
    <t>Gorai.001G047500;Gorai.001G104400;Gorai.001G104500;Gorai.001G145700;Gorai.002G038900;Gorai.002G110600;Gorai.004G049800;Gorai.004G187200;Gorai.004G187300;Gorai.006G051400;Gorai.006G196600;Gorai.007G137400;Gorai.010G015900;Gorai.010G227700;Gorai.010G238400;Gorai.013G176900</t>
  </si>
  <si>
    <t>Gorai.010G194700;Gorai.013G099200;Gorai.013G212100</t>
  </si>
  <si>
    <t>Gorai.001G051000;Gorai.001G145800;Gorai.003G059100;Gorai.003G114000;Gorai.004G048300;Gorai.004G132700;Gorai.004G235400;Gorai.005G154500;Gorai.006G212600;Gorai.008G138000;Gorai.008G244600;Gorai.008G282000;Gorai.009G029100;Gorai.009G185000;Gorai.009G185100;Gorai.009G453700;Gorai.010G079100;Gorai.010G099300;Gorai.010G099400;Gorai.011G025100;Gorai.011G207400;Gorai.012G024200;Gorai.012G063500;Gorai.013G066400;Gorai.013G108400;Gorai.013G130900;Gorai.013G220200</t>
  </si>
  <si>
    <t>Gorai.001G134900;Gorai.002G230900;Gorai.004G205900;Gorai.005G035100;Gorai.005G229800;Gorai.007G194700;Gorai.008G062900;Gorai.008G162900;Gorai.008G186500;Gorai.008G285400;Gorai.009G055900;Gorai.009G057200;Gorai.009G122600;Gorai.009G175500;Gorai.009G200600;Gorai.009G243600;Gorai.009G339300;Gorai.011G130700;Gorai.011G161200;Gorai.011G203000;Gorai.012G149800;Gorai.013G023400;Gorai.N022200</t>
  </si>
  <si>
    <t>Gorai.003G110800;Gorai.003G144100;Gorai.003G144200;Gorai.004G230700;Gorai.004G244400;Gorai.005G035800;Gorai.007G187300;Gorai.008G295000;Gorai.009G109100;Gorai.009G230100;Gorai.009G413500;Gorai.013G044200</t>
  </si>
  <si>
    <t>Gorai.001G117200;Gorai.002G137800;Gorai.002G225700;Gorai.003G097600;Gorai.003G119100;Gorai.007G172100;Gorai.009G246000;Gorai.011G164100;Gorai.012G023300;Gorai.012G116000;Gorai.013G234100</t>
  </si>
  <si>
    <t>Gorai.001G058200;Gorai.003G005500;Gorai.004G206700;Gorai.007G248500;Gorai.007G302800;Gorai.008G115700;Gorai.009G001900;Gorai.013G002500</t>
  </si>
  <si>
    <t>Gorai.003G125300;Gorai.009G087200;Gorai.013G212100</t>
  </si>
  <si>
    <t>Gorai.001G231000;Gorai.011G240300</t>
  </si>
  <si>
    <t>Gorai.001G199000;Gorai.004G052600;Gorai.008G146400;Gorai.009G176400</t>
  </si>
  <si>
    <t>Gorai.004G278700;Gorai.006G065600</t>
  </si>
  <si>
    <t>Gorai.001G258500;Gorai.002G188900;Gorai.002G246800;Gorai.006G021600;Gorai.007G116700;Gorai.008G135100;Gorai.012G058100;Gorai.013G163700</t>
  </si>
  <si>
    <t>Gorai.005G183300;Gorai.008G158500;Gorai.010G174800;Gorai.011G209600</t>
  </si>
  <si>
    <t>Gorai.002G105900</t>
  </si>
  <si>
    <t>Gorai.001G097300;Gorai.002G088900;Gorai.002G134900;Gorai.004G004300;Gorai.004G055500;Gorai.007G054700;Gorai.008G123000;Gorai.011G166200</t>
  </si>
  <si>
    <t>Gorai.001G217300;Gorai.007G199100;Gorai.009G020500;Gorai.012G065900;Gorai.012G111500;Gorai.012G185300</t>
  </si>
  <si>
    <t>Gorai.001G034400;Gorai.004G068100;Gorai.004G108700;Gorai.007G322700;Gorai.009G004200;Gorai.010G059800;Gorai.012G103000;Gorai.013G236400</t>
  </si>
  <si>
    <t>Gorai.003G052100;Gorai.005G199900;Gorai.006G162900;Gorai.008G153000;Gorai.008G190900;Gorai.009G115300;Gorai.009G148700;Gorai.009G355100;Gorai.013G171600;Gorai.013G184400</t>
  </si>
  <si>
    <t>Gorai.001G122000;Gorai.004G159000;Gorai.004G219500;Gorai.006G072900;Gorai.010G191100;Gorai.013G103800</t>
  </si>
  <si>
    <t>Gorai.001G009400;Gorai.001G077900;Gorai.001G083400;Gorai.001G087000;Gorai.001G140500;Gorai.001G224500;Gorai.001G239200;Gorai.002G046400;Gorai.002G082100;Gorai.002G219000;Gorai.003G038300;Gorai.003G047100;Gorai.003G059100;Gorai.003G114000;Gorai.004G048300;Gorai.004G103500;Gorai.005G028000;Gorai.005G144700;Gorai.005G152400;Gorai.005G160000;Gorai.005G183800;Gorai.005G218000;Gorai.005G244900;Gorai.006G011500;Gorai.006G057000;Gorai.006G206200;Gorai.006G212600;Gorai.006G229100;Gorai.007G020700;Gorai.007G030600;Gorai.007G033200;Gorai.007G082900;Gorai.007G090100;Gorai.007G127000;Gorai.007G163700;Gorai.007G240600;Gorai.007G260000;Gorai.007G302100;Gorai.007G349700;Gorai.008G031800;Gorai.008G143800;Gorai.008G216700;Gorai.008G230100;Gorai.008G236800;Gorai.008G270100;Gorai.008G282000;Gorai.009G039100;Gorai.009G076100;Gorai.009G081100;Gorai.009G147900;Gorai.009G176700;Gorai.009G185300;Gorai.009G211600;Gorai.009G301800;Gorai.010G042600;Gorai.010G077800;Gorai.010G091800;Gorai.010G094800;Gorai.010G099300;Gorai.010G099400;Gorai.010G128100;Gorai.011G180900;Gorai.012G120000;Gorai.013G032600;Gorai.013G092200;Gorai.013G093000;Gorai.013G154000;Gorai.013G165100;Gorai.013G220200</t>
  </si>
  <si>
    <t>Gorai.001G060900;Gorai.001G170700;Gorai.003G061800;Gorai.004G281400;Gorai.005G183300;Gorai.006G163300;Gorai.007G037800;Gorai.007G229400;Gorai.008G118200;Gorai.008G158500;Gorai.008G238000;Gorai.010G074500;Gorai.010G108000;Gorai.010G174800;Gorai.010G180800;Gorai.010G248300;Gorai.010G252200;Gorai.011G145600;Gorai.011G174200</t>
  </si>
  <si>
    <t>Gorai.001G247400;Gorai.007G240800;Gorai.007G288200;Gorai.011G112800;Gorai.012G115000</t>
  </si>
  <si>
    <t>Gorai.001G027000;Gorai.001G242000;Gorai.002G038100;Gorai.003G129900;Gorai.004G270800;Gorai.006G009400;Gorai.006G219900;Gorai.008G107600;Gorai.008G249600;Gorai.008G274800;Gorai.010G106400;Gorai.010G126900;Gorai.011G045200;Gorai.013G177100</t>
  </si>
  <si>
    <t>Gorai.001G028100;Gorai.001G046400;Gorai.001G051000;Gorai.001G067400;Gorai.001G240000;Gorai.002G212000;Gorai.005G035800;Gorai.005G071300;Gorai.005G199900;Gorai.005G218300;Gorai.006G000400;Gorai.006G073300;Gorai.006G109800;Gorai.006G129300;Gorai.007G069000;Gorai.007G080400;Gorai.007G100600;Gorai.007G100700;Gorai.007G187300;Gorai.007G188300;Gorai.008G023300;Gorai.008G166200;Gorai.008G170900;Gorai.008G228200;Gorai.009G029100;Gorai.009G147700;Gorai.009G185000;Gorai.009G223000;Gorai.009G241000;Gorai.009G277800;Gorai.010G023200;Gorai.010G079100;Gorai.010G110100;Gorai.010G174800;Gorai.010G180700;Gorai.011G073800;Gorai.011G145600;Gorai.011G161400;Gorai.011G209600;Gorai.011G269700;Gorai.012G107700;Gorai.012G138500;Gorai.012G179300;Gorai.013G154200;Gorai.013G171600;Gorai.013G187300</t>
  </si>
  <si>
    <t>Gorai.001G067400;Gorai.001G185900;Gorai.002G038200;Gorai.002G212000;Gorai.003G093000;Gorai.008G017500;Gorai.008G159500;Gorai.009G223000;Gorai.009G277800;Gorai.011G161400</t>
  </si>
  <si>
    <t>Gorai.006G148600;Gorai.013G191400</t>
  </si>
  <si>
    <t>Gorai.004G013100;Gorai.009G127100;Gorai.009G248500;Gorai.010G016100</t>
  </si>
  <si>
    <t>Gorai.001G135600;Gorai.002G169900;Gorai.005G154700;Gorai.010G248300</t>
  </si>
  <si>
    <t>Gorai.001G037600;Gorai.001G086700;Gorai.004G163700;Gorai.006G081600;Gorai.008G262800;Gorai.009G179100</t>
  </si>
  <si>
    <t>Gorai.002G181300;Gorai.005G140900;Gorai.009G094400;Gorai.011G025100;Gorai.011G207400;Gorai.013G066400;Gorai.N027600</t>
  </si>
  <si>
    <t>Gorai.007G288200</t>
  </si>
  <si>
    <t>Gorai.001G031700;Gorai.001G051000;Gorai.008G166200;Gorai.008G228200;Gorai.008G282000;Gorai.009G029100;Gorai.009G061700;Gorai.009G185000;Gorai.010G047500;Gorai.010G079100</t>
  </si>
  <si>
    <t>Gorai.005G061800;Gorai.008G118200;Gorai.008G238000;Gorai.010G248300</t>
  </si>
  <si>
    <t>Gorai.001G009400;Gorai.001G077900;Gorai.001G140500;Gorai.001G184600;Gorai.002G246200;Gorai.003G108300;Gorai.004G048300;Gorai.005G144700;Gorai.005G154500;Gorai.005G160000;Gorai.005G183300;Gorai.006G219800;Gorai.007G090100;Gorai.007G127000;Gorai.007G152500;Gorai.007G302100;Gorai.008G143800;Gorai.008G158500;Gorai.008G162500;Gorai.008G203900;Gorai.008G281200;Gorai.009G039100;Gorai.009G147900;Gorai.009G176700;Gorai.009G339700;Gorai.010G077800;Gorai.010G094800;Gorai.010G207200;Gorai.011G161900;Gorai.012G120000;Gorai.013G108400;Gorai.013G154000</t>
  </si>
  <si>
    <t>Gorai.001G152600;Gorai.001G229200;Gorai.003G005500;Gorai.003G040900;Gorai.003G064900;Gorai.004G041200;Gorai.004G206700;Gorai.006G174500;Gorai.007G110800;Gorai.007G302800;Gorai.008G115700;Gorai.008G226200;Gorai.009G172700;Gorai.009G296900;Gorai.010G246500;Gorai.011G213500;Gorai.013G037800;Gorai.013G166300;Gorai.013G270600</t>
  </si>
  <si>
    <t>Gorai.001G028100;Gorai.001G170700;Gorai.001G201800;Gorai.003G061800;Gorai.007G037800;Gorai.007G229400;Gorai.008G166200;Gorai.008G222400;Gorai.009G147700;Gorai.010G110100;Gorai.011G073800;Gorai.011G174200</t>
  </si>
  <si>
    <t>Gorai.001G013500;Gorai.001G030600;Gorai.001G056100;Gorai.001G192400;Gorai.001G192700;Gorai.001G242900;Gorai.001G244400;Gorai.001G246500;Gorai.001G246800;Gorai.002G021800;Gorai.002G079500;Gorai.002G124000;Gorai.002G124300;Gorai.002G177000;Gorai.002G195200;Gorai.002G207000;Gorai.002G226700;Gorai.003G027100;Gorai.003G048200;Gorai.003G064200;Gorai.003G078000;Gorai.004G057100;Gorai.004G123800;Gorai.004G129600;Gorai.004G147500;Gorai.004G220800;Gorai.004G227800;Gorai.004G284400;Gorai.005G046500;Gorai.005G047900;Gorai.005G049300;Gorai.005G101100;Gorai.005G102300;Gorai.005G153000;Gorai.005G165600;Gorai.005G196200;Gorai.005G235600;Gorai.005G237400;Gorai.005G249300;Gorai.005G253300;Gorai.006G115900;Gorai.006G133600;Gorai.006G155600;Gorai.006G201000;Gorai.006G246000;Gorai.007G031800;Gorai.007G055900;Gorai.007G129200;Gorai.007G141900;Gorai.007G145800;Gorai.007G234800;Gorai.007G243200;Gorai.007G277000;Gorai.007G281000;Gorai.007G323600;Gorai.008G007200;Gorai.008G024700;Gorai.008G170200;Gorai.008G259000;Gorai.008G269800;Gorai.008G282600;Gorai.009G021700;Gorai.009G026700;Gorai.009G036800;Gorai.009G054200;Gorai.009G096200;Gorai.009G132300;Gorai.009G137400;Gorai.009G137500;Gorai.009G212600;Gorai.009G215600;Gorai.009G246600;Gorai.009G270400;Gorai.009G270500;Gorai.009G294000;Gorai.010G005300;Gorai.010G031600;Gorai.010G051300;Gorai.010G067000;Gorai.010G076700;Gorai.010G157400;Gorai.010G194800;Gorai.010G243900;Gorai.011G070800;Gorai.011G071100;Gorai.011G106700;Gorai.011G112200;Gorai.011G170700;Gorai.011G173000;Gorai.011G182900;Gorai.011G268200;Gorai.011G283900;Gorai.012G003400;Gorai.012G017600;Gorai.012G029800;Gorai.012G112900;Gorai.012G123500;Gorai.012G149300;Gorai.013G022100;Gorai.013G031500;Gorai.013G046400;Gorai.013G048400;Gorai.013G186700;Gorai.013G186800;Gorai.013G200700;Gorai.013G200800;Gorai.013G203600</t>
  </si>
  <si>
    <t>Gorai.003G041600;Gorai.004G004300;Gorai.012G176400;Gorai.013G205700;Gorai.013G259600;Gorai.013G270600</t>
  </si>
  <si>
    <t>Gorai.008G050100</t>
  </si>
  <si>
    <t>Gorai.001G001800;Gorai.001G028100;Gorai.001G259400;Gorai.001G271800;Gorai.002G248000;Gorai.003G029000;Gorai.003G052100;Gorai.003G151700;Gorai.004G093000;Gorai.004G093200;Gorai.004G202100;Gorai.004G234900;Gorai.004G265900;Gorai.005G042100;Gorai.005G068200;Gorai.005G199900;Gorai.005G219100;Gorai.005G219200;Gorai.006G143400;Gorai.006G162900;Gorai.006G166000;Gorai.006G168000;Gorai.006G234100;Gorai.007G049900;Gorai.007G234600;Gorai.008G172200;Gorai.009G017700;Gorai.009G084400;Gorai.009G148700;Gorai.009G192200;Gorai.009G198700;Gorai.010G001900;Gorai.010G086000;Gorai.010G110100;Gorai.011G069800;Gorai.011G107800;Gorai.011G129900;Gorai.011G184600;Gorai.011G211400;Gorai.012G016200;Gorai.012G086200;Gorai.012G086300;Gorai.012G141300;Gorai.012G149800;Gorai.012G150400;Gorai.013G099600;Gorai.013G171600;Gorai.N022200</t>
  </si>
  <si>
    <t>Gorai.001G058200;Gorai.003G044700;Gorai.006G022900;Gorai.006G132400;Gorai.007G007700;Gorai.007G241600;Gorai.007G248500;Gorai.008G171600;Gorai.010G079700</t>
  </si>
  <si>
    <t>Gorai.001G013100;Gorai.002G058000;Gorai.004G145100;Gorai.004G235900;Gorai.004G272500;Gorai.004G284600;Gorai.005G154500;Gorai.005G183300;Gorai.007G033500;Gorai.007G064500;Gorai.007G096800;Gorai.007G364000;Gorai.008G098000;Gorai.008G158500;Gorai.009G132100;Gorai.010G174800;Gorai.011G025100;Gorai.011G207400;Gorai.011G267100;Gorai.012G071300;Gorai.013G002500;Gorai.013G066400</t>
  </si>
  <si>
    <t>Gorai.001G240000;Gorai.008G258500</t>
  </si>
  <si>
    <t>Gorai.001G028100;Gorai.005G199900;Gorai.006G109800;Gorai.006G129300;Gorai.007G080400;Gorai.010G110100;Gorai.010G180700;Gorai.013G171600</t>
  </si>
  <si>
    <t>Gorai.003G125300;Gorai.008G174900;Gorai.009G087200;Gorai.012G185200</t>
  </si>
  <si>
    <t>Gorai.001G028100;Gorai.001G182700;Gorai.002G065000;Gorai.003G057000;Gorai.004G202100;Gorai.005G042100;Gorai.005G199900;Gorai.008G287700;Gorai.010G038400;Gorai.010G110100;Gorai.013G171600;Gossypium_raimondii_newGene_1443</t>
  </si>
  <si>
    <t>Gorai.001G255600;Gorai.002G123400;Gorai.003G064900;Gorai.003G159100;Gorai.003G159300;Gorai.003G159400;Gorai.004G013100;Gorai.004G210600;Gorai.004G211800;Gorai.005G097800;Gorai.006G132400;Gorai.006G179900;Gorai.007G086400;Gorai.007G346000;Gorai.007G351900;Gorai.009G094600;Gorai.009G194500;Gorai.009G224800;Gorai.010G073300;Gorai.010G242900;Gorai.011G031400;Gorai.013G037800;Gorai.013G129200;Gorai.013G244600</t>
  </si>
  <si>
    <t>Gorai.002G169900;Gorai.005G154700</t>
  </si>
  <si>
    <t>Gorai.001G067400;Gorai.002G212000;Gorai.006G073300;Gorai.009G223000;Gorai.009G277800;Gorai.011G145600;Gorai.011G161400</t>
  </si>
  <si>
    <t>Gorai.007G037800;Gorai.007G069000;Gorai.007G188300;Gorai.007G229400;Gorai.011G174200;Gorai.012G179300</t>
  </si>
  <si>
    <t>Gorai.005G025400;Gorai.005G025600;Gorai.005G026200</t>
  </si>
  <si>
    <t>Gorai.002G038200;Gorai.002G103600;Gorai.002G110800;Gorai.003G048900;Gorai.003G093000;Gorai.004G284000;Gorai.007G158900;Gorai.007G214600;Gorai.008G017500;Gorai.008G253800;Gorai.008G254800;Gorai.009G031100;Gorai.009G087200;Gorai.009G096000;Gorai.009G203100;Gorai.009G333700;Gorai.009G404900;Gorai.010G084200;Gorai.011G086100</t>
  </si>
  <si>
    <t>Gorai.001G059700;Gorai.003G128800;Gorai.005G247700;Gorai.005G262400;Gorai.009G155600;Gorai.009G191000;Gorai.009G222400;Gorai.010G028500;Gorai.012G162300;Gorai.013G002500;Gorai.013G241900</t>
  </si>
  <si>
    <t>Gorai.001G028100;Gorai.001G031700;Gorai.001G046400;Gorai.001G051000;Gorai.001G060900;Gorai.001G170700;Gorai.001G182700;Gorai.001G201800;Gorai.001G261400;Gorai.003G057000;Gorai.003G061800;Gorai.005G061800;Gorai.007G037800;Gorai.007G069000;Gorai.007G100600;Gorai.007G100700;Gorai.007G188300;Gorai.007G229400;Gorai.008G023300;Gorai.008G118200;Gorai.008G166200;Gorai.008G222400;Gorai.008G228200;Gorai.009G029100;Gorai.009G061700;Gorai.009G074800;Gorai.009G147700;Gorai.009G185000;Gorai.010G023200;Gorai.010G038400;Gorai.010G047500;Gorai.010G079100;Gorai.010G110100;Gorai.010G248300;Gorai.011G073800;Gorai.011G174200;Gorai.012G179300;Gorai.013G154200</t>
  </si>
  <si>
    <t>Gorai.006G181600;Gorai.007G264000;Gorai.011G025100;Gorai.011G207400;Gorai.012G113000;Gorai.013G066400</t>
  </si>
  <si>
    <t>Gorai.001G030000;Gorai.001G030300;Gorai.001G030400;Gorai.001G077900;Gorai.001G087000;Gorai.001G224500;Gorai.002G082100;Gorai.002G203600;Gorai.004G048300;Gorai.004G132700;Gorai.004G154400;Gorai.005G028000;Gorai.005G144700;Gorai.005G218000;Gorai.005G244900;Gorai.005G257900;Gorai.005G258100;Gorai.005G268300;Gorai.006G229100;Gorai.006G230300;Gorai.006G230700;Gorai.007G163700;Gorai.007G264000;Gorai.008G055300;Gorai.008G244600;Gorai.008G282000;Gorai.009G053800;Gorai.009G079700;Gorai.009G185300;Gorai.010G058900;Gorai.011G137200;Gorai.012G024200;Gorai.013G108400</t>
  </si>
  <si>
    <t>Gorai.005G183300;Gorai.008G059000;Gorai.008G158500</t>
  </si>
  <si>
    <t>Gorai.001G028100;Gorai.001G067400;Gorai.001G222700;Gorai.002G212000;Gorai.003G157800;Gorai.006G000400;Gorai.006G073300;Gorai.007G069000;Gorai.007G188300;Gorai.008G170900;Gorai.009G147700;Gorai.009G223000;Gorai.009G277800;Gorai.010G110100;Gorai.011G073800;Gorai.011G145600;Gorai.011G161400;Gorai.012G138500;Gorai.012G179300</t>
  </si>
  <si>
    <t>Gorai.004G096600;Gorai.005G132400;Gorai.009G101800;Gorai.011G071000;Gorai.013G101000</t>
  </si>
  <si>
    <t>Gorai.001G145200;Gorai.001G182700;Gorai.001G247400;Gorai.003G057000;Gorai.005G061800;Gorai.005G183300;Gorai.006G076600;Gorai.007G240800;Gorai.008G158500;Gorai.008G287700;Gorai.009G349500;Gorai.010G038400;Gorai.010G073100;Gorai.010G174800;Gorai.010G248300;Gorai.011G112800;Gorai.011G191800;Gossypium_raimondii_newGene_1443</t>
  </si>
  <si>
    <t>Gorai.001G247400;Gorai.002G119500;Gorai.004G046300;Gorai.006G076600;Gorai.007G240800;Gorai.008G043900;Gorai.008G287700;Gorai.009G001900;Gorai.010G013700;Gorai.010G073100;Gorai.011G060400;Gorai.011G112800;Gorai.011G191800;Gorai.012G059800;Gorai.013G002500;Gossypium_raimondii_newGene_2243;Gossypium_raimondii_newGene_2301</t>
  </si>
  <si>
    <t>Gorai.001G135600;Gorai.001G145200;Gorai.001G247400;Gorai.002G037900;Gorai.002G115900;Gorai.002G188700;Gorai.004G020000;Gorai.006G092300;Gorai.007G188300;Gorai.007G240800;Gorai.009G074800;Gorai.009G182100;Gorai.009G218300;Gorai.009G349500;Gorai.011G112800;Gorai.012G179300;Gorai.013G074900</t>
  </si>
  <si>
    <t>Gorai.003G125300;Gorai.006G057100;Gorai.008G146300;Gorai.011G035100;Gorai.013G212100</t>
  </si>
  <si>
    <t>Gorai.001G012300;Gorai.007G135400;Gorai.009G347400;Gorai.010G007500;Gorai.011G295400;Gorai.012G081000;Gorai.013G014800;Gorai.013G221000</t>
  </si>
  <si>
    <t>Gorai.001G028100;Gorai.001G203800;Gorai.002G149300;Gorai.003G110800;Gorai.004G047700;Gorai.004G170800;Gorai.004G244400;Gorai.005G035800;Gorai.005G055800;Gorai.005G149100;Gorai.005G183300;Gorai.007G187300;Gorai.008G099600;Gorai.008G158500;Gorai.010G110100;Gorai.010G167200;Gorai.010G174800;Gorai.011G269700;Gorai.012G107700;Gorai.012G138500;Gorai.012G154100</t>
  </si>
  <si>
    <t>Gorai.001G199000;Gorai.003G048900;Gorai.003G093200;Gorai.007G214600;Gorai.007G359800;Gorai.008G050100;Gorai.008G050700;Gorai.008G228200;Gorai.008G230800;Gorai.008G253800;Gorai.008G254800;Gorai.008G282000;Gorai.009G058800;Gorai.009G087200;Gorai.009G096000;Gorai.009G333700;Gorai.010G084200;Gorai.010G115800;Gorai.011G086100;Gorai.012G019800</t>
  </si>
  <si>
    <t>Gorai.005G113700;Gorai.012G065000;Gorai.013G268700</t>
  </si>
  <si>
    <t>Gorai.002G223600;Gorai.007G011800;Gorai.009G251400;Gorai.009G413400;Gorai.013G005700;Gorai.013G270300</t>
  </si>
  <si>
    <t>Gorai.001G051000;Gorai.001G087000;Gorai.005G154500;Gorai.006G229100;Gorai.008G055300;Gorai.008G281200;Gorai.009G029100;Gorai.009G185000;Gorai.010G079100</t>
  </si>
  <si>
    <t>Gorai.006G109800;Gorai.007G080400;Gorai.007G165300;Gorai.007G244500;Gorai.008G274900;Gorai.008G296400;Gorai.011G129600;Gorai.013G060200;Gorai.013G161300;Gorai.013G171600</t>
  </si>
  <si>
    <t>Gorai.006G159700;Gorai.009G223000;Gorai.009G277800;Gorai.009G410200;Gorai.011G141100;Gorai.011G161400</t>
  </si>
  <si>
    <t>Gorai.002G164900;Gorai.006G000400;Gorai.007G069000;Gorai.009G223000;Gorai.009G277800;Gorai.011G055200;Gorai.011G073800;Gorai.011G129600;Gorai.011G141100;Gorai.011G161400</t>
  </si>
  <si>
    <t>Gorai.002G164900</t>
  </si>
  <si>
    <t>Gorai.001G031700;Gorai.001G261100;Gorai.002G119700;Gorai.003G057000;Gorai.003G170500;Gorai.005G082300;Gorai.005G183300;Gorai.006G023000;Gorai.007G065000;Gorai.007G229400;Gorai.008G238000;Gorai.008G282000;Gorai.009G185000;Gorai.010G174800;Gorai.012G037500;Gorai.012G055600;Gorai.013G251900</t>
  </si>
  <si>
    <t>Gorai.004G241400;Gorai.005G041900;Gorai.005G170200;Gorai.006G238200;Gorai.009G071200;Gorai.010G255600;Gorai.011G060400;Gorai.013G002500;Gorai.013G124500</t>
  </si>
  <si>
    <t>Gorai.001G205600;Gorai.002G023200;Gorai.002G149900;Gorai.002G252300;Gorai.003G127600;Gorai.005G183500;Gorai.006G178400;Gorai.007G023200;Gorai.007G023300;Gorai.007G061900;Gorai.007G129400;Gorai.007G142200;Gorai.007G284300;Gorai.008G251800;Gorai.008G269900;Gorai.010G051400;Gorai.012G089700;Gorai.012G121400</t>
  </si>
  <si>
    <t>Gorai.002G149900;Gorai.002G218200;Gorai.003G030100;Gorai.005G045800;Gorai.005G164500;Gorai.006G207600;Gorai.007G214600;Gorai.007G359800;Gorai.008G050100;Gorai.008G228200;Gorai.008G237200;Gorai.008G282000;Gorai.009G058800;Gorai.009G087200;Gorai.009G096000;Gorai.010G084200;Gorai.010G115800;Gorai.011G241900;Gorai.012G019800</t>
  </si>
  <si>
    <t>Gorai.002G098400;Gorai.003G030100;Gorai.005G045800;Gorai.007G100600;Gorai.010G180900;Gorai.011G024100;Gorai.012G170200;Gorai.013G154200</t>
  </si>
  <si>
    <t>Gorai.001G031700;Gorai.001G205600;Gorai.002G023200;Gorai.005G163200;Gorai.008G166200;Gorai.008G228200;Gorai.008G251800;Gorai.008G282000;Gorai.009G185000;Gorai.010G047500;Gorai.012G089700</t>
  </si>
  <si>
    <t>Gorai.001G011100;Gorai.001G096200;Gorai.001G096300;Gorai.001G217400;Gorai.002G098400;Gorai.003G170500;Gorai.004G062100;Gorai.004G137900;Gorai.005G044600;Gorai.005G071300;Gorai.005G088000;Gorai.005G149100;Gorai.005G183500;Gorai.006G000400;Gorai.006G205700;Gorai.006G223900;Gorai.007G024400;Gorai.007G037800;Gorai.007G100600;Gorai.007G103200;Gorai.007G170100;Gorai.008G022400;Gorai.008G238000;Gorai.008G250100;Gorai.008G258500;Gorai.008G269900;Gorai.009G030500;Gorai.009G182300;Gorai.011G129600;Gorai.013G102500;Gorai.013G154200;Gorai.013G171600</t>
  </si>
  <si>
    <t>Gorai.002G005200;Gorai.002G038200;Gorai.002G149900;Gorai.003G093000;Gorai.004G284000;Gorai.005G021300;Gorai.005G164500;Gorai.006G207600;Gorai.007G158900;Gorai.007G167400;Gorai.007G214600;Gorai.008G017500;Gorai.008G052400;Gorai.009G087200;Gorai.009G096000;Gorai.009G203100;Gorai.009G404900;Gorai.009G452400;Gorai.010G084200;Gorai.013G014300;Gorai.013G228000</t>
  </si>
  <si>
    <t>Gorai.003G101500;Gorai.010G194700;Gorai.013G212100</t>
  </si>
  <si>
    <t>Gorai.001G009400;Gorai.001G018300;Gorai.001G077900;Gorai.001G087000;Gorai.001G224500;Gorai.001G239200;Gorai.002G219000;Gorai.003G038300;Gorai.003G059100;Gorai.003G075200;Gorai.003G114000;Gorai.004G103500;Gorai.004G292800;Gorai.005G028000;Gorai.005G144700;Gorai.005G152400;Gorai.005G160000;Gorai.005G183800;Gorai.005G218000;Gorai.005G244900;Gorai.006G011500;Gorai.006G073600;Gorai.006G206200;Gorai.006G212600;Gorai.007G127000;Gorai.008G230100;Gorai.008G236800;Gorai.008G282000;Gorai.009G147900;Gorai.009G176700;Gorai.009G211600;Gorai.009G238600;Gorai.010G077800;Gorai.010G099300;Gorai.010G099400;Gorai.010G116100;Gorai.010G128100;Gorai.010G177500;Gorai.010G178500;Gorai.011G064900;Gorai.011G153500;Gorai.011G180900;Gorai.011G201100;Gorai.012G002300;Gorai.012G096800;Gorai.013G032600;Gorai.013G092200;Gorai.013G093000;Gorai.013G165100;Gorai.013G247000;Gorai.013G251900</t>
  </si>
  <si>
    <t>Gorai.002G065000;Gorai.002G119700;Gorai.003G057000;Gorai.003G165900;Gorai.004G202100;Gorai.005G082300;Gorai.006G185500;Gorai.007G065000;Gorai.011G129600;Gorai.013G171600</t>
  </si>
  <si>
    <t>Gorai.001G198400;Gorai.001G203300;Gorai.002G098400;Gorai.002G256200;Gorai.005G035800;Gorai.005G071300;Gorai.005G163200;Gorai.006G000400;Gorai.006G109800;Gorai.006G159700;Gorai.006G223800;Gorai.007G069000;Gorai.007G080400;Gorai.007G100600;Gorai.007G165300;Gorai.007G187300;Gorai.007G244500;Gorai.008G030100;Gorai.008G166200;Gorai.008G228200;Gorai.008G274900;Gorai.008G296400;Gorai.009G185000;Gorai.009G223000;Gorai.009G277800;Gorai.009G410200;Gorai.010G174800;Gorai.011G055200;Gorai.011G073800;Gorai.011G129600;Gorai.011G141100;Gorai.011G161400;Gorai.012G107700;Gorai.013G060200;Gorai.013G154200;Gorai.013G161300;Gorai.013G171600;Gorai.013G187300;Gossypium_raimondii_newGene_863</t>
  </si>
  <si>
    <t>Gorai.003G101500;Gorai.005G164500;Gorai.005G268500;Gorai.006G003100;Gorai.007G214600;Gorai.009G087200;Gorai.009G156300;Gorai.011G042400;Gorai.012G081700;Gorai.013G033600;Gorai.013G212100;Gorai.013G218100</t>
  </si>
  <si>
    <t>Gorai.001G053300;Gorai.002G019300;Gorai.003G090700;Gorai.003G117900;Gorai.003G150700;Gorai.005G087100;Gorai.005G125300;Gorai.005G131800;Gorai.006G012600;Gorai.006G133800;Gorai.006G137800;Gorai.006G243600;Gorai.006G257800;Gorai.007G042400;Gorai.007G103400;Gorai.007G194500;Gorai.007G212400;Gorai.007G299500;Gorai.008G044000;Gorai.008G193900;Gorai.008G289600;Gorai.009G078000;Gorai.009G202500;Gorai.009G249200;Gorai.009G330300;Gorai.009G351100;Gorai.010G085300;Gorai.011G142200;Gorai.012G028200</t>
  </si>
  <si>
    <t>Gorai.001G012300;Gorai.002G227900;Gorai.007G135400;Gorai.008G056100;Gorai.010G007500;Gorai.010G096700;Gorai.011G169700;Gorai.011G295400;Gorai.012G081000;Gorai.013G014800;Gorai.013G221000</t>
  </si>
  <si>
    <t>Gorai.001G077900;Gorai.001G261100;Gorai.004G227900;Gorai.005G144700;Gorai.005G183300;Gorai.008G171600;Gorai.009G442000;Gorai.010G051400;Gorai.010G079700;Gorai.010G174800;Gorai.011G069500;Gorai.012G037500;Gorai.013G120800</t>
  </si>
  <si>
    <t>Gorai.001G058200;Gorai.005G162400;Gorai.005G229400;Gorai.005G261500;Gorai.006G106400;Gorai.006G132400;Gorai.006G217500;Gorai.007G241600;Gorai.007G248500;Gorai.008G171600;Gorai.009G091600;Gorai.009G199900;Gorai.009G200000;Gorai.009G224300;Gorai.010G079700;Gorai.010G197900;Gorai.011G069500;Gorai.013G112000</t>
  </si>
  <si>
    <t>Gorai.001G203300;Gorai.001G261400;Gorai.002G115900;Gorai.003G153700;Gorai.005G035800;Gorai.006G223800;Gorai.007G037800;Gorai.007G069000;Gorai.007G165600;Gorai.007G187300;Gorai.007G222100;Gorai.010G248300</t>
  </si>
  <si>
    <t>Gorai.011G025100;Gorai.011G207400;Gorai.012G113000;Gorai.013G066400</t>
  </si>
  <si>
    <t>Gorai.001G038100;Gorai.001G058200;Gorai.003G005500;Gorai.007G248500;Gorai.007G302800;Gorai.011G083000;Gorai.013G002500;Gorai.013G112000</t>
  </si>
  <si>
    <t>Gorai.001G098700;Gorai.002G214200;Gorai.004G131800;Gorai.007G288200;Gorai.008G118200;Gossypium_raimondii_newGene_659</t>
  </si>
  <si>
    <t>Gorai.001G170400;Gorai.011G019700</t>
  </si>
  <si>
    <t>Gorai.001G148700;Gorai.002G257300;Gorai.008G077200;Gorai.009G073700;Gorai.009G404900;Gorai.010G084200;Gorai.012G104700</t>
  </si>
  <si>
    <t>Gorai.001G203300;Gorai.002G220700;Gorai.003G110800;Gorai.003G144100;Gorai.004G230700;Gorai.004G244400;Gorai.005G035800;Gorai.005G091600;Gorai.006G165000;Gorai.007G187300;Gorai.007G222100;Gorai.008G160300;Gorai.008G231000;Gorai.008G295000;Gorai.008G295100;Gorai.009G110300;Gorai.009G230100;Gorai.009G413500;Gorai.012G061900;Gorai.013G044200;Gorai.N020800;Gossypium_raimondii_newGene_863</t>
  </si>
  <si>
    <t>Gorai.007G061900;Gorai.013G002500</t>
  </si>
  <si>
    <t>Gorai.002G061400;Gorai.003G061800;Gorai.003G153700;Gorai.004G272100;Gorai.005G163200;Gorai.007G037800;Gorai.007G229400;Gorai.008G166200;Gorai.011G055200;Gorai.011G073800;Gorai.011G129600</t>
  </si>
  <si>
    <t>Gorai.007G037800;Gorai.007G069000;Gorai.007G229400</t>
  </si>
  <si>
    <t>Gorai.001G198400;Gorai.009G140100;Gorai.009G140200;Gorai.009G140400;Gorai.012G114100</t>
  </si>
  <si>
    <t>Gorai.008G059000;Gorai.008G162900;Gorai.009G122600</t>
  </si>
  <si>
    <t>Gorai.002G169900;Gorai.007G061900</t>
  </si>
  <si>
    <t>Gorai.002G088900;Gorai.010G134400</t>
  </si>
  <si>
    <t>Gorai.004G159000;Gorai.006G072900;Gorai.013G103800</t>
  </si>
  <si>
    <t>Gorai.001G261100;Gorai.004G145100;Gorai.004G284600;Gorai.005G154500;Gorai.005G183300;Gorai.006G176800;Gorai.006G181200;Gorai.007G064500;Gorai.007G096800;Gorai.007G364000;Gorai.008G098000;Gorai.008G197400;Gorai.010G119700;Gorai.010G174800;Gorai.011G025100;Gorai.011G207400;Gorai.012G037500;Gorai.013G002500;Gorai.013G066400;Gorai.013G258900</t>
  </si>
  <si>
    <t>Gorai.001G011800;Gorai.001G203300;Gorai.001G261100;Gorai.002G149300;Gorai.002G256200;Gorai.003G095000;Gorai.003G110800;Gorai.004G170800;Gorai.004G244400;Gorai.005G035800;Gorai.005G149100;Gorai.005G183300;Gorai.005G183500;Gorai.005G248700;Gorai.007G187300;Gorai.007G221300;Gorai.007G284300;Gorai.008G099600;Gorai.008G231000;Gorai.008G269900;Gorai.010G174800;Gorai.011G129600;Gorai.012G037500;Gorai.012G107700;Gorai.012G154100;Gorai.013G102500</t>
  </si>
  <si>
    <t>Gorai.001G082500;Gorai.002G089600;Gorai.002G146000;Gorai.003G147500;Gorai.004G030400;Gorai.004G228600;Gorai.006G189200;Gorai.007G001700;Gorai.007G165600;Gorai.007G206700;Gorai.008G019000;Gorai.008G243100;Gorai.009G440100;Gorai.010G248300;Gorai.011G102700;Gorai.012G138100;Gorai.013G052300;Gorai.013G052900</t>
  </si>
  <si>
    <t>Gorai.001G047500;Gorai.001G104400;Gorai.001G104500;Gorai.001G145700;Gorai.002G038900;Gorai.004G049800;Gorai.004G187200;Gorai.004G187300;Gorai.006G051400;Gorai.006G092800;Gorai.006G196600;Gorai.007G137400;Gorai.010G015900;Gorai.010G227700;Gorai.011G043800;Gorai.011G078700;Gorai.013G176900</t>
  </si>
  <si>
    <t>Gorai.001G261100;Gorai.005G183300;Gorai.008G059000;Gorai.012G037500</t>
  </si>
  <si>
    <t>Gorai.002G050300;Gorai.009G127100</t>
  </si>
  <si>
    <t>Gorai.008G298100;Gorai.009G057100;Gorai.009G087200;Gorai.010G113100</t>
  </si>
  <si>
    <t>Gorai.001G261100;Gorai.002G061400;Gorai.003G061800;Gorai.003G170500;Gorai.004G272100;Gorai.005G183300;Gorai.007G037800;Gorai.007G165600;Gorai.007G229400;Gorai.008G118200;Gorai.008G238000;Gorai.010G174800;Gorai.010G248300;Gorai.012G037500</t>
  </si>
  <si>
    <t>Gorai.001G098700;Gorai.001G185200;Gorai.002G020600;Gorai.002G115900;Gorai.002G214200;Gorai.004G020000;Gorai.007G028900;Gorai.007G240800;Gorai.009G293300;Gorai.009G432500;Gorai.011G112800;Gorai.013G074900</t>
  </si>
  <si>
    <t>Gorai.002G003200;Gorai.007G192200;Gorai.009G251400;Gorai.009G413400;Gorai.010G153400;Gorai.013G238000;Gorai.013G260300</t>
  </si>
  <si>
    <t>Gorai.001G208200;Gorai.001G217300;Gorai.010G198500;Gorai.012G185300</t>
  </si>
  <si>
    <t>Gorai.002G083700;Gorai.004G030400;Gorai.004G052600;Gorai.008G146400;Gorai.009G176400</t>
  </si>
  <si>
    <t>Gorai.007G163200;Gorai.008G165200;Gorai.009G430800</t>
  </si>
  <si>
    <t>Gorai.008G022200;Gorai.010G216500;Gorai.011G064700</t>
  </si>
  <si>
    <t>Gorai.002G005200;Gorai.006G223800;Gorai.008G050100</t>
  </si>
  <si>
    <t>Gorai.001G185200;Gorai.002G020600;Gorai.006G106100;Gorai.007G028900;Gorai.007G240800;Gorai.007G288200;Gorai.011G112800;Gorai.012G115000;Gorai.013G216300</t>
  </si>
  <si>
    <t>Gorai.001G027200;Gorai.009G115300;Gorai.009G148700;Gorai.011G166800;Gorai.013G171600;Gorai.013G184400</t>
  </si>
  <si>
    <t>Gorai.009G312100;Gorai.012G176400;Gorai.013G270600;Gossypium_raimondii_newGene_1716</t>
  </si>
  <si>
    <t>Gorai.005G223700;Gorai.007G002800</t>
  </si>
  <si>
    <t>Gorai.006G183200</t>
  </si>
  <si>
    <t>Gorai.005G045800;Gorai.006G205700;Gorai.008G258500;Gorai.009G114000</t>
  </si>
  <si>
    <t>Gorai.001G258500;Gorai.002G188900;Gorai.002G246800;Gorai.006G021600;Gorai.011G057300;Gorai.012G058100</t>
  </si>
  <si>
    <t>Gorai.001G185200;Gorai.001G261100;Gorai.004G077800;Gorai.005G061800;Gorai.005G183300;Gorai.006G120500;Gorai.006G261300;Gorai.007G165600;Gorai.008G243100;Gorai.009G001000;Gorai.009G223000;Gorai.009G251000;Gorai.009G277800;Gorai.010G174800;Gorai.010G248300;Gorai.012G037500</t>
  </si>
  <si>
    <t>Gorai.001G030300;Gorai.001G030400;Gorai.001G077900;Gorai.001G087000;Gorai.001G224500;Gorai.002G203500;Gorai.002G203600;Gorai.004G132700;Gorai.005G028000;Gorai.005G144700;Gorai.005G218000;Gorai.005G244900;Gorai.006G119100;Gorai.006G207400;Gorai.006G230300;Gorai.006G230600;Gorai.006G230700;Gorai.008G055300;Gorai.008G112800;Gorai.008G282000;Gorai.009G053800;Gorai.009G079700;Gorai.011G006300;Gorai.011G137200;Gorai.011G153500;Gorai.011G201100;Gorai.012G024200;Gorai.012G096800;Gorai.013G120800;Gorai.013G251900</t>
  </si>
  <si>
    <t>Gorai.001G106700;Gorai.001G110000;Gorai.001G114100;Gorai.001G114300;Gorai.002G050300;Gorai.002G071500;Gorai.002G173400;Gorai.002G193400;Gorai.005G202000;Gorai.007G192200;Gorai.008G211600;Gorai.008G214700;Gorai.009G048000;Gorai.009G144200;Gorai.009G177600;Gorai.010G097900;Gorai.011G027500;Gorai.012G129300;Gorai.013G270600</t>
  </si>
  <si>
    <t>Gorai.001G248000;Gorai.002G187800;Gorai.008G161200;Gorai.013G268700</t>
  </si>
  <si>
    <t>Gorai.001G185900;Gorai.002G038200;Gorai.003G093000;Gorai.008G017500;Gorai.008G159500;Gorai.009G223000;Gorai.009G277800;Gorai.011G141100;Gorai.011G161400</t>
  </si>
  <si>
    <t>Gorai.001G117000;Gorai.001G203300;Gorai.002G169900;Gorai.003G095000;Gorai.003G110800;Gorai.004G244400;Gorai.005G006500;Gorai.005G035800;Gorai.007G187300;Gorai.008G112800;Gorai.008G231000;Gorai.011G055200;Gorai.011G073800;Gorai.011G112000;Gorai.011G129600;Gorai.011G130200;Gorai.013G259500;Gossypium_raimondii_newGene_863</t>
  </si>
  <si>
    <t>Gorai.005G162400;Gorai.005G229400;Gorai.005G261500;Gorai.006G106400;Gorai.006G132400;Gorai.006G217500;Gorai.006G257800;Gorai.008G193900;Gorai.008G197400;Gorai.009G091600;Gorai.009G199900;Gorai.009G200000;Gorai.009G224300;Gorai.010G197900</t>
  </si>
  <si>
    <t>Gorai.001G261100;Gorai.005G183300;Gorai.007G165600;Gorai.010G094700;Gorai.010G174800;Gorai.010G248300;Gorai.012G037500;Gossypium_raimondii_newGene_1608</t>
  </si>
  <si>
    <t>Gorai.003G101500;Gorai.009G087200;Gorai.013G212100;Gorai.013G260300</t>
  </si>
  <si>
    <t>Gorai.002G050300;Gorai.002G123400;Gorai.003G159100;Gorai.004G167200;Gorai.004G210600;Gorai.004G211800;Gorai.005G097800;Gorai.005G162400;Gorai.006G132400;Gorai.006G191900;Gorai.007G086400;Gorai.007G346000;Gorai.007G351900;Gorai.008G211600;Gorai.009G026200;Gorai.009G094600;Gorai.009G115600;Gorai.009G194500;Gorai.010G073300;Gorai.010G156700;Gorai.010G242900;Gorai.013G244600</t>
  </si>
  <si>
    <t>Gorai.002G169900;Gorai.007G162800;Gorai.007G165600;Gorai.008G243100;Gorai.010G248300;Gorai.011G141100</t>
  </si>
  <si>
    <t>Gorai.001G037600;Gorai.001G086700;Gorai.006G081600;Gorai.007G063800;Gorai.007G080200;Gorai.011G212500</t>
  </si>
  <si>
    <t>Gorai.003G165900;Gorai.004G202100;Gorai.011G129600;Gorai.012G072100;Gorai.013G171600</t>
  </si>
  <si>
    <t>Gorai.003G123400;Gorai.007G298000;Gorai.009G168600</t>
  </si>
  <si>
    <t>Gorai.001G185200;Gorai.002G020600;Gorai.004G046100;Gorai.004G046200;Gorai.004G046300;Gorai.004G046400;Gorai.004G070200;Gorai.005G082300;Gorai.005G105800;Gorai.005G113000;Gorai.005G170200;Gorai.007G028900;Gorai.007G065000;Gorai.007G171600;Gorai.007G240800;Gorai.008G044100;Gorai.008G065900;Gorai.008G185600;Gorai.009G035400;Gorai.009G071200;Gorai.009G274700;Gorai.010G013700;Gorai.010G087400;Gorai.010G255600;Gorai.011G060400;Gorai.011G112800;Gorai.012G059700;Gorai.013G002500;Gossypium_raimondii_newGene_2301</t>
  </si>
  <si>
    <t>Gorai.001G117200;Gorai.004G217500;Gorai.006G136500;Gorai.009G246000;Gorai.009G294500</t>
  </si>
  <si>
    <t>Gorai.003G170500;Gorai.005G061800;Gorai.007G165600;Gorai.008G118200;Gorai.008G238000;Gorai.010G248300</t>
  </si>
  <si>
    <t>Gorai.004G131800;Gorai.007G288200;Gossypium_raimondii_newGene_659</t>
  </si>
  <si>
    <t>Gorai.006G223800;Gorai.007G061900;Gorai.007G100600;Gorai.007G222100;Gorai.010G128100;Gorai.010G178500;Gorai.013G093000;Gorai.013G165100</t>
  </si>
  <si>
    <t>Gorai.005G042000;Gorai.005G241800;Gorai.009G115100;Gorai.009G194200</t>
  </si>
  <si>
    <t>Gorai.003G101500;Gorai.013G212100</t>
  </si>
  <si>
    <t>Gorai.001G004300;Gorai.001G259400;Gorai.001G271800;Gorai.002G013000;Gorai.003G029000;Gorai.004G093000;Gorai.004G093200;Gorai.004G098800;Gorai.004G234900;Gorai.004G265900;Gorai.005G150500;Gorai.005G150600;Gorai.005G219100;Gorai.006G126800;Gorai.007G049600;Gorai.007G234600;Gorai.008G073800;Gorai.008G089400;Gorai.008G162900;Gorai.008G172200;Gorai.008G260600;Gorai.009G024000;Gorai.009G122600;Gorai.009G148700;Gorai.009G192200;Gorai.009G419100;Gorai.010G001900;Gorai.010G086000;Gorai.010G128100;Gorai.010G178500;Gorai.011G099800;Gorai.011G107800;Gorai.012G016200;Gorai.012G046400;Gorai.012G059300;Gorai.012G141300;Gorai.012G150400;Gorai.013G093000;Gorai.013G099600;Gorai.013G165100;Gorai.013G194900</t>
  </si>
  <si>
    <t>Gorai.001G009400;Gorai.001G018300;Gorai.001G077900;Gorai.001G184600;Gorai.001G261100;Gorai.002G246200;Gorai.003G108300;Gorai.005G144700;Gorai.005G154500;Gorai.005G160000;Gorai.005G183300;Gorai.006G036300;Gorai.007G127000;Gorai.007G152500;Gorai.008G162500;Gorai.008G203900;Gorai.009G147900;Gorai.009G176700;Gorai.009G224700;Gorai.009G309900;Gorai.009G339700;Gorai.010G077800;Gorai.010G177500;Gorai.010G207200;Gorai.011G161900;Gorai.011G201100;Gorai.011G245200;Gorai.012G037500</t>
  </si>
  <si>
    <t>Gorai.005G262400;Gorai.009G120400;Gorai.009G222400;Gorai.010G223300</t>
  </si>
  <si>
    <t>Gorai.004G027300;Gorai.004G108700;Gorai.009G126900</t>
  </si>
  <si>
    <t>Gorai.004G165600;Gorai.004G278700;Gorai.005G108000;Gorai.009G021000</t>
  </si>
  <si>
    <t>Gorai.005G140900;Gorai.009G094400;Gorai.009G240900;Gorai.010G216500;Gorai.011G025100;Gorai.011G026500;Gorai.011G064700;Gorai.011G207400;Gorai.013G066400;Gorai.N027600</t>
  </si>
  <si>
    <t>Gorai.005G035100;Gorai.006G000200;Gorai.006G096400;Gorai.007G118100;Gorai.009G236700;Gorai.009G250900;Gorai.009G258800;Gorai.009G339300;Gorai.012G092600;Gorai.013G203900</t>
  </si>
  <si>
    <t>Gorai.007G165600;Gorai.008G243100;Gorai.010G248300</t>
  </si>
  <si>
    <t>Gorai.001G087000;Gorai.005G154500;Gorai.008G055300;Gorai.009G185000;Gorai.013G251900</t>
  </si>
  <si>
    <t>Gorai.001G261100;Gorai.005G183300;Gorai.009G253400;Gorai.010G174800;Gorai.012G037500</t>
  </si>
  <si>
    <t>Gorai.001G038100;Gorai.001G058200;Gorai.003G005500;Gorai.004G070200;Gorai.004G145100;Gorai.006G176800;Gorai.006G181200;Gorai.007G248500;Gorai.007G302800;Gorai.008G098000;Gorai.008G197400;Gorai.009G259200;Gorai.010G227200;Gorai.011G083000;Gorai.011G221600;Gorai.013G002500;Gorai.013G112000</t>
  </si>
  <si>
    <t>Gorai.002G005200;Gorai.010G108900</t>
  </si>
  <si>
    <t>Gorai.001G259400;Gorai.001G271800;Gorai.002G013000;Gorai.003G029000;Gorai.003G165900;Gorai.004G093000;Gorai.004G093200;Gorai.004G098800;Gorai.004G202100;Gorai.004G234900;Gorai.004G265900;Gorai.005G150500;Gorai.005G150600;Gorai.005G219100;Gorai.006G185500;Gorai.007G234600;Gorai.008G073800;Gorai.008G172200;Gorai.009G148700;Gorai.009G192200;Gorai.009G419100;Gorai.010G001900;Gorai.010G086000;Gorai.011G107800;Gorai.011G129600;Gorai.012G016200;Gorai.012G046400;Gorai.012G059300;Gorai.012G141300;Gorai.012G150400;Gorai.013G099600;Gorai.013G171600</t>
  </si>
  <si>
    <t>Gorai.001G098700;Gorai.001G185200;Gorai.001G261100;Gorai.002G020600;Gorai.002G119700;Gorai.002G214200;Gorai.003G057000;Gorai.005G061800;Gorai.005G082300;Gorai.005G183300;Gorai.007G028900;Gorai.007G065000;Gorai.007G165600;Gorai.007G240800;Gorai.010G174800;Gorai.010G248300;Gorai.011G112800;Gorai.012G037500</t>
  </si>
  <si>
    <t>Gorai.001G098700;Gorai.001G185200;Gorai.002G020600;Gorai.002G214200;Gorai.004G131800;Gorai.004G165600;Gorai.005G061800;Gorai.006G106100;Gorai.007G028900;Gorai.007G165600;Gorai.007G240800;Gorai.007G288200;Gorai.008G118200;Gorai.010G248300;Gorai.011G112800;Gorai.012G115000;Gorai.013G216300;Gossypium_raimondii_newGene_659</t>
  </si>
  <si>
    <t>Gorai.011G141100</t>
  </si>
  <si>
    <t>Gorai.001G028900;Gorai.001G261100;Gorai.002G115900;Gorai.002G164900;Gorai.004G140200;Gorai.005G183300;Gorai.006G189500;Gorai.007G165600;Gorai.010G174800;Gorai.010G248300;Gorai.012G037500</t>
  </si>
  <si>
    <t>Gorai.001G145800;Gorai.002G147800;Gorai.003G059100;Gorai.003G114000;Gorai.004G107400;Gorai.004G132700;Gorai.004G235400;Gorai.005G154500;Gorai.006G023000;Gorai.006G207400;Gorai.006G212600;Gorai.006G265600;Gorai.007G120900;Gorai.008G138000;Gorai.008G282000;Gorai.009G185000;Gorai.009G453700;Gorai.010G099300;Gorai.010G099400;Gorai.010G216500;Gorai.011G025100;Gorai.011G064700;Gorai.011G064900;Gorai.011G201100;Gorai.011G207400;Gorai.012G024200;Gorai.012G055600;Gorai.012G063500;Gorai.013G066400;Gorai.013G130900;Gorai.013G208500;Gorai.013G251900</t>
  </si>
  <si>
    <t>Gorai.006G000400;Gorai.008G030100;Gorai.010G174800</t>
  </si>
  <si>
    <t>Gorai.001G152600;Gorai.003G005500;Gorai.005G261500;Gorai.007G110800;Gorai.007G302800;Gorai.011G083000;Gorai.011G213500;Gorai.013G228900;Gorai.013G270600;Gossypium_raimondii_newGene_824</t>
  </si>
  <si>
    <t>Gorai.001G027000;Gorai.001G111700;Gorai.001G242000;Gorai.002G038100;Gorai.003G129900;Gorai.004G177200;Gorai.004G270800;Gorai.005G237800;Gorai.007G213500;Gorai.008G107600;Gorai.008G218900;Gorai.008G249600;Gorai.008G274800;Gorai.010G106400;Gorai.010G126900;Gorai.011G045200;Gorai.013G015600;Gorai.013G044100;Gorai.013G177100</t>
  </si>
  <si>
    <t>Gorai.001G011800;Gorai.001G185900;Gorai.001G261100;Gorai.002G038200;Gorai.002G169900;Gorai.003G093000;Gorai.003G165900;Gorai.004G170800;Gorai.004G202100;Gorai.005G061800;Gorai.005G183300;Gorai.005G183500;Gorai.008G017500;Gorai.008G099600;Gorai.008G269900;Gorai.010G174800;Gorai.012G037500</t>
  </si>
  <si>
    <t>Gorai.001G198400;Gorai.003G165900;Gorai.004G202100;Gorai.005G006500;Gorai.006G000400;Gorai.006G159700;Gorai.006G223800;Gorai.007G047400;Gorai.009G410200;Gorai.010G174800;Gorai.011G112000;Gorai.011G130200;Gorai.013G161300;Gorai.013G187300</t>
  </si>
  <si>
    <t>Gorai.005G035100;Gorai.006G000200;Gorai.007G194700;Gorai.008G162900;Gorai.008G285400;Gorai.009G122600;Gorai.009G250900;Gorai.009G339300;Gorai.010G008900</t>
  </si>
  <si>
    <t>Gorai.003G165900;Gorai.004G202100;Gorai.011G129600;Gorai.013G171600</t>
  </si>
  <si>
    <t>Gorai.001G013500;Gorai.001G030600;Gorai.001G042600;Gorai.001G043900;Gorai.001G192400;Gorai.001G192700;Gorai.001G252600;Gorai.001G253100;Gorai.002G021800;Gorai.002G029300;Gorai.002G079500;Gorai.002G106000;Gorai.002G124000;Gorai.002G124400;Gorai.002G131700;Gorai.002G173700;Gorai.002G195200;Gorai.002G207000;Gorai.002G219800;Gorai.002G228200;Gorai.002G266100;Gorai.003G128900;Gorai.003G181600;Gorai.003G182100;Gorai.004G129600;Gorai.004G140500;Gorai.004G149500;Gorai.004G152800;Gorai.004G184800;Gorai.004G222500;Gorai.004G227800;Gorai.004G284300;Gorai.004G284400;Gorai.004G285100;Gorai.005G046400;Gorai.005G047900;Gorai.005G049300;Gorai.005G107000;Gorai.005G165600;Gorai.005G196200;Gorai.005G234200;Gorai.005G235600;Gorai.005G237400;Gorai.005G249300;Gorai.005G253300;Gorai.006G111800;Gorai.006G141000;Gorai.006G156600;Gorai.006G181400;Gorai.006G185000;Gorai.006G200700;Gorai.006G201000;Gorai.006G216700;Gorai.006G250900;Gorai.007G026900;Gorai.007G031800;Gorai.007G055900;Gorai.007G059900;Gorai.007G106500;Gorai.007G111800;Gorai.007G118100;Gorai.007G131300;Gorai.007G132800;Gorai.007G141900;Gorai.007G166900;Gorai.007G234800;Gorai.007G243200;Gorai.007G277000;Gorai.007G323400;Gorai.007G323600;Gorai.008G007200;Gorai.008G024700;Gorai.008G044000;Gorai.008G102300;Gorai.008G157200;Gorai.008G170200;Gorai.008G226300;Gorai.008G265900;Gorai.008G269800;Gorai.008G270200;Gorai.008G282600;Gorai.008G291000;Gorai.009G021700;Gorai.009G026700;Gorai.009G036800;Gorai.009G054200;Gorai.009G086200;Gorai.009G087000;Gorai.009G096200;Gorai.009G135900;Gorai.009G137500;Gorai.009G196100;Gorai.009G204600;Gorai.009G212600;Gorai.009G246600;Gorai.009G270400;Gorai.009G270500;Gorai.009G275700;Gorai.009G294000;Gorai.009G330500;Gorai.010G005500;Gorai.010G031600;Gorai.010G051300;Gorai.010G067000;Gorai.010G076700;Gorai.010G090600;Gorai.010G194800;Gorai.010G231100;Gorai.010G243900;Gorai.011G023100;Gorai.011G062000;Gorai.011G071100;Gorai.011G170700;Gorai.011G173000;Gorai.011G180100;Gorai.011G268200;Gorai.011G290300;Gorai.012G003400;Gorai.012G017600;Gorai.012G029800;Gorai.012G037000;Gorai.012G072200;Gorai.012G112900;Gorai.012G149300;Gorai.013G022100;Gorai.013G031500;Gorai.013G046400;Gorai.013G048400;Gorai.013G141300;Gorai.013G186800;Gorai.013G200800</t>
  </si>
  <si>
    <t>Gorai.006G148600;Gorai.012G051800</t>
  </si>
  <si>
    <t>Gorai.002G161600;Gorai.004G108900;Gorai.011G064700;Gorai.N011600</t>
  </si>
  <si>
    <t>Gorai.001G031700;Gorai.001G198400;Gorai.001G205600;Gorai.001G261400;Gorai.002G023200;Gorai.002G061400;Gorai.002G098400;Gorai.002G119700;Gorai.003G057000;Gorai.003G061800;Gorai.003G153700;Gorai.004G272100;Gorai.005G061800;Gorai.005G163200;Gorai.006G159700;Gorai.006G223800;Gorai.007G037800;Gorai.007G069000;Gorai.007G100600;Gorai.007G162800;Gorai.007G165600;Gorai.007G222100;Gorai.007G229400;Gorai.008G118200;Gorai.008G166200;Gorai.008G228200;Gorai.008G251800;Gorai.009G185000;Gorai.009G410200;Gorai.010G047500;Gorai.010G248300;Gorai.011G055200;Gorai.011G073800;Gorai.011G129600;Gorai.012G089700;Gorai.013G154200;Gorai.013G251900</t>
  </si>
  <si>
    <t>Gorai.001G059700;Gorai.005G262400;Gorai.009G222400;Gorai.013G002500;Gorai.013G027900;Gorai.013G241900</t>
  </si>
  <si>
    <t>Gorai.001G254500;Gorai.004G011500;Gorai.006G114000;Gorai.007G160100;Gorai.009G061200;Gorai.009G185000;Gorai.010G134400</t>
  </si>
  <si>
    <t>Gorai.011G064700</t>
  </si>
  <si>
    <t>Gorai.001G013700;Gorai.010G134400;Gorai.010G210100</t>
  </si>
  <si>
    <t>Gorai.002G119700;Gorai.003G057000</t>
  </si>
  <si>
    <t>Diterpenoid biosynthesis (GA)</t>
    <phoneticPr fontId="20" type="noConversion"/>
  </si>
  <si>
    <t>DEGs</t>
    <phoneticPr fontId="20" type="noConversion"/>
  </si>
  <si>
    <t>%</t>
    <phoneticPr fontId="20" type="noConversion"/>
  </si>
  <si>
    <t>ko_ID</t>
    <phoneticPr fontId="20" type="noConversion"/>
  </si>
  <si>
    <t>Zeatin biosynthesis (CK)</t>
    <phoneticPr fontId="20" type="noConversion"/>
  </si>
  <si>
    <t>Carotenoid biosynthesis (ABA)</t>
    <phoneticPr fontId="20" type="noConversion"/>
  </si>
  <si>
    <t>alpha-Linolenic acid metabolism (JA)</t>
    <phoneticPr fontId="20" type="noConversion"/>
  </si>
  <si>
    <t>Plant hormone signal transduction</t>
    <phoneticPr fontId="20" type="noConversion"/>
  </si>
  <si>
    <t>Tryptophan metabolism (IAA)</t>
    <phoneticPr fontId="20" type="noConversion"/>
  </si>
  <si>
    <t>Cysteine and methionine metabolism (ETH)</t>
    <phoneticPr fontId="20" type="noConversion"/>
  </si>
  <si>
    <t>Brassinosteroid biosynthesis (BRs)</t>
    <phoneticPr fontId="2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25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00B050"/>
      <name val="Times New Roman"/>
      <family val="1"/>
    </font>
    <font>
      <sz val="11"/>
      <color rgb="FFFF0000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91">
    <xf numFmtId="0" fontId="0" fillId="0" borderId="0"/>
    <xf numFmtId="0" fontId="4" fillId="0" borderId="0" applyNumberFormat="0" applyFill="0" applyBorder="0" applyAlignment="0" applyProtection="0">
      <alignment vertical="center"/>
    </xf>
    <xf numFmtId="0" fontId="5" fillId="0" borderId="1" applyNumberFormat="0" applyFill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9" fillId="3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1" fillId="5" borderId="4" applyNumberFormat="0" applyAlignment="0" applyProtection="0">
      <alignment vertical="center"/>
    </xf>
    <xf numFmtId="0" fontId="12" fillId="6" borderId="5" applyNumberFormat="0" applyAlignment="0" applyProtection="0">
      <alignment vertical="center"/>
    </xf>
    <xf numFmtId="0" fontId="13" fillId="6" borderId="4" applyNumberFormat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15" fillId="7" borderId="7" applyNumberForma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8" borderId="8" applyNumberFormat="0" applyFont="0" applyAlignment="0" applyProtection="0">
      <alignment vertical="center"/>
    </xf>
    <xf numFmtId="0" fontId="3" fillId="0" borderId="0"/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8" borderId="8" applyNumberFormat="0" applyFont="0" applyAlignment="0" applyProtection="0">
      <alignment vertical="center"/>
    </xf>
    <xf numFmtId="0" fontId="3" fillId="0" borderId="0"/>
    <xf numFmtId="0" fontId="2" fillId="0" borderId="0">
      <alignment vertical="center"/>
    </xf>
    <xf numFmtId="0" fontId="2" fillId="8" borderId="8" applyNumberFormat="0" applyFont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8" borderId="8" applyNumberFormat="0" applyFont="0" applyAlignment="0" applyProtection="0">
      <alignment vertical="center"/>
    </xf>
    <xf numFmtId="0" fontId="2" fillId="0" borderId="0">
      <alignment vertical="center"/>
    </xf>
    <xf numFmtId="0" fontId="2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</cellStyleXfs>
  <cellXfs count="37">
    <xf numFmtId="0" fontId="0" fillId="0" borderId="0" xfId="0"/>
    <xf numFmtId="0" fontId="21" fillId="0" borderId="0" xfId="0" applyFont="1"/>
    <xf numFmtId="0" fontId="22" fillId="0" borderId="0" xfId="0" applyFont="1"/>
    <xf numFmtId="0" fontId="22" fillId="0" borderId="0" xfId="75" applyFont="1" applyBorder="1">
      <alignment vertical="center"/>
    </xf>
    <xf numFmtId="0" fontId="22" fillId="0" borderId="0" xfId="75" applyFont="1" applyBorder="1" applyAlignment="1">
      <alignment horizontal="center" vertical="center"/>
    </xf>
    <xf numFmtId="0" fontId="22" fillId="0" borderId="0" xfId="41" applyFont="1" applyBorder="1" applyAlignment="1">
      <alignment horizontal="center" vertical="center"/>
    </xf>
    <xf numFmtId="0" fontId="22" fillId="0" borderId="0" xfId="41" applyFont="1" applyFill="1" applyBorder="1" applyAlignment="1">
      <alignment horizontal="center" vertical="center"/>
    </xf>
    <xf numFmtId="0" fontId="22" fillId="0" borderId="0" xfId="41" applyFont="1" applyBorder="1">
      <alignment vertical="center"/>
    </xf>
    <xf numFmtId="0" fontId="22" fillId="0" borderId="10" xfId="41" applyFont="1" applyBorder="1">
      <alignment vertical="center"/>
    </xf>
    <xf numFmtId="0" fontId="22" fillId="0" borderId="10" xfId="75" applyFont="1" applyBorder="1" applyAlignment="1">
      <alignment horizontal="center" vertical="center"/>
    </xf>
    <xf numFmtId="0" fontId="22" fillId="0" borderId="0" xfId="75" applyFont="1" applyAlignment="1">
      <alignment horizontal="center" vertical="center"/>
    </xf>
    <xf numFmtId="0" fontId="22" fillId="0" borderId="0" xfId="75" applyFont="1" applyFill="1" applyAlignment="1">
      <alignment horizontal="center" vertical="center"/>
    </xf>
    <xf numFmtId="176" fontId="22" fillId="0" borderId="0" xfId="0" applyNumberFormat="1" applyFont="1" applyAlignment="1">
      <alignment horizontal="center" vertical="center"/>
    </xf>
    <xf numFmtId="0" fontId="22" fillId="0" borderId="0" xfId="77" applyFont="1">
      <alignment vertical="center"/>
    </xf>
    <xf numFmtId="11" fontId="22" fillId="0" borderId="0" xfId="0" applyNumberFormat="1" applyFont="1"/>
    <xf numFmtId="0" fontId="23" fillId="0" borderId="0" xfId="75" applyFont="1" applyBorder="1">
      <alignment vertical="center"/>
    </xf>
    <xf numFmtId="0" fontId="23" fillId="0" borderId="0" xfId="75" applyFont="1" applyBorder="1" applyAlignment="1">
      <alignment horizontal="center" vertical="center"/>
    </xf>
    <xf numFmtId="0" fontId="23" fillId="0" borderId="0" xfId="41" applyFont="1" applyBorder="1" applyAlignment="1">
      <alignment horizontal="center" vertical="center"/>
    </xf>
    <xf numFmtId="0" fontId="23" fillId="0" borderId="0" xfId="0" applyFont="1"/>
    <xf numFmtId="0" fontId="22" fillId="0" borderId="0" xfId="0" applyFont="1" applyAlignment="1">
      <alignment horizontal="center"/>
    </xf>
    <xf numFmtId="176" fontId="22" fillId="0" borderId="0" xfId="0" applyNumberFormat="1" applyFont="1" applyAlignment="1">
      <alignment horizontal="center"/>
    </xf>
    <xf numFmtId="0" fontId="22" fillId="0" borderId="10" xfId="0" applyFont="1" applyBorder="1" applyAlignment="1">
      <alignment horizontal="center"/>
    </xf>
    <xf numFmtId="176" fontId="22" fillId="0" borderId="10" xfId="0" applyNumberFormat="1" applyFont="1" applyBorder="1" applyAlignment="1">
      <alignment horizontal="center" vertical="center"/>
    </xf>
    <xf numFmtId="0" fontId="24" fillId="0" borderId="0" xfId="75" applyFont="1" applyBorder="1">
      <alignment vertical="center"/>
    </xf>
    <xf numFmtId="0" fontId="24" fillId="0" borderId="0" xfId="75" applyFont="1" applyBorder="1" applyAlignment="1">
      <alignment horizontal="center" vertical="center"/>
    </xf>
    <xf numFmtId="0" fontId="24" fillId="0" borderId="0" xfId="41" applyFont="1" applyBorder="1" applyAlignment="1">
      <alignment horizontal="center" vertical="center"/>
    </xf>
    <xf numFmtId="0" fontId="22" fillId="0" borderId="11" xfId="41" applyFont="1" applyBorder="1" applyAlignment="1">
      <alignment horizontal="center" vertical="center"/>
    </xf>
    <xf numFmtId="0" fontId="22" fillId="0" borderId="11" xfId="75" applyFont="1" applyFill="1" applyBorder="1" applyAlignment="1">
      <alignment horizontal="center" vertical="center"/>
    </xf>
    <xf numFmtId="0" fontId="22" fillId="0" borderId="11" xfId="75" applyFont="1" applyBorder="1" applyAlignment="1">
      <alignment horizontal="left" vertical="center"/>
    </xf>
    <xf numFmtId="0" fontId="22" fillId="0" borderId="10" xfId="75" applyFont="1" applyBorder="1" applyAlignment="1">
      <alignment horizontal="left" vertical="center"/>
    </xf>
    <xf numFmtId="0" fontId="22" fillId="0" borderId="11" xfId="75" applyFont="1" applyBorder="1" applyAlignment="1">
      <alignment horizontal="center" vertical="center" wrapText="1"/>
    </xf>
    <xf numFmtId="0" fontId="22" fillId="0" borderId="10" xfId="75" applyFont="1" applyBorder="1" applyAlignment="1">
      <alignment horizontal="center" vertical="center" wrapText="1"/>
    </xf>
    <xf numFmtId="0" fontId="22" fillId="0" borderId="11" xfId="41" applyFont="1" applyFill="1" applyBorder="1" applyAlignment="1">
      <alignment horizontal="center" vertical="center"/>
    </xf>
    <xf numFmtId="176" fontId="23" fillId="0" borderId="0" xfId="75" applyNumberFormat="1" applyFont="1" applyBorder="1" applyAlignment="1">
      <alignment horizontal="center" vertical="center"/>
    </xf>
    <xf numFmtId="176" fontId="22" fillId="0" borderId="0" xfId="75" applyNumberFormat="1" applyFont="1" applyBorder="1" applyAlignment="1">
      <alignment horizontal="center" vertical="center"/>
    </xf>
    <xf numFmtId="176" fontId="24" fillId="0" borderId="0" xfId="75" applyNumberFormat="1" applyFont="1" applyBorder="1" applyAlignment="1">
      <alignment horizontal="center" vertical="center"/>
    </xf>
    <xf numFmtId="176" fontId="22" fillId="0" borderId="10" xfId="75" applyNumberFormat="1" applyFont="1" applyBorder="1" applyAlignment="1">
      <alignment horizontal="center" vertical="center"/>
    </xf>
  </cellXfs>
  <cellStyles count="91">
    <cellStyle name="20% - 强调文字颜色 1" xfId="18" builtinId="30" customBuiltin="1"/>
    <cellStyle name="20% - 强调文字颜色 1 2" xfId="44"/>
    <cellStyle name="20% - 强调文字颜色 1 3" xfId="61"/>
    <cellStyle name="20% - 强调文字颜色 1 4" xfId="79"/>
    <cellStyle name="20% - 强调文字颜色 2" xfId="22" builtinId="34" customBuiltin="1"/>
    <cellStyle name="20% - 强调文字颜色 2 2" xfId="46"/>
    <cellStyle name="20% - 强调文字颜色 2 3" xfId="63"/>
    <cellStyle name="20% - 强调文字颜色 2 4" xfId="81"/>
    <cellStyle name="20% - 强调文字颜色 3" xfId="26" builtinId="38" customBuiltin="1"/>
    <cellStyle name="20% - 强调文字颜色 3 2" xfId="48"/>
    <cellStyle name="20% - 强调文字颜色 3 3" xfId="65"/>
    <cellStyle name="20% - 强调文字颜色 3 4" xfId="83"/>
    <cellStyle name="20% - 强调文字颜色 4" xfId="30" builtinId="42" customBuiltin="1"/>
    <cellStyle name="20% - 强调文字颜色 4 2" xfId="50"/>
    <cellStyle name="20% - 强调文字颜色 4 3" xfId="67"/>
    <cellStyle name="20% - 强调文字颜色 4 4" xfId="85"/>
    <cellStyle name="20% - 强调文字颜色 5" xfId="34" builtinId="46" customBuiltin="1"/>
    <cellStyle name="20% - 强调文字颜色 5 2" xfId="52"/>
    <cellStyle name="20% - 强调文字颜色 5 3" xfId="69"/>
    <cellStyle name="20% - 强调文字颜色 5 4" xfId="87"/>
    <cellStyle name="20% - 强调文字颜色 6" xfId="38" builtinId="50" customBuiltin="1"/>
    <cellStyle name="20% - 强调文字颜色 6 2" xfId="54"/>
    <cellStyle name="20% - 强调文字颜色 6 3" xfId="71"/>
    <cellStyle name="20% - 强调文字颜色 6 4" xfId="89"/>
    <cellStyle name="40% - 强调文字颜色 1" xfId="19" builtinId="31" customBuiltin="1"/>
    <cellStyle name="40% - 强调文字颜色 1 2" xfId="45"/>
    <cellStyle name="40% - 强调文字颜色 1 3" xfId="62"/>
    <cellStyle name="40% - 强调文字颜色 1 4" xfId="80"/>
    <cellStyle name="40% - 强调文字颜色 2" xfId="23" builtinId="35" customBuiltin="1"/>
    <cellStyle name="40% - 强调文字颜色 2 2" xfId="47"/>
    <cellStyle name="40% - 强调文字颜色 2 3" xfId="64"/>
    <cellStyle name="40% - 强调文字颜色 2 4" xfId="82"/>
    <cellStyle name="40% - 强调文字颜色 3" xfId="27" builtinId="39" customBuiltin="1"/>
    <cellStyle name="40% - 强调文字颜色 3 2" xfId="49"/>
    <cellStyle name="40% - 强调文字颜色 3 3" xfId="66"/>
    <cellStyle name="40% - 强调文字颜色 3 4" xfId="84"/>
    <cellStyle name="40% - 强调文字颜色 4" xfId="31" builtinId="43" customBuiltin="1"/>
    <cellStyle name="40% - 强调文字颜色 4 2" xfId="51"/>
    <cellStyle name="40% - 强调文字颜色 4 3" xfId="68"/>
    <cellStyle name="40% - 强调文字颜色 4 4" xfId="86"/>
    <cellStyle name="40% - 强调文字颜色 5" xfId="35" builtinId="47" customBuiltin="1"/>
    <cellStyle name="40% - 强调文字颜色 5 2" xfId="53"/>
    <cellStyle name="40% - 强调文字颜色 5 3" xfId="70"/>
    <cellStyle name="40% - 强调文字颜色 5 4" xfId="88"/>
    <cellStyle name="40% - 强调文字颜色 6" xfId="39" builtinId="51" customBuiltin="1"/>
    <cellStyle name="40% - 强调文字颜色 6 2" xfId="55"/>
    <cellStyle name="40% - 强调文字颜色 6 3" xfId="72"/>
    <cellStyle name="40% - 强调文字颜色 6 4" xfId="90"/>
    <cellStyle name="60% - 强调文字颜色 1" xfId="20" builtinId="32" customBuiltin="1"/>
    <cellStyle name="60% - 强调文字颜色 2" xfId="24" builtinId="36" customBuiltin="1"/>
    <cellStyle name="60% - 强调文字颜色 3" xfId="28" builtinId="40" customBuiltin="1"/>
    <cellStyle name="60% - 强调文字颜色 4" xfId="32" builtinId="44" customBuiltin="1"/>
    <cellStyle name="60% - 强调文字颜色 5" xfId="36" builtinId="48" customBuiltin="1"/>
    <cellStyle name="60% - 强调文字颜色 6" xfId="40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常规 2" xfId="41"/>
    <cellStyle name="常规 2 2" xfId="59"/>
    <cellStyle name="常规 2 3" xfId="75"/>
    <cellStyle name="常规 3" xfId="43"/>
    <cellStyle name="常规 4" xfId="58"/>
    <cellStyle name="常规 5" xfId="56"/>
    <cellStyle name="常规 5 2" xfId="73"/>
    <cellStyle name="常规 6" xfId="77"/>
    <cellStyle name="好" xfId="6" builtinId="26" customBuiltin="1"/>
    <cellStyle name="汇总" xfId="16" builtinId="25" customBuiltin="1"/>
    <cellStyle name="计算" xfId="11" builtinId="22" customBuiltin="1"/>
    <cellStyle name="检查单元格" xfId="13" builtinId="23" customBuiltin="1"/>
    <cellStyle name="解释性文本" xfId="15" builtinId="53" customBuiltin="1"/>
    <cellStyle name="警告文本" xfId="14" builtinId="11" customBuiltin="1"/>
    <cellStyle name="链接单元格" xfId="12" builtinId="24" customBuiltin="1"/>
    <cellStyle name="强调文字颜色 1" xfId="17" builtinId="29" customBuiltin="1"/>
    <cellStyle name="强调文字颜色 2" xfId="21" builtinId="33" customBuiltin="1"/>
    <cellStyle name="强调文字颜色 3" xfId="25" builtinId="37" customBuiltin="1"/>
    <cellStyle name="强调文字颜色 4" xfId="29" builtinId="41" customBuiltin="1"/>
    <cellStyle name="强调文字颜色 5" xfId="33" builtinId="45" customBuiltin="1"/>
    <cellStyle name="强调文字颜色 6" xfId="37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 2" xfId="42"/>
    <cellStyle name="注释 2 2" xfId="60"/>
    <cellStyle name="注释 2 3" xfId="76"/>
    <cellStyle name="注释 3" xfId="57"/>
    <cellStyle name="注释 3 2" xfId="74"/>
    <cellStyle name="注释 4" xfId="78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255"/>
  <sheetViews>
    <sheetView tabSelected="1" zoomScaleNormal="100" workbookViewId="0">
      <selection activeCell="P9" sqref="P9"/>
    </sheetView>
  </sheetViews>
  <sheetFormatPr defaultRowHeight="15" x14ac:dyDescent="0.25"/>
  <cols>
    <col min="1" max="1" width="25.125" style="2" customWidth="1"/>
    <col min="2" max="2" width="9.5" style="2" customWidth="1"/>
    <col min="3" max="3" width="11.625" style="2" customWidth="1"/>
    <col min="4" max="4" width="5" style="19" customWidth="1"/>
    <col min="5" max="5" width="6" style="20" customWidth="1"/>
    <col min="6" max="6" width="5" style="19" customWidth="1"/>
    <col min="7" max="7" width="5.5" style="19" customWidth="1"/>
    <col min="8" max="8" width="5" style="19" customWidth="1"/>
    <col min="9" max="9" width="6.125" style="19" customWidth="1"/>
    <col min="10" max="10" width="5" style="19" customWidth="1"/>
    <col min="11" max="11" width="5.75" style="19" customWidth="1"/>
    <col min="12" max="12" width="5" style="19" customWidth="1"/>
    <col min="13" max="13" width="5.625" style="19" customWidth="1"/>
    <col min="14" max="14" width="5" style="19" customWidth="1"/>
    <col min="15" max="15" width="5.125" style="19" customWidth="1"/>
    <col min="16" max="16384" width="9" style="2"/>
  </cols>
  <sheetData>
    <row r="1" spans="1:15" x14ac:dyDescent="0.25">
      <c r="A1" s="1" t="s">
        <v>257</v>
      </c>
    </row>
    <row r="2" spans="1:15" ht="21" customHeight="1" x14ac:dyDescent="0.25">
      <c r="A2" s="28" t="s">
        <v>256</v>
      </c>
      <c r="B2" s="28" t="s">
        <v>1591</v>
      </c>
      <c r="C2" s="30" t="s">
        <v>1</v>
      </c>
      <c r="D2" s="32" t="s">
        <v>5</v>
      </c>
      <c r="E2" s="32"/>
      <c r="F2" s="32" t="s">
        <v>6</v>
      </c>
      <c r="G2" s="32"/>
      <c r="H2" s="26" t="s">
        <v>7</v>
      </c>
      <c r="I2" s="26"/>
      <c r="J2" s="27" t="s">
        <v>2</v>
      </c>
      <c r="K2" s="27"/>
      <c r="L2" s="27" t="s">
        <v>3</v>
      </c>
      <c r="M2" s="27"/>
      <c r="N2" s="27" t="s">
        <v>4</v>
      </c>
      <c r="O2" s="27" t="s">
        <v>4</v>
      </c>
    </row>
    <row r="3" spans="1:15" x14ac:dyDescent="0.25">
      <c r="A3" s="29"/>
      <c r="B3" s="29"/>
      <c r="C3" s="31"/>
      <c r="D3" s="21" t="s">
        <v>1589</v>
      </c>
      <c r="E3" s="22" t="s">
        <v>1590</v>
      </c>
      <c r="F3" s="21" t="s">
        <v>1589</v>
      </c>
      <c r="G3" s="22" t="s">
        <v>1590</v>
      </c>
      <c r="H3" s="21" t="s">
        <v>1589</v>
      </c>
      <c r="I3" s="22" t="s">
        <v>1590</v>
      </c>
      <c r="J3" s="21" t="s">
        <v>1589</v>
      </c>
      <c r="K3" s="22" t="s">
        <v>1590</v>
      </c>
      <c r="L3" s="21" t="s">
        <v>1589</v>
      </c>
      <c r="M3" s="22" t="s">
        <v>1590</v>
      </c>
      <c r="N3" s="21" t="s">
        <v>1589</v>
      </c>
      <c r="O3" s="22" t="s">
        <v>1590</v>
      </c>
    </row>
    <row r="4" spans="1:15" s="18" customFormat="1" x14ac:dyDescent="0.25">
      <c r="A4" s="3" t="s">
        <v>162</v>
      </c>
      <c r="B4" s="3" t="s">
        <v>163</v>
      </c>
      <c r="C4" s="4">
        <v>2</v>
      </c>
      <c r="D4" s="5">
        <v>1</v>
      </c>
      <c r="E4" s="34">
        <v>50</v>
      </c>
      <c r="F4" s="5">
        <v>1</v>
      </c>
      <c r="G4" s="34">
        <v>50</v>
      </c>
      <c r="H4" s="5">
        <v>1</v>
      </c>
      <c r="I4" s="34">
        <v>50</v>
      </c>
      <c r="J4" s="4">
        <v>1</v>
      </c>
      <c r="K4" s="34">
        <v>50</v>
      </c>
      <c r="L4" s="4"/>
      <c r="M4" s="34"/>
      <c r="N4" s="4"/>
      <c r="O4" s="34"/>
    </row>
    <row r="5" spans="1:15" s="18" customFormat="1" x14ac:dyDescent="0.25">
      <c r="A5" s="15" t="s">
        <v>1588</v>
      </c>
      <c r="B5" s="15" t="s">
        <v>91</v>
      </c>
      <c r="C5" s="16">
        <v>38</v>
      </c>
      <c r="D5" s="17">
        <v>17</v>
      </c>
      <c r="E5" s="33">
        <v>44.736842105263158</v>
      </c>
      <c r="F5" s="17">
        <v>16</v>
      </c>
      <c r="G5" s="33">
        <v>42.105263157894733</v>
      </c>
      <c r="H5" s="17">
        <v>11</v>
      </c>
      <c r="I5" s="33">
        <v>28.947368421052634</v>
      </c>
      <c r="J5" s="16">
        <v>12</v>
      </c>
      <c r="K5" s="33">
        <v>31.578947368421051</v>
      </c>
      <c r="L5" s="16">
        <v>4</v>
      </c>
      <c r="M5" s="33">
        <v>10.526315789473683</v>
      </c>
      <c r="N5" s="16">
        <v>13</v>
      </c>
      <c r="O5" s="33">
        <v>34.210526315789473</v>
      </c>
    </row>
    <row r="6" spans="1:15" x14ac:dyDescent="0.25">
      <c r="A6" s="3" t="s">
        <v>204</v>
      </c>
      <c r="B6" s="3" t="s">
        <v>205</v>
      </c>
      <c r="C6" s="4">
        <v>50</v>
      </c>
      <c r="D6" s="5">
        <v>22</v>
      </c>
      <c r="E6" s="34">
        <v>44</v>
      </c>
      <c r="F6" s="5">
        <v>12</v>
      </c>
      <c r="G6" s="34">
        <v>24</v>
      </c>
      <c r="H6" s="5">
        <v>14</v>
      </c>
      <c r="I6" s="34">
        <v>28.000000000000004</v>
      </c>
      <c r="J6" s="4">
        <v>8</v>
      </c>
      <c r="K6" s="34">
        <v>16</v>
      </c>
      <c r="L6" s="4">
        <v>11</v>
      </c>
      <c r="M6" s="34">
        <v>22</v>
      </c>
      <c r="N6" s="4">
        <v>13</v>
      </c>
      <c r="O6" s="34">
        <v>26</v>
      </c>
    </row>
    <row r="7" spans="1:15" x14ac:dyDescent="0.25">
      <c r="A7" s="3" t="s">
        <v>242</v>
      </c>
      <c r="B7" s="3" t="s">
        <v>243</v>
      </c>
      <c r="C7" s="4">
        <v>7</v>
      </c>
      <c r="D7" s="5">
        <v>3</v>
      </c>
      <c r="E7" s="34">
        <v>42.857142857142854</v>
      </c>
      <c r="F7" s="5">
        <v>2</v>
      </c>
      <c r="G7" s="34">
        <v>28.571428571428569</v>
      </c>
      <c r="H7" s="5">
        <v>2</v>
      </c>
      <c r="I7" s="34">
        <v>28.571428571428569</v>
      </c>
      <c r="J7" s="4">
        <v>1</v>
      </c>
      <c r="K7" s="34">
        <v>14.285714285714285</v>
      </c>
      <c r="L7" s="4"/>
      <c r="M7" s="34"/>
      <c r="N7" s="4">
        <v>1</v>
      </c>
      <c r="O7" s="34">
        <v>14.285714285714285</v>
      </c>
    </row>
    <row r="8" spans="1:15" s="18" customFormat="1" x14ac:dyDescent="0.25">
      <c r="A8" s="15" t="s">
        <v>1592</v>
      </c>
      <c r="B8" s="15" t="s">
        <v>141</v>
      </c>
      <c r="C8" s="16">
        <v>26</v>
      </c>
      <c r="D8" s="17">
        <v>11</v>
      </c>
      <c r="E8" s="33">
        <v>42.307692307692307</v>
      </c>
      <c r="F8" s="17">
        <v>8</v>
      </c>
      <c r="G8" s="33">
        <v>30.76923076923077</v>
      </c>
      <c r="H8" s="17">
        <v>8</v>
      </c>
      <c r="I8" s="33">
        <v>30.76923076923077</v>
      </c>
      <c r="J8" s="16">
        <v>3</v>
      </c>
      <c r="K8" s="33">
        <v>11.538461538461538</v>
      </c>
      <c r="L8" s="16">
        <v>4</v>
      </c>
      <c r="M8" s="33">
        <v>15.384615384615385</v>
      </c>
      <c r="N8" s="16">
        <v>2</v>
      </c>
      <c r="O8" s="33">
        <v>7.6923076923076925</v>
      </c>
    </row>
    <row r="9" spans="1:15" s="18" customFormat="1" x14ac:dyDescent="0.25">
      <c r="A9" s="15" t="s">
        <v>1593</v>
      </c>
      <c r="B9" s="15" t="s">
        <v>87</v>
      </c>
      <c r="C9" s="16">
        <v>47</v>
      </c>
      <c r="D9" s="17">
        <v>19</v>
      </c>
      <c r="E9" s="33">
        <v>40.425531914893611</v>
      </c>
      <c r="F9" s="17">
        <v>14</v>
      </c>
      <c r="G9" s="33">
        <v>29.787234042553191</v>
      </c>
      <c r="H9" s="17">
        <v>18</v>
      </c>
      <c r="I9" s="33">
        <v>38.297872340425535</v>
      </c>
      <c r="J9" s="16">
        <v>13</v>
      </c>
      <c r="K9" s="33">
        <v>27.659574468085108</v>
      </c>
      <c r="L9" s="16">
        <v>10</v>
      </c>
      <c r="M9" s="33">
        <v>21.276595744680851</v>
      </c>
      <c r="N9" s="16">
        <v>10</v>
      </c>
      <c r="O9" s="33">
        <v>21.276595744680851</v>
      </c>
    </row>
    <row r="10" spans="1:15" s="18" customFormat="1" x14ac:dyDescent="0.25">
      <c r="A10" s="3" t="s">
        <v>194</v>
      </c>
      <c r="B10" s="3" t="s">
        <v>195</v>
      </c>
      <c r="C10" s="4">
        <v>23</v>
      </c>
      <c r="D10" s="5">
        <v>9</v>
      </c>
      <c r="E10" s="34">
        <v>39.130434782608695</v>
      </c>
      <c r="F10" s="5">
        <v>6</v>
      </c>
      <c r="G10" s="34">
        <v>26.086956521739129</v>
      </c>
      <c r="H10" s="5">
        <v>1</v>
      </c>
      <c r="I10" s="34">
        <v>4.3478260869565215</v>
      </c>
      <c r="J10" s="4">
        <v>2</v>
      </c>
      <c r="K10" s="34">
        <v>8.695652173913043</v>
      </c>
      <c r="L10" s="4">
        <v>2</v>
      </c>
      <c r="M10" s="34">
        <v>8.695652173913043</v>
      </c>
      <c r="N10" s="4">
        <v>1</v>
      </c>
      <c r="O10" s="34">
        <v>4.3478260869565215</v>
      </c>
    </row>
    <row r="11" spans="1:15" s="18" customFormat="1" x14ac:dyDescent="0.25">
      <c r="A11" s="15" t="s">
        <v>1594</v>
      </c>
      <c r="B11" s="15" t="s">
        <v>145</v>
      </c>
      <c r="C11" s="16">
        <v>80</v>
      </c>
      <c r="D11" s="17">
        <v>29</v>
      </c>
      <c r="E11" s="33">
        <v>36.25</v>
      </c>
      <c r="F11" s="17">
        <v>17</v>
      </c>
      <c r="G11" s="33">
        <v>21.25</v>
      </c>
      <c r="H11" s="17">
        <v>21</v>
      </c>
      <c r="I11" s="33">
        <v>26.25</v>
      </c>
      <c r="J11" s="16">
        <v>14</v>
      </c>
      <c r="K11" s="33">
        <v>17.5</v>
      </c>
      <c r="L11" s="16">
        <v>9</v>
      </c>
      <c r="M11" s="33">
        <v>11.25</v>
      </c>
      <c r="N11" s="16">
        <v>9</v>
      </c>
      <c r="O11" s="33">
        <v>11.25</v>
      </c>
    </row>
    <row r="12" spans="1:15" x14ac:dyDescent="0.25">
      <c r="A12" s="3" t="s">
        <v>36</v>
      </c>
      <c r="B12" s="3" t="s">
        <v>37</v>
      </c>
      <c r="C12" s="4">
        <v>99</v>
      </c>
      <c r="D12" s="5">
        <v>32</v>
      </c>
      <c r="E12" s="34">
        <v>32.323232323232325</v>
      </c>
      <c r="F12" s="5">
        <v>27</v>
      </c>
      <c r="G12" s="34">
        <v>27.27272727272727</v>
      </c>
      <c r="H12" s="5">
        <v>24</v>
      </c>
      <c r="I12" s="34">
        <v>24.242424242424242</v>
      </c>
      <c r="J12" s="4">
        <v>22</v>
      </c>
      <c r="K12" s="34">
        <v>22.222222222222221</v>
      </c>
      <c r="L12" s="4">
        <v>11</v>
      </c>
      <c r="M12" s="34">
        <v>11.111111111111111</v>
      </c>
      <c r="N12" s="4">
        <v>16</v>
      </c>
      <c r="O12" s="34">
        <v>16.161616161616163</v>
      </c>
    </row>
    <row r="13" spans="1:15" s="18" customFormat="1" x14ac:dyDescent="0.25">
      <c r="A13" s="3" t="s">
        <v>246</v>
      </c>
      <c r="B13" s="3" t="s">
        <v>247</v>
      </c>
      <c r="C13" s="4">
        <v>17</v>
      </c>
      <c r="D13" s="5">
        <v>5</v>
      </c>
      <c r="E13" s="34">
        <v>29.411764705882355</v>
      </c>
      <c r="F13" s="5">
        <v>4</v>
      </c>
      <c r="G13" s="34">
        <v>23.52941176470588</v>
      </c>
      <c r="H13" s="5">
        <v>3</v>
      </c>
      <c r="I13" s="34">
        <v>17.647058823529413</v>
      </c>
      <c r="J13" s="4">
        <v>2</v>
      </c>
      <c r="K13" s="34">
        <v>11.76470588235294</v>
      </c>
      <c r="L13" s="4">
        <v>1</v>
      </c>
      <c r="M13" s="34">
        <v>5.8823529411764701</v>
      </c>
      <c r="N13" s="4">
        <v>3</v>
      </c>
      <c r="O13" s="34">
        <v>17.647058823529413</v>
      </c>
    </row>
    <row r="14" spans="1:15" x14ac:dyDescent="0.25">
      <c r="A14" s="3" t="s">
        <v>202</v>
      </c>
      <c r="B14" s="3" t="s">
        <v>203</v>
      </c>
      <c r="C14" s="4">
        <v>24</v>
      </c>
      <c r="D14" s="5">
        <v>7</v>
      </c>
      <c r="E14" s="34">
        <v>29.166666666666668</v>
      </c>
      <c r="F14" s="5">
        <v>7</v>
      </c>
      <c r="G14" s="34">
        <v>29.166666666666668</v>
      </c>
      <c r="H14" s="5">
        <v>6</v>
      </c>
      <c r="I14" s="34">
        <v>25</v>
      </c>
      <c r="J14" s="4">
        <v>8</v>
      </c>
      <c r="K14" s="34">
        <v>33.333333333333329</v>
      </c>
      <c r="L14" s="4">
        <v>3</v>
      </c>
      <c r="M14" s="34">
        <v>12.5</v>
      </c>
      <c r="N14" s="4">
        <v>1</v>
      </c>
      <c r="O14" s="34">
        <v>4.1666666666666661</v>
      </c>
    </row>
    <row r="15" spans="1:15" x14ac:dyDescent="0.25">
      <c r="A15" s="3" t="s">
        <v>52</v>
      </c>
      <c r="B15" s="3" t="s">
        <v>53</v>
      </c>
      <c r="C15" s="4">
        <v>57</v>
      </c>
      <c r="D15" s="5">
        <v>16</v>
      </c>
      <c r="E15" s="34">
        <v>28.07017543859649</v>
      </c>
      <c r="F15" s="5">
        <v>16</v>
      </c>
      <c r="G15" s="34">
        <v>28.07017543859649</v>
      </c>
      <c r="H15" s="5">
        <v>14</v>
      </c>
      <c r="I15" s="34">
        <v>24.561403508771928</v>
      </c>
      <c r="J15" s="4">
        <v>10</v>
      </c>
      <c r="K15" s="34">
        <v>17.543859649122805</v>
      </c>
      <c r="L15" s="4">
        <v>6</v>
      </c>
      <c r="M15" s="34">
        <v>10.526315789473683</v>
      </c>
      <c r="N15" s="4">
        <v>6</v>
      </c>
      <c r="O15" s="34">
        <v>10.526315789473683</v>
      </c>
    </row>
    <row r="16" spans="1:15" x14ac:dyDescent="0.25">
      <c r="A16" s="3" t="s">
        <v>82</v>
      </c>
      <c r="B16" s="3" t="s">
        <v>83</v>
      </c>
      <c r="C16" s="4">
        <v>63</v>
      </c>
      <c r="D16" s="5">
        <v>17</v>
      </c>
      <c r="E16" s="34">
        <v>26.984126984126984</v>
      </c>
      <c r="F16" s="5">
        <v>15</v>
      </c>
      <c r="G16" s="34">
        <v>23.809523809523807</v>
      </c>
      <c r="H16" s="5">
        <v>11</v>
      </c>
      <c r="I16" s="34">
        <v>17.460317460317459</v>
      </c>
      <c r="J16" s="4">
        <v>8</v>
      </c>
      <c r="K16" s="34">
        <v>12.698412698412698</v>
      </c>
      <c r="L16" s="4">
        <v>4</v>
      </c>
      <c r="M16" s="34">
        <v>6.3492063492063489</v>
      </c>
      <c r="N16" s="4">
        <v>6</v>
      </c>
      <c r="O16" s="34">
        <v>9.5238095238095237</v>
      </c>
    </row>
    <row r="17" spans="1:15" x14ac:dyDescent="0.25">
      <c r="A17" s="3" t="s">
        <v>80</v>
      </c>
      <c r="B17" s="3" t="s">
        <v>81</v>
      </c>
      <c r="C17" s="4">
        <v>67</v>
      </c>
      <c r="D17" s="5">
        <v>18</v>
      </c>
      <c r="E17" s="34">
        <v>26.865671641791046</v>
      </c>
      <c r="F17" s="5">
        <v>14</v>
      </c>
      <c r="G17" s="34">
        <v>20.8955223880597</v>
      </c>
      <c r="H17" s="5">
        <v>19</v>
      </c>
      <c r="I17" s="34">
        <v>28.35820895522388</v>
      </c>
      <c r="J17" s="4">
        <v>8</v>
      </c>
      <c r="K17" s="34">
        <v>11.940298507462686</v>
      </c>
      <c r="L17" s="4">
        <v>8</v>
      </c>
      <c r="M17" s="34">
        <v>11.940298507462686</v>
      </c>
      <c r="N17" s="4">
        <v>9</v>
      </c>
      <c r="O17" s="34">
        <v>13.432835820895523</v>
      </c>
    </row>
    <row r="18" spans="1:15" s="18" customFormat="1" x14ac:dyDescent="0.25">
      <c r="A18" s="3" t="s">
        <v>186</v>
      </c>
      <c r="B18" s="3" t="s">
        <v>187</v>
      </c>
      <c r="C18" s="4">
        <v>15</v>
      </c>
      <c r="D18" s="5">
        <v>4</v>
      </c>
      <c r="E18" s="34">
        <v>26.666666666666668</v>
      </c>
      <c r="F18" s="5">
        <v>6</v>
      </c>
      <c r="G18" s="34">
        <v>40</v>
      </c>
      <c r="H18" s="5">
        <v>5</v>
      </c>
      <c r="I18" s="34">
        <v>33.333333333333329</v>
      </c>
      <c r="J18" s="4">
        <v>4</v>
      </c>
      <c r="K18" s="34">
        <v>26.666666666666668</v>
      </c>
      <c r="L18" s="4">
        <v>3</v>
      </c>
      <c r="M18" s="34">
        <v>20</v>
      </c>
      <c r="N18" s="4">
        <v>2</v>
      </c>
      <c r="O18" s="34">
        <v>13.333333333333334</v>
      </c>
    </row>
    <row r="19" spans="1:15" s="18" customFormat="1" x14ac:dyDescent="0.25">
      <c r="A19" s="15" t="s">
        <v>1595</v>
      </c>
      <c r="B19" s="15" t="s">
        <v>9</v>
      </c>
      <c r="C19" s="16">
        <v>526</v>
      </c>
      <c r="D19" s="17">
        <v>131</v>
      </c>
      <c r="E19" s="33">
        <v>24.904942965779465</v>
      </c>
      <c r="F19" s="17">
        <v>107</v>
      </c>
      <c r="G19" s="33">
        <v>20.342205323193916</v>
      </c>
      <c r="H19" s="17">
        <v>79</v>
      </c>
      <c r="I19" s="33">
        <v>15.019011406844108</v>
      </c>
      <c r="J19" s="16">
        <v>103</v>
      </c>
      <c r="K19" s="33">
        <v>19.581749049429657</v>
      </c>
      <c r="L19" s="16">
        <v>62</v>
      </c>
      <c r="M19" s="33">
        <v>11.787072243346007</v>
      </c>
      <c r="N19" s="16">
        <v>67</v>
      </c>
      <c r="O19" s="33">
        <v>12.737642585551331</v>
      </c>
    </row>
    <row r="20" spans="1:15" s="18" customFormat="1" x14ac:dyDescent="0.25">
      <c r="A20" s="15" t="s">
        <v>1596</v>
      </c>
      <c r="B20" s="15" t="s">
        <v>75</v>
      </c>
      <c r="C20" s="16">
        <v>45</v>
      </c>
      <c r="D20" s="17">
        <v>11</v>
      </c>
      <c r="E20" s="33">
        <v>24.444444444444443</v>
      </c>
      <c r="F20" s="17">
        <v>10</v>
      </c>
      <c r="G20" s="33">
        <v>22.222222222222221</v>
      </c>
      <c r="H20" s="17">
        <v>8</v>
      </c>
      <c r="I20" s="33">
        <v>17.777777777777779</v>
      </c>
      <c r="J20" s="16">
        <v>7</v>
      </c>
      <c r="K20" s="33">
        <v>15.555555555555555</v>
      </c>
      <c r="L20" s="16">
        <v>5</v>
      </c>
      <c r="M20" s="33">
        <v>11.111111111111111</v>
      </c>
      <c r="N20" s="16">
        <v>5</v>
      </c>
      <c r="O20" s="33">
        <v>11.111111111111111</v>
      </c>
    </row>
    <row r="21" spans="1:15" s="18" customFormat="1" x14ac:dyDescent="0.25">
      <c r="A21" s="3" t="s">
        <v>54</v>
      </c>
      <c r="B21" s="3" t="s">
        <v>55</v>
      </c>
      <c r="C21" s="4">
        <v>108</v>
      </c>
      <c r="D21" s="5">
        <v>26</v>
      </c>
      <c r="E21" s="34">
        <v>24.074074074074073</v>
      </c>
      <c r="F21" s="5">
        <v>21</v>
      </c>
      <c r="G21" s="34">
        <v>19.444444444444446</v>
      </c>
      <c r="H21" s="5">
        <v>24</v>
      </c>
      <c r="I21" s="34">
        <v>22.222222222222221</v>
      </c>
      <c r="J21" s="4">
        <v>18</v>
      </c>
      <c r="K21" s="34">
        <v>16.666666666666664</v>
      </c>
      <c r="L21" s="4">
        <v>9</v>
      </c>
      <c r="M21" s="34">
        <v>8.3333333333333321</v>
      </c>
      <c r="N21" s="4">
        <v>14</v>
      </c>
      <c r="O21" s="34">
        <v>12.962962962962962</v>
      </c>
    </row>
    <row r="22" spans="1:15" x14ac:dyDescent="0.25">
      <c r="A22" s="3" t="s">
        <v>158</v>
      </c>
      <c r="B22" s="3" t="s">
        <v>159</v>
      </c>
      <c r="C22" s="4">
        <v>25</v>
      </c>
      <c r="D22" s="5">
        <v>6</v>
      </c>
      <c r="E22" s="34">
        <v>24</v>
      </c>
      <c r="F22" s="5">
        <v>4</v>
      </c>
      <c r="G22" s="34">
        <v>16</v>
      </c>
      <c r="H22" s="5">
        <v>3</v>
      </c>
      <c r="I22" s="34">
        <v>12</v>
      </c>
      <c r="J22" s="4">
        <v>4</v>
      </c>
      <c r="K22" s="34">
        <v>16</v>
      </c>
      <c r="L22" s="4">
        <v>1</v>
      </c>
      <c r="M22" s="34">
        <v>4</v>
      </c>
      <c r="N22" s="4">
        <v>4</v>
      </c>
      <c r="O22" s="34">
        <v>16</v>
      </c>
    </row>
    <row r="23" spans="1:15" s="18" customFormat="1" x14ac:dyDescent="0.25">
      <c r="A23" s="15" t="s">
        <v>1597</v>
      </c>
      <c r="B23" s="15" t="s">
        <v>89</v>
      </c>
      <c r="C23" s="16">
        <v>138</v>
      </c>
      <c r="D23" s="17">
        <v>32</v>
      </c>
      <c r="E23" s="33">
        <v>23.188405797101449</v>
      </c>
      <c r="F23" s="17">
        <v>32</v>
      </c>
      <c r="G23" s="33">
        <v>23.188405797101449</v>
      </c>
      <c r="H23" s="17">
        <v>25</v>
      </c>
      <c r="I23" s="33">
        <v>18.115942028985508</v>
      </c>
      <c r="J23" s="16">
        <v>19</v>
      </c>
      <c r="K23" s="33">
        <v>13.768115942028986</v>
      </c>
      <c r="L23" s="16">
        <v>9</v>
      </c>
      <c r="M23" s="33">
        <v>6.5217391304347823</v>
      </c>
      <c r="N23" s="16">
        <v>15</v>
      </c>
      <c r="O23" s="33">
        <v>10.869565217391305</v>
      </c>
    </row>
    <row r="24" spans="1:15" x14ac:dyDescent="0.25">
      <c r="A24" s="3" t="s">
        <v>254</v>
      </c>
      <c r="B24" s="3" t="s">
        <v>255</v>
      </c>
      <c r="C24" s="4">
        <v>22</v>
      </c>
      <c r="D24" s="5">
        <v>5</v>
      </c>
      <c r="E24" s="34">
        <v>22.727272727272727</v>
      </c>
      <c r="F24" s="5">
        <v>8</v>
      </c>
      <c r="G24" s="34">
        <v>36.363636363636367</v>
      </c>
      <c r="H24" s="5">
        <v>5</v>
      </c>
      <c r="I24" s="34">
        <v>22.727272727272727</v>
      </c>
      <c r="J24" s="4">
        <v>1</v>
      </c>
      <c r="K24" s="34">
        <v>4.5454545454545459</v>
      </c>
      <c r="L24" s="4">
        <v>1</v>
      </c>
      <c r="M24" s="34">
        <v>4.5454545454545459</v>
      </c>
      <c r="N24" s="4">
        <v>3</v>
      </c>
      <c r="O24" s="34">
        <v>13.636363636363635</v>
      </c>
    </row>
    <row r="25" spans="1:15" x14ac:dyDescent="0.25">
      <c r="A25" s="3" t="s">
        <v>130</v>
      </c>
      <c r="B25" s="3" t="s">
        <v>131</v>
      </c>
      <c r="C25" s="4">
        <v>46</v>
      </c>
      <c r="D25" s="5">
        <v>10</v>
      </c>
      <c r="E25" s="34">
        <v>21.739130434782609</v>
      </c>
      <c r="F25" s="5">
        <v>7</v>
      </c>
      <c r="G25" s="34">
        <v>15.217391304347828</v>
      </c>
      <c r="H25" s="5">
        <v>7</v>
      </c>
      <c r="I25" s="34">
        <v>15.217391304347828</v>
      </c>
      <c r="J25" s="4">
        <v>10</v>
      </c>
      <c r="K25" s="34">
        <v>21.739130434782609</v>
      </c>
      <c r="L25" s="4">
        <v>3</v>
      </c>
      <c r="M25" s="34">
        <v>6.5217391304347823</v>
      </c>
      <c r="N25" s="4">
        <v>6</v>
      </c>
      <c r="O25" s="34">
        <v>13.043478260869565</v>
      </c>
    </row>
    <row r="26" spans="1:15" x14ac:dyDescent="0.25">
      <c r="A26" s="3" t="s">
        <v>72</v>
      </c>
      <c r="B26" s="3" t="s">
        <v>73</v>
      </c>
      <c r="C26" s="4">
        <v>83</v>
      </c>
      <c r="D26" s="5">
        <v>18</v>
      </c>
      <c r="E26" s="34">
        <v>21.686746987951807</v>
      </c>
      <c r="F26" s="5">
        <v>9</v>
      </c>
      <c r="G26" s="34">
        <v>10.843373493975903</v>
      </c>
      <c r="H26" s="5">
        <v>7</v>
      </c>
      <c r="I26" s="34">
        <v>8.4337349397590362</v>
      </c>
      <c r="J26" s="4">
        <v>11</v>
      </c>
      <c r="K26" s="34">
        <v>13.253012048192772</v>
      </c>
      <c r="L26" s="4">
        <v>5</v>
      </c>
      <c r="M26" s="34">
        <v>6.024096385542169</v>
      </c>
      <c r="N26" s="4">
        <v>10</v>
      </c>
      <c r="O26" s="34">
        <v>12.048192771084338</v>
      </c>
    </row>
    <row r="27" spans="1:15" x14ac:dyDescent="0.25">
      <c r="A27" s="3" t="s">
        <v>92</v>
      </c>
      <c r="B27" s="3" t="s">
        <v>93</v>
      </c>
      <c r="C27" s="4">
        <v>85</v>
      </c>
      <c r="D27" s="5">
        <v>18</v>
      </c>
      <c r="E27" s="34">
        <v>21.176470588235293</v>
      </c>
      <c r="F27" s="5">
        <v>18</v>
      </c>
      <c r="G27" s="34">
        <v>21.176470588235293</v>
      </c>
      <c r="H27" s="5">
        <v>21</v>
      </c>
      <c r="I27" s="34">
        <v>24.705882352941178</v>
      </c>
      <c r="J27" s="4">
        <v>13</v>
      </c>
      <c r="K27" s="34">
        <v>15.294117647058824</v>
      </c>
      <c r="L27" s="4">
        <v>7</v>
      </c>
      <c r="M27" s="34">
        <v>8.235294117647058</v>
      </c>
      <c r="N27" s="4">
        <v>4</v>
      </c>
      <c r="O27" s="34">
        <v>4.7058823529411766</v>
      </c>
    </row>
    <row r="28" spans="1:15" x14ac:dyDescent="0.25">
      <c r="A28" s="3" t="s">
        <v>46</v>
      </c>
      <c r="B28" s="3" t="s">
        <v>47</v>
      </c>
      <c r="C28" s="4">
        <v>96</v>
      </c>
      <c r="D28" s="5">
        <v>20</v>
      </c>
      <c r="E28" s="34">
        <v>20.833333333333336</v>
      </c>
      <c r="F28" s="5">
        <v>22</v>
      </c>
      <c r="G28" s="34">
        <v>22.916666666666664</v>
      </c>
      <c r="H28" s="5">
        <v>21</v>
      </c>
      <c r="I28" s="34">
        <v>21.875</v>
      </c>
      <c r="J28" s="4">
        <v>22</v>
      </c>
      <c r="K28" s="34">
        <v>22.916666666666664</v>
      </c>
      <c r="L28" s="4">
        <v>10</v>
      </c>
      <c r="M28" s="34">
        <v>10.416666666666668</v>
      </c>
      <c r="N28" s="4">
        <v>14</v>
      </c>
      <c r="O28" s="34">
        <v>14.583333333333334</v>
      </c>
    </row>
    <row r="29" spans="1:15" x14ac:dyDescent="0.25">
      <c r="A29" s="23" t="s">
        <v>26</v>
      </c>
      <c r="B29" s="23" t="s">
        <v>27</v>
      </c>
      <c r="C29" s="24">
        <v>65</v>
      </c>
      <c r="D29" s="25">
        <v>13</v>
      </c>
      <c r="E29" s="35">
        <v>20</v>
      </c>
      <c r="F29" s="25">
        <v>11</v>
      </c>
      <c r="G29" s="35">
        <v>16.923076923076923</v>
      </c>
      <c r="H29" s="25">
        <v>11</v>
      </c>
      <c r="I29" s="35">
        <v>16.923076923076923</v>
      </c>
      <c r="J29" s="24">
        <v>9</v>
      </c>
      <c r="K29" s="35">
        <v>13.846153846153847</v>
      </c>
      <c r="L29" s="24">
        <v>6</v>
      </c>
      <c r="M29" s="35">
        <v>9.2307692307692317</v>
      </c>
      <c r="N29" s="24">
        <v>14</v>
      </c>
      <c r="O29" s="35">
        <v>21.53846153846154</v>
      </c>
    </row>
    <row r="30" spans="1:15" s="18" customFormat="1" x14ac:dyDescent="0.25">
      <c r="A30" s="3" t="s">
        <v>102</v>
      </c>
      <c r="B30" s="3" t="s">
        <v>103</v>
      </c>
      <c r="C30" s="4">
        <v>40</v>
      </c>
      <c r="D30" s="5">
        <v>8</v>
      </c>
      <c r="E30" s="34">
        <v>20</v>
      </c>
      <c r="F30" s="5">
        <v>5</v>
      </c>
      <c r="G30" s="34">
        <v>12.5</v>
      </c>
      <c r="H30" s="5">
        <v>4</v>
      </c>
      <c r="I30" s="34">
        <v>10</v>
      </c>
      <c r="J30" s="4">
        <v>6</v>
      </c>
      <c r="K30" s="34">
        <v>15</v>
      </c>
      <c r="L30" s="4">
        <v>3</v>
      </c>
      <c r="M30" s="34">
        <v>7.5</v>
      </c>
      <c r="N30" s="4">
        <v>2</v>
      </c>
      <c r="O30" s="34">
        <v>5</v>
      </c>
    </row>
    <row r="31" spans="1:15" s="18" customFormat="1" x14ac:dyDescent="0.25">
      <c r="A31" s="15" t="s">
        <v>1598</v>
      </c>
      <c r="B31" s="15" t="s">
        <v>157</v>
      </c>
      <c r="C31" s="16">
        <v>20</v>
      </c>
      <c r="D31" s="17">
        <v>4</v>
      </c>
      <c r="E31" s="33">
        <v>20</v>
      </c>
      <c r="F31" s="17">
        <v>6</v>
      </c>
      <c r="G31" s="33">
        <v>30</v>
      </c>
      <c r="H31" s="17">
        <v>4</v>
      </c>
      <c r="I31" s="33">
        <v>20</v>
      </c>
      <c r="J31" s="16">
        <v>3</v>
      </c>
      <c r="K31" s="33">
        <v>15</v>
      </c>
      <c r="L31" s="16">
        <v>6</v>
      </c>
      <c r="M31" s="33">
        <v>30</v>
      </c>
      <c r="N31" s="16">
        <v>2</v>
      </c>
      <c r="O31" s="33">
        <v>10</v>
      </c>
    </row>
    <row r="32" spans="1:15" x14ac:dyDescent="0.25">
      <c r="A32" s="3" t="s">
        <v>114</v>
      </c>
      <c r="B32" s="3" t="s">
        <v>115</v>
      </c>
      <c r="C32" s="4">
        <v>20</v>
      </c>
      <c r="D32" s="5">
        <v>4</v>
      </c>
      <c r="E32" s="34">
        <v>20</v>
      </c>
      <c r="F32" s="5">
        <v>3</v>
      </c>
      <c r="G32" s="34">
        <v>15</v>
      </c>
      <c r="H32" s="5">
        <v>3</v>
      </c>
      <c r="I32" s="34">
        <v>15</v>
      </c>
      <c r="J32" s="4">
        <v>6</v>
      </c>
      <c r="K32" s="34">
        <v>30</v>
      </c>
      <c r="L32" s="4">
        <v>2</v>
      </c>
      <c r="M32" s="34">
        <v>10</v>
      </c>
      <c r="N32" s="4">
        <v>3</v>
      </c>
      <c r="O32" s="34">
        <v>15</v>
      </c>
    </row>
    <row r="33" spans="1:15" x14ac:dyDescent="0.25">
      <c r="A33" s="3" t="s">
        <v>34</v>
      </c>
      <c r="B33" s="3" t="s">
        <v>35</v>
      </c>
      <c r="C33" s="4">
        <v>161</v>
      </c>
      <c r="D33" s="5">
        <v>32</v>
      </c>
      <c r="E33" s="34">
        <v>19.875776397515526</v>
      </c>
      <c r="F33" s="5">
        <v>48</v>
      </c>
      <c r="G33" s="34">
        <v>29.813664596273291</v>
      </c>
      <c r="H33" s="5">
        <v>47</v>
      </c>
      <c r="I33" s="34">
        <v>29.19254658385093</v>
      </c>
      <c r="J33" s="4">
        <v>21</v>
      </c>
      <c r="K33" s="34">
        <v>13.043478260869565</v>
      </c>
      <c r="L33" s="4">
        <v>13</v>
      </c>
      <c r="M33" s="34">
        <v>8.0745341614906838</v>
      </c>
      <c r="N33" s="4">
        <v>13</v>
      </c>
      <c r="O33" s="34">
        <v>8.0745341614906838</v>
      </c>
    </row>
    <row r="34" spans="1:15" x14ac:dyDescent="0.25">
      <c r="A34" s="3" t="s">
        <v>40</v>
      </c>
      <c r="B34" s="3" t="s">
        <v>41</v>
      </c>
      <c r="C34" s="4">
        <v>95</v>
      </c>
      <c r="D34" s="5">
        <v>18</v>
      </c>
      <c r="E34" s="34">
        <v>18.947368421052634</v>
      </c>
      <c r="F34" s="5">
        <v>9</v>
      </c>
      <c r="G34" s="34">
        <v>9.4736842105263168</v>
      </c>
      <c r="H34" s="5">
        <v>9</v>
      </c>
      <c r="I34" s="34">
        <v>9.4736842105263168</v>
      </c>
      <c r="J34" s="4">
        <v>13</v>
      </c>
      <c r="K34" s="34">
        <v>13.684210526315791</v>
      </c>
      <c r="L34" s="4">
        <v>9</v>
      </c>
      <c r="M34" s="34">
        <v>9.4736842105263168</v>
      </c>
      <c r="N34" s="4">
        <v>10</v>
      </c>
      <c r="O34" s="34">
        <v>10.526315789473683</v>
      </c>
    </row>
    <row r="35" spans="1:15" x14ac:dyDescent="0.25">
      <c r="A35" s="3" t="s">
        <v>142</v>
      </c>
      <c r="B35" s="3" t="s">
        <v>143</v>
      </c>
      <c r="C35" s="4">
        <v>32</v>
      </c>
      <c r="D35" s="5">
        <v>6</v>
      </c>
      <c r="E35" s="34">
        <v>18.75</v>
      </c>
      <c r="F35" s="5">
        <v>8</v>
      </c>
      <c r="G35" s="34">
        <v>25</v>
      </c>
      <c r="H35" s="5">
        <v>7</v>
      </c>
      <c r="I35" s="34">
        <v>21.875</v>
      </c>
      <c r="J35" s="4">
        <v>8</v>
      </c>
      <c r="K35" s="34">
        <v>25</v>
      </c>
      <c r="L35" s="4">
        <v>4</v>
      </c>
      <c r="M35" s="34">
        <v>12.5</v>
      </c>
      <c r="N35" s="4">
        <v>4</v>
      </c>
      <c r="O35" s="34">
        <v>12.5</v>
      </c>
    </row>
    <row r="36" spans="1:15" x14ac:dyDescent="0.25">
      <c r="A36" s="3" t="s">
        <v>138</v>
      </c>
      <c r="B36" s="3" t="s">
        <v>139</v>
      </c>
      <c r="C36" s="4">
        <v>33</v>
      </c>
      <c r="D36" s="5">
        <v>6</v>
      </c>
      <c r="E36" s="34">
        <v>18.181818181818183</v>
      </c>
      <c r="F36" s="5">
        <v>7</v>
      </c>
      <c r="G36" s="34">
        <v>21.212121212121211</v>
      </c>
      <c r="H36" s="5">
        <v>4</v>
      </c>
      <c r="I36" s="34">
        <v>12.121212121212121</v>
      </c>
      <c r="J36" s="4">
        <v>10</v>
      </c>
      <c r="K36" s="34">
        <v>30.303030303030305</v>
      </c>
      <c r="L36" s="4">
        <v>3</v>
      </c>
      <c r="M36" s="34">
        <v>9.0909090909090917</v>
      </c>
      <c r="N36" s="4">
        <v>2</v>
      </c>
      <c r="O36" s="34">
        <v>6.0606060606060606</v>
      </c>
    </row>
    <row r="37" spans="1:15" x14ac:dyDescent="0.25">
      <c r="A37" s="3" t="s">
        <v>100</v>
      </c>
      <c r="B37" s="3" t="s">
        <v>101</v>
      </c>
      <c r="C37" s="4">
        <v>28</v>
      </c>
      <c r="D37" s="5">
        <v>5</v>
      </c>
      <c r="E37" s="34">
        <v>17.857142857142858</v>
      </c>
      <c r="F37" s="5">
        <v>4</v>
      </c>
      <c r="G37" s="34">
        <v>14.285714285714285</v>
      </c>
      <c r="H37" s="5">
        <v>3</v>
      </c>
      <c r="I37" s="34">
        <v>10.714285714285714</v>
      </c>
      <c r="J37" s="4">
        <v>4</v>
      </c>
      <c r="K37" s="34">
        <v>14.285714285714285</v>
      </c>
      <c r="L37" s="4">
        <v>3</v>
      </c>
      <c r="M37" s="34">
        <v>10.714285714285714</v>
      </c>
      <c r="N37" s="4">
        <v>2</v>
      </c>
      <c r="O37" s="34">
        <v>7.1428571428571423</v>
      </c>
    </row>
    <row r="38" spans="1:15" x14ac:dyDescent="0.25">
      <c r="A38" s="3" t="s">
        <v>120</v>
      </c>
      <c r="B38" s="3" t="s">
        <v>121</v>
      </c>
      <c r="C38" s="4">
        <v>51</v>
      </c>
      <c r="D38" s="5">
        <v>9</v>
      </c>
      <c r="E38" s="34">
        <v>17.647058823529413</v>
      </c>
      <c r="F38" s="5">
        <v>10</v>
      </c>
      <c r="G38" s="34">
        <v>19.607843137254903</v>
      </c>
      <c r="H38" s="5">
        <v>7</v>
      </c>
      <c r="I38" s="34">
        <v>13.725490196078432</v>
      </c>
      <c r="J38" s="4">
        <v>9</v>
      </c>
      <c r="K38" s="34">
        <v>17.647058823529413</v>
      </c>
      <c r="L38" s="4">
        <v>2</v>
      </c>
      <c r="M38" s="34">
        <v>3.9215686274509802</v>
      </c>
      <c r="N38" s="4">
        <v>2</v>
      </c>
      <c r="O38" s="34">
        <v>3.9215686274509802</v>
      </c>
    </row>
    <row r="39" spans="1:15" x14ac:dyDescent="0.25">
      <c r="A39" s="3" t="s">
        <v>84</v>
      </c>
      <c r="B39" s="3" t="s">
        <v>85</v>
      </c>
      <c r="C39" s="4">
        <v>51</v>
      </c>
      <c r="D39" s="5">
        <v>9</v>
      </c>
      <c r="E39" s="34">
        <v>17.647058823529413</v>
      </c>
      <c r="F39" s="5">
        <v>5</v>
      </c>
      <c r="G39" s="34">
        <v>9.8039215686274517</v>
      </c>
      <c r="H39" s="5">
        <v>9</v>
      </c>
      <c r="I39" s="34">
        <v>17.647058823529413</v>
      </c>
      <c r="J39" s="4">
        <v>12</v>
      </c>
      <c r="K39" s="34">
        <v>23.52941176470588</v>
      </c>
      <c r="L39" s="4">
        <v>3</v>
      </c>
      <c r="M39" s="34">
        <v>5.8823529411764701</v>
      </c>
      <c r="N39" s="4">
        <v>8</v>
      </c>
      <c r="O39" s="34">
        <v>15.686274509803921</v>
      </c>
    </row>
    <row r="40" spans="1:15" x14ac:dyDescent="0.25">
      <c r="A40" s="3" t="s">
        <v>116</v>
      </c>
      <c r="B40" s="3" t="s">
        <v>117</v>
      </c>
      <c r="C40" s="4">
        <v>17</v>
      </c>
      <c r="D40" s="5">
        <v>3</v>
      </c>
      <c r="E40" s="34">
        <v>17.647058823529413</v>
      </c>
      <c r="F40" s="5">
        <v>5</v>
      </c>
      <c r="G40" s="34">
        <v>29.411764705882355</v>
      </c>
      <c r="H40" s="5">
        <v>2</v>
      </c>
      <c r="I40" s="34">
        <v>11.76470588235294</v>
      </c>
      <c r="J40" s="4">
        <v>4</v>
      </c>
      <c r="K40" s="34">
        <v>23.52941176470588</v>
      </c>
      <c r="L40" s="4">
        <v>1</v>
      </c>
      <c r="M40" s="34">
        <v>5.8823529411764701</v>
      </c>
      <c r="N40" s="4">
        <v>3</v>
      </c>
      <c r="O40" s="34">
        <v>17.647058823529413</v>
      </c>
    </row>
    <row r="41" spans="1:15" x14ac:dyDescent="0.25">
      <c r="A41" s="3" t="s">
        <v>172</v>
      </c>
      <c r="B41" s="3" t="s">
        <v>173</v>
      </c>
      <c r="C41" s="4">
        <v>46</v>
      </c>
      <c r="D41" s="5">
        <v>8</v>
      </c>
      <c r="E41" s="34">
        <v>17.391304347826086</v>
      </c>
      <c r="F41" s="5">
        <v>8</v>
      </c>
      <c r="G41" s="34">
        <v>17.391304347826086</v>
      </c>
      <c r="H41" s="5">
        <v>8</v>
      </c>
      <c r="I41" s="34">
        <v>17.391304347826086</v>
      </c>
      <c r="J41" s="4">
        <v>7</v>
      </c>
      <c r="K41" s="34">
        <v>15.217391304347828</v>
      </c>
      <c r="L41" s="4">
        <v>3</v>
      </c>
      <c r="M41" s="34">
        <v>6.5217391304347823</v>
      </c>
      <c r="N41" s="4">
        <v>4</v>
      </c>
      <c r="O41" s="34">
        <v>8.695652173913043</v>
      </c>
    </row>
    <row r="42" spans="1:15" s="18" customFormat="1" x14ac:dyDescent="0.25">
      <c r="A42" s="3" t="s">
        <v>16</v>
      </c>
      <c r="B42" s="3" t="s">
        <v>17</v>
      </c>
      <c r="C42" s="4">
        <v>237</v>
      </c>
      <c r="D42" s="5">
        <v>41</v>
      </c>
      <c r="E42" s="34">
        <v>17.299578059071731</v>
      </c>
      <c r="F42" s="5">
        <v>68</v>
      </c>
      <c r="G42" s="34">
        <v>28.691983122362867</v>
      </c>
      <c r="H42" s="5">
        <v>56</v>
      </c>
      <c r="I42" s="34">
        <v>23.628691983122362</v>
      </c>
      <c r="J42" s="4">
        <v>37</v>
      </c>
      <c r="K42" s="34">
        <v>15.611814345991561</v>
      </c>
      <c r="L42" s="4">
        <v>20</v>
      </c>
      <c r="M42" s="34">
        <v>8.4388185654008439</v>
      </c>
      <c r="N42" s="4">
        <v>22</v>
      </c>
      <c r="O42" s="34">
        <v>9.2827004219409286</v>
      </c>
    </row>
    <row r="43" spans="1:15" s="18" customFormat="1" x14ac:dyDescent="0.25">
      <c r="A43" s="3" t="s">
        <v>170</v>
      </c>
      <c r="B43" s="3" t="s">
        <v>171</v>
      </c>
      <c r="C43" s="4">
        <v>71</v>
      </c>
      <c r="D43" s="5">
        <v>12</v>
      </c>
      <c r="E43" s="34">
        <v>16.901408450704224</v>
      </c>
      <c r="F43" s="5">
        <v>15</v>
      </c>
      <c r="G43" s="34">
        <v>21.12676056338028</v>
      </c>
      <c r="H43" s="5">
        <v>8</v>
      </c>
      <c r="I43" s="34">
        <v>11.267605633802818</v>
      </c>
      <c r="J43" s="4">
        <v>14</v>
      </c>
      <c r="K43" s="34">
        <v>19.718309859154928</v>
      </c>
      <c r="L43" s="4"/>
      <c r="M43" s="34"/>
      <c r="N43" s="4">
        <v>3</v>
      </c>
      <c r="O43" s="34">
        <v>4.225352112676056</v>
      </c>
    </row>
    <row r="44" spans="1:15" x14ac:dyDescent="0.25">
      <c r="A44" s="3" t="s">
        <v>240</v>
      </c>
      <c r="B44" s="3" t="s">
        <v>241</v>
      </c>
      <c r="C44" s="4">
        <v>48</v>
      </c>
      <c r="D44" s="5">
        <v>8</v>
      </c>
      <c r="E44" s="34">
        <v>16.666666666666664</v>
      </c>
      <c r="F44" s="5">
        <v>10</v>
      </c>
      <c r="G44" s="34">
        <v>20.833333333333336</v>
      </c>
      <c r="H44" s="5">
        <v>5</v>
      </c>
      <c r="I44" s="34">
        <v>10.416666666666668</v>
      </c>
      <c r="J44" s="4">
        <v>6</v>
      </c>
      <c r="K44" s="34">
        <v>12.5</v>
      </c>
      <c r="L44" s="4">
        <v>4</v>
      </c>
      <c r="M44" s="34">
        <v>8.3333333333333321</v>
      </c>
      <c r="N44" s="4">
        <v>8</v>
      </c>
      <c r="O44" s="34">
        <v>16.666666666666664</v>
      </c>
    </row>
    <row r="45" spans="1:15" x14ac:dyDescent="0.25">
      <c r="A45" s="3" t="s">
        <v>128</v>
      </c>
      <c r="B45" s="3" t="s">
        <v>129</v>
      </c>
      <c r="C45" s="4">
        <v>24</v>
      </c>
      <c r="D45" s="5">
        <v>4</v>
      </c>
      <c r="E45" s="34">
        <v>16.666666666666664</v>
      </c>
      <c r="F45" s="5">
        <v>2</v>
      </c>
      <c r="G45" s="34">
        <v>8.3333333333333321</v>
      </c>
      <c r="H45" s="5">
        <v>1</v>
      </c>
      <c r="I45" s="34">
        <v>4.1666666666666661</v>
      </c>
      <c r="J45" s="4">
        <v>3</v>
      </c>
      <c r="K45" s="34">
        <v>12.5</v>
      </c>
      <c r="L45" s="4">
        <v>2</v>
      </c>
      <c r="M45" s="34">
        <v>8.3333333333333321</v>
      </c>
      <c r="N45" s="4">
        <v>2</v>
      </c>
      <c r="O45" s="34">
        <v>8.3333333333333321</v>
      </c>
    </row>
    <row r="46" spans="1:15" x14ac:dyDescent="0.25">
      <c r="A46" s="3" t="s">
        <v>168</v>
      </c>
      <c r="B46" s="3" t="s">
        <v>169</v>
      </c>
      <c r="C46" s="4">
        <v>12</v>
      </c>
      <c r="D46" s="5">
        <v>2</v>
      </c>
      <c r="E46" s="34">
        <v>16.666666666666664</v>
      </c>
      <c r="F46" s="5">
        <v>4</v>
      </c>
      <c r="G46" s="34">
        <v>33.333333333333329</v>
      </c>
      <c r="H46" s="5">
        <v>2</v>
      </c>
      <c r="I46" s="34">
        <v>16.666666666666664</v>
      </c>
      <c r="J46" s="4">
        <v>2</v>
      </c>
      <c r="K46" s="34">
        <v>16.666666666666664</v>
      </c>
      <c r="L46" s="4">
        <v>1</v>
      </c>
      <c r="M46" s="34">
        <v>8.3333333333333321</v>
      </c>
      <c r="N46" s="4">
        <v>1</v>
      </c>
      <c r="O46" s="34">
        <v>8.3333333333333321</v>
      </c>
    </row>
    <row r="47" spans="1:15" x14ac:dyDescent="0.25">
      <c r="A47" s="3" t="s">
        <v>198</v>
      </c>
      <c r="B47" s="3" t="s">
        <v>199</v>
      </c>
      <c r="C47" s="4">
        <v>12</v>
      </c>
      <c r="D47" s="5">
        <v>2</v>
      </c>
      <c r="E47" s="34">
        <v>16.666666666666664</v>
      </c>
      <c r="F47" s="5">
        <v>6</v>
      </c>
      <c r="G47" s="34">
        <v>50</v>
      </c>
      <c r="H47" s="5">
        <v>3</v>
      </c>
      <c r="I47" s="34">
        <v>25</v>
      </c>
      <c r="J47" s="4">
        <v>2</v>
      </c>
      <c r="K47" s="34">
        <v>16.666666666666664</v>
      </c>
      <c r="L47" s="4">
        <v>1</v>
      </c>
      <c r="M47" s="34">
        <v>8.3333333333333321</v>
      </c>
      <c r="N47" s="4"/>
      <c r="O47" s="34"/>
    </row>
    <row r="48" spans="1:15" x14ac:dyDescent="0.25">
      <c r="A48" s="3" t="s">
        <v>18</v>
      </c>
      <c r="B48" s="3" t="s">
        <v>19</v>
      </c>
      <c r="C48" s="4">
        <v>322</v>
      </c>
      <c r="D48" s="5">
        <v>51</v>
      </c>
      <c r="E48" s="34">
        <v>15.838509316770185</v>
      </c>
      <c r="F48" s="5">
        <v>69</v>
      </c>
      <c r="G48" s="34">
        <v>21.428571428571427</v>
      </c>
      <c r="H48" s="5">
        <v>44</v>
      </c>
      <c r="I48" s="34">
        <v>13.664596273291925</v>
      </c>
      <c r="J48" s="4">
        <v>53</v>
      </c>
      <c r="K48" s="34">
        <v>16.459627329192546</v>
      </c>
      <c r="L48" s="4">
        <v>25</v>
      </c>
      <c r="M48" s="34">
        <v>7.7639751552795024</v>
      </c>
      <c r="N48" s="4">
        <v>43</v>
      </c>
      <c r="O48" s="34">
        <v>13.354037267080745</v>
      </c>
    </row>
    <row r="49" spans="1:15" x14ac:dyDescent="0.25">
      <c r="A49" s="3" t="s">
        <v>42</v>
      </c>
      <c r="B49" s="3" t="s">
        <v>43</v>
      </c>
      <c r="C49" s="4">
        <v>57</v>
      </c>
      <c r="D49" s="5">
        <v>9</v>
      </c>
      <c r="E49" s="34">
        <v>15.789473684210526</v>
      </c>
      <c r="F49" s="5">
        <v>23</v>
      </c>
      <c r="G49" s="34">
        <v>40.350877192982452</v>
      </c>
      <c r="H49" s="5">
        <v>20</v>
      </c>
      <c r="I49" s="34">
        <v>35.087719298245609</v>
      </c>
      <c r="J49" s="4">
        <v>13</v>
      </c>
      <c r="K49" s="34">
        <v>22.807017543859647</v>
      </c>
      <c r="L49" s="4">
        <v>10</v>
      </c>
      <c r="M49" s="34">
        <v>17.543859649122805</v>
      </c>
      <c r="N49" s="4">
        <v>8</v>
      </c>
      <c r="O49" s="34">
        <v>14.035087719298245</v>
      </c>
    </row>
    <row r="50" spans="1:15" x14ac:dyDescent="0.25">
      <c r="A50" s="3" t="s">
        <v>14</v>
      </c>
      <c r="B50" s="3" t="s">
        <v>15</v>
      </c>
      <c r="C50" s="4">
        <v>191</v>
      </c>
      <c r="D50" s="5">
        <v>30</v>
      </c>
      <c r="E50" s="34">
        <v>15.706806282722512</v>
      </c>
      <c r="F50" s="5">
        <v>33</v>
      </c>
      <c r="G50" s="34">
        <v>17.277486910994764</v>
      </c>
      <c r="H50" s="5">
        <v>22</v>
      </c>
      <c r="I50" s="34">
        <v>11.518324607329843</v>
      </c>
      <c r="J50" s="4">
        <v>37</v>
      </c>
      <c r="K50" s="34">
        <v>19.3717277486911</v>
      </c>
      <c r="L50" s="4">
        <v>15</v>
      </c>
      <c r="M50" s="34">
        <v>7.8534031413612562</v>
      </c>
      <c r="N50" s="4">
        <v>31</v>
      </c>
      <c r="O50" s="34">
        <v>16.230366492146597</v>
      </c>
    </row>
    <row r="51" spans="1:15" x14ac:dyDescent="0.25">
      <c r="A51" s="3" t="s">
        <v>250</v>
      </c>
      <c r="B51" s="3" t="s">
        <v>251</v>
      </c>
      <c r="C51" s="4">
        <v>66</v>
      </c>
      <c r="D51" s="5">
        <v>10</v>
      </c>
      <c r="E51" s="34">
        <v>15.151515151515152</v>
      </c>
      <c r="F51" s="5">
        <v>12</v>
      </c>
      <c r="G51" s="34">
        <v>18.181818181818183</v>
      </c>
      <c r="H51" s="5">
        <v>14</v>
      </c>
      <c r="I51" s="34">
        <v>21.212121212121211</v>
      </c>
      <c r="J51" s="4">
        <v>10</v>
      </c>
      <c r="K51" s="34">
        <v>15.151515151515152</v>
      </c>
      <c r="L51" s="4">
        <v>5</v>
      </c>
      <c r="M51" s="34">
        <v>7.5757575757575761</v>
      </c>
      <c r="N51" s="4">
        <v>4</v>
      </c>
      <c r="O51" s="34">
        <v>6.0606060606060606</v>
      </c>
    </row>
    <row r="52" spans="1:15" x14ac:dyDescent="0.25">
      <c r="A52" s="3" t="s">
        <v>60</v>
      </c>
      <c r="B52" s="3" t="s">
        <v>61</v>
      </c>
      <c r="C52" s="4">
        <v>73</v>
      </c>
      <c r="D52" s="5">
        <v>11</v>
      </c>
      <c r="E52" s="34">
        <v>15.068493150684931</v>
      </c>
      <c r="F52" s="5">
        <v>10</v>
      </c>
      <c r="G52" s="34">
        <v>13.698630136986301</v>
      </c>
      <c r="H52" s="5">
        <v>9</v>
      </c>
      <c r="I52" s="34">
        <v>12.328767123287671</v>
      </c>
      <c r="J52" s="4">
        <v>10</v>
      </c>
      <c r="K52" s="34">
        <v>13.698630136986301</v>
      </c>
      <c r="L52" s="4">
        <v>5</v>
      </c>
      <c r="M52" s="34">
        <v>6.8493150684931505</v>
      </c>
      <c r="N52" s="4">
        <v>7</v>
      </c>
      <c r="O52" s="34">
        <v>9.5890410958904102</v>
      </c>
    </row>
    <row r="53" spans="1:15" x14ac:dyDescent="0.25">
      <c r="A53" s="3" t="s">
        <v>220</v>
      </c>
      <c r="B53" s="3" t="s">
        <v>221</v>
      </c>
      <c r="C53" s="4">
        <v>40</v>
      </c>
      <c r="D53" s="5">
        <v>6</v>
      </c>
      <c r="E53" s="34">
        <v>15</v>
      </c>
      <c r="F53" s="5">
        <v>4</v>
      </c>
      <c r="G53" s="34">
        <v>10</v>
      </c>
      <c r="H53" s="5">
        <v>3</v>
      </c>
      <c r="I53" s="34">
        <v>7.5</v>
      </c>
      <c r="J53" s="4">
        <v>2</v>
      </c>
      <c r="K53" s="34">
        <v>5</v>
      </c>
      <c r="L53" s="4">
        <v>3</v>
      </c>
      <c r="M53" s="34">
        <v>7.5</v>
      </c>
      <c r="N53" s="4">
        <v>1</v>
      </c>
      <c r="O53" s="34">
        <v>2.5</v>
      </c>
    </row>
    <row r="54" spans="1:15" x14ac:dyDescent="0.25">
      <c r="A54" s="3" t="s">
        <v>218</v>
      </c>
      <c r="B54" s="3" t="s">
        <v>219</v>
      </c>
      <c r="C54" s="4">
        <v>68</v>
      </c>
      <c r="D54" s="5">
        <v>10</v>
      </c>
      <c r="E54" s="34">
        <v>14.705882352941178</v>
      </c>
      <c r="F54" s="5">
        <v>8</v>
      </c>
      <c r="G54" s="34">
        <v>11.76470588235294</v>
      </c>
      <c r="H54" s="5">
        <v>6</v>
      </c>
      <c r="I54" s="34">
        <v>8.8235294117647065</v>
      </c>
      <c r="J54" s="4">
        <v>8</v>
      </c>
      <c r="K54" s="34">
        <v>11.76470588235294</v>
      </c>
      <c r="L54" s="4">
        <v>2</v>
      </c>
      <c r="M54" s="34">
        <v>2.9411764705882351</v>
      </c>
      <c r="N54" s="4">
        <v>1</v>
      </c>
      <c r="O54" s="34">
        <v>1.4705882352941175</v>
      </c>
    </row>
    <row r="55" spans="1:15" x14ac:dyDescent="0.25">
      <c r="A55" s="3" t="s">
        <v>10</v>
      </c>
      <c r="B55" s="3" t="s">
        <v>11</v>
      </c>
      <c r="C55" s="4">
        <v>191</v>
      </c>
      <c r="D55" s="5">
        <v>28</v>
      </c>
      <c r="E55" s="34">
        <v>14.659685863874344</v>
      </c>
      <c r="F55" s="5">
        <v>32</v>
      </c>
      <c r="G55" s="34">
        <v>16.753926701570681</v>
      </c>
      <c r="H55" s="5">
        <v>28</v>
      </c>
      <c r="I55" s="34">
        <v>14.659685863874344</v>
      </c>
      <c r="J55" s="4">
        <v>23</v>
      </c>
      <c r="K55" s="34">
        <v>12.041884816753926</v>
      </c>
      <c r="L55" s="4">
        <v>16</v>
      </c>
      <c r="M55" s="34">
        <v>8.3769633507853403</v>
      </c>
      <c r="N55" s="4">
        <v>23</v>
      </c>
      <c r="O55" s="34">
        <v>12.041884816753926</v>
      </c>
    </row>
    <row r="56" spans="1:15" x14ac:dyDescent="0.25">
      <c r="A56" s="3" t="s">
        <v>62</v>
      </c>
      <c r="B56" s="3" t="s">
        <v>63</v>
      </c>
      <c r="C56" s="4">
        <v>97</v>
      </c>
      <c r="D56" s="5">
        <v>14</v>
      </c>
      <c r="E56" s="34">
        <v>14.432989690721648</v>
      </c>
      <c r="F56" s="5">
        <v>7</v>
      </c>
      <c r="G56" s="34">
        <v>7.216494845360824</v>
      </c>
      <c r="H56" s="5">
        <v>8</v>
      </c>
      <c r="I56" s="34">
        <v>8.2474226804123703</v>
      </c>
      <c r="J56" s="4">
        <v>10</v>
      </c>
      <c r="K56" s="34">
        <v>10.309278350515463</v>
      </c>
      <c r="L56" s="4">
        <v>8</v>
      </c>
      <c r="M56" s="34">
        <v>8.2474226804123703</v>
      </c>
      <c r="N56" s="4">
        <v>11</v>
      </c>
      <c r="O56" s="34">
        <v>11.340206185567011</v>
      </c>
    </row>
    <row r="57" spans="1:15" x14ac:dyDescent="0.25">
      <c r="A57" s="3" t="s">
        <v>48</v>
      </c>
      <c r="B57" s="3" t="s">
        <v>49</v>
      </c>
      <c r="C57" s="4">
        <v>97</v>
      </c>
      <c r="D57" s="5">
        <v>14</v>
      </c>
      <c r="E57" s="34">
        <v>14.432989690721648</v>
      </c>
      <c r="F57" s="5">
        <v>15</v>
      </c>
      <c r="G57" s="34">
        <v>15.463917525773196</v>
      </c>
      <c r="H57" s="5">
        <v>11</v>
      </c>
      <c r="I57" s="34">
        <v>11.340206185567011</v>
      </c>
      <c r="J57" s="4">
        <v>14</v>
      </c>
      <c r="K57" s="34">
        <v>14.432989690721648</v>
      </c>
      <c r="L57" s="4">
        <v>7</v>
      </c>
      <c r="M57" s="34">
        <v>7.216494845360824</v>
      </c>
      <c r="N57" s="4">
        <v>12</v>
      </c>
      <c r="O57" s="34">
        <v>12.371134020618557</v>
      </c>
    </row>
    <row r="58" spans="1:15" x14ac:dyDescent="0.25">
      <c r="A58" s="3" t="s">
        <v>106</v>
      </c>
      <c r="B58" s="3" t="s">
        <v>107</v>
      </c>
      <c r="C58" s="4">
        <v>28</v>
      </c>
      <c r="D58" s="5">
        <v>4</v>
      </c>
      <c r="E58" s="34">
        <v>14.285714285714285</v>
      </c>
      <c r="F58" s="5">
        <v>6</v>
      </c>
      <c r="G58" s="34">
        <v>21.428571428571427</v>
      </c>
      <c r="H58" s="5">
        <v>5</v>
      </c>
      <c r="I58" s="34">
        <v>17.857142857142858</v>
      </c>
      <c r="J58" s="4">
        <v>4</v>
      </c>
      <c r="K58" s="34">
        <v>14.285714285714285</v>
      </c>
      <c r="L58" s="4">
        <v>2</v>
      </c>
      <c r="M58" s="34">
        <v>7.1428571428571423</v>
      </c>
      <c r="N58" s="4">
        <v>5</v>
      </c>
      <c r="O58" s="34">
        <v>17.857142857142858</v>
      </c>
    </row>
    <row r="59" spans="1:15" x14ac:dyDescent="0.25">
      <c r="A59" s="3" t="s">
        <v>184</v>
      </c>
      <c r="B59" s="3" t="s">
        <v>185</v>
      </c>
      <c r="C59" s="4">
        <v>7</v>
      </c>
      <c r="D59" s="5">
        <v>1</v>
      </c>
      <c r="E59" s="34">
        <v>14.285714285714285</v>
      </c>
      <c r="F59" s="5">
        <v>1</v>
      </c>
      <c r="G59" s="34">
        <v>14.285714285714285</v>
      </c>
      <c r="H59" s="5">
        <v>1</v>
      </c>
      <c r="I59" s="34">
        <v>14.285714285714285</v>
      </c>
      <c r="J59" s="4">
        <v>1</v>
      </c>
      <c r="K59" s="34">
        <v>14.285714285714285</v>
      </c>
      <c r="L59" s="4"/>
      <c r="M59" s="34"/>
      <c r="N59" s="4"/>
      <c r="O59" s="34"/>
    </row>
    <row r="60" spans="1:15" x14ac:dyDescent="0.25">
      <c r="A60" s="3" t="s">
        <v>164</v>
      </c>
      <c r="B60" s="3" t="s">
        <v>165</v>
      </c>
      <c r="C60" s="4">
        <v>73</v>
      </c>
      <c r="D60" s="5">
        <v>10</v>
      </c>
      <c r="E60" s="34">
        <v>13.698630136986301</v>
      </c>
      <c r="F60" s="5">
        <v>6</v>
      </c>
      <c r="G60" s="34">
        <v>8.2191780821917799</v>
      </c>
      <c r="H60" s="5">
        <v>6</v>
      </c>
      <c r="I60" s="34">
        <v>8.2191780821917799</v>
      </c>
      <c r="J60" s="4">
        <v>6</v>
      </c>
      <c r="K60" s="34">
        <v>8.2191780821917799</v>
      </c>
      <c r="L60" s="4">
        <v>3</v>
      </c>
      <c r="M60" s="34">
        <v>4.10958904109589</v>
      </c>
      <c r="N60" s="4">
        <v>2</v>
      </c>
      <c r="O60" s="34">
        <v>2.7397260273972601</v>
      </c>
    </row>
    <row r="61" spans="1:15" x14ac:dyDescent="0.25">
      <c r="A61" s="3" t="s">
        <v>136</v>
      </c>
      <c r="B61" s="3" t="s">
        <v>137</v>
      </c>
      <c r="C61" s="4">
        <v>44</v>
      </c>
      <c r="D61" s="5">
        <v>6</v>
      </c>
      <c r="E61" s="34">
        <v>13.636363636363635</v>
      </c>
      <c r="F61" s="5">
        <v>10</v>
      </c>
      <c r="G61" s="34">
        <v>22.727272727272727</v>
      </c>
      <c r="H61" s="5">
        <v>7</v>
      </c>
      <c r="I61" s="34">
        <v>15.909090909090908</v>
      </c>
      <c r="J61" s="4">
        <v>11</v>
      </c>
      <c r="K61" s="34">
        <v>25</v>
      </c>
      <c r="L61" s="4">
        <v>1</v>
      </c>
      <c r="M61" s="34">
        <v>2.2727272727272729</v>
      </c>
      <c r="N61" s="4">
        <v>2</v>
      </c>
      <c r="O61" s="34">
        <v>4.5454545454545459</v>
      </c>
    </row>
    <row r="62" spans="1:15" ht="18.75" customHeight="1" x14ac:dyDescent="0.25">
      <c r="A62" s="3" t="s">
        <v>228</v>
      </c>
      <c r="B62" s="3" t="s">
        <v>229</v>
      </c>
      <c r="C62" s="4">
        <v>15</v>
      </c>
      <c r="D62" s="5">
        <v>2</v>
      </c>
      <c r="E62" s="34">
        <v>13.333333333333334</v>
      </c>
      <c r="F62" s="5">
        <v>3</v>
      </c>
      <c r="G62" s="34">
        <v>20</v>
      </c>
      <c r="H62" s="5">
        <v>3</v>
      </c>
      <c r="I62" s="34">
        <v>20</v>
      </c>
      <c r="J62" s="4">
        <v>1</v>
      </c>
      <c r="K62" s="34">
        <v>6.666666666666667</v>
      </c>
      <c r="L62" s="4"/>
      <c r="M62" s="34"/>
      <c r="N62" s="4">
        <v>2</v>
      </c>
      <c r="O62" s="34">
        <v>13.333333333333334</v>
      </c>
    </row>
    <row r="63" spans="1:15" x14ac:dyDescent="0.25">
      <c r="A63" s="3" t="s">
        <v>248</v>
      </c>
      <c r="B63" s="3" t="s">
        <v>249</v>
      </c>
      <c r="C63" s="4">
        <v>38</v>
      </c>
      <c r="D63" s="5">
        <v>5</v>
      </c>
      <c r="E63" s="34">
        <v>13.157894736842104</v>
      </c>
      <c r="F63" s="5">
        <v>7</v>
      </c>
      <c r="G63" s="34">
        <v>18.421052631578945</v>
      </c>
      <c r="H63" s="5">
        <v>5</v>
      </c>
      <c r="I63" s="34">
        <v>13.157894736842104</v>
      </c>
      <c r="J63" s="4">
        <v>5</v>
      </c>
      <c r="K63" s="34">
        <v>13.157894736842104</v>
      </c>
      <c r="L63" s="4">
        <v>1</v>
      </c>
      <c r="M63" s="34">
        <v>2.6315789473684208</v>
      </c>
      <c r="N63" s="4">
        <v>4</v>
      </c>
      <c r="O63" s="34">
        <v>10.526315789473683</v>
      </c>
    </row>
    <row r="64" spans="1:15" x14ac:dyDescent="0.25">
      <c r="A64" s="3" t="s">
        <v>94</v>
      </c>
      <c r="B64" s="3" t="s">
        <v>95</v>
      </c>
      <c r="C64" s="4">
        <v>137</v>
      </c>
      <c r="D64" s="5">
        <v>18</v>
      </c>
      <c r="E64" s="34">
        <v>13.138686131386862</v>
      </c>
      <c r="F64" s="5">
        <v>13</v>
      </c>
      <c r="G64" s="34">
        <v>9.4890510948905096</v>
      </c>
      <c r="H64" s="5">
        <v>19</v>
      </c>
      <c r="I64" s="34">
        <v>13.868613138686131</v>
      </c>
      <c r="J64" s="4">
        <v>19</v>
      </c>
      <c r="K64" s="34">
        <v>13.868613138686131</v>
      </c>
      <c r="L64" s="4">
        <v>10</v>
      </c>
      <c r="M64" s="34">
        <v>7.2992700729926998</v>
      </c>
      <c r="N64" s="4">
        <v>12</v>
      </c>
      <c r="O64" s="34">
        <v>8.7591240875912408</v>
      </c>
    </row>
    <row r="65" spans="1:16384" x14ac:dyDescent="0.25">
      <c r="A65" s="23" t="s">
        <v>32</v>
      </c>
      <c r="B65" s="23" t="s">
        <v>33</v>
      </c>
      <c r="C65" s="24">
        <v>137</v>
      </c>
      <c r="D65" s="25">
        <v>18</v>
      </c>
      <c r="E65" s="35">
        <v>13.138686131386862</v>
      </c>
      <c r="F65" s="25">
        <v>20</v>
      </c>
      <c r="G65" s="35">
        <v>14.5985401459854</v>
      </c>
      <c r="H65" s="25">
        <v>18</v>
      </c>
      <c r="I65" s="35">
        <v>13.138686131386862</v>
      </c>
      <c r="J65" s="24">
        <v>27</v>
      </c>
      <c r="K65" s="35">
        <v>19.708029197080293</v>
      </c>
      <c r="L65" s="24">
        <v>9</v>
      </c>
      <c r="M65" s="35">
        <v>6.5693430656934311</v>
      </c>
      <c r="N65" s="24">
        <v>17</v>
      </c>
      <c r="O65" s="35">
        <v>12.408759124087592</v>
      </c>
      <c r="P65" s="23"/>
      <c r="Q65" s="23"/>
      <c r="R65" s="24"/>
      <c r="S65" s="25"/>
      <c r="T65" s="35"/>
      <c r="U65" s="25"/>
      <c r="V65" s="35"/>
      <c r="W65" s="25"/>
      <c r="X65" s="35"/>
      <c r="Y65" s="24"/>
      <c r="Z65" s="35"/>
      <c r="AA65" s="24"/>
      <c r="AB65" s="35"/>
      <c r="AC65" s="24"/>
      <c r="AD65" s="35"/>
      <c r="AE65" s="23"/>
      <c r="AF65" s="23"/>
      <c r="AG65" s="24"/>
      <c r="AH65" s="25"/>
      <c r="AI65" s="35"/>
      <c r="AJ65" s="25"/>
      <c r="AK65" s="35"/>
      <c r="AL65" s="25"/>
      <c r="AM65" s="35"/>
      <c r="AN65" s="24"/>
      <c r="AO65" s="35"/>
      <c r="AP65" s="24"/>
      <c r="AQ65" s="35"/>
      <c r="AR65" s="24"/>
      <c r="AS65" s="35"/>
      <c r="AT65" s="23"/>
      <c r="AU65" s="23"/>
      <c r="AV65" s="24"/>
      <c r="AW65" s="25"/>
      <c r="AX65" s="35"/>
      <c r="AY65" s="25"/>
      <c r="AZ65" s="35"/>
      <c r="BA65" s="25"/>
      <c r="BB65" s="35"/>
      <c r="BC65" s="24"/>
      <c r="BD65" s="35"/>
      <c r="BE65" s="24"/>
      <c r="BF65" s="35"/>
      <c r="BG65" s="24"/>
      <c r="BH65" s="35"/>
      <c r="BI65" s="23"/>
      <c r="BJ65" s="23"/>
      <c r="BK65" s="24"/>
      <c r="BL65" s="25"/>
      <c r="BM65" s="35"/>
      <c r="BN65" s="25"/>
      <c r="BO65" s="35"/>
      <c r="BP65" s="25"/>
      <c r="BQ65" s="35"/>
      <c r="BR65" s="24"/>
      <c r="BS65" s="35"/>
      <c r="BT65" s="24"/>
      <c r="BU65" s="35"/>
      <c r="BV65" s="24"/>
      <c r="BW65" s="35"/>
      <c r="BX65" s="23"/>
      <c r="BY65" s="23"/>
      <c r="BZ65" s="24"/>
      <c r="CA65" s="25"/>
      <c r="CB65" s="35"/>
      <c r="CC65" s="25"/>
      <c r="CD65" s="35"/>
      <c r="CE65" s="25"/>
      <c r="CF65" s="35"/>
      <c r="CG65" s="24"/>
      <c r="CH65" s="35"/>
      <c r="CI65" s="24"/>
      <c r="CJ65" s="35"/>
      <c r="CK65" s="24"/>
      <c r="CL65" s="35"/>
      <c r="CM65" s="23"/>
      <c r="CN65" s="23"/>
      <c r="CO65" s="24"/>
      <c r="CP65" s="25"/>
      <c r="CQ65" s="35"/>
      <c r="CR65" s="25"/>
      <c r="CS65" s="35"/>
      <c r="CT65" s="25"/>
      <c r="CU65" s="35"/>
      <c r="CV65" s="24"/>
      <c r="CW65" s="35"/>
      <c r="CX65" s="24"/>
      <c r="CY65" s="35"/>
      <c r="CZ65" s="24"/>
      <c r="DA65" s="35"/>
      <c r="DB65" s="23"/>
      <c r="DC65" s="23"/>
      <c r="DD65" s="24"/>
      <c r="DE65" s="25"/>
      <c r="DF65" s="35"/>
      <c r="DG65" s="25"/>
      <c r="DH65" s="35"/>
      <c r="DI65" s="25"/>
      <c r="DJ65" s="35"/>
      <c r="DK65" s="24"/>
      <c r="DL65" s="35"/>
      <c r="DM65" s="24"/>
      <c r="DN65" s="35"/>
      <c r="DO65" s="24"/>
      <c r="DP65" s="35"/>
      <c r="DQ65" s="23"/>
      <c r="DR65" s="23"/>
      <c r="DS65" s="24"/>
      <c r="DT65" s="25"/>
      <c r="DU65" s="35"/>
      <c r="DV65" s="25"/>
      <c r="DW65" s="35"/>
      <c r="DX65" s="25"/>
      <c r="DY65" s="35"/>
      <c r="DZ65" s="24"/>
      <c r="EA65" s="35"/>
      <c r="EB65" s="24"/>
      <c r="EC65" s="35"/>
      <c r="ED65" s="24"/>
      <c r="EE65" s="35"/>
      <c r="EF65" s="23"/>
      <c r="EG65" s="23"/>
      <c r="EH65" s="24"/>
      <c r="EI65" s="25"/>
      <c r="EJ65" s="35"/>
      <c r="EK65" s="25"/>
      <c r="EL65" s="35"/>
      <c r="EM65" s="25"/>
      <c r="EN65" s="35"/>
      <c r="EO65" s="24"/>
      <c r="EP65" s="35"/>
      <c r="EQ65" s="24"/>
      <c r="ER65" s="35"/>
      <c r="ES65" s="24"/>
      <c r="ET65" s="35"/>
      <c r="EU65" s="23"/>
      <c r="EV65" s="23"/>
      <c r="EW65" s="24"/>
      <c r="EX65" s="25"/>
      <c r="EY65" s="35"/>
      <c r="EZ65" s="25"/>
      <c r="FA65" s="35"/>
      <c r="FB65" s="25"/>
      <c r="FC65" s="35"/>
      <c r="FD65" s="24"/>
      <c r="FE65" s="35"/>
      <c r="FF65" s="24"/>
      <c r="FG65" s="35"/>
      <c r="FH65" s="24"/>
      <c r="FI65" s="35"/>
      <c r="FJ65" s="23"/>
      <c r="FK65" s="23"/>
      <c r="FL65" s="24"/>
      <c r="FM65" s="25"/>
      <c r="FN65" s="35"/>
      <c r="FO65" s="25"/>
      <c r="FP65" s="35"/>
      <c r="FQ65" s="25"/>
      <c r="FR65" s="35"/>
      <c r="FS65" s="24"/>
      <c r="FT65" s="35"/>
      <c r="FU65" s="24"/>
      <c r="FV65" s="35"/>
      <c r="FW65" s="24"/>
      <c r="FX65" s="35"/>
      <c r="FY65" s="23"/>
      <c r="FZ65" s="23"/>
      <c r="GA65" s="24"/>
      <c r="GB65" s="25"/>
      <c r="GC65" s="35"/>
      <c r="GD65" s="25"/>
      <c r="GE65" s="35"/>
      <c r="GF65" s="25"/>
      <c r="GG65" s="35"/>
      <c r="GH65" s="24"/>
      <c r="GI65" s="35"/>
      <c r="GJ65" s="24"/>
      <c r="GK65" s="35"/>
      <c r="GL65" s="24"/>
      <c r="GM65" s="35"/>
      <c r="GN65" s="23"/>
      <c r="GO65" s="23"/>
      <c r="GP65" s="24"/>
      <c r="GQ65" s="25"/>
      <c r="GR65" s="35"/>
      <c r="GS65" s="25"/>
      <c r="GT65" s="35"/>
      <c r="GU65" s="25"/>
      <c r="GV65" s="35"/>
      <c r="GW65" s="24"/>
      <c r="GX65" s="35"/>
      <c r="GY65" s="24"/>
      <c r="GZ65" s="35"/>
      <c r="HA65" s="24"/>
      <c r="HB65" s="35"/>
      <c r="HC65" s="23"/>
      <c r="HD65" s="23"/>
      <c r="HE65" s="24"/>
      <c r="HF65" s="25"/>
      <c r="HG65" s="35"/>
      <c r="HH65" s="25"/>
      <c r="HI65" s="35"/>
      <c r="HJ65" s="25"/>
      <c r="HK65" s="35"/>
      <c r="HL65" s="24"/>
      <c r="HM65" s="35"/>
      <c r="HN65" s="24"/>
      <c r="HO65" s="35"/>
      <c r="HP65" s="24"/>
      <c r="HQ65" s="35"/>
      <c r="HR65" s="23"/>
      <c r="HS65" s="23"/>
      <c r="HT65" s="24"/>
      <c r="HU65" s="25"/>
      <c r="HV65" s="35"/>
      <c r="HW65" s="25"/>
      <c r="HX65" s="35"/>
      <c r="HY65" s="25"/>
      <c r="HZ65" s="35"/>
      <c r="IA65" s="24"/>
      <c r="IB65" s="35"/>
      <c r="IC65" s="24"/>
      <c r="ID65" s="35"/>
      <c r="IE65" s="24"/>
      <c r="IF65" s="35"/>
      <c r="IG65" s="23"/>
      <c r="IH65" s="23"/>
      <c r="II65" s="24"/>
      <c r="IJ65" s="25"/>
      <c r="IK65" s="35"/>
      <c r="IL65" s="25"/>
      <c r="IM65" s="35"/>
      <c r="IN65" s="25"/>
      <c r="IO65" s="35"/>
      <c r="IP65" s="24"/>
      <c r="IQ65" s="35"/>
      <c r="IR65" s="24"/>
      <c r="IS65" s="35"/>
      <c r="IT65" s="24"/>
      <c r="IU65" s="35"/>
      <c r="IV65" s="23"/>
      <c r="IW65" s="23"/>
      <c r="IX65" s="24"/>
      <c r="IY65" s="25"/>
      <c r="IZ65" s="35"/>
      <c r="JA65" s="25"/>
      <c r="JB65" s="35"/>
      <c r="JC65" s="25"/>
      <c r="JD65" s="35"/>
      <c r="JE65" s="24"/>
      <c r="JF65" s="35"/>
      <c r="JG65" s="24"/>
      <c r="JH65" s="35"/>
      <c r="JI65" s="24"/>
      <c r="JJ65" s="35"/>
      <c r="JK65" s="23"/>
      <c r="JL65" s="23"/>
      <c r="JM65" s="24"/>
      <c r="JN65" s="25"/>
      <c r="JO65" s="35"/>
      <c r="JP65" s="25"/>
      <c r="JQ65" s="35"/>
      <c r="JR65" s="25"/>
      <c r="JS65" s="35"/>
      <c r="JT65" s="24"/>
      <c r="JU65" s="35"/>
      <c r="JV65" s="24"/>
      <c r="JW65" s="35"/>
      <c r="JX65" s="24"/>
      <c r="JY65" s="35"/>
      <c r="JZ65" s="23"/>
      <c r="KA65" s="23"/>
      <c r="KB65" s="24"/>
      <c r="KC65" s="25"/>
      <c r="KD65" s="35"/>
      <c r="KE65" s="25"/>
      <c r="KF65" s="35"/>
      <c r="KG65" s="25"/>
      <c r="KH65" s="35"/>
      <c r="KI65" s="24"/>
      <c r="KJ65" s="35"/>
      <c r="KK65" s="24"/>
      <c r="KL65" s="35"/>
      <c r="KM65" s="24"/>
      <c r="KN65" s="35"/>
      <c r="KO65" s="23"/>
      <c r="KP65" s="23"/>
      <c r="KQ65" s="24"/>
      <c r="KR65" s="25"/>
      <c r="KS65" s="35"/>
      <c r="KT65" s="25"/>
      <c r="KU65" s="35"/>
      <c r="KV65" s="25"/>
      <c r="KW65" s="35"/>
      <c r="KX65" s="24"/>
      <c r="KY65" s="35"/>
      <c r="KZ65" s="24"/>
      <c r="LA65" s="35"/>
      <c r="LB65" s="24"/>
      <c r="LC65" s="35"/>
      <c r="LD65" s="23"/>
      <c r="LE65" s="23"/>
      <c r="LF65" s="24"/>
      <c r="LG65" s="25"/>
      <c r="LH65" s="35"/>
      <c r="LI65" s="25"/>
      <c r="LJ65" s="35"/>
      <c r="LK65" s="25"/>
      <c r="LL65" s="35"/>
      <c r="LM65" s="24"/>
      <c r="LN65" s="35"/>
      <c r="LO65" s="24"/>
      <c r="LP65" s="35"/>
      <c r="LQ65" s="24"/>
      <c r="LR65" s="35"/>
      <c r="LS65" s="23"/>
      <c r="LT65" s="23"/>
      <c r="LU65" s="24"/>
      <c r="LV65" s="25"/>
      <c r="LW65" s="35"/>
      <c r="LX65" s="25"/>
      <c r="LY65" s="35"/>
      <c r="LZ65" s="25"/>
      <c r="MA65" s="35"/>
      <c r="MB65" s="24"/>
      <c r="MC65" s="35"/>
      <c r="MD65" s="24"/>
      <c r="ME65" s="35"/>
      <c r="MF65" s="24"/>
      <c r="MG65" s="35"/>
      <c r="MH65" s="23"/>
      <c r="MI65" s="23"/>
      <c r="MJ65" s="24"/>
      <c r="MK65" s="25"/>
      <c r="ML65" s="35"/>
      <c r="MM65" s="25"/>
      <c r="MN65" s="35"/>
      <c r="MO65" s="25"/>
      <c r="MP65" s="35"/>
      <c r="MQ65" s="24"/>
      <c r="MR65" s="35"/>
      <c r="MS65" s="24"/>
      <c r="MT65" s="35"/>
      <c r="MU65" s="24"/>
      <c r="MV65" s="35"/>
      <c r="MW65" s="23"/>
      <c r="MX65" s="23"/>
      <c r="MY65" s="24"/>
      <c r="MZ65" s="25"/>
      <c r="NA65" s="35"/>
      <c r="NB65" s="25"/>
      <c r="NC65" s="35"/>
      <c r="ND65" s="25"/>
      <c r="NE65" s="35"/>
      <c r="NF65" s="24"/>
      <c r="NG65" s="35"/>
      <c r="NH65" s="24"/>
      <c r="NI65" s="35"/>
      <c r="NJ65" s="24"/>
      <c r="NK65" s="35"/>
      <c r="NL65" s="23"/>
      <c r="NM65" s="23"/>
      <c r="NN65" s="24"/>
      <c r="NO65" s="25"/>
      <c r="NP65" s="35"/>
      <c r="NQ65" s="25"/>
      <c r="NR65" s="35"/>
      <c r="NS65" s="25"/>
      <c r="NT65" s="35"/>
      <c r="NU65" s="24"/>
      <c r="NV65" s="35"/>
      <c r="NW65" s="24"/>
      <c r="NX65" s="35"/>
      <c r="NY65" s="24"/>
      <c r="NZ65" s="35"/>
      <c r="OA65" s="23"/>
      <c r="OB65" s="23"/>
      <c r="OC65" s="24"/>
      <c r="OD65" s="25"/>
      <c r="OE65" s="35"/>
      <c r="OF65" s="25"/>
      <c r="OG65" s="35"/>
      <c r="OH65" s="25"/>
      <c r="OI65" s="35"/>
      <c r="OJ65" s="24"/>
      <c r="OK65" s="35"/>
      <c r="OL65" s="24"/>
      <c r="OM65" s="35"/>
      <c r="ON65" s="24"/>
      <c r="OO65" s="35"/>
      <c r="OP65" s="23"/>
      <c r="OQ65" s="23"/>
      <c r="OR65" s="24"/>
      <c r="OS65" s="25"/>
      <c r="OT65" s="35"/>
      <c r="OU65" s="25"/>
      <c r="OV65" s="35"/>
      <c r="OW65" s="25"/>
      <c r="OX65" s="35"/>
      <c r="OY65" s="24"/>
      <c r="OZ65" s="35"/>
      <c r="PA65" s="24"/>
      <c r="PB65" s="35"/>
      <c r="PC65" s="24"/>
      <c r="PD65" s="35"/>
      <c r="PE65" s="23"/>
      <c r="PF65" s="23"/>
      <c r="PG65" s="24"/>
      <c r="PH65" s="25"/>
      <c r="PI65" s="35"/>
      <c r="PJ65" s="25"/>
      <c r="PK65" s="35"/>
      <c r="PL65" s="25"/>
      <c r="PM65" s="35"/>
      <c r="PN65" s="24"/>
      <c r="PO65" s="35"/>
      <c r="PP65" s="24"/>
      <c r="PQ65" s="35"/>
      <c r="PR65" s="24"/>
      <c r="PS65" s="35"/>
      <c r="PT65" s="23"/>
      <c r="PU65" s="23"/>
      <c r="PV65" s="24"/>
      <c r="PW65" s="25"/>
      <c r="PX65" s="35"/>
      <c r="PY65" s="25"/>
      <c r="PZ65" s="35"/>
      <c r="QA65" s="25"/>
      <c r="QB65" s="35"/>
      <c r="QC65" s="24"/>
      <c r="QD65" s="35"/>
      <c r="QE65" s="24"/>
      <c r="QF65" s="35"/>
      <c r="QG65" s="24"/>
      <c r="QH65" s="35"/>
      <c r="QI65" s="23"/>
      <c r="QJ65" s="23"/>
      <c r="QK65" s="24"/>
      <c r="QL65" s="25"/>
      <c r="QM65" s="35"/>
      <c r="QN65" s="25"/>
      <c r="QO65" s="35"/>
      <c r="QP65" s="25"/>
      <c r="QQ65" s="35"/>
      <c r="QR65" s="24"/>
      <c r="QS65" s="35"/>
      <c r="QT65" s="24"/>
      <c r="QU65" s="35"/>
      <c r="QV65" s="24"/>
      <c r="QW65" s="35"/>
      <c r="QX65" s="23"/>
      <c r="QY65" s="23"/>
      <c r="QZ65" s="24"/>
      <c r="RA65" s="25"/>
      <c r="RB65" s="35"/>
      <c r="RC65" s="25"/>
      <c r="RD65" s="35"/>
      <c r="RE65" s="25"/>
      <c r="RF65" s="35"/>
      <c r="RG65" s="24"/>
      <c r="RH65" s="35"/>
      <c r="RI65" s="24"/>
      <c r="RJ65" s="35"/>
      <c r="RK65" s="24"/>
      <c r="RL65" s="35"/>
      <c r="RM65" s="23"/>
      <c r="RN65" s="23"/>
      <c r="RO65" s="24"/>
      <c r="RP65" s="25"/>
      <c r="RQ65" s="35"/>
      <c r="RR65" s="25"/>
      <c r="RS65" s="35"/>
      <c r="RT65" s="25"/>
      <c r="RU65" s="35"/>
      <c r="RV65" s="24"/>
      <c r="RW65" s="35"/>
      <c r="RX65" s="24"/>
      <c r="RY65" s="35"/>
      <c r="RZ65" s="24"/>
      <c r="SA65" s="35"/>
      <c r="SB65" s="23"/>
      <c r="SC65" s="23"/>
      <c r="SD65" s="24"/>
      <c r="SE65" s="25"/>
      <c r="SF65" s="35"/>
      <c r="SG65" s="25"/>
      <c r="SH65" s="35"/>
      <c r="SI65" s="25"/>
      <c r="SJ65" s="35"/>
      <c r="SK65" s="24"/>
      <c r="SL65" s="35"/>
      <c r="SM65" s="24"/>
      <c r="SN65" s="35"/>
      <c r="SO65" s="24"/>
      <c r="SP65" s="35"/>
      <c r="SQ65" s="23"/>
      <c r="SR65" s="23"/>
      <c r="SS65" s="24"/>
      <c r="ST65" s="25"/>
      <c r="SU65" s="35"/>
      <c r="SV65" s="25"/>
      <c r="SW65" s="35"/>
      <c r="SX65" s="25"/>
      <c r="SY65" s="35"/>
      <c r="SZ65" s="24"/>
      <c r="TA65" s="35"/>
      <c r="TB65" s="24"/>
      <c r="TC65" s="35"/>
      <c r="TD65" s="24"/>
      <c r="TE65" s="35"/>
      <c r="TF65" s="23"/>
      <c r="TG65" s="23"/>
      <c r="TH65" s="24"/>
      <c r="TI65" s="25"/>
      <c r="TJ65" s="35"/>
      <c r="TK65" s="25"/>
      <c r="TL65" s="35"/>
      <c r="TM65" s="25"/>
      <c r="TN65" s="35"/>
      <c r="TO65" s="24"/>
      <c r="TP65" s="35"/>
      <c r="TQ65" s="24"/>
      <c r="TR65" s="35"/>
      <c r="TS65" s="24"/>
      <c r="TT65" s="35"/>
      <c r="TU65" s="23"/>
      <c r="TV65" s="23"/>
      <c r="TW65" s="24"/>
      <c r="TX65" s="25"/>
      <c r="TY65" s="35"/>
      <c r="TZ65" s="25"/>
      <c r="UA65" s="35"/>
      <c r="UB65" s="25"/>
      <c r="UC65" s="35"/>
      <c r="UD65" s="24"/>
      <c r="UE65" s="35"/>
      <c r="UF65" s="24"/>
      <c r="UG65" s="35"/>
      <c r="UH65" s="24"/>
      <c r="UI65" s="35"/>
      <c r="UJ65" s="23"/>
      <c r="UK65" s="23"/>
      <c r="UL65" s="24"/>
      <c r="UM65" s="25"/>
      <c r="UN65" s="35"/>
      <c r="UO65" s="25"/>
      <c r="UP65" s="35"/>
      <c r="UQ65" s="25"/>
      <c r="UR65" s="35"/>
      <c r="US65" s="24"/>
      <c r="UT65" s="35"/>
      <c r="UU65" s="24"/>
      <c r="UV65" s="35"/>
      <c r="UW65" s="24"/>
      <c r="UX65" s="35"/>
      <c r="UY65" s="23"/>
      <c r="UZ65" s="23"/>
      <c r="VA65" s="24"/>
      <c r="VB65" s="25"/>
      <c r="VC65" s="35"/>
      <c r="VD65" s="25"/>
      <c r="VE65" s="35"/>
      <c r="VF65" s="25"/>
      <c r="VG65" s="35"/>
      <c r="VH65" s="24"/>
      <c r="VI65" s="35"/>
      <c r="VJ65" s="24"/>
      <c r="VK65" s="35"/>
      <c r="VL65" s="24"/>
      <c r="VM65" s="35"/>
      <c r="VN65" s="23"/>
      <c r="VO65" s="23"/>
      <c r="VP65" s="24"/>
      <c r="VQ65" s="25"/>
      <c r="VR65" s="35"/>
      <c r="VS65" s="25"/>
      <c r="VT65" s="35"/>
      <c r="VU65" s="25"/>
      <c r="VV65" s="35"/>
      <c r="VW65" s="24"/>
      <c r="VX65" s="35"/>
      <c r="VY65" s="24"/>
      <c r="VZ65" s="35"/>
      <c r="WA65" s="24"/>
      <c r="WB65" s="35"/>
      <c r="WC65" s="23"/>
      <c r="WD65" s="23"/>
      <c r="WE65" s="24"/>
      <c r="WF65" s="25"/>
      <c r="WG65" s="35"/>
      <c r="WH65" s="25"/>
      <c r="WI65" s="35"/>
      <c r="WJ65" s="25"/>
      <c r="WK65" s="35"/>
      <c r="WL65" s="24"/>
      <c r="WM65" s="35"/>
      <c r="WN65" s="24"/>
      <c r="WO65" s="35"/>
      <c r="WP65" s="24"/>
      <c r="WQ65" s="35"/>
      <c r="WR65" s="23"/>
      <c r="WS65" s="23"/>
      <c r="WT65" s="24"/>
      <c r="WU65" s="25"/>
      <c r="WV65" s="35"/>
      <c r="WW65" s="25"/>
      <c r="WX65" s="35"/>
      <c r="WY65" s="25"/>
      <c r="WZ65" s="35"/>
      <c r="XA65" s="24"/>
      <c r="XB65" s="35"/>
      <c r="XC65" s="24"/>
      <c r="XD65" s="35"/>
      <c r="XE65" s="24"/>
      <c r="XF65" s="35"/>
      <c r="XG65" s="23"/>
      <c r="XH65" s="23"/>
      <c r="XI65" s="24"/>
      <c r="XJ65" s="25"/>
      <c r="XK65" s="35"/>
      <c r="XL65" s="25"/>
      <c r="XM65" s="35"/>
      <c r="XN65" s="25"/>
      <c r="XO65" s="35"/>
      <c r="XP65" s="24"/>
      <c r="XQ65" s="35"/>
      <c r="XR65" s="24"/>
      <c r="XS65" s="35"/>
      <c r="XT65" s="24"/>
      <c r="XU65" s="35"/>
      <c r="XV65" s="23"/>
      <c r="XW65" s="23"/>
      <c r="XX65" s="24"/>
      <c r="XY65" s="25"/>
      <c r="XZ65" s="35"/>
      <c r="YA65" s="25"/>
      <c r="YB65" s="35"/>
      <c r="YC65" s="25"/>
      <c r="YD65" s="35"/>
      <c r="YE65" s="24"/>
      <c r="YF65" s="35"/>
      <c r="YG65" s="24"/>
      <c r="YH65" s="35"/>
      <c r="YI65" s="24"/>
      <c r="YJ65" s="35"/>
      <c r="YK65" s="23"/>
      <c r="YL65" s="23"/>
      <c r="YM65" s="24"/>
      <c r="YN65" s="25"/>
      <c r="YO65" s="35"/>
      <c r="YP65" s="25"/>
      <c r="YQ65" s="35"/>
      <c r="YR65" s="25"/>
      <c r="YS65" s="35"/>
      <c r="YT65" s="24"/>
      <c r="YU65" s="35"/>
      <c r="YV65" s="24"/>
      <c r="YW65" s="35"/>
      <c r="YX65" s="24"/>
      <c r="YY65" s="35"/>
      <c r="YZ65" s="23"/>
      <c r="ZA65" s="23"/>
      <c r="ZB65" s="24"/>
      <c r="ZC65" s="25"/>
      <c r="ZD65" s="35"/>
      <c r="ZE65" s="25"/>
      <c r="ZF65" s="35"/>
      <c r="ZG65" s="25"/>
      <c r="ZH65" s="35"/>
      <c r="ZI65" s="24"/>
      <c r="ZJ65" s="35"/>
      <c r="ZK65" s="24"/>
      <c r="ZL65" s="35"/>
      <c r="ZM65" s="24"/>
      <c r="ZN65" s="35"/>
      <c r="ZO65" s="23"/>
      <c r="ZP65" s="23"/>
      <c r="ZQ65" s="24"/>
      <c r="ZR65" s="25"/>
      <c r="ZS65" s="35"/>
      <c r="ZT65" s="25"/>
      <c r="ZU65" s="35"/>
      <c r="ZV65" s="25"/>
      <c r="ZW65" s="35"/>
      <c r="ZX65" s="24"/>
      <c r="ZY65" s="35"/>
      <c r="ZZ65" s="24"/>
      <c r="AAA65" s="35"/>
      <c r="AAB65" s="24"/>
      <c r="AAC65" s="35"/>
      <c r="AAD65" s="23"/>
      <c r="AAE65" s="23"/>
      <c r="AAF65" s="24"/>
      <c r="AAG65" s="25"/>
      <c r="AAH65" s="35"/>
      <c r="AAI65" s="25"/>
      <c r="AAJ65" s="35"/>
      <c r="AAK65" s="25"/>
      <c r="AAL65" s="35"/>
      <c r="AAM65" s="24"/>
      <c r="AAN65" s="35"/>
      <c r="AAO65" s="24"/>
      <c r="AAP65" s="35"/>
      <c r="AAQ65" s="24"/>
      <c r="AAR65" s="35"/>
      <c r="AAS65" s="23"/>
      <c r="AAT65" s="23"/>
      <c r="AAU65" s="24"/>
      <c r="AAV65" s="25"/>
      <c r="AAW65" s="35"/>
      <c r="AAX65" s="25"/>
      <c r="AAY65" s="35"/>
      <c r="AAZ65" s="25"/>
      <c r="ABA65" s="35"/>
      <c r="ABB65" s="24"/>
      <c r="ABC65" s="35"/>
      <c r="ABD65" s="24"/>
      <c r="ABE65" s="35"/>
      <c r="ABF65" s="24"/>
      <c r="ABG65" s="35"/>
      <c r="ABH65" s="23"/>
      <c r="ABI65" s="23"/>
      <c r="ABJ65" s="24"/>
      <c r="ABK65" s="25"/>
      <c r="ABL65" s="35"/>
      <c r="ABM65" s="25"/>
      <c r="ABN65" s="35"/>
      <c r="ABO65" s="25"/>
      <c r="ABP65" s="35"/>
      <c r="ABQ65" s="24"/>
      <c r="ABR65" s="35"/>
      <c r="ABS65" s="24"/>
      <c r="ABT65" s="35"/>
      <c r="ABU65" s="24"/>
      <c r="ABV65" s="35"/>
      <c r="ABW65" s="23"/>
      <c r="ABX65" s="23"/>
      <c r="ABY65" s="24"/>
      <c r="ABZ65" s="25"/>
      <c r="ACA65" s="35"/>
      <c r="ACB65" s="25"/>
      <c r="ACC65" s="35"/>
      <c r="ACD65" s="25"/>
      <c r="ACE65" s="35"/>
      <c r="ACF65" s="24"/>
      <c r="ACG65" s="35"/>
      <c r="ACH65" s="24"/>
      <c r="ACI65" s="35"/>
      <c r="ACJ65" s="24"/>
      <c r="ACK65" s="35"/>
      <c r="ACL65" s="23"/>
      <c r="ACM65" s="23"/>
      <c r="ACN65" s="24"/>
      <c r="ACO65" s="25"/>
      <c r="ACP65" s="35"/>
      <c r="ACQ65" s="25"/>
      <c r="ACR65" s="35"/>
      <c r="ACS65" s="25"/>
      <c r="ACT65" s="35"/>
      <c r="ACU65" s="24"/>
      <c r="ACV65" s="35"/>
      <c r="ACW65" s="24"/>
      <c r="ACX65" s="35"/>
      <c r="ACY65" s="24"/>
      <c r="ACZ65" s="35"/>
      <c r="ADA65" s="23"/>
      <c r="ADB65" s="23"/>
      <c r="ADC65" s="24"/>
      <c r="ADD65" s="25"/>
      <c r="ADE65" s="35"/>
      <c r="ADF65" s="25"/>
      <c r="ADG65" s="35"/>
      <c r="ADH65" s="25"/>
      <c r="ADI65" s="35"/>
      <c r="ADJ65" s="24"/>
      <c r="ADK65" s="35"/>
      <c r="ADL65" s="24"/>
      <c r="ADM65" s="35"/>
      <c r="ADN65" s="24"/>
      <c r="ADO65" s="35"/>
      <c r="ADP65" s="23"/>
      <c r="ADQ65" s="23"/>
      <c r="ADR65" s="24"/>
      <c r="ADS65" s="25"/>
      <c r="ADT65" s="35"/>
      <c r="ADU65" s="25"/>
      <c r="ADV65" s="35"/>
      <c r="ADW65" s="25"/>
      <c r="ADX65" s="35"/>
      <c r="ADY65" s="24"/>
      <c r="ADZ65" s="35"/>
      <c r="AEA65" s="24"/>
      <c r="AEB65" s="35"/>
      <c r="AEC65" s="24"/>
      <c r="AED65" s="35"/>
      <c r="AEE65" s="23"/>
      <c r="AEF65" s="23"/>
      <c r="AEG65" s="24"/>
      <c r="AEH65" s="25"/>
      <c r="AEI65" s="35"/>
      <c r="AEJ65" s="25"/>
      <c r="AEK65" s="35"/>
      <c r="AEL65" s="25"/>
      <c r="AEM65" s="35"/>
      <c r="AEN65" s="24"/>
      <c r="AEO65" s="35"/>
      <c r="AEP65" s="24"/>
      <c r="AEQ65" s="35"/>
      <c r="AER65" s="24"/>
      <c r="AES65" s="35"/>
      <c r="AET65" s="23"/>
      <c r="AEU65" s="23"/>
      <c r="AEV65" s="24"/>
      <c r="AEW65" s="25"/>
      <c r="AEX65" s="35"/>
      <c r="AEY65" s="25"/>
      <c r="AEZ65" s="35"/>
      <c r="AFA65" s="25"/>
      <c r="AFB65" s="35"/>
      <c r="AFC65" s="24"/>
      <c r="AFD65" s="35"/>
      <c r="AFE65" s="24"/>
      <c r="AFF65" s="35"/>
      <c r="AFG65" s="24"/>
      <c r="AFH65" s="35"/>
      <c r="AFI65" s="23"/>
      <c r="AFJ65" s="23"/>
      <c r="AFK65" s="24"/>
      <c r="AFL65" s="25"/>
      <c r="AFM65" s="35"/>
      <c r="AFN65" s="25"/>
      <c r="AFO65" s="35"/>
      <c r="AFP65" s="25"/>
      <c r="AFQ65" s="35"/>
      <c r="AFR65" s="24"/>
      <c r="AFS65" s="35"/>
      <c r="AFT65" s="24"/>
      <c r="AFU65" s="35"/>
      <c r="AFV65" s="24"/>
      <c r="AFW65" s="35"/>
      <c r="AFX65" s="23"/>
      <c r="AFY65" s="23"/>
      <c r="AFZ65" s="24"/>
      <c r="AGA65" s="25"/>
      <c r="AGB65" s="35"/>
      <c r="AGC65" s="25"/>
      <c r="AGD65" s="35"/>
      <c r="AGE65" s="25"/>
      <c r="AGF65" s="35"/>
      <c r="AGG65" s="24"/>
      <c r="AGH65" s="35"/>
      <c r="AGI65" s="24"/>
      <c r="AGJ65" s="35"/>
      <c r="AGK65" s="24"/>
      <c r="AGL65" s="35"/>
      <c r="AGM65" s="23"/>
      <c r="AGN65" s="23"/>
      <c r="AGO65" s="24"/>
      <c r="AGP65" s="25"/>
      <c r="AGQ65" s="35"/>
      <c r="AGR65" s="25"/>
      <c r="AGS65" s="35"/>
      <c r="AGT65" s="25"/>
      <c r="AGU65" s="35"/>
      <c r="AGV65" s="24"/>
      <c r="AGW65" s="35"/>
      <c r="AGX65" s="24"/>
      <c r="AGY65" s="35"/>
      <c r="AGZ65" s="24"/>
      <c r="AHA65" s="35"/>
      <c r="AHB65" s="23"/>
      <c r="AHC65" s="23"/>
      <c r="AHD65" s="24"/>
      <c r="AHE65" s="25"/>
      <c r="AHF65" s="35"/>
      <c r="AHG65" s="25"/>
      <c r="AHH65" s="35"/>
      <c r="AHI65" s="25"/>
      <c r="AHJ65" s="35"/>
      <c r="AHK65" s="24"/>
      <c r="AHL65" s="35"/>
      <c r="AHM65" s="24"/>
      <c r="AHN65" s="35"/>
      <c r="AHO65" s="24"/>
      <c r="AHP65" s="35"/>
      <c r="AHQ65" s="23"/>
      <c r="AHR65" s="23"/>
      <c r="AHS65" s="24"/>
      <c r="AHT65" s="25"/>
      <c r="AHU65" s="35"/>
      <c r="AHV65" s="25"/>
      <c r="AHW65" s="35"/>
      <c r="AHX65" s="25"/>
      <c r="AHY65" s="35"/>
      <c r="AHZ65" s="24"/>
      <c r="AIA65" s="35"/>
      <c r="AIB65" s="24"/>
      <c r="AIC65" s="35"/>
      <c r="AID65" s="24"/>
      <c r="AIE65" s="35"/>
      <c r="AIF65" s="23"/>
      <c r="AIG65" s="23"/>
      <c r="AIH65" s="24"/>
      <c r="AII65" s="25"/>
      <c r="AIJ65" s="35"/>
      <c r="AIK65" s="25"/>
      <c r="AIL65" s="35"/>
      <c r="AIM65" s="25"/>
      <c r="AIN65" s="35"/>
      <c r="AIO65" s="24"/>
      <c r="AIP65" s="35"/>
      <c r="AIQ65" s="24"/>
      <c r="AIR65" s="35"/>
      <c r="AIS65" s="24"/>
      <c r="AIT65" s="35"/>
      <c r="AIU65" s="23"/>
      <c r="AIV65" s="23"/>
      <c r="AIW65" s="24"/>
      <c r="AIX65" s="25"/>
      <c r="AIY65" s="35"/>
      <c r="AIZ65" s="25"/>
      <c r="AJA65" s="35"/>
      <c r="AJB65" s="25"/>
      <c r="AJC65" s="35"/>
      <c r="AJD65" s="24"/>
      <c r="AJE65" s="35"/>
      <c r="AJF65" s="24"/>
      <c r="AJG65" s="35"/>
      <c r="AJH65" s="24"/>
      <c r="AJI65" s="35"/>
      <c r="AJJ65" s="23"/>
      <c r="AJK65" s="23"/>
      <c r="AJL65" s="24"/>
      <c r="AJM65" s="25"/>
      <c r="AJN65" s="35"/>
      <c r="AJO65" s="25"/>
      <c r="AJP65" s="35"/>
      <c r="AJQ65" s="25"/>
      <c r="AJR65" s="35"/>
      <c r="AJS65" s="24"/>
      <c r="AJT65" s="35"/>
      <c r="AJU65" s="24"/>
      <c r="AJV65" s="35"/>
      <c r="AJW65" s="24"/>
      <c r="AJX65" s="35"/>
      <c r="AJY65" s="23"/>
      <c r="AJZ65" s="23"/>
      <c r="AKA65" s="24"/>
      <c r="AKB65" s="25"/>
      <c r="AKC65" s="35"/>
      <c r="AKD65" s="25"/>
      <c r="AKE65" s="35"/>
      <c r="AKF65" s="25"/>
      <c r="AKG65" s="35"/>
      <c r="AKH65" s="24"/>
      <c r="AKI65" s="35"/>
      <c r="AKJ65" s="24"/>
      <c r="AKK65" s="35"/>
      <c r="AKL65" s="24"/>
      <c r="AKM65" s="35"/>
      <c r="AKN65" s="23"/>
      <c r="AKO65" s="23"/>
      <c r="AKP65" s="24"/>
      <c r="AKQ65" s="25"/>
      <c r="AKR65" s="35"/>
      <c r="AKS65" s="25"/>
      <c r="AKT65" s="35"/>
      <c r="AKU65" s="25"/>
      <c r="AKV65" s="35"/>
      <c r="AKW65" s="24"/>
      <c r="AKX65" s="35"/>
      <c r="AKY65" s="24"/>
      <c r="AKZ65" s="35"/>
      <c r="ALA65" s="24"/>
      <c r="ALB65" s="35"/>
      <c r="ALC65" s="23"/>
      <c r="ALD65" s="23"/>
      <c r="ALE65" s="24"/>
      <c r="ALF65" s="25"/>
      <c r="ALG65" s="35"/>
      <c r="ALH65" s="25"/>
      <c r="ALI65" s="35"/>
      <c r="ALJ65" s="25"/>
      <c r="ALK65" s="35"/>
      <c r="ALL65" s="24"/>
      <c r="ALM65" s="35"/>
      <c r="ALN65" s="24"/>
      <c r="ALO65" s="35"/>
      <c r="ALP65" s="24"/>
      <c r="ALQ65" s="35"/>
      <c r="ALR65" s="23"/>
      <c r="ALS65" s="23"/>
      <c r="ALT65" s="24"/>
      <c r="ALU65" s="25"/>
      <c r="ALV65" s="35"/>
      <c r="ALW65" s="25"/>
      <c r="ALX65" s="35"/>
      <c r="ALY65" s="25"/>
      <c r="ALZ65" s="35"/>
      <c r="AMA65" s="24"/>
      <c r="AMB65" s="35"/>
      <c r="AMC65" s="24"/>
      <c r="AMD65" s="35"/>
      <c r="AME65" s="24"/>
      <c r="AMF65" s="35"/>
      <c r="AMG65" s="23"/>
      <c r="AMH65" s="23"/>
      <c r="AMI65" s="24"/>
      <c r="AMJ65" s="25"/>
      <c r="AMK65" s="35"/>
      <c r="AML65" s="25"/>
      <c r="AMM65" s="35"/>
      <c r="AMN65" s="25"/>
      <c r="AMO65" s="35"/>
      <c r="AMP65" s="24"/>
      <c r="AMQ65" s="35"/>
      <c r="AMR65" s="24"/>
      <c r="AMS65" s="35"/>
      <c r="AMT65" s="24"/>
      <c r="AMU65" s="35"/>
      <c r="AMV65" s="23"/>
      <c r="AMW65" s="23"/>
      <c r="AMX65" s="24"/>
      <c r="AMY65" s="25"/>
      <c r="AMZ65" s="35"/>
      <c r="ANA65" s="25"/>
      <c r="ANB65" s="35"/>
      <c r="ANC65" s="25"/>
      <c r="AND65" s="35"/>
      <c r="ANE65" s="24"/>
      <c r="ANF65" s="35"/>
      <c r="ANG65" s="24"/>
      <c r="ANH65" s="35"/>
      <c r="ANI65" s="24"/>
      <c r="ANJ65" s="35"/>
      <c r="ANK65" s="23"/>
      <c r="ANL65" s="23"/>
      <c r="ANM65" s="24"/>
      <c r="ANN65" s="25"/>
      <c r="ANO65" s="35"/>
      <c r="ANP65" s="25"/>
      <c r="ANQ65" s="35"/>
      <c r="ANR65" s="25"/>
      <c r="ANS65" s="35"/>
      <c r="ANT65" s="24"/>
      <c r="ANU65" s="35"/>
      <c r="ANV65" s="24"/>
      <c r="ANW65" s="35"/>
      <c r="ANX65" s="24"/>
      <c r="ANY65" s="35"/>
      <c r="ANZ65" s="23"/>
      <c r="AOA65" s="23"/>
      <c r="AOB65" s="24"/>
      <c r="AOC65" s="25"/>
      <c r="AOD65" s="35"/>
      <c r="AOE65" s="25"/>
      <c r="AOF65" s="35"/>
      <c r="AOG65" s="25"/>
      <c r="AOH65" s="35"/>
      <c r="AOI65" s="24"/>
      <c r="AOJ65" s="35"/>
      <c r="AOK65" s="24"/>
      <c r="AOL65" s="35"/>
      <c r="AOM65" s="24"/>
      <c r="AON65" s="35"/>
      <c r="AOO65" s="23"/>
      <c r="AOP65" s="23"/>
      <c r="AOQ65" s="24"/>
      <c r="AOR65" s="25"/>
      <c r="AOS65" s="35"/>
      <c r="AOT65" s="25"/>
      <c r="AOU65" s="35"/>
      <c r="AOV65" s="25"/>
      <c r="AOW65" s="35"/>
      <c r="AOX65" s="24"/>
      <c r="AOY65" s="35"/>
      <c r="AOZ65" s="24"/>
      <c r="APA65" s="35"/>
      <c r="APB65" s="24"/>
      <c r="APC65" s="35"/>
      <c r="APD65" s="23"/>
      <c r="APE65" s="23"/>
      <c r="APF65" s="24"/>
      <c r="APG65" s="25"/>
      <c r="APH65" s="35"/>
      <c r="API65" s="25"/>
      <c r="APJ65" s="35"/>
      <c r="APK65" s="25"/>
      <c r="APL65" s="35"/>
      <c r="APM65" s="24"/>
      <c r="APN65" s="35"/>
      <c r="APO65" s="24"/>
      <c r="APP65" s="35"/>
      <c r="APQ65" s="24"/>
      <c r="APR65" s="35"/>
      <c r="APS65" s="23"/>
      <c r="APT65" s="23"/>
      <c r="APU65" s="24"/>
      <c r="APV65" s="25"/>
      <c r="APW65" s="35"/>
      <c r="APX65" s="25"/>
      <c r="APY65" s="35"/>
      <c r="APZ65" s="25"/>
      <c r="AQA65" s="35"/>
      <c r="AQB65" s="24"/>
      <c r="AQC65" s="35"/>
      <c r="AQD65" s="24"/>
      <c r="AQE65" s="35"/>
      <c r="AQF65" s="24"/>
      <c r="AQG65" s="35"/>
      <c r="AQH65" s="23"/>
      <c r="AQI65" s="23"/>
      <c r="AQJ65" s="24"/>
      <c r="AQK65" s="25"/>
      <c r="AQL65" s="35"/>
      <c r="AQM65" s="25"/>
      <c r="AQN65" s="35"/>
      <c r="AQO65" s="25"/>
      <c r="AQP65" s="35"/>
      <c r="AQQ65" s="24"/>
      <c r="AQR65" s="35"/>
      <c r="AQS65" s="24"/>
      <c r="AQT65" s="35"/>
      <c r="AQU65" s="24"/>
      <c r="AQV65" s="35"/>
      <c r="AQW65" s="23"/>
      <c r="AQX65" s="23"/>
      <c r="AQY65" s="24"/>
      <c r="AQZ65" s="25"/>
      <c r="ARA65" s="35"/>
      <c r="ARB65" s="25"/>
      <c r="ARC65" s="35"/>
      <c r="ARD65" s="25"/>
      <c r="ARE65" s="35"/>
      <c r="ARF65" s="24"/>
      <c r="ARG65" s="35"/>
      <c r="ARH65" s="24"/>
      <c r="ARI65" s="35"/>
      <c r="ARJ65" s="24"/>
      <c r="ARK65" s="35"/>
      <c r="ARL65" s="23"/>
      <c r="ARM65" s="23"/>
      <c r="ARN65" s="24"/>
      <c r="ARO65" s="25"/>
      <c r="ARP65" s="35"/>
      <c r="ARQ65" s="25"/>
      <c r="ARR65" s="35"/>
      <c r="ARS65" s="25"/>
      <c r="ART65" s="35"/>
      <c r="ARU65" s="24"/>
      <c r="ARV65" s="35"/>
      <c r="ARW65" s="24"/>
      <c r="ARX65" s="35"/>
      <c r="ARY65" s="24"/>
      <c r="ARZ65" s="35"/>
      <c r="ASA65" s="23"/>
      <c r="ASB65" s="23"/>
      <c r="ASC65" s="24"/>
      <c r="ASD65" s="25"/>
      <c r="ASE65" s="35"/>
      <c r="ASF65" s="25"/>
      <c r="ASG65" s="35"/>
      <c r="ASH65" s="25"/>
      <c r="ASI65" s="35"/>
      <c r="ASJ65" s="24"/>
      <c r="ASK65" s="35"/>
      <c r="ASL65" s="24"/>
      <c r="ASM65" s="35"/>
      <c r="ASN65" s="24"/>
      <c r="ASO65" s="35"/>
      <c r="ASP65" s="23"/>
      <c r="ASQ65" s="23"/>
      <c r="ASR65" s="24"/>
      <c r="ASS65" s="25"/>
      <c r="AST65" s="35"/>
      <c r="ASU65" s="25"/>
      <c r="ASV65" s="35"/>
      <c r="ASW65" s="25"/>
      <c r="ASX65" s="35"/>
      <c r="ASY65" s="24"/>
      <c r="ASZ65" s="35"/>
      <c r="ATA65" s="24"/>
      <c r="ATB65" s="35"/>
      <c r="ATC65" s="24"/>
      <c r="ATD65" s="35"/>
      <c r="ATE65" s="23"/>
      <c r="ATF65" s="23"/>
      <c r="ATG65" s="24"/>
      <c r="ATH65" s="25"/>
      <c r="ATI65" s="35"/>
      <c r="ATJ65" s="25"/>
      <c r="ATK65" s="35"/>
      <c r="ATL65" s="25"/>
      <c r="ATM65" s="35"/>
      <c r="ATN65" s="24"/>
      <c r="ATO65" s="35"/>
      <c r="ATP65" s="24"/>
      <c r="ATQ65" s="35"/>
      <c r="ATR65" s="24"/>
      <c r="ATS65" s="35"/>
      <c r="ATT65" s="23"/>
      <c r="ATU65" s="23"/>
      <c r="ATV65" s="24"/>
      <c r="ATW65" s="25"/>
      <c r="ATX65" s="35"/>
      <c r="ATY65" s="25"/>
      <c r="ATZ65" s="35"/>
      <c r="AUA65" s="25"/>
      <c r="AUB65" s="35"/>
      <c r="AUC65" s="24"/>
      <c r="AUD65" s="35"/>
      <c r="AUE65" s="24"/>
      <c r="AUF65" s="35"/>
      <c r="AUG65" s="24"/>
      <c r="AUH65" s="35"/>
      <c r="AUI65" s="23"/>
      <c r="AUJ65" s="23"/>
      <c r="AUK65" s="24"/>
      <c r="AUL65" s="25"/>
      <c r="AUM65" s="35"/>
      <c r="AUN65" s="25"/>
      <c r="AUO65" s="35"/>
      <c r="AUP65" s="25"/>
      <c r="AUQ65" s="35"/>
      <c r="AUR65" s="24"/>
      <c r="AUS65" s="35"/>
      <c r="AUT65" s="24"/>
      <c r="AUU65" s="35"/>
      <c r="AUV65" s="24"/>
      <c r="AUW65" s="35"/>
      <c r="AUX65" s="23"/>
      <c r="AUY65" s="23"/>
      <c r="AUZ65" s="24"/>
      <c r="AVA65" s="25"/>
      <c r="AVB65" s="35"/>
      <c r="AVC65" s="25"/>
      <c r="AVD65" s="35"/>
      <c r="AVE65" s="25"/>
      <c r="AVF65" s="35"/>
      <c r="AVG65" s="24"/>
      <c r="AVH65" s="35"/>
      <c r="AVI65" s="24"/>
      <c r="AVJ65" s="35"/>
      <c r="AVK65" s="24"/>
      <c r="AVL65" s="35"/>
      <c r="AVM65" s="23"/>
      <c r="AVN65" s="23"/>
      <c r="AVO65" s="24"/>
      <c r="AVP65" s="25"/>
      <c r="AVQ65" s="35"/>
      <c r="AVR65" s="25"/>
      <c r="AVS65" s="35"/>
      <c r="AVT65" s="25"/>
      <c r="AVU65" s="35"/>
      <c r="AVV65" s="24"/>
      <c r="AVW65" s="35"/>
      <c r="AVX65" s="24"/>
      <c r="AVY65" s="35"/>
      <c r="AVZ65" s="24"/>
      <c r="AWA65" s="35"/>
      <c r="AWB65" s="23"/>
      <c r="AWC65" s="23"/>
      <c r="AWD65" s="24"/>
      <c r="AWE65" s="25"/>
      <c r="AWF65" s="35"/>
      <c r="AWG65" s="25"/>
      <c r="AWH65" s="35"/>
      <c r="AWI65" s="25"/>
      <c r="AWJ65" s="35"/>
      <c r="AWK65" s="24"/>
      <c r="AWL65" s="35"/>
      <c r="AWM65" s="24"/>
      <c r="AWN65" s="35"/>
      <c r="AWO65" s="24"/>
      <c r="AWP65" s="35"/>
      <c r="AWQ65" s="23"/>
      <c r="AWR65" s="23"/>
      <c r="AWS65" s="24"/>
      <c r="AWT65" s="25"/>
      <c r="AWU65" s="35"/>
      <c r="AWV65" s="25"/>
      <c r="AWW65" s="35"/>
      <c r="AWX65" s="25"/>
      <c r="AWY65" s="35"/>
      <c r="AWZ65" s="24"/>
      <c r="AXA65" s="35"/>
      <c r="AXB65" s="24"/>
      <c r="AXC65" s="35"/>
      <c r="AXD65" s="24"/>
      <c r="AXE65" s="35"/>
      <c r="AXF65" s="23"/>
      <c r="AXG65" s="23"/>
      <c r="AXH65" s="24"/>
      <c r="AXI65" s="25"/>
      <c r="AXJ65" s="35"/>
      <c r="AXK65" s="25"/>
      <c r="AXL65" s="35"/>
      <c r="AXM65" s="25"/>
      <c r="AXN65" s="35"/>
      <c r="AXO65" s="24"/>
      <c r="AXP65" s="35"/>
      <c r="AXQ65" s="24"/>
      <c r="AXR65" s="35"/>
      <c r="AXS65" s="24"/>
      <c r="AXT65" s="35"/>
      <c r="AXU65" s="23"/>
      <c r="AXV65" s="23"/>
      <c r="AXW65" s="24"/>
      <c r="AXX65" s="25"/>
      <c r="AXY65" s="35"/>
      <c r="AXZ65" s="25"/>
      <c r="AYA65" s="35"/>
      <c r="AYB65" s="25"/>
      <c r="AYC65" s="35"/>
      <c r="AYD65" s="24"/>
      <c r="AYE65" s="35"/>
      <c r="AYF65" s="24"/>
      <c r="AYG65" s="35"/>
      <c r="AYH65" s="24"/>
      <c r="AYI65" s="35"/>
      <c r="AYJ65" s="23"/>
      <c r="AYK65" s="23"/>
      <c r="AYL65" s="24"/>
      <c r="AYM65" s="25"/>
      <c r="AYN65" s="35"/>
      <c r="AYO65" s="25"/>
      <c r="AYP65" s="35"/>
      <c r="AYQ65" s="25"/>
      <c r="AYR65" s="35"/>
      <c r="AYS65" s="24"/>
      <c r="AYT65" s="35"/>
      <c r="AYU65" s="24"/>
      <c r="AYV65" s="35"/>
      <c r="AYW65" s="24"/>
      <c r="AYX65" s="35"/>
      <c r="AYY65" s="23"/>
      <c r="AYZ65" s="23"/>
      <c r="AZA65" s="24"/>
      <c r="AZB65" s="25"/>
      <c r="AZC65" s="35"/>
      <c r="AZD65" s="25"/>
      <c r="AZE65" s="35"/>
      <c r="AZF65" s="25"/>
      <c r="AZG65" s="35"/>
      <c r="AZH65" s="24"/>
      <c r="AZI65" s="35"/>
      <c r="AZJ65" s="24"/>
      <c r="AZK65" s="35"/>
      <c r="AZL65" s="24"/>
      <c r="AZM65" s="35"/>
      <c r="AZN65" s="23"/>
      <c r="AZO65" s="23"/>
      <c r="AZP65" s="24"/>
      <c r="AZQ65" s="25"/>
      <c r="AZR65" s="35"/>
      <c r="AZS65" s="25"/>
      <c r="AZT65" s="35"/>
      <c r="AZU65" s="25"/>
      <c r="AZV65" s="35"/>
      <c r="AZW65" s="24"/>
      <c r="AZX65" s="35"/>
      <c r="AZY65" s="24"/>
      <c r="AZZ65" s="35"/>
      <c r="BAA65" s="24"/>
      <c r="BAB65" s="35"/>
      <c r="BAC65" s="23"/>
      <c r="BAD65" s="23"/>
      <c r="BAE65" s="24"/>
      <c r="BAF65" s="25"/>
      <c r="BAG65" s="35"/>
      <c r="BAH65" s="25"/>
      <c r="BAI65" s="35"/>
      <c r="BAJ65" s="25"/>
      <c r="BAK65" s="35"/>
      <c r="BAL65" s="24"/>
      <c r="BAM65" s="35"/>
      <c r="BAN65" s="24"/>
      <c r="BAO65" s="35"/>
      <c r="BAP65" s="24"/>
      <c r="BAQ65" s="35"/>
      <c r="BAR65" s="23"/>
      <c r="BAS65" s="23"/>
      <c r="BAT65" s="24"/>
      <c r="BAU65" s="25"/>
      <c r="BAV65" s="35"/>
      <c r="BAW65" s="25"/>
      <c r="BAX65" s="35"/>
      <c r="BAY65" s="25"/>
      <c r="BAZ65" s="35"/>
      <c r="BBA65" s="24"/>
      <c r="BBB65" s="35"/>
      <c r="BBC65" s="24"/>
      <c r="BBD65" s="35"/>
      <c r="BBE65" s="24"/>
      <c r="BBF65" s="35"/>
      <c r="BBG65" s="23"/>
      <c r="BBH65" s="23"/>
      <c r="BBI65" s="24"/>
      <c r="BBJ65" s="25"/>
      <c r="BBK65" s="35"/>
      <c r="BBL65" s="25"/>
      <c r="BBM65" s="35"/>
      <c r="BBN65" s="25"/>
      <c r="BBO65" s="35"/>
      <c r="BBP65" s="24"/>
      <c r="BBQ65" s="35"/>
      <c r="BBR65" s="24"/>
      <c r="BBS65" s="35"/>
      <c r="BBT65" s="24"/>
      <c r="BBU65" s="35"/>
      <c r="BBV65" s="23"/>
      <c r="BBW65" s="23"/>
      <c r="BBX65" s="24"/>
      <c r="BBY65" s="25"/>
      <c r="BBZ65" s="35"/>
      <c r="BCA65" s="25"/>
      <c r="BCB65" s="35"/>
      <c r="BCC65" s="25"/>
      <c r="BCD65" s="35"/>
      <c r="BCE65" s="24"/>
      <c r="BCF65" s="35"/>
      <c r="BCG65" s="24"/>
      <c r="BCH65" s="35"/>
      <c r="BCI65" s="24"/>
      <c r="BCJ65" s="35"/>
      <c r="BCK65" s="23"/>
      <c r="BCL65" s="23"/>
      <c r="BCM65" s="24"/>
      <c r="BCN65" s="25"/>
      <c r="BCO65" s="35"/>
      <c r="BCP65" s="25"/>
      <c r="BCQ65" s="35"/>
      <c r="BCR65" s="25"/>
      <c r="BCS65" s="35"/>
      <c r="BCT65" s="24"/>
      <c r="BCU65" s="35"/>
      <c r="BCV65" s="24"/>
      <c r="BCW65" s="35"/>
      <c r="BCX65" s="24"/>
      <c r="BCY65" s="35"/>
      <c r="BCZ65" s="23"/>
      <c r="BDA65" s="23"/>
      <c r="BDB65" s="24"/>
      <c r="BDC65" s="25"/>
      <c r="BDD65" s="35"/>
      <c r="BDE65" s="25"/>
      <c r="BDF65" s="35"/>
      <c r="BDG65" s="25"/>
      <c r="BDH65" s="35"/>
      <c r="BDI65" s="24"/>
      <c r="BDJ65" s="35"/>
      <c r="BDK65" s="24"/>
      <c r="BDL65" s="35"/>
      <c r="BDM65" s="24"/>
      <c r="BDN65" s="35"/>
      <c r="BDO65" s="23"/>
      <c r="BDP65" s="23"/>
      <c r="BDQ65" s="24"/>
      <c r="BDR65" s="25"/>
      <c r="BDS65" s="35"/>
      <c r="BDT65" s="25"/>
      <c r="BDU65" s="35"/>
      <c r="BDV65" s="25"/>
      <c r="BDW65" s="35"/>
      <c r="BDX65" s="24"/>
      <c r="BDY65" s="35"/>
      <c r="BDZ65" s="24"/>
      <c r="BEA65" s="35"/>
      <c r="BEB65" s="24"/>
      <c r="BEC65" s="35"/>
      <c r="BED65" s="23"/>
      <c r="BEE65" s="23"/>
      <c r="BEF65" s="24"/>
      <c r="BEG65" s="25"/>
      <c r="BEH65" s="35"/>
      <c r="BEI65" s="25"/>
      <c r="BEJ65" s="35"/>
      <c r="BEK65" s="25"/>
      <c r="BEL65" s="35"/>
      <c r="BEM65" s="24"/>
      <c r="BEN65" s="35"/>
      <c r="BEO65" s="24"/>
      <c r="BEP65" s="35"/>
      <c r="BEQ65" s="24"/>
      <c r="BER65" s="35"/>
      <c r="BES65" s="23"/>
      <c r="BET65" s="23"/>
      <c r="BEU65" s="24"/>
      <c r="BEV65" s="25"/>
      <c r="BEW65" s="35"/>
      <c r="BEX65" s="25"/>
      <c r="BEY65" s="35"/>
      <c r="BEZ65" s="25"/>
      <c r="BFA65" s="35"/>
      <c r="BFB65" s="24"/>
      <c r="BFC65" s="35"/>
      <c r="BFD65" s="24"/>
      <c r="BFE65" s="35"/>
      <c r="BFF65" s="24"/>
      <c r="BFG65" s="35"/>
      <c r="BFH65" s="23"/>
      <c r="BFI65" s="23"/>
      <c r="BFJ65" s="24"/>
      <c r="BFK65" s="25"/>
      <c r="BFL65" s="35"/>
      <c r="BFM65" s="25"/>
      <c r="BFN65" s="35"/>
      <c r="BFO65" s="25"/>
      <c r="BFP65" s="35"/>
      <c r="BFQ65" s="24"/>
      <c r="BFR65" s="35"/>
      <c r="BFS65" s="24"/>
      <c r="BFT65" s="35"/>
      <c r="BFU65" s="24"/>
      <c r="BFV65" s="35"/>
      <c r="BFW65" s="23"/>
      <c r="BFX65" s="23"/>
      <c r="BFY65" s="24"/>
      <c r="BFZ65" s="25"/>
      <c r="BGA65" s="35"/>
      <c r="BGB65" s="25"/>
      <c r="BGC65" s="35"/>
      <c r="BGD65" s="25"/>
      <c r="BGE65" s="35"/>
      <c r="BGF65" s="24"/>
      <c r="BGG65" s="35"/>
      <c r="BGH65" s="24"/>
      <c r="BGI65" s="35"/>
      <c r="BGJ65" s="24"/>
      <c r="BGK65" s="35"/>
      <c r="BGL65" s="23"/>
      <c r="BGM65" s="23"/>
      <c r="BGN65" s="24"/>
      <c r="BGO65" s="25"/>
      <c r="BGP65" s="35"/>
      <c r="BGQ65" s="25"/>
      <c r="BGR65" s="35"/>
      <c r="BGS65" s="25"/>
      <c r="BGT65" s="35"/>
      <c r="BGU65" s="24"/>
      <c r="BGV65" s="35"/>
      <c r="BGW65" s="24"/>
      <c r="BGX65" s="35"/>
      <c r="BGY65" s="24"/>
      <c r="BGZ65" s="35"/>
      <c r="BHA65" s="23"/>
      <c r="BHB65" s="23"/>
      <c r="BHC65" s="24"/>
      <c r="BHD65" s="25"/>
      <c r="BHE65" s="35"/>
      <c r="BHF65" s="25"/>
      <c r="BHG65" s="35"/>
      <c r="BHH65" s="25"/>
      <c r="BHI65" s="35"/>
      <c r="BHJ65" s="24"/>
      <c r="BHK65" s="35"/>
      <c r="BHL65" s="24"/>
      <c r="BHM65" s="35"/>
      <c r="BHN65" s="24"/>
      <c r="BHO65" s="35"/>
      <c r="BHP65" s="23"/>
      <c r="BHQ65" s="23"/>
      <c r="BHR65" s="24"/>
      <c r="BHS65" s="25"/>
      <c r="BHT65" s="35"/>
      <c r="BHU65" s="25"/>
      <c r="BHV65" s="35"/>
      <c r="BHW65" s="25"/>
      <c r="BHX65" s="35"/>
      <c r="BHY65" s="24"/>
      <c r="BHZ65" s="35"/>
      <c r="BIA65" s="24"/>
      <c r="BIB65" s="35"/>
      <c r="BIC65" s="24"/>
      <c r="BID65" s="35"/>
      <c r="BIE65" s="23"/>
      <c r="BIF65" s="23"/>
      <c r="BIG65" s="24"/>
      <c r="BIH65" s="25"/>
      <c r="BII65" s="35"/>
      <c r="BIJ65" s="25"/>
      <c r="BIK65" s="35"/>
      <c r="BIL65" s="25"/>
      <c r="BIM65" s="35"/>
      <c r="BIN65" s="24"/>
      <c r="BIO65" s="35"/>
      <c r="BIP65" s="24"/>
      <c r="BIQ65" s="35"/>
      <c r="BIR65" s="24"/>
      <c r="BIS65" s="35"/>
      <c r="BIT65" s="23"/>
      <c r="BIU65" s="23"/>
      <c r="BIV65" s="24"/>
      <c r="BIW65" s="25"/>
      <c r="BIX65" s="35"/>
      <c r="BIY65" s="25"/>
      <c r="BIZ65" s="35"/>
      <c r="BJA65" s="25"/>
      <c r="BJB65" s="35"/>
      <c r="BJC65" s="24"/>
      <c r="BJD65" s="35"/>
      <c r="BJE65" s="24"/>
      <c r="BJF65" s="35"/>
      <c r="BJG65" s="24"/>
      <c r="BJH65" s="35"/>
      <c r="BJI65" s="23"/>
      <c r="BJJ65" s="23"/>
      <c r="BJK65" s="24"/>
      <c r="BJL65" s="25"/>
      <c r="BJM65" s="35"/>
      <c r="BJN65" s="25"/>
      <c r="BJO65" s="35"/>
      <c r="BJP65" s="25"/>
      <c r="BJQ65" s="35"/>
      <c r="BJR65" s="24"/>
      <c r="BJS65" s="35"/>
      <c r="BJT65" s="24"/>
      <c r="BJU65" s="35"/>
      <c r="BJV65" s="24"/>
      <c r="BJW65" s="35"/>
      <c r="BJX65" s="23"/>
      <c r="BJY65" s="23"/>
      <c r="BJZ65" s="24"/>
      <c r="BKA65" s="25"/>
      <c r="BKB65" s="35"/>
      <c r="BKC65" s="25"/>
      <c r="BKD65" s="35"/>
      <c r="BKE65" s="25"/>
      <c r="BKF65" s="35"/>
      <c r="BKG65" s="24"/>
      <c r="BKH65" s="35"/>
      <c r="BKI65" s="24"/>
      <c r="BKJ65" s="35"/>
      <c r="BKK65" s="24"/>
      <c r="BKL65" s="35"/>
      <c r="BKM65" s="23"/>
      <c r="BKN65" s="23"/>
      <c r="BKO65" s="24"/>
      <c r="BKP65" s="25"/>
      <c r="BKQ65" s="35"/>
      <c r="BKR65" s="25"/>
      <c r="BKS65" s="35"/>
      <c r="BKT65" s="25"/>
      <c r="BKU65" s="35"/>
      <c r="BKV65" s="24"/>
      <c r="BKW65" s="35"/>
      <c r="BKX65" s="24"/>
      <c r="BKY65" s="35"/>
      <c r="BKZ65" s="24"/>
      <c r="BLA65" s="35"/>
      <c r="BLB65" s="23"/>
      <c r="BLC65" s="23"/>
      <c r="BLD65" s="24"/>
      <c r="BLE65" s="25"/>
      <c r="BLF65" s="35"/>
      <c r="BLG65" s="25"/>
      <c r="BLH65" s="35"/>
      <c r="BLI65" s="25"/>
      <c r="BLJ65" s="35"/>
      <c r="BLK65" s="24"/>
      <c r="BLL65" s="35"/>
      <c r="BLM65" s="24"/>
      <c r="BLN65" s="35"/>
      <c r="BLO65" s="24"/>
      <c r="BLP65" s="35"/>
      <c r="BLQ65" s="23"/>
      <c r="BLR65" s="23"/>
      <c r="BLS65" s="24"/>
      <c r="BLT65" s="25"/>
      <c r="BLU65" s="35"/>
      <c r="BLV65" s="25"/>
      <c r="BLW65" s="35"/>
      <c r="BLX65" s="25"/>
      <c r="BLY65" s="35"/>
      <c r="BLZ65" s="24"/>
      <c r="BMA65" s="35"/>
      <c r="BMB65" s="24"/>
      <c r="BMC65" s="35"/>
      <c r="BMD65" s="24"/>
      <c r="BME65" s="35"/>
      <c r="BMF65" s="23"/>
      <c r="BMG65" s="23"/>
      <c r="BMH65" s="24"/>
      <c r="BMI65" s="25"/>
      <c r="BMJ65" s="35"/>
      <c r="BMK65" s="25"/>
      <c r="BML65" s="35"/>
      <c r="BMM65" s="25"/>
      <c r="BMN65" s="35"/>
      <c r="BMO65" s="24"/>
      <c r="BMP65" s="35"/>
      <c r="BMQ65" s="24"/>
      <c r="BMR65" s="35"/>
      <c r="BMS65" s="24"/>
      <c r="BMT65" s="35"/>
      <c r="BMU65" s="23"/>
      <c r="BMV65" s="23"/>
      <c r="BMW65" s="24"/>
      <c r="BMX65" s="25"/>
      <c r="BMY65" s="35"/>
      <c r="BMZ65" s="25"/>
      <c r="BNA65" s="35"/>
      <c r="BNB65" s="25"/>
      <c r="BNC65" s="35"/>
      <c r="BND65" s="24"/>
      <c r="BNE65" s="35"/>
      <c r="BNF65" s="24"/>
      <c r="BNG65" s="35"/>
      <c r="BNH65" s="24"/>
      <c r="BNI65" s="35"/>
      <c r="BNJ65" s="23"/>
      <c r="BNK65" s="23"/>
      <c r="BNL65" s="24"/>
      <c r="BNM65" s="25"/>
      <c r="BNN65" s="35"/>
      <c r="BNO65" s="25"/>
      <c r="BNP65" s="35"/>
      <c r="BNQ65" s="25"/>
      <c r="BNR65" s="35"/>
      <c r="BNS65" s="24"/>
      <c r="BNT65" s="35"/>
      <c r="BNU65" s="24"/>
      <c r="BNV65" s="35"/>
      <c r="BNW65" s="24"/>
      <c r="BNX65" s="35"/>
      <c r="BNY65" s="23"/>
      <c r="BNZ65" s="23"/>
      <c r="BOA65" s="24"/>
      <c r="BOB65" s="25"/>
      <c r="BOC65" s="35"/>
      <c r="BOD65" s="25"/>
      <c r="BOE65" s="35"/>
      <c r="BOF65" s="25"/>
      <c r="BOG65" s="35"/>
      <c r="BOH65" s="24"/>
      <c r="BOI65" s="35"/>
      <c r="BOJ65" s="24"/>
      <c r="BOK65" s="35"/>
      <c r="BOL65" s="24"/>
      <c r="BOM65" s="35"/>
      <c r="BON65" s="23"/>
      <c r="BOO65" s="23"/>
      <c r="BOP65" s="24"/>
      <c r="BOQ65" s="25"/>
      <c r="BOR65" s="35"/>
      <c r="BOS65" s="25"/>
      <c r="BOT65" s="35"/>
      <c r="BOU65" s="25"/>
      <c r="BOV65" s="35"/>
      <c r="BOW65" s="24"/>
      <c r="BOX65" s="35"/>
      <c r="BOY65" s="24"/>
      <c r="BOZ65" s="35"/>
      <c r="BPA65" s="24"/>
      <c r="BPB65" s="35"/>
      <c r="BPC65" s="23"/>
      <c r="BPD65" s="23"/>
      <c r="BPE65" s="24"/>
      <c r="BPF65" s="25"/>
      <c r="BPG65" s="35"/>
      <c r="BPH65" s="25"/>
      <c r="BPI65" s="35"/>
      <c r="BPJ65" s="25"/>
      <c r="BPK65" s="35"/>
      <c r="BPL65" s="24"/>
      <c r="BPM65" s="35"/>
      <c r="BPN65" s="24"/>
      <c r="BPO65" s="35"/>
      <c r="BPP65" s="24"/>
      <c r="BPQ65" s="35"/>
      <c r="BPR65" s="23"/>
      <c r="BPS65" s="23"/>
      <c r="BPT65" s="24"/>
      <c r="BPU65" s="25"/>
      <c r="BPV65" s="35"/>
      <c r="BPW65" s="25"/>
      <c r="BPX65" s="35"/>
      <c r="BPY65" s="25"/>
      <c r="BPZ65" s="35"/>
      <c r="BQA65" s="24"/>
      <c r="BQB65" s="35"/>
      <c r="BQC65" s="24"/>
      <c r="BQD65" s="35"/>
      <c r="BQE65" s="24"/>
      <c r="BQF65" s="35"/>
      <c r="BQG65" s="23"/>
      <c r="BQH65" s="23"/>
      <c r="BQI65" s="24"/>
      <c r="BQJ65" s="25"/>
      <c r="BQK65" s="35"/>
      <c r="BQL65" s="25"/>
      <c r="BQM65" s="35"/>
      <c r="BQN65" s="25"/>
      <c r="BQO65" s="35"/>
      <c r="BQP65" s="24"/>
      <c r="BQQ65" s="35"/>
      <c r="BQR65" s="24"/>
      <c r="BQS65" s="35"/>
      <c r="BQT65" s="24"/>
      <c r="BQU65" s="35"/>
      <c r="BQV65" s="23"/>
      <c r="BQW65" s="23"/>
      <c r="BQX65" s="24"/>
      <c r="BQY65" s="25"/>
      <c r="BQZ65" s="35"/>
      <c r="BRA65" s="25"/>
      <c r="BRB65" s="35"/>
      <c r="BRC65" s="25"/>
      <c r="BRD65" s="35"/>
      <c r="BRE65" s="24"/>
      <c r="BRF65" s="35"/>
      <c r="BRG65" s="24"/>
      <c r="BRH65" s="35"/>
      <c r="BRI65" s="24"/>
      <c r="BRJ65" s="35"/>
      <c r="BRK65" s="23"/>
      <c r="BRL65" s="23"/>
      <c r="BRM65" s="24"/>
      <c r="BRN65" s="25"/>
      <c r="BRO65" s="35"/>
      <c r="BRP65" s="25"/>
      <c r="BRQ65" s="35"/>
      <c r="BRR65" s="25"/>
      <c r="BRS65" s="35"/>
      <c r="BRT65" s="24"/>
      <c r="BRU65" s="35"/>
      <c r="BRV65" s="24"/>
      <c r="BRW65" s="35"/>
      <c r="BRX65" s="24"/>
      <c r="BRY65" s="35"/>
      <c r="BRZ65" s="23"/>
      <c r="BSA65" s="23"/>
      <c r="BSB65" s="24"/>
      <c r="BSC65" s="25"/>
      <c r="BSD65" s="35"/>
      <c r="BSE65" s="25"/>
      <c r="BSF65" s="35"/>
      <c r="BSG65" s="25"/>
      <c r="BSH65" s="35"/>
      <c r="BSI65" s="24"/>
      <c r="BSJ65" s="35"/>
      <c r="BSK65" s="24"/>
      <c r="BSL65" s="35"/>
      <c r="BSM65" s="24"/>
      <c r="BSN65" s="35"/>
      <c r="BSO65" s="23"/>
      <c r="BSP65" s="23"/>
      <c r="BSQ65" s="24"/>
      <c r="BSR65" s="25"/>
      <c r="BSS65" s="35"/>
      <c r="BST65" s="25"/>
      <c r="BSU65" s="35"/>
      <c r="BSV65" s="25"/>
      <c r="BSW65" s="35"/>
      <c r="BSX65" s="24"/>
      <c r="BSY65" s="35"/>
      <c r="BSZ65" s="24"/>
      <c r="BTA65" s="35"/>
      <c r="BTB65" s="24"/>
      <c r="BTC65" s="35"/>
      <c r="BTD65" s="23"/>
      <c r="BTE65" s="23"/>
      <c r="BTF65" s="24"/>
      <c r="BTG65" s="25"/>
      <c r="BTH65" s="35"/>
      <c r="BTI65" s="25"/>
      <c r="BTJ65" s="35"/>
      <c r="BTK65" s="25"/>
      <c r="BTL65" s="35"/>
      <c r="BTM65" s="24"/>
      <c r="BTN65" s="35"/>
      <c r="BTO65" s="24"/>
      <c r="BTP65" s="35"/>
      <c r="BTQ65" s="24"/>
      <c r="BTR65" s="35"/>
      <c r="BTS65" s="23"/>
      <c r="BTT65" s="23"/>
      <c r="BTU65" s="24"/>
      <c r="BTV65" s="25"/>
      <c r="BTW65" s="35"/>
      <c r="BTX65" s="25"/>
      <c r="BTY65" s="35"/>
      <c r="BTZ65" s="25"/>
      <c r="BUA65" s="35"/>
      <c r="BUB65" s="24"/>
      <c r="BUC65" s="35"/>
      <c r="BUD65" s="24"/>
      <c r="BUE65" s="35"/>
      <c r="BUF65" s="24"/>
      <c r="BUG65" s="35"/>
      <c r="BUH65" s="23"/>
      <c r="BUI65" s="23"/>
      <c r="BUJ65" s="24"/>
      <c r="BUK65" s="25"/>
      <c r="BUL65" s="35"/>
      <c r="BUM65" s="25"/>
      <c r="BUN65" s="35"/>
      <c r="BUO65" s="25"/>
      <c r="BUP65" s="35"/>
      <c r="BUQ65" s="24"/>
      <c r="BUR65" s="35"/>
      <c r="BUS65" s="24"/>
      <c r="BUT65" s="35"/>
      <c r="BUU65" s="24"/>
      <c r="BUV65" s="35"/>
      <c r="BUW65" s="23"/>
      <c r="BUX65" s="23"/>
      <c r="BUY65" s="24"/>
      <c r="BUZ65" s="25"/>
      <c r="BVA65" s="35"/>
      <c r="BVB65" s="25"/>
      <c r="BVC65" s="35"/>
      <c r="BVD65" s="25"/>
      <c r="BVE65" s="35"/>
      <c r="BVF65" s="24"/>
      <c r="BVG65" s="35"/>
      <c r="BVH65" s="24"/>
      <c r="BVI65" s="35"/>
      <c r="BVJ65" s="24"/>
      <c r="BVK65" s="35"/>
      <c r="BVL65" s="23"/>
      <c r="BVM65" s="23"/>
      <c r="BVN65" s="24"/>
      <c r="BVO65" s="25"/>
      <c r="BVP65" s="35"/>
      <c r="BVQ65" s="25"/>
      <c r="BVR65" s="35"/>
      <c r="BVS65" s="25"/>
      <c r="BVT65" s="35"/>
      <c r="BVU65" s="24"/>
      <c r="BVV65" s="35"/>
      <c r="BVW65" s="24"/>
      <c r="BVX65" s="35"/>
      <c r="BVY65" s="24"/>
      <c r="BVZ65" s="35"/>
      <c r="BWA65" s="23"/>
      <c r="BWB65" s="23"/>
      <c r="BWC65" s="24"/>
      <c r="BWD65" s="25"/>
      <c r="BWE65" s="35"/>
      <c r="BWF65" s="25"/>
      <c r="BWG65" s="35"/>
      <c r="BWH65" s="25"/>
      <c r="BWI65" s="35"/>
      <c r="BWJ65" s="24"/>
      <c r="BWK65" s="35"/>
      <c r="BWL65" s="24"/>
      <c r="BWM65" s="35"/>
      <c r="BWN65" s="24"/>
      <c r="BWO65" s="35"/>
      <c r="BWP65" s="23"/>
      <c r="BWQ65" s="23"/>
      <c r="BWR65" s="24"/>
      <c r="BWS65" s="25"/>
      <c r="BWT65" s="35"/>
      <c r="BWU65" s="25"/>
      <c r="BWV65" s="35"/>
      <c r="BWW65" s="25"/>
      <c r="BWX65" s="35"/>
      <c r="BWY65" s="24"/>
      <c r="BWZ65" s="35"/>
      <c r="BXA65" s="24"/>
      <c r="BXB65" s="35"/>
      <c r="BXC65" s="24"/>
      <c r="BXD65" s="35"/>
      <c r="BXE65" s="23"/>
      <c r="BXF65" s="23"/>
      <c r="BXG65" s="24"/>
      <c r="BXH65" s="25"/>
      <c r="BXI65" s="35"/>
      <c r="BXJ65" s="25"/>
      <c r="BXK65" s="35"/>
      <c r="BXL65" s="25"/>
      <c r="BXM65" s="35"/>
      <c r="BXN65" s="24"/>
      <c r="BXO65" s="35"/>
      <c r="BXP65" s="24"/>
      <c r="BXQ65" s="35"/>
      <c r="BXR65" s="24"/>
      <c r="BXS65" s="35"/>
      <c r="BXT65" s="23"/>
      <c r="BXU65" s="23"/>
      <c r="BXV65" s="24"/>
      <c r="BXW65" s="25"/>
      <c r="BXX65" s="35"/>
      <c r="BXY65" s="25"/>
      <c r="BXZ65" s="35"/>
      <c r="BYA65" s="25"/>
      <c r="BYB65" s="35"/>
      <c r="BYC65" s="24"/>
      <c r="BYD65" s="35"/>
      <c r="BYE65" s="24"/>
      <c r="BYF65" s="35"/>
      <c r="BYG65" s="24"/>
      <c r="BYH65" s="35"/>
      <c r="BYI65" s="23"/>
      <c r="BYJ65" s="23"/>
      <c r="BYK65" s="24"/>
      <c r="BYL65" s="25"/>
      <c r="BYM65" s="35"/>
      <c r="BYN65" s="25"/>
      <c r="BYO65" s="35"/>
      <c r="BYP65" s="25"/>
      <c r="BYQ65" s="35"/>
      <c r="BYR65" s="24"/>
      <c r="BYS65" s="35"/>
      <c r="BYT65" s="24"/>
      <c r="BYU65" s="35"/>
      <c r="BYV65" s="24"/>
      <c r="BYW65" s="35"/>
      <c r="BYX65" s="23"/>
      <c r="BYY65" s="23"/>
      <c r="BYZ65" s="24"/>
      <c r="BZA65" s="25"/>
      <c r="BZB65" s="35"/>
      <c r="BZC65" s="25"/>
      <c r="BZD65" s="35"/>
      <c r="BZE65" s="25"/>
      <c r="BZF65" s="35"/>
      <c r="BZG65" s="24"/>
      <c r="BZH65" s="35"/>
      <c r="BZI65" s="24"/>
      <c r="BZJ65" s="35"/>
      <c r="BZK65" s="24"/>
      <c r="BZL65" s="35"/>
      <c r="BZM65" s="23"/>
      <c r="BZN65" s="23"/>
      <c r="BZO65" s="24"/>
      <c r="BZP65" s="25"/>
      <c r="BZQ65" s="35"/>
      <c r="BZR65" s="25"/>
      <c r="BZS65" s="35"/>
      <c r="BZT65" s="25"/>
      <c r="BZU65" s="35"/>
      <c r="BZV65" s="24"/>
      <c r="BZW65" s="35"/>
      <c r="BZX65" s="24"/>
      <c r="BZY65" s="35"/>
      <c r="BZZ65" s="24"/>
      <c r="CAA65" s="35"/>
      <c r="CAB65" s="23"/>
      <c r="CAC65" s="23"/>
      <c r="CAD65" s="24"/>
      <c r="CAE65" s="25"/>
      <c r="CAF65" s="35"/>
      <c r="CAG65" s="25"/>
      <c r="CAH65" s="35"/>
      <c r="CAI65" s="25"/>
      <c r="CAJ65" s="35"/>
      <c r="CAK65" s="24"/>
      <c r="CAL65" s="35"/>
      <c r="CAM65" s="24"/>
      <c r="CAN65" s="35"/>
      <c r="CAO65" s="24"/>
      <c r="CAP65" s="35"/>
      <c r="CAQ65" s="23"/>
      <c r="CAR65" s="23"/>
      <c r="CAS65" s="24"/>
      <c r="CAT65" s="25"/>
      <c r="CAU65" s="35"/>
      <c r="CAV65" s="25"/>
      <c r="CAW65" s="35"/>
      <c r="CAX65" s="25"/>
      <c r="CAY65" s="35"/>
      <c r="CAZ65" s="24"/>
      <c r="CBA65" s="35"/>
      <c r="CBB65" s="24"/>
      <c r="CBC65" s="35"/>
      <c r="CBD65" s="24"/>
      <c r="CBE65" s="35"/>
      <c r="CBF65" s="23"/>
      <c r="CBG65" s="23"/>
      <c r="CBH65" s="24"/>
      <c r="CBI65" s="25"/>
      <c r="CBJ65" s="35"/>
      <c r="CBK65" s="25"/>
      <c r="CBL65" s="35"/>
      <c r="CBM65" s="25"/>
      <c r="CBN65" s="35"/>
      <c r="CBO65" s="24"/>
      <c r="CBP65" s="35"/>
      <c r="CBQ65" s="24"/>
      <c r="CBR65" s="35"/>
      <c r="CBS65" s="24"/>
      <c r="CBT65" s="35"/>
      <c r="CBU65" s="23"/>
      <c r="CBV65" s="23"/>
      <c r="CBW65" s="24"/>
      <c r="CBX65" s="25"/>
      <c r="CBY65" s="35"/>
      <c r="CBZ65" s="25"/>
      <c r="CCA65" s="35"/>
      <c r="CCB65" s="25"/>
      <c r="CCC65" s="35"/>
      <c r="CCD65" s="24"/>
      <c r="CCE65" s="35"/>
      <c r="CCF65" s="24"/>
      <c r="CCG65" s="35"/>
      <c r="CCH65" s="24"/>
      <c r="CCI65" s="35"/>
      <c r="CCJ65" s="23"/>
      <c r="CCK65" s="23"/>
      <c r="CCL65" s="24"/>
      <c r="CCM65" s="25"/>
      <c r="CCN65" s="35"/>
      <c r="CCO65" s="25"/>
      <c r="CCP65" s="35"/>
      <c r="CCQ65" s="25"/>
      <c r="CCR65" s="35"/>
      <c r="CCS65" s="24"/>
      <c r="CCT65" s="35"/>
      <c r="CCU65" s="24"/>
      <c r="CCV65" s="35"/>
      <c r="CCW65" s="24"/>
      <c r="CCX65" s="35"/>
      <c r="CCY65" s="23"/>
      <c r="CCZ65" s="23"/>
      <c r="CDA65" s="24"/>
      <c r="CDB65" s="25"/>
      <c r="CDC65" s="35"/>
      <c r="CDD65" s="25"/>
      <c r="CDE65" s="35"/>
      <c r="CDF65" s="25"/>
      <c r="CDG65" s="35"/>
      <c r="CDH65" s="24"/>
      <c r="CDI65" s="35"/>
      <c r="CDJ65" s="24"/>
      <c r="CDK65" s="35"/>
      <c r="CDL65" s="24"/>
      <c r="CDM65" s="35"/>
      <c r="CDN65" s="23"/>
      <c r="CDO65" s="23"/>
      <c r="CDP65" s="24"/>
      <c r="CDQ65" s="25"/>
      <c r="CDR65" s="35"/>
      <c r="CDS65" s="25"/>
      <c r="CDT65" s="35"/>
      <c r="CDU65" s="25"/>
      <c r="CDV65" s="35"/>
      <c r="CDW65" s="24"/>
      <c r="CDX65" s="35"/>
      <c r="CDY65" s="24"/>
      <c r="CDZ65" s="35"/>
      <c r="CEA65" s="24"/>
      <c r="CEB65" s="35"/>
      <c r="CEC65" s="23"/>
      <c r="CED65" s="23"/>
      <c r="CEE65" s="24"/>
      <c r="CEF65" s="25"/>
      <c r="CEG65" s="35"/>
      <c r="CEH65" s="25"/>
      <c r="CEI65" s="35"/>
      <c r="CEJ65" s="25"/>
      <c r="CEK65" s="35"/>
      <c r="CEL65" s="24"/>
      <c r="CEM65" s="35"/>
      <c r="CEN65" s="24"/>
      <c r="CEO65" s="35"/>
      <c r="CEP65" s="24"/>
      <c r="CEQ65" s="35"/>
      <c r="CER65" s="23"/>
      <c r="CES65" s="23"/>
      <c r="CET65" s="24"/>
      <c r="CEU65" s="25"/>
      <c r="CEV65" s="35"/>
      <c r="CEW65" s="25"/>
      <c r="CEX65" s="35"/>
      <c r="CEY65" s="25"/>
      <c r="CEZ65" s="35"/>
      <c r="CFA65" s="24"/>
      <c r="CFB65" s="35"/>
      <c r="CFC65" s="24"/>
      <c r="CFD65" s="35"/>
      <c r="CFE65" s="24"/>
      <c r="CFF65" s="35"/>
      <c r="CFG65" s="23"/>
      <c r="CFH65" s="23"/>
      <c r="CFI65" s="24"/>
      <c r="CFJ65" s="25"/>
      <c r="CFK65" s="35"/>
      <c r="CFL65" s="25"/>
      <c r="CFM65" s="35"/>
      <c r="CFN65" s="25"/>
      <c r="CFO65" s="35"/>
      <c r="CFP65" s="24"/>
      <c r="CFQ65" s="35"/>
      <c r="CFR65" s="24"/>
      <c r="CFS65" s="35"/>
      <c r="CFT65" s="24"/>
      <c r="CFU65" s="35"/>
      <c r="CFV65" s="23"/>
      <c r="CFW65" s="23"/>
      <c r="CFX65" s="24"/>
      <c r="CFY65" s="25"/>
      <c r="CFZ65" s="35"/>
      <c r="CGA65" s="25"/>
      <c r="CGB65" s="35"/>
      <c r="CGC65" s="25"/>
      <c r="CGD65" s="35"/>
      <c r="CGE65" s="24"/>
      <c r="CGF65" s="35"/>
      <c r="CGG65" s="24"/>
      <c r="CGH65" s="35"/>
      <c r="CGI65" s="24"/>
      <c r="CGJ65" s="35"/>
      <c r="CGK65" s="23"/>
      <c r="CGL65" s="23"/>
      <c r="CGM65" s="24"/>
      <c r="CGN65" s="25"/>
      <c r="CGO65" s="35"/>
      <c r="CGP65" s="25"/>
      <c r="CGQ65" s="35"/>
      <c r="CGR65" s="25"/>
      <c r="CGS65" s="35"/>
      <c r="CGT65" s="24"/>
      <c r="CGU65" s="35"/>
      <c r="CGV65" s="24"/>
      <c r="CGW65" s="35"/>
      <c r="CGX65" s="24"/>
      <c r="CGY65" s="35"/>
      <c r="CGZ65" s="23"/>
      <c r="CHA65" s="23"/>
      <c r="CHB65" s="24"/>
      <c r="CHC65" s="25"/>
      <c r="CHD65" s="35"/>
      <c r="CHE65" s="25"/>
      <c r="CHF65" s="35"/>
      <c r="CHG65" s="25"/>
      <c r="CHH65" s="35"/>
      <c r="CHI65" s="24"/>
      <c r="CHJ65" s="35"/>
      <c r="CHK65" s="24"/>
      <c r="CHL65" s="35"/>
      <c r="CHM65" s="24"/>
      <c r="CHN65" s="35"/>
      <c r="CHO65" s="23"/>
      <c r="CHP65" s="23"/>
      <c r="CHQ65" s="24"/>
      <c r="CHR65" s="25"/>
      <c r="CHS65" s="35"/>
      <c r="CHT65" s="25"/>
      <c r="CHU65" s="35"/>
      <c r="CHV65" s="25"/>
      <c r="CHW65" s="35"/>
      <c r="CHX65" s="24"/>
      <c r="CHY65" s="35"/>
      <c r="CHZ65" s="24"/>
      <c r="CIA65" s="35"/>
      <c r="CIB65" s="24"/>
      <c r="CIC65" s="35"/>
      <c r="CID65" s="23"/>
      <c r="CIE65" s="23"/>
      <c r="CIF65" s="24"/>
      <c r="CIG65" s="25"/>
      <c r="CIH65" s="35"/>
      <c r="CII65" s="25"/>
      <c r="CIJ65" s="35"/>
      <c r="CIK65" s="25"/>
      <c r="CIL65" s="35"/>
      <c r="CIM65" s="24"/>
      <c r="CIN65" s="35"/>
      <c r="CIO65" s="24"/>
      <c r="CIP65" s="35"/>
      <c r="CIQ65" s="24"/>
      <c r="CIR65" s="35"/>
      <c r="CIS65" s="23"/>
      <c r="CIT65" s="23"/>
      <c r="CIU65" s="24"/>
      <c r="CIV65" s="25"/>
      <c r="CIW65" s="35"/>
      <c r="CIX65" s="25"/>
      <c r="CIY65" s="35"/>
      <c r="CIZ65" s="25"/>
      <c r="CJA65" s="35"/>
      <c r="CJB65" s="24"/>
      <c r="CJC65" s="35"/>
      <c r="CJD65" s="24"/>
      <c r="CJE65" s="35"/>
      <c r="CJF65" s="24"/>
      <c r="CJG65" s="35"/>
      <c r="CJH65" s="23"/>
      <c r="CJI65" s="23"/>
      <c r="CJJ65" s="24"/>
      <c r="CJK65" s="25"/>
      <c r="CJL65" s="35"/>
      <c r="CJM65" s="25"/>
      <c r="CJN65" s="35"/>
      <c r="CJO65" s="25"/>
      <c r="CJP65" s="35"/>
      <c r="CJQ65" s="24"/>
      <c r="CJR65" s="35"/>
      <c r="CJS65" s="24"/>
      <c r="CJT65" s="35"/>
      <c r="CJU65" s="24"/>
      <c r="CJV65" s="35"/>
      <c r="CJW65" s="23"/>
      <c r="CJX65" s="23"/>
      <c r="CJY65" s="24"/>
      <c r="CJZ65" s="25"/>
      <c r="CKA65" s="35"/>
      <c r="CKB65" s="25"/>
      <c r="CKC65" s="35"/>
      <c r="CKD65" s="25"/>
      <c r="CKE65" s="35"/>
      <c r="CKF65" s="24"/>
      <c r="CKG65" s="35"/>
      <c r="CKH65" s="24"/>
      <c r="CKI65" s="35"/>
      <c r="CKJ65" s="24"/>
      <c r="CKK65" s="35"/>
      <c r="CKL65" s="23"/>
      <c r="CKM65" s="23"/>
      <c r="CKN65" s="24"/>
      <c r="CKO65" s="25"/>
      <c r="CKP65" s="35"/>
      <c r="CKQ65" s="25"/>
      <c r="CKR65" s="35"/>
      <c r="CKS65" s="25"/>
      <c r="CKT65" s="35"/>
      <c r="CKU65" s="24"/>
      <c r="CKV65" s="35"/>
      <c r="CKW65" s="24"/>
      <c r="CKX65" s="35"/>
      <c r="CKY65" s="24"/>
      <c r="CKZ65" s="35"/>
      <c r="CLA65" s="23"/>
      <c r="CLB65" s="23"/>
      <c r="CLC65" s="24"/>
      <c r="CLD65" s="25"/>
      <c r="CLE65" s="35"/>
      <c r="CLF65" s="25"/>
      <c r="CLG65" s="35"/>
      <c r="CLH65" s="25"/>
      <c r="CLI65" s="35"/>
      <c r="CLJ65" s="24"/>
      <c r="CLK65" s="35"/>
      <c r="CLL65" s="24"/>
      <c r="CLM65" s="35"/>
      <c r="CLN65" s="24"/>
      <c r="CLO65" s="35"/>
      <c r="CLP65" s="23"/>
      <c r="CLQ65" s="23"/>
      <c r="CLR65" s="24"/>
      <c r="CLS65" s="25"/>
      <c r="CLT65" s="35"/>
      <c r="CLU65" s="25"/>
      <c r="CLV65" s="35"/>
      <c r="CLW65" s="25"/>
      <c r="CLX65" s="35"/>
      <c r="CLY65" s="24"/>
      <c r="CLZ65" s="35"/>
      <c r="CMA65" s="24"/>
      <c r="CMB65" s="35"/>
      <c r="CMC65" s="24"/>
      <c r="CMD65" s="35"/>
      <c r="CME65" s="23"/>
      <c r="CMF65" s="23"/>
      <c r="CMG65" s="24"/>
      <c r="CMH65" s="25"/>
      <c r="CMI65" s="35"/>
      <c r="CMJ65" s="25"/>
      <c r="CMK65" s="35"/>
      <c r="CML65" s="25"/>
      <c r="CMM65" s="35"/>
      <c r="CMN65" s="24"/>
      <c r="CMO65" s="35"/>
      <c r="CMP65" s="24"/>
      <c r="CMQ65" s="35"/>
      <c r="CMR65" s="24"/>
      <c r="CMS65" s="35"/>
      <c r="CMT65" s="23"/>
      <c r="CMU65" s="23"/>
      <c r="CMV65" s="24"/>
      <c r="CMW65" s="25"/>
      <c r="CMX65" s="35"/>
      <c r="CMY65" s="25"/>
      <c r="CMZ65" s="35"/>
      <c r="CNA65" s="25"/>
      <c r="CNB65" s="35"/>
      <c r="CNC65" s="24"/>
      <c r="CND65" s="35"/>
      <c r="CNE65" s="24"/>
      <c r="CNF65" s="35"/>
      <c r="CNG65" s="24"/>
      <c r="CNH65" s="35"/>
      <c r="CNI65" s="23"/>
      <c r="CNJ65" s="23"/>
      <c r="CNK65" s="24"/>
      <c r="CNL65" s="25"/>
      <c r="CNM65" s="35"/>
      <c r="CNN65" s="25"/>
      <c r="CNO65" s="35"/>
      <c r="CNP65" s="25"/>
      <c r="CNQ65" s="35"/>
      <c r="CNR65" s="24"/>
      <c r="CNS65" s="35"/>
      <c r="CNT65" s="24"/>
      <c r="CNU65" s="35"/>
      <c r="CNV65" s="24"/>
      <c r="CNW65" s="35"/>
      <c r="CNX65" s="23"/>
      <c r="CNY65" s="23"/>
      <c r="CNZ65" s="24"/>
      <c r="COA65" s="25"/>
      <c r="COB65" s="35"/>
      <c r="COC65" s="25"/>
      <c r="COD65" s="35"/>
      <c r="COE65" s="25"/>
      <c r="COF65" s="35"/>
      <c r="COG65" s="24"/>
      <c r="COH65" s="35"/>
      <c r="COI65" s="24"/>
      <c r="COJ65" s="35"/>
      <c r="COK65" s="24"/>
      <c r="COL65" s="35"/>
      <c r="COM65" s="23"/>
      <c r="CON65" s="23"/>
      <c r="COO65" s="24"/>
      <c r="COP65" s="25"/>
      <c r="COQ65" s="35"/>
      <c r="COR65" s="25"/>
      <c r="COS65" s="35"/>
      <c r="COT65" s="25"/>
      <c r="COU65" s="35"/>
      <c r="COV65" s="24"/>
      <c r="COW65" s="35"/>
      <c r="COX65" s="24"/>
      <c r="COY65" s="35"/>
      <c r="COZ65" s="24"/>
      <c r="CPA65" s="35"/>
      <c r="CPB65" s="23"/>
      <c r="CPC65" s="23"/>
      <c r="CPD65" s="24"/>
      <c r="CPE65" s="25"/>
      <c r="CPF65" s="35"/>
      <c r="CPG65" s="25"/>
      <c r="CPH65" s="35"/>
      <c r="CPI65" s="25"/>
      <c r="CPJ65" s="35"/>
      <c r="CPK65" s="24"/>
      <c r="CPL65" s="35"/>
      <c r="CPM65" s="24"/>
      <c r="CPN65" s="35"/>
      <c r="CPO65" s="24"/>
      <c r="CPP65" s="35"/>
      <c r="CPQ65" s="23"/>
      <c r="CPR65" s="23"/>
      <c r="CPS65" s="24"/>
      <c r="CPT65" s="25"/>
      <c r="CPU65" s="35"/>
      <c r="CPV65" s="25"/>
      <c r="CPW65" s="35"/>
      <c r="CPX65" s="25"/>
      <c r="CPY65" s="35"/>
      <c r="CPZ65" s="24"/>
      <c r="CQA65" s="35"/>
      <c r="CQB65" s="24"/>
      <c r="CQC65" s="35"/>
      <c r="CQD65" s="24"/>
      <c r="CQE65" s="35"/>
      <c r="CQF65" s="23"/>
      <c r="CQG65" s="23"/>
      <c r="CQH65" s="24"/>
      <c r="CQI65" s="25"/>
      <c r="CQJ65" s="35"/>
      <c r="CQK65" s="25"/>
      <c r="CQL65" s="35"/>
      <c r="CQM65" s="25"/>
      <c r="CQN65" s="35"/>
      <c r="CQO65" s="24"/>
      <c r="CQP65" s="35"/>
      <c r="CQQ65" s="24"/>
      <c r="CQR65" s="35"/>
      <c r="CQS65" s="24"/>
      <c r="CQT65" s="35"/>
      <c r="CQU65" s="23"/>
      <c r="CQV65" s="23"/>
      <c r="CQW65" s="24"/>
      <c r="CQX65" s="25"/>
      <c r="CQY65" s="35"/>
      <c r="CQZ65" s="25"/>
      <c r="CRA65" s="35"/>
      <c r="CRB65" s="25"/>
      <c r="CRC65" s="35"/>
      <c r="CRD65" s="24"/>
      <c r="CRE65" s="35"/>
      <c r="CRF65" s="24"/>
      <c r="CRG65" s="35"/>
      <c r="CRH65" s="24"/>
      <c r="CRI65" s="35"/>
      <c r="CRJ65" s="23"/>
      <c r="CRK65" s="23"/>
      <c r="CRL65" s="24"/>
      <c r="CRM65" s="25"/>
      <c r="CRN65" s="35"/>
      <c r="CRO65" s="25"/>
      <c r="CRP65" s="35"/>
      <c r="CRQ65" s="25"/>
      <c r="CRR65" s="35"/>
      <c r="CRS65" s="24"/>
      <c r="CRT65" s="35"/>
      <c r="CRU65" s="24"/>
      <c r="CRV65" s="35"/>
      <c r="CRW65" s="24"/>
      <c r="CRX65" s="35"/>
      <c r="CRY65" s="23"/>
      <c r="CRZ65" s="23"/>
      <c r="CSA65" s="24"/>
      <c r="CSB65" s="25"/>
      <c r="CSC65" s="35"/>
      <c r="CSD65" s="25"/>
      <c r="CSE65" s="35"/>
      <c r="CSF65" s="25"/>
      <c r="CSG65" s="35"/>
      <c r="CSH65" s="24"/>
      <c r="CSI65" s="35"/>
      <c r="CSJ65" s="24"/>
      <c r="CSK65" s="35"/>
      <c r="CSL65" s="24"/>
      <c r="CSM65" s="35"/>
      <c r="CSN65" s="23"/>
      <c r="CSO65" s="23"/>
      <c r="CSP65" s="24"/>
      <c r="CSQ65" s="25"/>
      <c r="CSR65" s="35"/>
      <c r="CSS65" s="25"/>
      <c r="CST65" s="35"/>
      <c r="CSU65" s="25"/>
      <c r="CSV65" s="35"/>
      <c r="CSW65" s="24"/>
      <c r="CSX65" s="35"/>
      <c r="CSY65" s="24"/>
      <c r="CSZ65" s="35"/>
      <c r="CTA65" s="24"/>
      <c r="CTB65" s="35"/>
      <c r="CTC65" s="23"/>
      <c r="CTD65" s="23"/>
      <c r="CTE65" s="24"/>
      <c r="CTF65" s="25"/>
      <c r="CTG65" s="35"/>
      <c r="CTH65" s="25"/>
      <c r="CTI65" s="35"/>
      <c r="CTJ65" s="25"/>
      <c r="CTK65" s="35"/>
      <c r="CTL65" s="24"/>
      <c r="CTM65" s="35"/>
      <c r="CTN65" s="24"/>
      <c r="CTO65" s="35"/>
      <c r="CTP65" s="24"/>
      <c r="CTQ65" s="35"/>
      <c r="CTR65" s="23"/>
      <c r="CTS65" s="23"/>
      <c r="CTT65" s="24"/>
      <c r="CTU65" s="25"/>
      <c r="CTV65" s="35"/>
      <c r="CTW65" s="25"/>
      <c r="CTX65" s="35"/>
      <c r="CTY65" s="25"/>
      <c r="CTZ65" s="35"/>
      <c r="CUA65" s="24"/>
      <c r="CUB65" s="35"/>
      <c r="CUC65" s="24"/>
      <c r="CUD65" s="35"/>
      <c r="CUE65" s="24"/>
      <c r="CUF65" s="35"/>
      <c r="CUG65" s="23"/>
      <c r="CUH65" s="23"/>
      <c r="CUI65" s="24"/>
      <c r="CUJ65" s="25"/>
      <c r="CUK65" s="35"/>
      <c r="CUL65" s="25"/>
      <c r="CUM65" s="35"/>
      <c r="CUN65" s="25"/>
      <c r="CUO65" s="35"/>
      <c r="CUP65" s="24"/>
      <c r="CUQ65" s="35"/>
      <c r="CUR65" s="24"/>
      <c r="CUS65" s="35"/>
      <c r="CUT65" s="24"/>
      <c r="CUU65" s="35"/>
      <c r="CUV65" s="23"/>
      <c r="CUW65" s="23"/>
      <c r="CUX65" s="24"/>
      <c r="CUY65" s="25"/>
      <c r="CUZ65" s="35"/>
      <c r="CVA65" s="25"/>
      <c r="CVB65" s="35"/>
      <c r="CVC65" s="25"/>
      <c r="CVD65" s="35"/>
      <c r="CVE65" s="24"/>
      <c r="CVF65" s="35"/>
      <c r="CVG65" s="24"/>
      <c r="CVH65" s="35"/>
      <c r="CVI65" s="24"/>
      <c r="CVJ65" s="35"/>
      <c r="CVK65" s="23"/>
      <c r="CVL65" s="23"/>
      <c r="CVM65" s="24"/>
      <c r="CVN65" s="25"/>
      <c r="CVO65" s="35"/>
      <c r="CVP65" s="25"/>
      <c r="CVQ65" s="35"/>
      <c r="CVR65" s="25"/>
      <c r="CVS65" s="35"/>
      <c r="CVT65" s="24"/>
      <c r="CVU65" s="35"/>
      <c r="CVV65" s="24"/>
      <c r="CVW65" s="35"/>
      <c r="CVX65" s="24"/>
      <c r="CVY65" s="35"/>
      <c r="CVZ65" s="23"/>
      <c r="CWA65" s="23"/>
      <c r="CWB65" s="24"/>
      <c r="CWC65" s="25"/>
      <c r="CWD65" s="35"/>
      <c r="CWE65" s="25"/>
      <c r="CWF65" s="35"/>
      <c r="CWG65" s="25"/>
      <c r="CWH65" s="35"/>
      <c r="CWI65" s="24"/>
      <c r="CWJ65" s="35"/>
      <c r="CWK65" s="24"/>
      <c r="CWL65" s="35"/>
      <c r="CWM65" s="24"/>
      <c r="CWN65" s="35"/>
      <c r="CWO65" s="23"/>
      <c r="CWP65" s="23"/>
      <c r="CWQ65" s="24"/>
      <c r="CWR65" s="25"/>
      <c r="CWS65" s="35"/>
      <c r="CWT65" s="25"/>
      <c r="CWU65" s="35"/>
      <c r="CWV65" s="25"/>
      <c r="CWW65" s="35"/>
      <c r="CWX65" s="24"/>
      <c r="CWY65" s="35"/>
      <c r="CWZ65" s="24"/>
      <c r="CXA65" s="35"/>
      <c r="CXB65" s="24"/>
      <c r="CXC65" s="35"/>
      <c r="CXD65" s="23"/>
      <c r="CXE65" s="23"/>
      <c r="CXF65" s="24"/>
      <c r="CXG65" s="25"/>
      <c r="CXH65" s="35"/>
      <c r="CXI65" s="25"/>
      <c r="CXJ65" s="35"/>
      <c r="CXK65" s="25"/>
      <c r="CXL65" s="35"/>
      <c r="CXM65" s="24"/>
      <c r="CXN65" s="35"/>
      <c r="CXO65" s="24"/>
      <c r="CXP65" s="35"/>
      <c r="CXQ65" s="24"/>
      <c r="CXR65" s="35"/>
      <c r="CXS65" s="23"/>
      <c r="CXT65" s="23"/>
      <c r="CXU65" s="24"/>
      <c r="CXV65" s="25"/>
      <c r="CXW65" s="35"/>
      <c r="CXX65" s="25"/>
      <c r="CXY65" s="35"/>
      <c r="CXZ65" s="25"/>
      <c r="CYA65" s="35"/>
      <c r="CYB65" s="24"/>
      <c r="CYC65" s="35"/>
      <c r="CYD65" s="24"/>
      <c r="CYE65" s="35"/>
      <c r="CYF65" s="24"/>
      <c r="CYG65" s="35"/>
      <c r="CYH65" s="23"/>
      <c r="CYI65" s="23"/>
      <c r="CYJ65" s="24"/>
      <c r="CYK65" s="25"/>
      <c r="CYL65" s="35"/>
      <c r="CYM65" s="25"/>
      <c r="CYN65" s="35"/>
      <c r="CYO65" s="25"/>
      <c r="CYP65" s="35"/>
      <c r="CYQ65" s="24"/>
      <c r="CYR65" s="35"/>
      <c r="CYS65" s="24"/>
      <c r="CYT65" s="35"/>
      <c r="CYU65" s="24"/>
      <c r="CYV65" s="35"/>
      <c r="CYW65" s="23"/>
      <c r="CYX65" s="23"/>
      <c r="CYY65" s="24"/>
      <c r="CYZ65" s="25"/>
      <c r="CZA65" s="35"/>
      <c r="CZB65" s="25"/>
      <c r="CZC65" s="35"/>
      <c r="CZD65" s="25"/>
      <c r="CZE65" s="35"/>
      <c r="CZF65" s="24"/>
      <c r="CZG65" s="35"/>
      <c r="CZH65" s="24"/>
      <c r="CZI65" s="35"/>
      <c r="CZJ65" s="24"/>
      <c r="CZK65" s="35"/>
      <c r="CZL65" s="23"/>
      <c r="CZM65" s="23"/>
      <c r="CZN65" s="24"/>
      <c r="CZO65" s="25"/>
      <c r="CZP65" s="35"/>
      <c r="CZQ65" s="25"/>
      <c r="CZR65" s="35"/>
      <c r="CZS65" s="25"/>
      <c r="CZT65" s="35"/>
      <c r="CZU65" s="24"/>
      <c r="CZV65" s="35"/>
      <c r="CZW65" s="24"/>
      <c r="CZX65" s="35"/>
      <c r="CZY65" s="24"/>
      <c r="CZZ65" s="35"/>
      <c r="DAA65" s="23"/>
      <c r="DAB65" s="23"/>
      <c r="DAC65" s="24"/>
      <c r="DAD65" s="25"/>
      <c r="DAE65" s="35"/>
      <c r="DAF65" s="25"/>
      <c r="DAG65" s="35"/>
      <c r="DAH65" s="25"/>
      <c r="DAI65" s="35"/>
      <c r="DAJ65" s="24"/>
      <c r="DAK65" s="35"/>
      <c r="DAL65" s="24"/>
      <c r="DAM65" s="35"/>
      <c r="DAN65" s="24"/>
      <c r="DAO65" s="35"/>
      <c r="DAP65" s="23"/>
      <c r="DAQ65" s="23"/>
      <c r="DAR65" s="24"/>
      <c r="DAS65" s="25"/>
      <c r="DAT65" s="35"/>
      <c r="DAU65" s="25"/>
      <c r="DAV65" s="35"/>
      <c r="DAW65" s="25"/>
      <c r="DAX65" s="35"/>
      <c r="DAY65" s="24"/>
      <c r="DAZ65" s="35"/>
      <c r="DBA65" s="24"/>
      <c r="DBB65" s="35"/>
      <c r="DBC65" s="24"/>
      <c r="DBD65" s="35"/>
      <c r="DBE65" s="23"/>
      <c r="DBF65" s="23"/>
      <c r="DBG65" s="24"/>
      <c r="DBH65" s="25"/>
      <c r="DBI65" s="35"/>
      <c r="DBJ65" s="25"/>
      <c r="DBK65" s="35"/>
      <c r="DBL65" s="25"/>
      <c r="DBM65" s="35"/>
      <c r="DBN65" s="24"/>
      <c r="DBO65" s="35"/>
      <c r="DBP65" s="24"/>
      <c r="DBQ65" s="35"/>
      <c r="DBR65" s="24"/>
      <c r="DBS65" s="35"/>
      <c r="DBT65" s="23"/>
      <c r="DBU65" s="23"/>
      <c r="DBV65" s="24"/>
      <c r="DBW65" s="25"/>
      <c r="DBX65" s="35"/>
      <c r="DBY65" s="25"/>
      <c r="DBZ65" s="35"/>
      <c r="DCA65" s="25"/>
      <c r="DCB65" s="35"/>
      <c r="DCC65" s="24"/>
      <c r="DCD65" s="35"/>
      <c r="DCE65" s="24"/>
      <c r="DCF65" s="35"/>
      <c r="DCG65" s="24"/>
      <c r="DCH65" s="35"/>
      <c r="DCI65" s="23"/>
      <c r="DCJ65" s="23"/>
      <c r="DCK65" s="24"/>
      <c r="DCL65" s="25"/>
      <c r="DCM65" s="35"/>
      <c r="DCN65" s="25"/>
      <c r="DCO65" s="35"/>
      <c r="DCP65" s="25"/>
      <c r="DCQ65" s="35"/>
      <c r="DCR65" s="24"/>
      <c r="DCS65" s="35"/>
      <c r="DCT65" s="24"/>
      <c r="DCU65" s="35"/>
      <c r="DCV65" s="24"/>
      <c r="DCW65" s="35"/>
      <c r="DCX65" s="23"/>
      <c r="DCY65" s="23"/>
      <c r="DCZ65" s="24"/>
      <c r="DDA65" s="25"/>
      <c r="DDB65" s="35"/>
      <c r="DDC65" s="25"/>
      <c r="DDD65" s="35"/>
      <c r="DDE65" s="25"/>
      <c r="DDF65" s="35"/>
      <c r="DDG65" s="24"/>
      <c r="DDH65" s="35"/>
      <c r="DDI65" s="24"/>
      <c r="DDJ65" s="35"/>
      <c r="DDK65" s="24"/>
      <c r="DDL65" s="35"/>
      <c r="DDM65" s="23"/>
      <c r="DDN65" s="23"/>
      <c r="DDO65" s="24"/>
      <c r="DDP65" s="25"/>
      <c r="DDQ65" s="35"/>
      <c r="DDR65" s="25"/>
      <c r="DDS65" s="35"/>
      <c r="DDT65" s="25"/>
      <c r="DDU65" s="35"/>
      <c r="DDV65" s="24"/>
      <c r="DDW65" s="35"/>
      <c r="DDX65" s="24"/>
      <c r="DDY65" s="35"/>
      <c r="DDZ65" s="24"/>
      <c r="DEA65" s="35"/>
      <c r="DEB65" s="23"/>
      <c r="DEC65" s="23"/>
      <c r="DED65" s="24"/>
      <c r="DEE65" s="25"/>
      <c r="DEF65" s="35"/>
      <c r="DEG65" s="25"/>
      <c r="DEH65" s="35"/>
      <c r="DEI65" s="25"/>
      <c r="DEJ65" s="35"/>
      <c r="DEK65" s="24"/>
      <c r="DEL65" s="35"/>
      <c r="DEM65" s="24"/>
      <c r="DEN65" s="35"/>
      <c r="DEO65" s="24"/>
      <c r="DEP65" s="35"/>
      <c r="DEQ65" s="23"/>
      <c r="DER65" s="23"/>
      <c r="DES65" s="24"/>
      <c r="DET65" s="25"/>
      <c r="DEU65" s="35"/>
      <c r="DEV65" s="25"/>
      <c r="DEW65" s="35"/>
      <c r="DEX65" s="25"/>
      <c r="DEY65" s="35"/>
      <c r="DEZ65" s="24"/>
      <c r="DFA65" s="35"/>
      <c r="DFB65" s="24"/>
      <c r="DFC65" s="35"/>
      <c r="DFD65" s="24"/>
      <c r="DFE65" s="35"/>
      <c r="DFF65" s="23"/>
      <c r="DFG65" s="23"/>
      <c r="DFH65" s="24"/>
      <c r="DFI65" s="25"/>
      <c r="DFJ65" s="35"/>
      <c r="DFK65" s="25"/>
      <c r="DFL65" s="35"/>
      <c r="DFM65" s="25"/>
      <c r="DFN65" s="35"/>
      <c r="DFO65" s="24"/>
      <c r="DFP65" s="35"/>
      <c r="DFQ65" s="24"/>
      <c r="DFR65" s="35"/>
      <c r="DFS65" s="24"/>
      <c r="DFT65" s="35"/>
      <c r="DFU65" s="23"/>
      <c r="DFV65" s="23"/>
      <c r="DFW65" s="24"/>
      <c r="DFX65" s="25"/>
      <c r="DFY65" s="35"/>
      <c r="DFZ65" s="25"/>
      <c r="DGA65" s="35"/>
      <c r="DGB65" s="25"/>
      <c r="DGC65" s="35"/>
      <c r="DGD65" s="24"/>
      <c r="DGE65" s="35"/>
      <c r="DGF65" s="24"/>
      <c r="DGG65" s="35"/>
      <c r="DGH65" s="24"/>
      <c r="DGI65" s="35"/>
      <c r="DGJ65" s="23"/>
      <c r="DGK65" s="23"/>
      <c r="DGL65" s="24"/>
      <c r="DGM65" s="25"/>
      <c r="DGN65" s="35"/>
      <c r="DGO65" s="25"/>
      <c r="DGP65" s="35"/>
      <c r="DGQ65" s="25"/>
      <c r="DGR65" s="35"/>
      <c r="DGS65" s="24"/>
      <c r="DGT65" s="35"/>
      <c r="DGU65" s="24"/>
      <c r="DGV65" s="35"/>
      <c r="DGW65" s="24"/>
      <c r="DGX65" s="35"/>
      <c r="DGY65" s="23"/>
      <c r="DGZ65" s="23"/>
      <c r="DHA65" s="24"/>
      <c r="DHB65" s="25"/>
      <c r="DHC65" s="35"/>
      <c r="DHD65" s="25"/>
      <c r="DHE65" s="35"/>
      <c r="DHF65" s="25"/>
      <c r="DHG65" s="35"/>
      <c r="DHH65" s="24"/>
      <c r="DHI65" s="35"/>
      <c r="DHJ65" s="24"/>
      <c r="DHK65" s="35"/>
      <c r="DHL65" s="24"/>
      <c r="DHM65" s="35"/>
      <c r="DHN65" s="23"/>
      <c r="DHO65" s="23"/>
      <c r="DHP65" s="24"/>
      <c r="DHQ65" s="25"/>
      <c r="DHR65" s="35"/>
      <c r="DHS65" s="25"/>
      <c r="DHT65" s="35"/>
      <c r="DHU65" s="25"/>
      <c r="DHV65" s="35"/>
      <c r="DHW65" s="24"/>
      <c r="DHX65" s="35"/>
      <c r="DHY65" s="24"/>
      <c r="DHZ65" s="35"/>
      <c r="DIA65" s="24"/>
      <c r="DIB65" s="35"/>
      <c r="DIC65" s="23"/>
      <c r="DID65" s="23"/>
      <c r="DIE65" s="24"/>
      <c r="DIF65" s="25"/>
      <c r="DIG65" s="35"/>
      <c r="DIH65" s="25"/>
      <c r="DII65" s="35"/>
      <c r="DIJ65" s="25"/>
      <c r="DIK65" s="35"/>
      <c r="DIL65" s="24"/>
      <c r="DIM65" s="35"/>
      <c r="DIN65" s="24"/>
      <c r="DIO65" s="35"/>
      <c r="DIP65" s="24"/>
      <c r="DIQ65" s="35"/>
      <c r="DIR65" s="23"/>
      <c r="DIS65" s="23"/>
      <c r="DIT65" s="24"/>
      <c r="DIU65" s="25"/>
      <c r="DIV65" s="35"/>
      <c r="DIW65" s="25"/>
      <c r="DIX65" s="35"/>
      <c r="DIY65" s="25"/>
      <c r="DIZ65" s="35"/>
      <c r="DJA65" s="24"/>
      <c r="DJB65" s="35"/>
      <c r="DJC65" s="24"/>
      <c r="DJD65" s="35"/>
      <c r="DJE65" s="24"/>
      <c r="DJF65" s="35"/>
      <c r="DJG65" s="23"/>
      <c r="DJH65" s="23"/>
      <c r="DJI65" s="24"/>
      <c r="DJJ65" s="25"/>
      <c r="DJK65" s="35"/>
      <c r="DJL65" s="25"/>
      <c r="DJM65" s="35"/>
      <c r="DJN65" s="25"/>
      <c r="DJO65" s="35"/>
      <c r="DJP65" s="24"/>
      <c r="DJQ65" s="35"/>
      <c r="DJR65" s="24"/>
      <c r="DJS65" s="35"/>
      <c r="DJT65" s="24"/>
      <c r="DJU65" s="35"/>
      <c r="DJV65" s="23"/>
      <c r="DJW65" s="23"/>
      <c r="DJX65" s="24"/>
      <c r="DJY65" s="25"/>
      <c r="DJZ65" s="35"/>
      <c r="DKA65" s="25"/>
      <c r="DKB65" s="35"/>
      <c r="DKC65" s="25"/>
      <c r="DKD65" s="35"/>
      <c r="DKE65" s="24"/>
      <c r="DKF65" s="35"/>
      <c r="DKG65" s="24"/>
      <c r="DKH65" s="35"/>
      <c r="DKI65" s="24"/>
      <c r="DKJ65" s="35"/>
      <c r="DKK65" s="23"/>
      <c r="DKL65" s="23"/>
      <c r="DKM65" s="24"/>
      <c r="DKN65" s="25"/>
      <c r="DKO65" s="35"/>
      <c r="DKP65" s="25"/>
      <c r="DKQ65" s="35"/>
      <c r="DKR65" s="25"/>
      <c r="DKS65" s="35"/>
      <c r="DKT65" s="24"/>
      <c r="DKU65" s="35"/>
      <c r="DKV65" s="24"/>
      <c r="DKW65" s="35"/>
      <c r="DKX65" s="24"/>
      <c r="DKY65" s="35"/>
      <c r="DKZ65" s="23"/>
      <c r="DLA65" s="23"/>
      <c r="DLB65" s="24"/>
      <c r="DLC65" s="25"/>
      <c r="DLD65" s="35"/>
      <c r="DLE65" s="25"/>
      <c r="DLF65" s="35"/>
      <c r="DLG65" s="25"/>
      <c r="DLH65" s="35"/>
      <c r="DLI65" s="24"/>
      <c r="DLJ65" s="35"/>
      <c r="DLK65" s="24"/>
      <c r="DLL65" s="35"/>
      <c r="DLM65" s="24"/>
      <c r="DLN65" s="35"/>
      <c r="DLO65" s="23"/>
      <c r="DLP65" s="23"/>
      <c r="DLQ65" s="24"/>
      <c r="DLR65" s="25"/>
      <c r="DLS65" s="35"/>
      <c r="DLT65" s="25"/>
      <c r="DLU65" s="35"/>
      <c r="DLV65" s="25"/>
      <c r="DLW65" s="35"/>
      <c r="DLX65" s="24"/>
      <c r="DLY65" s="35"/>
      <c r="DLZ65" s="24"/>
      <c r="DMA65" s="35"/>
      <c r="DMB65" s="24"/>
      <c r="DMC65" s="35"/>
      <c r="DMD65" s="23"/>
      <c r="DME65" s="23"/>
      <c r="DMF65" s="24"/>
      <c r="DMG65" s="25"/>
      <c r="DMH65" s="35"/>
      <c r="DMI65" s="25"/>
      <c r="DMJ65" s="35"/>
      <c r="DMK65" s="25"/>
      <c r="DML65" s="35"/>
      <c r="DMM65" s="24"/>
      <c r="DMN65" s="35"/>
      <c r="DMO65" s="24"/>
      <c r="DMP65" s="35"/>
      <c r="DMQ65" s="24"/>
      <c r="DMR65" s="35"/>
      <c r="DMS65" s="23"/>
      <c r="DMT65" s="23"/>
      <c r="DMU65" s="24"/>
      <c r="DMV65" s="25"/>
      <c r="DMW65" s="35"/>
      <c r="DMX65" s="25"/>
      <c r="DMY65" s="35"/>
      <c r="DMZ65" s="25"/>
      <c r="DNA65" s="35"/>
      <c r="DNB65" s="24"/>
      <c r="DNC65" s="35"/>
      <c r="DND65" s="24"/>
      <c r="DNE65" s="35"/>
      <c r="DNF65" s="24"/>
      <c r="DNG65" s="35"/>
      <c r="DNH65" s="23"/>
      <c r="DNI65" s="23"/>
      <c r="DNJ65" s="24"/>
      <c r="DNK65" s="25"/>
      <c r="DNL65" s="35"/>
      <c r="DNM65" s="25"/>
      <c r="DNN65" s="35"/>
      <c r="DNO65" s="25"/>
      <c r="DNP65" s="35"/>
      <c r="DNQ65" s="24"/>
      <c r="DNR65" s="35"/>
      <c r="DNS65" s="24"/>
      <c r="DNT65" s="35"/>
      <c r="DNU65" s="24"/>
      <c r="DNV65" s="35"/>
      <c r="DNW65" s="23"/>
      <c r="DNX65" s="23"/>
      <c r="DNY65" s="24"/>
      <c r="DNZ65" s="25"/>
      <c r="DOA65" s="35"/>
      <c r="DOB65" s="25"/>
      <c r="DOC65" s="35"/>
      <c r="DOD65" s="25"/>
      <c r="DOE65" s="35"/>
      <c r="DOF65" s="24"/>
      <c r="DOG65" s="35"/>
      <c r="DOH65" s="24"/>
      <c r="DOI65" s="35"/>
      <c r="DOJ65" s="24"/>
      <c r="DOK65" s="35"/>
      <c r="DOL65" s="23"/>
      <c r="DOM65" s="23"/>
      <c r="DON65" s="24"/>
      <c r="DOO65" s="25"/>
      <c r="DOP65" s="35"/>
      <c r="DOQ65" s="25"/>
      <c r="DOR65" s="35"/>
      <c r="DOS65" s="25"/>
      <c r="DOT65" s="35"/>
      <c r="DOU65" s="24"/>
      <c r="DOV65" s="35"/>
      <c r="DOW65" s="24"/>
      <c r="DOX65" s="35"/>
      <c r="DOY65" s="24"/>
      <c r="DOZ65" s="35"/>
      <c r="DPA65" s="23"/>
      <c r="DPB65" s="23"/>
      <c r="DPC65" s="24"/>
      <c r="DPD65" s="25"/>
      <c r="DPE65" s="35"/>
      <c r="DPF65" s="25"/>
      <c r="DPG65" s="35"/>
      <c r="DPH65" s="25"/>
      <c r="DPI65" s="35"/>
      <c r="DPJ65" s="24"/>
      <c r="DPK65" s="35"/>
      <c r="DPL65" s="24"/>
      <c r="DPM65" s="35"/>
      <c r="DPN65" s="24"/>
      <c r="DPO65" s="35"/>
      <c r="DPP65" s="23"/>
      <c r="DPQ65" s="23"/>
      <c r="DPR65" s="24"/>
      <c r="DPS65" s="25"/>
      <c r="DPT65" s="35"/>
      <c r="DPU65" s="25"/>
      <c r="DPV65" s="35"/>
      <c r="DPW65" s="25"/>
      <c r="DPX65" s="35"/>
      <c r="DPY65" s="24"/>
      <c r="DPZ65" s="35"/>
      <c r="DQA65" s="24"/>
      <c r="DQB65" s="35"/>
      <c r="DQC65" s="24"/>
      <c r="DQD65" s="35"/>
      <c r="DQE65" s="23"/>
      <c r="DQF65" s="23"/>
      <c r="DQG65" s="24"/>
      <c r="DQH65" s="25"/>
      <c r="DQI65" s="35"/>
      <c r="DQJ65" s="25"/>
      <c r="DQK65" s="35"/>
      <c r="DQL65" s="25"/>
      <c r="DQM65" s="35"/>
      <c r="DQN65" s="24"/>
      <c r="DQO65" s="35"/>
      <c r="DQP65" s="24"/>
      <c r="DQQ65" s="35"/>
      <c r="DQR65" s="24"/>
      <c r="DQS65" s="35"/>
      <c r="DQT65" s="23"/>
      <c r="DQU65" s="23"/>
      <c r="DQV65" s="24"/>
      <c r="DQW65" s="25"/>
      <c r="DQX65" s="35"/>
      <c r="DQY65" s="25"/>
      <c r="DQZ65" s="35"/>
      <c r="DRA65" s="25"/>
      <c r="DRB65" s="35"/>
      <c r="DRC65" s="24"/>
      <c r="DRD65" s="35"/>
      <c r="DRE65" s="24"/>
      <c r="DRF65" s="35"/>
      <c r="DRG65" s="24"/>
      <c r="DRH65" s="35"/>
      <c r="DRI65" s="23"/>
      <c r="DRJ65" s="23"/>
      <c r="DRK65" s="24"/>
      <c r="DRL65" s="25"/>
      <c r="DRM65" s="35"/>
      <c r="DRN65" s="25"/>
      <c r="DRO65" s="35"/>
      <c r="DRP65" s="25"/>
      <c r="DRQ65" s="35"/>
      <c r="DRR65" s="24"/>
      <c r="DRS65" s="35"/>
      <c r="DRT65" s="24"/>
      <c r="DRU65" s="35"/>
      <c r="DRV65" s="24"/>
      <c r="DRW65" s="35"/>
      <c r="DRX65" s="23"/>
      <c r="DRY65" s="23"/>
      <c r="DRZ65" s="24"/>
      <c r="DSA65" s="25"/>
      <c r="DSB65" s="35"/>
      <c r="DSC65" s="25"/>
      <c r="DSD65" s="35"/>
      <c r="DSE65" s="25"/>
      <c r="DSF65" s="35"/>
      <c r="DSG65" s="24"/>
      <c r="DSH65" s="35"/>
      <c r="DSI65" s="24"/>
      <c r="DSJ65" s="35"/>
      <c r="DSK65" s="24"/>
      <c r="DSL65" s="35"/>
      <c r="DSM65" s="23"/>
      <c r="DSN65" s="23"/>
      <c r="DSO65" s="24"/>
      <c r="DSP65" s="25"/>
      <c r="DSQ65" s="35"/>
      <c r="DSR65" s="25"/>
      <c r="DSS65" s="35"/>
      <c r="DST65" s="25"/>
      <c r="DSU65" s="35"/>
      <c r="DSV65" s="24"/>
      <c r="DSW65" s="35"/>
      <c r="DSX65" s="24"/>
      <c r="DSY65" s="35"/>
      <c r="DSZ65" s="24"/>
      <c r="DTA65" s="35"/>
      <c r="DTB65" s="23"/>
      <c r="DTC65" s="23"/>
      <c r="DTD65" s="24"/>
      <c r="DTE65" s="25"/>
      <c r="DTF65" s="35"/>
      <c r="DTG65" s="25"/>
      <c r="DTH65" s="35"/>
      <c r="DTI65" s="25"/>
      <c r="DTJ65" s="35"/>
      <c r="DTK65" s="24"/>
      <c r="DTL65" s="35"/>
      <c r="DTM65" s="24"/>
      <c r="DTN65" s="35"/>
      <c r="DTO65" s="24"/>
      <c r="DTP65" s="35"/>
      <c r="DTQ65" s="23"/>
      <c r="DTR65" s="23"/>
      <c r="DTS65" s="24"/>
      <c r="DTT65" s="25"/>
      <c r="DTU65" s="35"/>
      <c r="DTV65" s="25"/>
      <c r="DTW65" s="35"/>
      <c r="DTX65" s="25"/>
      <c r="DTY65" s="35"/>
      <c r="DTZ65" s="24"/>
      <c r="DUA65" s="35"/>
      <c r="DUB65" s="24"/>
      <c r="DUC65" s="35"/>
      <c r="DUD65" s="24"/>
      <c r="DUE65" s="35"/>
      <c r="DUF65" s="23"/>
      <c r="DUG65" s="23"/>
      <c r="DUH65" s="24"/>
      <c r="DUI65" s="25"/>
      <c r="DUJ65" s="35"/>
      <c r="DUK65" s="25"/>
      <c r="DUL65" s="35"/>
      <c r="DUM65" s="25"/>
      <c r="DUN65" s="35"/>
      <c r="DUO65" s="24"/>
      <c r="DUP65" s="35"/>
      <c r="DUQ65" s="24"/>
      <c r="DUR65" s="35"/>
      <c r="DUS65" s="24"/>
      <c r="DUT65" s="35"/>
      <c r="DUU65" s="23"/>
      <c r="DUV65" s="23"/>
      <c r="DUW65" s="24"/>
      <c r="DUX65" s="25"/>
      <c r="DUY65" s="35"/>
      <c r="DUZ65" s="25"/>
      <c r="DVA65" s="35"/>
      <c r="DVB65" s="25"/>
      <c r="DVC65" s="35"/>
      <c r="DVD65" s="24"/>
      <c r="DVE65" s="35"/>
      <c r="DVF65" s="24"/>
      <c r="DVG65" s="35"/>
      <c r="DVH65" s="24"/>
      <c r="DVI65" s="35"/>
      <c r="DVJ65" s="23"/>
      <c r="DVK65" s="23"/>
      <c r="DVL65" s="24"/>
      <c r="DVM65" s="25"/>
      <c r="DVN65" s="35"/>
      <c r="DVO65" s="25"/>
      <c r="DVP65" s="35"/>
      <c r="DVQ65" s="25"/>
      <c r="DVR65" s="35"/>
      <c r="DVS65" s="24"/>
      <c r="DVT65" s="35"/>
      <c r="DVU65" s="24"/>
      <c r="DVV65" s="35"/>
      <c r="DVW65" s="24"/>
      <c r="DVX65" s="35"/>
      <c r="DVY65" s="23"/>
      <c r="DVZ65" s="23"/>
      <c r="DWA65" s="24"/>
      <c r="DWB65" s="25"/>
      <c r="DWC65" s="35"/>
      <c r="DWD65" s="25"/>
      <c r="DWE65" s="35"/>
      <c r="DWF65" s="25"/>
      <c r="DWG65" s="35"/>
      <c r="DWH65" s="24"/>
      <c r="DWI65" s="35"/>
      <c r="DWJ65" s="24"/>
      <c r="DWK65" s="35"/>
      <c r="DWL65" s="24"/>
      <c r="DWM65" s="35"/>
      <c r="DWN65" s="23"/>
      <c r="DWO65" s="23"/>
      <c r="DWP65" s="24"/>
      <c r="DWQ65" s="25"/>
      <c r="DWR65" s="35"/>
      <c r="DWS65" s="25"/>
      <c r="DWT65" s="35"/>
      <c r="DWU65" s="25"/>
      <c r="DWV65" s="35"/>
      <c r="DWW65" s="24"/>
      <c r="DWX65" s="35"/>
      <c r="DWY65" s="24"/>
      <c r="DWZ65" s="35"/>
      <c r="DXA65" s="24"/>
      <c r="DXB65" s="35"/>
      <c r="DXC65" s="23"/>
      <c r="DXD65" s="23"/>
      <c r="DXE65" s="24"/>
      <c r="DXF65" s="25"/>
      <c r="DXG65" s="35"/>
      <c r="DXH65" s="25"/>
      <c r="DXI65" s="35"/>
      <c r="DXJ65" s="25"/>
      <c r="DXK65" s="35"/>
      <c r="DXL65" s="24"/>
      <c r="DXM65" s="35"/>
      <c r="DXN65" s="24"/>
      <c r="DXO65" s="35"/>
      <c r="DXP65" s="24"/>
      <c r="DXQ65" s="35"/>
      <c r="DXR65" s="23"/>
      <c r="DXS65" s="23"/>
      <c r="DXT65" s="24"/>
      <c r="DXU65" s="25"/>
      <c r="DXV65" s="35"/>
      <c r="DXW65" s="25"/>
      <c r="DXX65" s="35"/>
      <c r="DXY65" s="25"/>
      <c r="DXZ65" s="35"/>
      <c r="DYA65" s="24"/>
      <c r="DYB65" s="35"/>
      <c r="DYC65" s="24"/>
      <c r="DYD65" s="35"/>
      <c r="DYE65" s="24"/>
      <c r="DYF65" s="35"/>
      <c r="DYG65" s="23"/>
      <c r="DYH65" s="23"/>
      <c r="DYI65" s="24"/>
      <c r="DYJ65" s="25"/>
      <c r="DYK65" s="35"/>
      <c r="DYL65" s="25"/>
      <c r="DYM65" s="35"/>
      <c r="DYN65" s="25"/>
      <c r="DYO65" s="35"/>
      <c r="DYP65" s="24"/>
      <c r="DYQ65" s="35"/>
      <c r="DYR65" s="24"/>
      <c r="DYS65" s="35"/>
      <c r="DYT65" s="24"/>
      <c r="DYU65" s="35"/>
      <c r="DYV65" s="23"/>
      <c r="DYW65" s="23"/>
      <c r="DYX65" s="24"/>
      <c r="DYY65" s="25"/>
      <c r="DYZ65" s="35"/>
      <c r="DZA65" s="25"/>
      <c r="DZB65" s="35"/>
      <c r="DZC65" s="25"/>
      <c r="DZD65" s="35"/>
      <c r="DZE65" s="24"/>
      <c r="DZF65" s="35"/>
      <c r="DZG65" s="24"/>
      <c r="DZH65" s="35"/>
      <c r="DZI65" s="24"/>
      <c r="DZJ65" s="35"/>
      <c r="DZK65" s="23"/>
      <c r="DZL65" s="23"/>
      <c r="DZM65" s="24"/>
      <c r="DZN65" s="25"/>
      <c r="DZO65" s="35"/>
      <c r="DZP65" s="25"/>
      <c r="DZQ65" s="35"/>
      <c r="DZR65" s="25"/>
      <c r="DZS65" s="35"/>
      <c r="DZT65" s="24"/>
      <c r="DZU65" s="35"/>
      <c r="DZV65" s="24"/>
      <c r="DZW65" s="35"/>
      <c r="DZX65" s="24"/>
      <c r="DZY65" s="35"/>
      <c r="DZZ65" s="23"/>
      <c r="EAA65" s="23"/>
      <c r="EAB65" s="24"/>
      <c r="EAC65" s="25"/>
      <c r="EAD65" s="35"/>
      <c r="EAE65" s="25"/>
      <c r="EAF65" s="35"/>
      <c r="EAG65" s="25"/>
      <c r="EAH65" s="35"/>
      <c r="EAI65" s="24"/>
      <c r="EAJ65" s="35"/>
      <c r="EAK65" s="24"/>
      <c r="EAL65" s="35"/>
      <c r="EAM65" s="24"/>
      <c r="EAN65" s="35"/>
      <c r="EAO65" s="23"/>
      <c r="EAP65" s="23"/>
      <c r="EAQ65" s="24"/>
      <c r="EAR65" s="25"/>
      <c r="EAS65" s="35"/>
      <c r="EAT65" s="25"/>
      <c r="EAU65" s="35"/>
      <c r="EAV65" s="25"/>
      <c r="EAW65" s="35"/>
      <c r="EAX65" s="24"/>
      <c r="EAY65" s="35"/>
      <c r="EAZ65" s="24"/>
      <c r="EBA65" s="35"/>
      <c r="EBB65" s="24"/>
      <c r="EBC65" s="35"/>
      <c r="EBD65" s="23"/>
      <c r="EBE65" s="23"/>
      <c r="EBF65" s="24"/>
      <c r="EBG65" s="25"/>
      <c r="EBH65" s="35"/>
      <c r="EBI65" s="25"/>
      <c r="EBJ65" s="35"/>
      <c r="EBK65" s="25"/>
      <c r="EBL65" s="35"/>
      <c r="EBM65" s="24"/>
      <c r="EBN65" s="35"/>
      <c r="EBO65" s="24"/>
      <c r="EBP65" s="35"/>
      <c r="EBQ65" s="24"/>
      <c r="EBR65" s="35"/>
      <c r="EBS65" s="23"/>
      <c r="EBT65" s="23"/>
      <c r="EBU65" s="24"/>
      <c r="EBV65" s="25"/>
      <c r="EBW65" s="35"/>
      <c r="EBX65" s="25"/>
      <c r="EBY65" s="35"/>
      <c r="EBZ65" s="25"/>
      <c r="ECA65" s="35"/>
      <c r="ECB65" s="24"/>
      <c r="ECC65" s="35"/>
      <c r="ECD65" s="24"/>
      <c r="ECE65" s="35"/>
      <c r="ECF65" s="24"/>
      <c r="ECG65" s="35"/>
      <c r="ECH65" s="23"/>
      <c r="ECI65" s="23"/>
      <c r="ECJ65" s="24"/>
      <c r="ECK65" s="25"/>
      <c r="ECL65" s="35"/>
      <c r="ECM65" s="25"/>
      <c r="ECN65" s="35"/>
      <c r="ECO65" s="25"/>
      <c r="ECP65" s="35"/>
      <c r="ECQ65" s="24"/>
      <c r="ECR65" s="35"/>
      <c r="ECS65" s="24"/>
      <c r="ECT65" s="35"/>
      <c r="ECU65" s="24"/>
      <c r="ECV65" s="35"/>
      <c r="ECW65" s="23"/>
      <c r="ECX65" s="23"/>
      <c r="ECY65" s="24"/>
      <c r="ECZ65" s="25"/>
      <c r="EDA65" s="35"/>
      <c r="EDB65" s="25"/>
      <c r="EDC65" s="35"/>
      <c r="EDD65" s="25"/>
      <c r="EDE65" s="35"/>
      <c r="EDF65" s="24"/>
      <c r="EDG65" s="35"/>
      <c r="EDH65" s="24"/>
      <c r="EDI65" s="35"/>
      <c r="EDJ65" s="24"/>
      <c r="EDK65" s="35"/>
      <c r="EDL65" s="23"/>
      <c r="EDM65" s="23"/>
      <c r="EDN65" s="24"/>
      <c r="EDO65" s="25"/>
      <c r="EDP65" s="35"/>
      <c r="EDQ65" s="25"/>
      <c r="EDR65" s="35"/>
      <c r="EDS65" s="25"/>
      <c r="EDT65" s="35"/>
      <c r="EDU65" s="24"/>
      <c r="EDV65" s="35"/>
      <c r="EDW65" s="24"/>
      <c r="EDX65" s="35"/>
      <c r="EDY65" s="24"/>
      <c r="EDZ65" s="35"/>
      <c r="EEA65" s="23"/>
      <c r="EEB65" s="23"/>
      <c r="EEC65" s="24"/>
      <c r="EED65" s="25"/>
      <c r="EEE65" s="35"/>
      <c r="EEF65" s="25"/>
      <c r="EEG65" s="35"/>
      <c r="EEH65" s="25"/>
      <c r="EEI65" s="35"/>
      <c r="EEJ65" s="24"/>
      <c r="EEK65" s="35"/>
      <c r="EEL65" s="24"/>
      <c r="EEM65" s="35"/>
      <c r="EEN65" s="24"/>
      <c r="EEO65" s="35"/>
      <c r="EEP65" s="23"/>
      <c r="EEQ65" s="23"/>
      <c r="EER65" s="24"/>
      <c r="EES65" s="25"/>
      <c r="EET65" s="35"/>
      <c r="EEU65" s="25"/>
      <c r="EEV65" s="35"/>
      <c r="EEW65" s="25"/>
      <c r="EEX65" s="35"/>
      <c r="EEY65" s="24"/>
      <c r="EEZ65" s="35"/>
      <c r="EFA65" s="24"/>
      <c r="EFB65" s="35"/>
      <c r="EFC65" s="24"/>
      <c r="EFD65" s="35"/>
      <c r="EFE65" s="23"/>
      <c r="EFF65" s="23"/>
      <c r="EFG65" s="24"/>
      <c r="EFH65" s="25"/>
      <c r="EFI65" s="35"/>
      <c r="EFJ65" s="25"/>
      <c r="EFK65" s="35"/>
      <c r="EFL65" s="25"/>
      <c r="EFM65" s="35"/>
      <c r="EFN65" s="24"/>
      <c r="EFO65" s="35"/>
      <c r="EFP65" s="24"/>
      <c r="EFQ65" s="35"/>
      <c r="EFR65" s="24"/>
      <c r="EFS65" s="35"/>
      <c r="EFT65" s="23"/>
      <c r="EFU65" s="23"/>
      <c r="EFV65" s="24"/>
      <c r="EFW65" s="25"/>
      <c r="EFX65" s="35"/>
      <c r="EFY65" s="25"/>
      <c r="EFZ65" s="35"/>
      <c r="EGA65" s="25"/>
      <c r="EGB65" s="35"/>
      <c r="EGC65" s="24"/>
      <c r="EGD65" s="35"/>
      <c r="EGE65" s="24"/>
      <c r="EGF65" s="35"/>
      <c r="EGG65" s="24"/>
      <c r="EGH65" s="35"/>
      <c r="EGI65" s="23"/>
      <c r="EGJ65" s="23"/>
      <c r="EGK65" s="24"/>
      <c r="EGL65" s="25"/>
      <c r="EGM65" s="35"/>
      <c r="EGN65" s="25"/>
      <c r="EGO65" s="35"/>
      <c r="EGP65" s="25"/>
      <c r="EGQ65" s="35"/>
      <c r="EGR65" s="24"/>
      <c r="EGS65" s="35"/>
      <c r="EGT65" s="24"/>
      <c r="EGU65" s="35"/>
      <c r="EGV65" s="24"/>
      <c r="EGW65" s="35"/>
      <c r="EGX65" s="23"/>
      <c r="EGY65" s="23"/>
      <c r="EGZ65" s="24"/>
      <c r="EHA65" s="25"/>
      <c r="EHB65" s="35"/>
      <c r="EHC65" s="25"/>
      <c r="EHD65" s="35"/>
      <c r="EHE65" s="25"/>
      <c r="EHF65" s="35"/>
      <c r="EHG65" s="24"/>
      <c r="EHH65" s="35"/>
      <c r="EHI65" s="24"/>
      <c r="EHJ65" s="35"/>
      <c r="EHK65" s="24"/>
      <c r="EHL65" s="35"/>
      <c r="EHM65" s="23"/>
      <c r="EHN65" s="23"/>
      <c r="EHO65" s="24"/>
      <c r="EHP65" s="25"/>
      <c r="EHQ65" s="35"/>
      <c r="EHR65" s="25"/>
      <c r="EHS65" s="35"/>
      <c r="EHT65" s="25"/>
      <c r="EHU65" s="35"/>
      <c r="EHV65" s="24"/>
      <c r="EHW65" s="35"/>
      <c r="EHX65" s="24"/>
      <c r="EHY65" s="35"/>
      <c r="EHZ65" s="24"/>
      <c r="EIA65" s="35"/>
      <c r="EIB65" s="23"/>
      <c r="EIC65" s="23"/>
      <c r="EID65" s="24"/>
      <c r="EIE65" s="25"/>
      <c r="EIF65" s="35"/>
      <c r="EIG65" s="25"/>
      <c r="EIH65" s="35"/>
      <c r="EII65" s="25"/>
      <c r="EIJ65" s="35"/>
      <c r="EIK65" s="24"/>
      <c r="EIL65" s="35"/>
      <c r="EIM65" s="24"/>
      <c r="EIN65" s="35"/>
      <c r="EIO65" s="24"/>
      <c r="EIP65" s="35"/>
      <c r="EIQ65" s="23"/>
      <c r="EIR65" s="23"/>
      <c r="EIS65" s="24"/>
      <c r="EIT65" s="25"/>
      <c r="EIU65" s="35"/>
      <c r="EIV65" s="25"/>
      <c r="EIW65" s="35"/>
      <c r="EIX65" s="25"/>
      <c r="EIY65" s="35"/>
      <c r="EIZ65" s="24"/>
      <c r="EJA65" s="35"/>
      <c r="EJB65" s="24"/>
      <c r="EJC65" s="35"/>
      <c r="EJD65" s="24"/>
      <c r="EJE65" s="35"/>
      <c r="EJF65" s="23"/>
      <c r="EJG65" s="23"/>
      <c r="EJH65" s="24"/>
      <c r="EJI65" s="25"/>
      <c r="EJJ65" s="35"/>
      <c r="EJK65" s="25"/>
      <c r="EJL65" s="35"/>
      <c r="EJM65" s="25"/>
      <c r="EJN65" s="35"/>
      <c r="EJO65" s="24"/>
      <c r="EJP65" s="35"/>
      <c r="EJQ65" s="24"/>
      <c r="EJR65" s="35"/>
      <c r="EJS65" s="24"/>
      <c r="EJT65" s="35"/>
      <c r="EJU65" s="23"/>
      <c r="EJV65" s="23"/>
      <c r="EJW65" s="24"/>
      <c r="EJX65" s="25"/>
      <c r="EJY65" s="35"/>
      <c r="EJZ65" s="25"/>
      <c r="EKA65" s="35"/>
      <c r="EKB65" s="25"/>
      <c r="EKC65" s="35"/>
      <c r="EKD65" s="24"/>
      <c r="EKE65" s="35"/>
      <c r="EKF65" s="24"/>
      <c r="EKG65" s="35"/>
      <c r="EKH65" s="24"/>
      <c r="EKI65" s="35"/>
      <c r="EKJ65" s="23"/>
      <c r="EKK65" s="23"/>
      <c r="EKL65" s="24"/>
      <c r="EKM65" s="25"/>
      <c r="EKN65" s="35"/>
      <c r="EKO65" s="25"/>
      <c r="EKP65" s="35"/>
      <c r="EKQ65" s="25"/>
      <c r="EKR65" s="35"/>
      <c r="EKS65" s="24"/>
      <c r="EKT65" s="35"/>
      <c r="EKU65" s="24"/>
      <c r="EKV65" s="35"/>
      <c r="EKW65" s="24"/>
      <c r="EKX65" s="35"/>
      <c r="EKY65" s="23"/>
      <c r="EKZ65" s="23"/>
      <c r="ELA65" s="24"/>
      <c r="ELB65" s="25"/>
      <c r="ELC65" s="35"/>
      <c r="ELD65" s="25"/>
      <c r="ELE65" s="35"/>
      <c r="ELF65" s="25"/>
      <c r="ELG65" s="35"/>
      <c r="ELH65" s="24"/>
      <c r="ELI65" s="35"/>
      <c r="ELJ65" s="24"/>
      <c r="ELK65" s="35"/>
      <c r="ELL65" s="24"/>
      <c r="ELM65" s="35"/>
      <c r="ELN65" s="23"/>
      <c r="ELO65" s="23"/>
      <c r="ELP65" s="24"/>
      <c r="ELQ65" s="25"/>
      <c r="ELR65" s="35"/>
      <c r="ELS65" s="25"/>
      <c r="ELT65" s="35"/>
      <c r="ELU65" s="25"/>
      <c r="ELV65" s="35"/>
      <c r="ELW65" s="24"/>
      <c r="ELX65" s="35"/>
      <c r="ELY65" s="24"/>
      <c r="ELZ65" s="35"/>
      <c r="EMA65" s="24"/>
      <c r="EMB65" s="35"/>
      <c r="EMC65" s="23"/>
      <c r="EMD65" s="23"/>
      <c r="EME65" s="24"/>
      <c r="EMF65" s="25"/>
      <c r="EMG65" s="35"/>
      <c r="EMH65" s="25"/>
      <c r="EMI65" s="35"/>
      <c r="EMJ65" s="25"/>
      <c r="EMK65" s="35"/>
      <c r="EML65" s="24"/>
      <c r="EMM65" s="35"/>
      <c r="EMN65" s="24"/>
      <c r="EMO65" s="35"/>
      <c r="EMP65" s="24"/>
      <c r="EMQ65" s="35"/>
      <c r="EMR65" s="23"/>
      <c r="EMS65" s="23"/>
      <c r="EMT65" s="24"/>
      <c r="EMU65" s="25"/>
      <c r="EMV65" s="35"/>
      <c r="EMW65" s="25"/>
      <c r="EMX65" s="35"/>
      <c r="EMY65" s="25"/>
      <c r="EMZ65" s="35"/>
      <c r="ENA65" s="24"/>
      <c r="ENB65" s="35"/>
      <c r="ENC65" s="24"/>
      <c r="END65" s="35"/>
      <c r="ENE65" s="24"/>
      <c r="ENF65" s="35"/>
      <c r="ENG65" s="23"/>
      <c r="ENH65" s="23"/>
      <c r="ENI65" s="24"/>
      <c r="ENJ65" s="25"/>
      <c r="ENK65" s="35"/>
      <c r="ENL65" s="25"/>
      <c r="ENM65" s="35"/>
      <c r="ENN65" s="25"/>
      <c r="ENO65" s="35"/>
      <c r="ENP65" s="24"/>
      <c r="ENQ65" s="35"/>
      <c r="ENR65" s="24"/>
      <c r="ENS65" s="35"/>
      <c r="ENT65" s="24"/>
      <c r="ENU65" s="35"/>
      <c r="ENV65" s="23"/>
      <c r="ENW65" s="23"/>
      <c r="ENX65" s="24"/>
      <c r="ENY65" s="25"/>
      <c r="ENZ65" s="35"/>
      <c r="EOA65" s="25"/>
      <c r="EOB65" s="35"/>
      <c r="EOC65" s="25"/>
      <c r="EOD65" s="35"/>
      <c r="EOE65" s="24"/>
      <c r="EOF65" s="35"/>
      <c r="EOG65" s="24"/>
      <c r="EOH65" s="35"/>
      <c r="EOI65" s="24"/>
      <c r="EOJ65" s="35"/>
      <c r="EOK65" s="23"/>
      <c r="EOL65" s="23"/>
      <c r="EOM65" s="24"/>
      <c r="EON65" s="25"/>
      <c r="EOO65" s="35"/>
      <c r="EOP65" s="25"/>
      <c r="EOQ65" s="35"/>
      <c r="EOR65" s="25"/>
      <c r="EOS65" s="35"/>
      <c r="EOT65" s="24"/>
      <c r="EOU65" s="35"/>
      <c r="EOV65" s="24"/>
      <c r="EOW65" s="35"/>
      <c r="EOX65" s="24"/>
      <c r="EOY65" s="35"/>
      <c r="EOZ65" s="23"/>
      <c r="EPA65" s="23"/>
      <c r="EPB65" s="24"/>
      <c r="EPC65" s="25"/>
      <c r="EPD65" s="35"/>
      <c r="EPE65" s="25"/>
      <c r="EPF65" s="35"/>
      <c r="EPG65" s="25"/>
      <c r="EPH65" s="35"/>
      <c r="EPI65" s="24"/>
      <c r="EPJ65" s="35"/>
      <c r="EPK65" s="24"/>
      <c r="EPL65" s="35"/>
      <c r="EPM65" s="24"/>
      <c r="EPN65" s="35"/>
      <c r="EPO65" s="23"/>
      <c r="EPP65" s="23"/>
      <c r="EPQ65" s="24"/>
      <c r="EPR65" s="25"/>
      <c r="EPS65" s="35"/>
      <c r="EPT65" s="25"/>
      <c r="EPU65" s="35"/>
      <c r="EPV65" s="25"/>
      <c r="EPW65" s="35"/>
      <c r="EPX65" s="24"/>
      <c r="EPY65" s="35"/>
      <c r="EPZ65" s="24"/>
      <c r="EQA65" s="35"/>
      <c r="EQB65" s="24"/>
      <c r="EQC65" s="35"/>
      <c r="EQD65" s="23"/>
      <c r="EQE65" s="23"/>
      <c r="EQF65" s="24"/>
      <c r="EQG65" s="25"/>
      <c r="EQH65" s="35"/>
      <c r="EQI65" s="25"/>
      <c r="EQJ65" s="35"/>
      <c r="EQK65" s="25"/>
      <c r="EQL65" s="35"/>
      <c r="EQM65" s="24"/>
      <c r="EQN65" s="35"/>
      <c r="EQO65" s="24"/>
      <c r="EQP65" s="35"/>
      <c r="EQQ65" s="24"/>
      <c r="EQR65" s="35"/>
      <c r="EQS65" s="23"/>
      <c r="EQT65" s="23"/>
      <c r="EQU65" s="24"/>
      <c r="EQV65" s="25"/>
      <c r="EQW65" s="35"/>
      <c r="EQX65" s="25"/>
      <c r="EQY65" s="35"/>
      <c r="EQZ65" s="25"/>
      <c r="ERA65" s="35"/>
      <c r="ERB65" s="24"/>
      <c r="ERC65" s="35"/>
      <c r="ERD65" s="24"/>
      <c r="ERE65" s="35"/>
      <c r="ERF65" s="24"/>
      <c r="ERG65" s="35"/>
      <c r="ERH65" s="23"/>
      <c r="ERI65" s="23"/>
      <c r="ERJ65" s="24"/>
      <c r="ERK65" s="25"/>
      <c r="ERL65" s="35"/>
      <c r="ERM65" s="25"/>
      <c r="ERN65" s="35"/>
      <c r="ERO65" s="25"/>
      <c r="ERP65" s="35"/>
      <c r="ERQ65" s="24"/>
      <c r="ERR65" s="35"/>
      <c r="ERS65" s="24"/>
      <c r="ERT65" s="35"/>
      <c r="ERU65" s="24"/>
      <c r="ERV65" s="35"/>
      <c r="ERW65" s="23"/>
      <c r="ERX65" s="23"/>
      <c r="ERY65" s="24"/>
      <c r="ERZ65" s="25"/>
      <c r="ESA65" s="35"/>
      <c r="ESB65" s="25"/>
      <c r="ESC65" s="35"/>
      <c r="ESD65" s="25"/>
      <c r="ESE65" s="35"/>
      <c r="ESF65" s="24"/>
      <c r="ESG65" s="35"/>
      <c r="ESH65" s="24"/>
      <c r="ESI65" s="35"/>
      <c r="ESJ65" s="24"/>
      <c r="ESK65" s="35"/>
      <c r="ESL65" s="23"/>
      <c r="ESM65" s="23"/>
      <c r="ESN65" s="24"/>
      <c r="ESO65" s="25"/>
      <c r="ESP65" s="35"/>
      <c r="ESQ65" s="25"/>
      <c r="ESR65" s="35"/>
      <c r="ESS65" s="25"/>
      <c r="EST65" s="35"/>
      <c r="ESU65" s="24"/>
      <c r="ESV65" s="35"/>
      <c r="ESW65" s="24"/>
      <c r="ESX65" s="35"/>
      <c r="ESY65" s="24"/>
      <c r="ESZ65" s="35"/>
      <c r="ETA65" s="23"/>
      <c r="ETB65" s="23"/>
      <c r="ETC65" s="24"/>
      <c r="ETD65" s="25"/>
      <c r="ETE65" s="35"/>
      <c r="ETF65" s="25"/>
      <c r="ETG65" s="35"/>
      <c r="ETH65" s="25"/>
      <c r="ETI65" s="35"/>
      <c r="ETJ65" s="24"/>
      <c r="ETK65" s="35"/>
      <c r="ETL65" s="24"/>
      <c r="ETM65" s="35"/>
      <c r="ETN65" s="24"/>
      <c r="ETO65" s="35"/>
      <c r="ETP65" s="23"/>
      <c r="ETQ65" s="23"/>
      <c r="ETR65" s="24"/>
      <c r="ETS65" s="25"/>
      <c r="ETT65" s="35"/>
      <c r="ETU65" s="25"/>
      <c r="ETV65" s="35"/>
      <c r="ETW65" s="25"/>
      <c r="ETX65" s="35"/>
      <c r="ETY65" s="24"/>
      <c r="ETZ65" s="35"/>
      <c r="EUA65" s="24"/>
      <c r="EUB65" s="35"/>
      <c r="EUC65" s="24"/>
      <c r="EUD65" s="35"/>
      <c r="EUE65" s="23"/>
      <c r="EUF65" s="23"/>
      <c r="EUG65" s="24"/>
      <c r="EUH65" s="25"/>
      <c r="EUI65" s="35"/>
      <c r="EUJ65" s="25"/>
      <c r="EUK65" s="35"/>
      <c r="EUL65" s="25"/>
      <c r="EUM65" s="35"/>
      <c r="EUN65" s="24"/>
      <c r="EUO65" s="35"/>
      <c r="EUP65" s="24"/>
      <c r="EUQ65" s="35"/>
      <c r="EUR65" s="24"/>
      <c r="EUS65" s="35"/>
      <c r="EUT65" s="23"/>
      <c r="EUU65" s="23"/>
      <c r="EUV65" s="24"/>
      <c r="EUW65" s="25"/>
      <c r="EUX65" s="35"/>
      <c r="EUY65" s="25"/>
      <c r="EUZ65" s="35"/>
      <c r="EVA65" s="25"/>
      <c r="EVB65" s="35"/>
      <c r="EVC65" s="24"/>
      <c r="EVD65" s="35"/>
      <c r="EVE65" s="24"/>
      <c r="EVF65" s="35"/>
      <c r="EVG65" s="24"/>
      <c r="EVH65" s="35"/>
      <c r="EVI65" s="23"/>
      <c r="EVJ65" s="23"/>
      <c r="EVK65" s="24"/>
      <c r="EVL65" s="25"/>
      <c r="EVM65" s="35"/>
      <c r="EVN65" s="25"/>
      <c r="EVO65" s="35"/>
      <c r="EVP65" s="25"/>
      <c r="EVQ65" s="35"/>
      <c r="EVR65" s="24"/>
      <c r="EVS65" s="35"/>
      <c r="EVT65" s="24"/>
      <c r="EVU65" s="35"/>
      <c r="EVV65" s="24"/>
      <c r="EVW65" s="35"/>
      <c r="EVX65" s="23"/>
      <c r="EVY65" s="23"/>
      <c r="EVZ65" s="24"/>
      <c r="EWA65" s="25"/>
      <c r="EWB65" s="35"/>
      <c r="EWC65" s="25"/>
      <c r="EWD65" s="35"/>
      <c r="EWE65" s="25"/>
      <c r="EWF65" s="35"/>
      <c r="EWG65" s="24"/>
      <c r="EWH65" s="35"/>
      <c r="EWI65" s="24"/>
      <c r="EWJ65" s="35"/>
      <c r="EWK65" s="24"/>
      <c r="EWL65" s="35"/>
      <c r="EWM65" s="23"/>
      <c r="EWN65" s="23"/>
      <c r="EWO65" s="24"/>
      <c r="EWP65" s="25"/>
      <c r="EWQ65" s="35"/>
      <c r="EWR65" s="25"/>
      <c r="EWS65" s="35"/>
      <c r="EWT65" s="25"/>
      <c r="EWU65" s="35"/>
      <c r="EWV65" s="24"/>
      <c r="EWW65" s="35"/>
      <c r="EWX65" s="24"/>
      <c r="EWY65" s="35"/>
      <c r="EWZ65" s="24"/>
      <c r="EXA65" s="35"/>
      <c r="EXB65" s="23"/>
      <c r="EXC65" s="23"/>
      <c r="EXD65" s="24"/>
      <c r="EXE65" s="25"/>
      <c r="EXF65" s="35"/>
      <c r="EXG65" s="25"/>
      <c r="EXH65" s="35"/>
      <c r="EXI65" s="25"/>
      <c r="EXJ65" s="35"/>
      <c r="EXK65" s="24"/>
      <c r="EXL65" s="35"/>
      <c r="EXM65" s="24"/>
      <c r="EXN65" s="35"/>
      <c r="EXO65" s="24"/>
      <c r="EXP65" s="35"/>
      <c r="EXQ65" s="23"/>
      <c r="EXR65" s="23"/>
      <c r="EXS65" s="24"/>
      <c r="EXT65" s="25"/>
      <c r="EXU65" s="35"/>
      <c r="EXV65" s="25"/>
      <c r="EXW65" s="35"/>
      <c r="EXX65" s="25"/>
      <c r="EXY65" s="35"/>
      <c r="EXZ65" s="24"/>
      <c r="EYA65" s="35"/>
      <c r="EYB65" s="24"/>
      <c r="EYC65" s="35"/>
      <c r="EYD65" s="24"/>
      <c r="EYE65" s="35"/>
      <c r="EYF65" s="23"/>
      <c r="EYG65" s="23"/>
      <c r="EYH65" s="24"/>
      <c r="EYI65" s="25"/>
      <c r="EYJ65" s="35"/>
      <c r="EYK65" s="25"/>
      <c r="EYL65" s="35"/>
      <c r="EYM65" s="25"/>
      <c r="EYN65" s="35"/>
      <c r="EYO65" s="24"/>
      <c r="EYP65" s="35"/>
      <c r="EYQ65" s="24"/>
      <c r="EYR65" s="35"/>
      <c r="EYS65" s="24"/>
      <c r="EYT65" s="35"/>
      <c r="EYU65" s="23"/>
      <c r="EYV65" s="23"/>
      <c r="EYW65" s="24"/>
      <c r="EYX65" s="25"/>
      <c r="EYY65" s="35"/>
      <c r="EYZ65" s="25"/>
      <c r="EZA65" s="35"/>
      <c r="EZB65" s="25"/>
      <c r="EZC65" s="35"/>
      <c r="EZD65" s="24"/>
      <c r="EZE65" s="35"/>
      <c r="EZF65" s="24"/>
      <c r="EZG65" s="35"/>
      <c r="EZH65" s="24"/>
      <c r="EZI65" s="35"/>
      <c r="EZJ65" s="23"/>
      <c r="EZK65" s="23"/>
      <c r="EZL65" s="24"/>
      <c r="EZM65" s="25"/>
      <c r="EZN65" s="35"/>
      <c r="EZO65" s="25"/>
      <c r="EZP65" s="35"/>
      <c r="EZQ65" s="25"/>
      <c r="EZR65" s="35"/>
      <c r="EZS65" s="24"/>
      <c r="EZT65" s="35"/>
      <c r="EZU65" s="24"/>
      <c r="EZV65" s="35"/>
      <c r="EZW65" s="24"/>
      <c r="EZX65" s="35"/>
      <c r="EZY65" s="23"/>
      <c r="EZZ65" s="23"/>
      <c r="FAA65" s="24"/>
      <c r="FAB65" s="25"/>
      <c r="FAC65" s="35"/>
      <c r="FAD65" s="25"/>
      <c r="FAE65" s="35"/>
      <c r="FAF65" s="25"/>
      <c r="FAG65" s="35"/>
      <c r="FAH65" s="24"/>
      <c r="FAI65" s="35"/>
      <c r="FAJ65" s="24"/>
      <c r="FAK65" s="35"/>
      <c r="FAL65" s="24"/>
      <c r="FAM65" s="35"/>
      <c r="FAN65" s="23"/>
      <c r="FAO65" s="23"/>
      <c r="FAP65" s="24"/>
      <c r="FAQ65" s="25"/>
      <c r="FAR65" s="35"/>
      <c r="FAS65" s="25"/>
      <c r="FAT65" s="35"/>
      <c r="FAU65" s="25"/>
      <c r="FAV65" s="35"/>
      <c r="FAW65" s="24"/>
      <c r="FAX65" s="35"/>
      <c r="FAY65" s="24"/>
      <c r="FAZ65" s="35"/>
      <c r="FBA65" s="24"/>
      <c r="FBB65" s="35"/>
      <c r="FBC65" s="23"/>
      <c r="FBD65" s="23"/>
      <c r="FBE65" s="24"/>
      <c r="FBF65" s="25"/>
      <c r="FBG65" s="35"/>
      <c r="FBH65" s="25"/>
      <c r="FBI65" s="35"/>
      <c r="FBJ65" s="25"/>
      <c r="FBK65" s="35"/>
      <c r="FBL65" s="24"/>
      <c r="FBM65" s="35"/>
      <c r="FBN65" s="24"/>
      <c r="FBO65" s="35"/>
      <c r="FBP65" s="24"/>
      <c r="FBQ65" s="35"/>
      <c r="FBR65" s="23"/>
      <c r="FBS65" s="23"/>
      <c r="FBT65" s="24"/>
      <c r="FBU65" s="25"/>
      <c r="FBV65" s="35"/>
      <c r="FBW65" s="25"/>
      <c r="FBX65" s="35"/>
      <c r="FBY65" s="25"/>
      <c r="FBZ65" s="35"/>
      <c r="FCA65" s="24"/>
      <c r="FCB65" s="35"/>
      <c r="FCC65" s="24"/>
      <c r="FCD65" s="35"/>
      <c r="FCE65" s="24"/>
      <c r="FCF65" s="35"/>
      <c r="FCG65" s="23"/>
      <c r="FCH65" s="23"/>
      <c r="FCI65" s="24"/>
      <c r="FCJ65" s="25"/>
      <c r="FCK65" s="35"/>
      <c r="FCL65" s="25"/>
      <c r="FCM65" s="35"/>
      <c r="FCN65" s="25"/>
      <c r="FCO65" s="35"/>
      <c r="FCP65" s="24"/>
      <c r="FCQ65" s="35"/>
      <c r="FCR65" s="24"/>
      <c r="FCS65" s="35"/>
      <c r="FCT65" s="24"/>
      <c r="FCU65" s="35"/>
      <c r="FCV65" s="23"/>
      <c r="FCW65" s="23"/>
      <c r="FCX65" s="24"/>
      <c r="FCY65" s="25"/>
      <c r="FCZ65" s="35"/>
      <c r="FDA65" s="25"/>
      <c r="FDB65" s="35"/>
      <c r="FDC65" s="25"/>
      <c r="FDD65" s="35"/>
      <c r="FDE65" s="24"/>
      <c r="FDF65" s="35"/>
      <c r="FDG65" s="24"/>
      <c r="FDH65" s="35"/>
      <c r="FDI65" s="24"/>
      <c r="FDJ65" s="35"/>
      <c r="FDK65" s="23"/>
      <c r="FDL65" s="23"/>
      <c r="FDM65" s="24"/>
      <c r="FDN65" s="25"/>
      <c r="FDO65" s="35"/>
      <c r="FDP65" s="25"/>
      <c r="FDQ65" s="35"/>
      <c r="FDR65" s="25"/>
      <c r="FDS65" s="35"/>
      <c r="FDT65" s="24"/>
      <c r="FDU65" s="35"/>
      <c r="FDV65" s="24"/>
      <c r="FDW65" s="35"/>
      <c r="FDX65" s="24"/>
      <c r="FDY65" s="35"/>
      <c r="FDZ65" s="23"/>
      <c r="FEA65" s="23"/>
      <c r="FEB65" s="24"/>
      <c r="FEC65" s="25"/>
      <c r="FED65" s="35"/>
      <c r="FEE65" s="25"/>
      <c r="FEF65" s="35"/>
      <c r="FEG65" s="25"/>
      <c r="FEH65" s="35"/>
      <c r="FEI65" s="24"/>
      <c r="FEJ65" s="35"/>
      <c r="FEK65" s="24"/>
      <c r="FEL65" s="35"/>
      <c r="FEM65" s="24"/>
      <c r="FEN65" s="35"/>
      <c r="FEO65" s="23"/>
      <c r="FEP65" s="23"/>
      <c r="FEQ65" s="24"/>
      <c r="FER65" s="25"/>
      <c r="FES65" s="35"/>
      <c r="FET65" s="25"/>
      <c r="FEU65" s="35"/>
      <c r="FEV65" s="25"/>
      <c r="FEW65" s="35"/>
      <c r="FEX65" s="24"/>
      <c r="FEY65" s="35"/>
      <c r="FEZ65" s="24"/>
      <c r="FFA65" s="35"/>
      <c r="FFB65" s="24"/>
      <c r="FFC65" s="35"/>
      <c r="FFD65" s="23"/>
      <c r="FFE65" s="23"/>
      <c r="FFF65" s="24"/>
      <c r="FFG65" s="25"/>
      <c r="FFH65" s="35"/>
      <c r="FFI65" s="25"/>
      <c r="FFJ65" s="35"/>
      <c r="FFK65" s="25"/>
      <c r="FFL65" s="35"/>
      <c r="FFM65" s="24"/>
      <c r="FFN65" s="35"/>
      <c r="FFO65" s="24"/>
      <c r="FFP65" s="35"/>
      <c r="FFQ65" s="24"/>
      <c r="FFR65" s="35"/>
      <c r="FFS65" s="23"/>
      <c r="FFT65" s="23"/>
      <c r="FFU65" s="24"/>
      <c r="FFV65" s="25"/>
      <c r="FFW65" s="35"/>
      <c r="FFX65" s="25"/>
      <c r="FFY65" s="35"/>
      <c r="FFZ65" s="25"/>
      <c r="FGA65" s="35"/>
      <c r="FGB65" s="24"/>
      <c r="FGC65" s="35"/>
      <c r="FGD65" s="24"/>
      <c r="FGE65" s="35"/>
      <c r="FGF65" s="24"/>
      <c r="FGG65" s="35"/>
      <c r="FGH65" s="23"/>
      <c r="FGI65" s="23"/>
      <c r="FGJ65" s="24"/>
      <c r="FGK65" s="25"/>
      <c r="FGL65" s="35"/>
      <c r="FGM65" s="25"/>
      <c r="FGN65" s="35"/>
      <c r="FGO65" s="25"/>
      <c r="FGP65" s="35"/>
      <c r="FGQ65" s="24"/>
      <c r="FGR65" s="35"/>
      <c r="FGS65" s="24"/>
      <c r="FGT65" s="35"/>
      <c r="FGU65" s="24"/>
      <c r="FGV65" s="35"/>
      <c r="FGW65" s="23"/>
      <c r="FGX65" s="23"/>
      <c r="FGY65" s="24"/>
      <c r="FGZ65" s="25"/>
      <c r="FHA65" s="35"/>
      <c r="FHB65" s="25"/>
      <c r="FHC65" s="35"/>
      <c r="FHD65" s="25"/>
      <c r="FHE65" s="35"/>
      <c r="FHF65" s="24"/>
      <c r="FHG65" s="35"/>
      <c r="FHH65" s="24"/>
      <c r="FHI65" s="35"/>
      <c r="FHJ65" s="24"/>
      <c r="FHK65" s="35"/>
      <c r="FHL65" s="23"/>
      <c r="FHM65" s="23"/>
      <c r="FHN65" s="24"/>
      <c r="FHO65" s="25"/>
      <c r="FHP65" s="35"/>
      <c r="FHQ65" s="25"/>
      <c r="FHR65" s="35"/>
      <c r="FHS65" s="25"/>
      <c r="FHT65" s="35"/>
      <c r="FHU65" s="24"/>
      <c r="FHV65" s="35"/>
      <c r="FHW65" s="24"/>
      <c r="FHX65" s="35"/>
      <c r="FHY65" s="24"/>
      <c r="FHZ65" s="35"/>
      <c r="FIA65" s="23"/>
      <c r="FIB65" s="23"/>
      <c r="FIC65" s="24"/>
      <c r="FID65" s="25"/>
      <c r="FIE65" s="35"/>
      <c r="FIF65" s="25"/>
      <c r="FIG65" s="35"/>
      <c r="FIH65" s="25"/>
      <c r="FII65" s="35"/>
      <c r="FIJ65" s="24"/>
      <c r="FIK65" s="35"/>
      <c r="FIL65" s="24"/>
      <c r="FIM65" s="35"/>
      <c r="FIN65" s="24"/>
      <c r="FIO65" s="35"/>
      <c r="FIP65" s="23"/>
      <c r="FIQ65" s="23"/>
      <c r="FIR65" s="24"/>
      <c r="FIS65" s="25"/>
      <c r="FIT65" s="35"/>
      <c r="FIU65" s="25"/>
      <c r="FIV65" s="35"/>
      <c r="FIW65" s="25"/>
      <c r="FIX65" s="35"/>
      <c r="FIY65" s="24"/>
      <c r="FIZ65" s="35"/>
      <c r="FJA65" s="24"/>
      <c r="FJB65" s="35"/>
      <c r="FJC65" s="24"/>
      <c r="FJD65" s="35"/>
      <c r="FJE65" s="23"/>
      <c r="FJF65" s="23"/>
      <c r="FJG65" s="24"/>
      <c r="FJH65" s="25"/>
      <c r="FJI65" s="35"/>
      <c r="FJJ65" s="25"/>
      <c r="FJK65" s="35"/>
      <c r="FJL65" s="25"/>
      <c r="FJM65" s="35"/>
      <c r="FJN65" s="24"/>
      <c r="FJO65" s="35"/>
      <c r="FJP65" s="24"/>
      <c r="FJQ65" s="35"/>
      <c r="FJR65" s="24"/>
      <c r="FJS65" s="35"/>
      <c r="FJT65" s="23"/>
      <c r="FJU65" s="23"/>
      <c r="FJV65" s="24"/>
      <c r="FJW65" s="25"/>
      <c r="FJX65" s="35"/>
      <c r="FJY65" s="25"/>
      <c r="FJZ65" s="35"/>
      <c r="FKA65" s="25"/>
      <c r="FKB65" s="35"/>
      <c r="FKC65" s="24"/>
      <c r="FKD65" s="35"/>
      <c r="FKE65" s="24"/>
      <c r="FKF65" s="35"/>
      <c r="FKG65" s="24"/>
      <c r="FKH65" s="35"/>
      <c r="FKI65" s="23"/>
      <c r="FKJ65" s="23"/>
      <c r="FKK65" s="24"/>
      <c r="FKL65" s="25"/>
      <c r="FKM65" s="35"/>
      <c r="FKN65" s="25"/>
      <c r="FKO65" s="35"/>
      <c r="FKP65" s="25"/>
      <c r="FKQ65" s="35"/>
      <c r="FKR65" s="24"/>
      <c r="FKS65" s="35"/>
      <c r="FKT65" s="24"/>
      <c r="FKU65" s="35"/>
      <c r="FKV65" s="24"/>
      <c r="FKW65" s="35"/>
      <c r="FKX65" s="23"/>
      <c r="FKY65" s="23"/>
      <c r="FKZ65" s="24"/>
      <c r="FLA65" s="25"/>
      <c r="FLB65" s="35"/>
      <c r="FLC65" s="25"/>
      <c r="FLD65" s="35"/>
      <c r="FLE65" s="25"/>
      <c r="FLF65" s="35"/>
      <c r="FLG65" s="24"/>
      <c r="FLH65" s="35"/>
      <c r="FLI65" s="24"/>
      <c r="FLJ65" s="35"/>
      <c r="FLK65" s="24"/>
      <c r="FLL65" s="35"/>
      <c r="FLM65" s="23"/>
      <c r="FLN65" s="23"/>
      <c r="FLO65" s="24"/>
      <c r="FLP65" s="25"/>
      <c r="FLQ65" s="35"/>
      <c r="FLR65" s="25"/>
      <c r="FLS65" s="35"/>
      <c r="FLT65" s="25"/>
      <c r="FLU65" s="35"/>
      <c r="FLV65" s="24"/>
      <c r="FLW65" s="35"/>
      <c r="FLX65" s="24"/>
      <c r="FLY65" s="35"/>
      <c r="FLZ65" s="24"/>
      <c r="FMA65" s="35"/>
      <c r="FMB65" s="23"/>
      <c r="FMC65" s="23"/>
      <c r="FMD65" s="24"/>
      <c r="FME65" s="25"/>
      <c r="FMF65" s="35"/>
      <c r="FMG65" s="25"/>
      <c r="FMH65" s="35"/>
      <c r="FMI65" s="25"/>
      <c r="FMJ65" s="35"/>
      <c r="FMK65" s="24"/>
      <c r="FML65" s="35"/>
      <c r="FMM65" s="24"/>
      <c r="FMN65" s="35"/>
      <c r="FMO65" s="24"/>
      <c r="FMP65" s="35"/>
      <c r="FMQ65" s="23"/>
      <c r="FMR65" s="23"/>
      <c r="FMS65" s="24"/>
      <c r="FMT65" s="25"/>
      <c r="FMU65" s="35"/>
      <c r="FMV65" s="25"/>
      <c r="FMW65" s="35"/>
      <c r="FMX65" s="25"/>
      <c r="FMY65" s="35"/>
      <c r="FMZ65" s="24"/>
      <c r="FNA65" s="35"/>
      <c r="FNB65" s="24"/>
      <c r="FNC65" s="35"/>
      <c r="FND65" s="24"/>
      <c r="FNE65" s="35"/>
      <c r="FNF65" s="23"/>
      <c r="FNG65" s="23"/>
      <c r="FNH65" s="24"/>
      <c r="FNI65" s="25"/>
      <c r="FNJ65" s="35"/>
      <c r="FNK65" s="25"/>
      <c r="FNL65" s="35"/>
      <c r="FNM65" s="25"/>
      <c r="FNN65" s="35"/>
      <c r="FNO65" s="24"/>
      <c r="FNP65" s="35"/>
      <c r="FNQ65" s="24"/>
      <c r="FNR65" s="35"/>
      <c r="FNS65" s="24"/>
      <c r="FNT65" s="35"/>
      <c r="FNU65" s="23"/>
      <c r="FNV65" s="23"/>
      <c r="FNW65" s="24"/>
      <c r="FNX65" s="25"/>
      <c r="FNY65" s="35"/>
      <c r="FNZ65" s="25"/>
      <c r="FOA65" s="35"/>
      <c r="FOB65" s="25"/>
      <c r="FOC65" s="35"/>
      <c r="FOD65" s="24"/>
      <c r="FOE65" s="35"/>
      <c r="FOF65" s="24"/>
      <c r="FOG65" s="35"/>
      <c r="FOH65" s="24"/>
      <c r="FOI65" s="35"/>
      <c r="FOJ65" s="23"/>
      <c r="FOK65" s="23"/>
      <c r="FOL65" s="24"/>
      <c r="FOM65" s="25"/>
      <c r="FON65" s="35"/>
      <c r="FOO65" s="25"/>
      <c r="FOP65" s="35"/>
      <c r="FOQ65" s="25"/>
      <c r="FOR65" s="35"/>
      <c r="FOS65" s="24"/>
      <c r="FOT65" s="35"/>
      <c r="FOU65" s="24"/>
      <c r="FOV65" s="35"/>
      <c r="FOW65" s="24"/>
      <c r="FOX65" s="35"/>
      <c r="FOY65" s="23"/>
      <c r="FOZ65" s="23"/>
      <c r="FPA65" s="24"/>
      <c r="FPB65" s="25"/>
      <c r="FPC65" s="35"/>
      <c r="FPD65" s="25"/>
      <c r="FPE65" s="35"/>
      <c r="FPF65" s="25"/>
      <c r="FPG65" s="35"/>
      <c r="FPH65" s="24"/>
      <c r="FPI65" s="35"/>
      <c r="FPJ65" s="24"/>
      <c r="FPK65" s="35"/>
      <c r="FPL65" s="24"/>
      <c r="FPM65" s="35"/>
      <c r="FPN65" s="23"/>
      <c r="FPO65" s="23"/>
      <c r="FPP65" s="24"/>
      <c r="FPQ65" s="25"/>
      <c r="FPR65" s="35"/>
      <c r="FPS65" s="25"/>
      <c r="FPT65" s="35"/>
      <c r="FPU65" s="25"/>
      <c r="FPV65" s="35"/>
      <c r="FPW65" s="24"/>
      <c r="FPX65" s="35"/>
      <c r="FPY65" s="24"/>
      <c r="FPZ65" s="35"/>
      <c r="FQA65" s="24"/>
      <c r="FQB65" s="35"/>
      <c r="FQC65" s="23"/>
      <c r="FQD65" s="23"/>
      <c r="FQE65" s="24"/>
      <c r="FQF65" s="25"/>
      <c r="FQG65" s="35"/>
      <c r="FQH65" s="25"/>
      <c r="FQI65" s="35"/>
      <c r="FQJ65" s="25"/>
      <c r="FQK65" s="35"/>
      <c r="FQL65" s="24"/>
      <c r="FQM65" s="35"/>
      <c r="FQN65" s="24"/>
      <c r="FQO65" s="35"/>
      <c r="FQP65" s="24"/>
      <c r="FQQ65" s="35"/>
      <c r="FQR65" s="23"/>
      <c r="FQS65" s="23"/>
      <c r="FQT65" s="24"/>
      <c r="FQU65" s="25"/>
      <c r="FQV65" s="35"/>
      <c r="FQW65" s="25"/>
      <c r="FQX65" s="35"/>
      <c r="FQY65" s="25"/>
      <c r="FQZ65" s="35"/>
      <c r="FRA65" s="24"/>
      <c r="FRB65" s="35"/>
      <c r="FRC65" s="24"/>
      <c r="FRD65" s="35"/>
      <c r="FRE65" s="24"/>
      <c r="FRF65" s="35"/>
      <c r="FRG65" s="23"/>
      <c r="FRH65" s="23"/>
      <c r="FRI65" s="24"/>
      <c r="FRJ65" s="25"/>
      <c r="FRK65" s="35"/>
      <c r="FRL65" s="25"/>
      <c r="FRM65" s="35"/>
      <c r="FRN65" s="25"/>
      <c r="FRO65" s="35"/>
      <c r="FRP65" s="24"/>
      <c r="FRQ65" s="35"/>
      <c r="FRR65" s="24"/>
      <c r="FRS65" s="35"/>
      <c r="FRT65" s="24"/>
      <c r="FRU65" s="35"/>
      <c r="FRV65" s="23"/>
      <c r="FRW65" s="23"/>
      <c r="FRX65" s="24"/>
      <c r="FRY65" s="25"/>
      <c r="FRZ65" s="35"/>
      <c r="FSA65" s="25"/>
      <c r="FSB65" s="35"/>
      <c r="FSC65" s="25"/>
      <c r="FSD65" s="35"/>
      <c r="FSE65" s="24"/>
      <c r="FSF65" s="35"/>
      <c r="FSG65" s="24"/>
      <c r="FSH65" s="35"/>
      <c r="FSI65" s="24"/>
      <c r="FSJ65" s="35"/>
      <c r="FSK65" s="23"/>
      <c r="FSL65" s="23"/>
      <c r="FSM65" s="24"/>
      <c r="FSN65" s="25"/>
      <c r="FSO65" s="35"/>
      <c r="FSP65" s="25"/>
      <c r="FSQ65" s="35"/>
      <c r="FSR65" s="25"/>
      <c r="FSS65" s="35"/>
      <c r="FST65" s="24"/>
      <c r="FSU65" s="35"/>
      <c r="FSV65" s="24"/>
      <c r="FSW65" s="35"/>
      <c r="FSX65" s="24"/>
      <c r="FSY65" s="35"/>
      <c r="FSZ65" s="23"/>
      <c r="FTA65" s="23"/>
      <c r="FTB65" s="24"/>
      <c r="FTC65" s="25"/>
      <c r="FTD65" s="35"/>
      <c r="FTE65" s="25"/>
      <c r="FTF65" s="35"/>
      <c r="FTG65" s="25"/>
      <c r="FTH65" s="35"/>
      <c r="FTI65" s="24"/>
      <c r="FTJ65" s="35"/>
      <c r="FTK65" s="24"/>
      <c r="FTL65" s="35"/>
      <c r="FTM65" s="24"/>
      <c r="FTN65" s="35"/>
      <c r="FTO65" s="23"/>
      <c r="FTP65" s="23"/>
      <c r="FTQ65" s="24"/>
      <c r="FTR65" s="25"/>
      <c r="FTS65" s="35"/>
      <c r="FTT65" s="25"/>
      <c r="FTU65" s="35"/>
      <c r="FTV65" s="25"/>
      <c r="FTW65" s="35"/>
      <c r="FTX65" s="24"/>
      <c r="FTY65" s="35"/>
      <c r="FTZ65" s="24"/>
      <c r="FUA65" s="35"/>
      <c r="FUB65" s="24"/>
      <c r="FUC65" s="35"/>
      <c r="FUD65" s="23"/>
      <c r="FUE65" s="23"/>
      <c r="FUF65" s="24"/>
      <c r="FUG65" s="25"/>
      <c r="FUH65" s="35"/>
      <c r="FUI65" s="25"/>
      <c r="FUJ65" s="35"/>
      <c r="FUK65" s="25"/>
      <c r="FUL65" s="35"/>
      <c r="FUM65" s="24"/>
      <c r="FUN65" s="35"/>
      <c r="FUO65" s="24"/>
      <c r="FUP65" s="35"/>
      <c r="FUQ65" s="24"/>
      <c r="FUR65" s="35"/>
      <c r="FUS65" s="23"/>
      <c r="FUT65" s="23"/>
      <c r="FUU65" s="24"/>
      <c r="FUV65" s="25"/>
      <c r="FUW65" s="35"/>
      <c r="FUX65" s="25"/>
      <c r="FUY65" s="35"/>
      <c r="FUZ65" s="25"/>
      <c r="FVA65" s="35"/>
      <c r="FVB65" s="24"/>
      <c r="FVC65" s="35"/>
      <c r="FVD65" s="24"/>
      <c r="FVE65" s="35"/>
      <c r="FVF65" s="24"/>
      <c r="FVG65" s="35"/>
      <c r="FVH65" s="23"/>
      <c r="FVI65" s="23"/>
      <c r="FVJ65" s="24"/>
      <c r="FVK65" s="25"/>
      <c r="FVL65" s="35"/>
      <c r="FVM65" s="25"/>
      <c r="FVN65" s="35"/>
      <c r="FVO65" s="25"/>
      <c r="FVP65" s="35"/>
      <c r="FVQ65" s="24"/>
      <c r="FVR65" s="35"/>
      <c r="FVS65" s="24"/>
      <c r="FVT65" s="35"/>
      <c r="FVU65" s="24"/>
      <c r="FVV65" s="35"/>
      <c r="FVW65" s="23"/>
      <c r="FVX65" s="23"/>
      <c r="FVY65" s="24"/>
      <c r="FVZ65" s="25"/>
      <c r="FWA65" s="35"/>
      <c r="FWB65" s="25"/>
      <c r="FWC65" s="35"/>
      <c r="FWD65" s="25"/>
      <c r="FWE65" s="35"/>
      <c r="FWF65" s="24"/>
      <c r="FWG65" s="35"/>
      <c r="FWH65" s="24"/>
      <c r="FWI65" s="35"/>
      <c r="FWJ65" s="24"/>
      <c r="FWK65" s="35"/>
      <c r="FWL65" s="23"/>
      <c r="FWM65" s="23"/>
      <c r="FWN65" s="24"/>
      <c r="FWO65" s="25"/>
      <c r="FWP65" s="35"/>
      <c r="FWQ65" s="25"/>
      <c r="FWR65" s="35"/>
      <c r="FWS65" s="25"/>
      <c r="FWT65" s="35"/>
      <c r="FWU65" s="24"/>
      <c r="FWV65" s="35"/>
      <c r="FWW65" s="24"/>
      <c r="FWX65" s="35"/>
      <c r="FWY65" s="24"/>
      <c r="FWZ65" s="35"/>
      <c r="FXA65" s="23"/>
      <c r="FXB65" s="23"/>
      <c r="FXC65" s="24"/>
      <c r="FXD65" s="25"/>
      <c r="FXE65" s="35"/>
      <c r="FXF65" s="25"/>
      <c r="FXG65" s="35"/>
      <c r="FXH65" s="25"/>
      <c r="FXI65" s="35"/>
      <c r="FXJ65" s="24"/>
      <c r="FXK65" s="35"/>
      <c r="FXL65" s="24"/>
      <c r="FXM65" s="35"/>
      <c r="FXN65" s="24"/>
      <c r="FXO65" s="35"/>
      <c r="FXP65" s="23"/>
      <c r="FXQ65" s="23"/>
      <c r="FXR65" s="24"/>
      <c r="FXS65" s="25"/>
      <c r="FXT65" s="35"/>
      <c r="FXU65" s="25"/>
      <c r="FXV65" s="35"/>
      <c r="FXW65" s="25"/>
      <c r="FXX65" s="35"/>
      <c r="FXY65" s="24"/>
      <c r="FXZ65" s="35"/>
      <c r="FYA65" s="24"/>
      <c r="FYB65" s="35"/>
      <c r="FYC65" s="24"/>
      <c r="FYD65" s="35"/>
      <c r="FYE65" s="23"/>
      <c r="FYF65" s="23"/>
      <c r="FYG65" s="24"/>
      <c r="FYH65" s="25"/>
      <c r="FYI65" s="35"/>
      <c r="FYJ65" s="25"/>
      <c r="FYK65" s="35"/>
      <c r="FYL65" s="25"/>
      <c r="FYM65" s="35"/>
      <c r="FYN65" s="24"/>
      <c r="FYO65" s="35"/>
      <c r="FYP65" s="24"/>
      <c r="FYQ65" s="35"/>
      <c r="FYR65" s="24"/>
      <c r="FYS65" s="35"/>
      <c r="FYT65" s="23"/>
      <c r="FYU65" s="23"/>
      <c r="FYV65" s="24"/>
      <c r="FYW65" s="25"/>
      <c r="FYX65" s="35"/>
      <c r="FYY65" s="25"/>
      <c r="FYZ65" s="35"/>
      <c r="FZA65" s="25"/>
      <c r="FZB65" s="35"/>
      <c r="FZC65" s="24"/>
      <c r="FZD65" s="35"/>
      <c r="FZE65" s="24"/>
      <c r="FZF65" s="35"/>
      <c r="FZG65" s="24"/>
      <c r="FZH65" s="35"/>
      <c r="FZI65" s="23"/>
      <c r="FZJ65" s="23"/>
      <c r="FZK65" s="24"/>
      <c r="FZL65" s="25"/>
      <c r="FZM65" s="35"/>
      <c r="FZN65" s="25"/>
      <c r="FZO65" s="35"/>
      <c r="FZP65" s="25"/>
      <c r="FZQ65" s="35"/>
      <c r="FZR65" s="24"/>
      <c r="FZS65" s="35"/>
      <c r="FZT65" s="24"/>
      <c r="FZU65" s="35"/>
      <c r="FZV65" s="24"/>
      <c r="FZW65" s="35"/>
      <c r="FZX65" s="23"/>
      <c r="FZY65" s="23"/>
      <c r="FZZ65" s="24"/>
      <c r="GAA65" s="25"/>
      <c r="GAB65" s="35"/>
      <c r="GAC65" s="25"/>
      <c r="GAD65" s="35"/>
      <c r="GAE65" s="25"/>
      <c r="GAF65" s="35"/>
      <c r="GAG65" s="24"/>
      <c r="GAH65" s="35"/>
      <c r="GAI65" s="24"/>
      <c r="GAJ65" s="35"/>
      <c r="GAK65" s="24"/>
      <c r="GAL65" s="35"/>
      <c r="GAM65" s="23"/>
      <c r="GAN65" s="23"/>
      <c r="GAO65" s="24"/>
      <c r="GAP65" s="25"/>
      <c r="GAQ65" s="35"/>
      <c r="GAR65" s="25"/>
      <c r="GAS65" s="35"/>
      <c r="GAT65" s="25"/>
      <c r="GAU65" s="35"/>
      <c r="GAV65" s="24"/>
      <c r="GAW65" s="35"/>
      <c r="GAX65" s="24"/>
      <c r="GAY65" s="35"/>
      <c r="GAZ65" s="24"/>
      <c r="GBA65" s="35"/>
      <c r="GBB65" s="23"/>
      <c r="GBC65" s="23"/>
      <c r="GBD65" s="24"/>
      <c r="GBE65" s="25"/>
      <c r="GBF65" s="35"/>
      <c r="GBG65" s="25"/>
      <c r="GBH65" s="35"/>
      <c r="GBI65" s="25"/>
      <c r="GBJ65" s="35"/>
      <c r="GBK65" s="24"/>
      <c r="GBL65" s="35"/>
      <c r="GBM65" s="24"/>
      <c r="GBN65" s="35"/>
      <c r="GBO65" s="24"/>
      <c r="GBP65" s="35"/>
      <c r="GBQ65" s="23"/>
      <c r="GBR65" s="23"/>
      <c r="GBS65" s="24"/>
      <c r="GBT65" s="25"/>
      <c r="GBU65" s="35"/>
      <c r="GBV65" s="25"/>
      <c r="GBW65" s="35"/>
      <c r="GBX65" s="25"/>
      <c r="GBY65" s="35"/>
      <c r="GBZ65" s="24"/>
      <c r="GCA65" s="35"/>
      <c r="GCB65" s="24"/>
      <c r="GCC65" s="35"/>
      <c r="GCD65" s="24"/>
      <c r="GCE65" s="35"/>
      <c r="GCF65" s="23"/>
      <c r="GCG65" s="23"/>
      <c r="GCH65" s="24"/>
      <c r="GCI65" s="25"/>
      <c r="GCJ65" s="35"/>
      <c r="GCK65" s="25"/>
      <c r="GCL65" s="35"/>
      <c r="GCM65" s="25"/>
      <c r="GCN65" s="35"/>
      <c r="GCO65" s="24"/>
      <c r="GCP65" s="35"/>
      <c r="GCQ65" s="24"/>
      <c r="GCR65" s="35"/>
      <c r="GCS65" s="24"/>
      <c r="GCT65" s="35"/>
      <c r="GCU65" s="23"/>
      <c r="GCV65" s="23"/>
      <c r="GCW65" s="24"/>
      <c r="GCX65" s="25"/>
      <c r="GCY65" s="35"/>
      <c r="GCZ65" s="25"/>
      <c r="GDA65" s="35"/>
      <c r="GDB65" s="25"/>
      <c r="GDC65" s="35"/>
      <c r="GDD65" s="24"/>
      <c r="GDE65" s="35"/>
      <c r="GDF65" s="24"/>
      <c r="GDG65" s="35"/>
      <c r="GDH65" s="24"/>
      <c r="GDI65" s="35"/>
      <c r="GDJ65" s="23"/>
      <c r="GDK65" s="23"/>
      <c r="GDL65" s="24"/>
      <c r="GDM65" s="25"/>
      <c r="GDN65" s="35"/>
      <c r="GDO65" s="25"/>
      <c r="GDP65" s="35"/>
      <c r="GDQ65" s="25"/>
      <c r="GDR65" s="35"/>
      <c r="GDS65" s="24"/>
      <c r="GDT65" s="35"/>
      <c r="GDU65" s="24"/>
      <c r="GDV65" s="35"/>
      <c r="GDW65" s="24"/>
      <c r="GDX65" s="35"/>
      <c r="GDY65" s="23"/>
      <c r="GDZ65" s="23"/>
      <c r="GEA65" s="24"/>
      <c r="GEB65" s="25"/>
      <c r="GEC65" s="35"/>
      <c r="GED65" s="25"/>
      <c r="GEE65" s="35"/>
      <c r="GEF65" s="25"/>
      <c r="GEG65" s="35"/>
      <c r="GEH65" s="24"/>
      <c r="GEI65" s="35"/>
      <c r="GEJ65" s="24"/>
      <c r="GEK65" s="35"/>
      <c r="GEL65" s="24"/>
      <c r="GEM65" s="35"/>
      <c r="GEN65" s="23"/>
      <c r="GEO65" s="23"/>
      <c r="GEP65" s="24"/>
      <c r="GEQ65" s="25"/>
      <c r="GER65" s="35"/>
      <c r="GES65" s="25"/>
      <c r="GET65" s="35"/>
      <c r="GEU65" s="25"/>
      <c r="GEV65" s="35"/>
      <c r="GEW65" s="24"/>
      <c r="GEX65" s="35"/>
      <c r="GEY65" s="24"/>
      <c r="GEZ65" s="35"/>
      <c r="GFA65" s="24"/>
      <c r="GFB65" s="35"/>
      <c r="GFC65" s="23"/>
      <c r="GFD65" s="23"/>
      <c r="GFE65" s="24"/>
      <c r="GFF65" s="25"/>
      <c r="GFG65" s="35"/>
      <c r="GFH65" s="25"/>
      <c r="GFI65" s="35"/>
      <c r="GFJ65" s="25"/>
      <c r="GFK65" s="35"/>
      <c r="GFL65" s="24"/>
      <c r="GFM65" s="35"/>
      <c r="GFN65" s="24"/>
      <c r="GFO65" s="35"/>
      <c r="GFP65" s="24"/>
      <c r="GFQ65" s="35"/>
      <c r="GFR65" s="23"/>
      <c r="GFS65" s="23"/>
      <c r="GFT65" s="24"/>
      <c r="GFU65" s="25"/>
      <c r="GFV65" s="35"/>
      <c r="GFW65" s="25"/>
      <c r="GFX65" s="35"/>
      <c r="GFY65" s="25"/>
      <c r="GFZ65" s="35"/>
      <c r="GGA65" s="24"/>
      <c r="GGB65" s="35"/>
      <c r="GGC65" s="24"/>
      <c r="GGD65" s="35"/>
      <c r="GGE65" s="24"/>
      <c r="GGF65" s="35"/>
      <c r="GGG65" s="23"/>
      <c r="GGH65" s="23"/>
      <c r="GGI65" s="24"/>
      <c r="GGJ65" s="25"/>
      <c r="GGK65" s="35"/>
      <c r="GGL65" s="25"/>
      <c r="GGM65" s="35"/>
      <c r="GGN65" s="25"/>
      <c r="GGO65" s="35"/>
      <c r="GGP65" s="24"/>
      <c r="GGQ65" s="35"/>
      <c r="GGR65" s="24"/>
      <c r="GGS65" s="35"/>
      <c r="GGT65" s="24"/>
      <c r="GGU65" s="35"/>
      <c r="GGV65" s="23"/>
      <c r="GGW65" s="23"/>
      <c r="GGX65" s="24"/>
      <c r="GGY65" s="25"/>
      <c r="GGZ65" s="35"/>
      <c r="GHA65" s="25"/>
      <c r="GHB65" s="35"/>
      <c r="GHC65" s="25"/>
      <c r="GHD65" s="35"/>
      <c r="GHE65" s="24"/>
      <c r="GHF65" s="35"/>
      <c r="GHG65" s="24"/>
      <c r="GHH65" s="35"/>
      <c r="GHI65" s="24"/>
      <c r="GHJ65" s="35"/>
      <c r="GHK65" s="23"/>
      <c r="GHL65" s="23"/>
      <c r="GHM65" s="24"/>
      <c r="GHN65" s="25"/>
      <c r="GHO65" s="35"/>
      <c r="GHP65" s="25"/>
      <c r="GHQ65" s="35"/>
      <c r="GHR65" s="25"/>
      <c r="GHS65" s="35"/>
      <c r="GHT65" s="24"/>
      <c r="GHU65" s="35"/>
      <c r="GHV65" s="24"/>
      <c r="GHW65" s="35"/>
      <c r="GHX65" s="24"/>
      <c r="GHY65" s="35"/>
      <c r="GHZ65" s="23"/>
      <c r="GIA65" s="23"/>
      <c r="GIB65" s="24"/>
      <c r="GIC65" s="25"/>
      <c r="GID65" s="35"/>
      <c r="GIE65" s="25"/>
      <c r="GIF65" s="35"/>
      <c r="GIG65" s="25"/>
      <c r="GIH65" s="35"/>
      <c r="GII65" s="24"/>
      <c r="GIJ65" s="35"/>
      <c r="GIK65" s="24"/>
      <c r="GIL65" s="35"/>
      <c r="GIM65" s="24"/>
      <c r="GIN65" s="35"/>
      <c r="GIO65" s="23"/>
      <c r="GIP65" s="23"/>
      <c r="GIQ65" s="24"/>
      <c r="GIR65" s="25"/>
      <c r="GIS65" s="35"/>
      <c r="GIT65" s="25"/>
      <c r="GIU65" s="35"/>
      <c r="GIV65" s="25"/>
      <c r="GIW65" s="35"/>
      <c r="GIX65" s="24"/>
      <c r="GIY65" s="35"/>
      <c r="GIZ65" s="24"/>
      <c r="GJA65" s="35"/>
      <c r="GJB65" s="24"/>
      <c r="GJC65" s="35"/>
      <c r="GJD65" s="23"/>
      <c r="GJE65" s="23"/>
      <c r="GJF65" s="24"/>
      <c r="GJG65" s="25"/>
      <c r="GJH65" s="35"/>
      <c r="GJI65" s="25"/>
      <c r="GJJ65" s="35"/>
      <c r="GJK65" s="25"/>
      <c r="GJL65" s="35"/>
      <c r="GJM65" s="24"/>
      <c r="GJN65" s="35"/>
      <c r="GJO65" s="24"/>
      <c r="GJP65" s="35"/>
      <c r="GJQ65" s="24"/>
      <c r="GJR65" s="35"/>
      <c r="GJS65" s="23"/>
      <c r="GJT65" s="23"/>
      <c r="GJU65" s="24"/>
      <c r="GJV65" s="25"/>
      <c r="GJW65" s="35"/>
      <c r="GJX65" s="25"/>
      <c r="GJY65" s="35"/>
      <c r="GJZ65" s="25"/>
      <c r="GKA65" s="35"/>
      <c r="GKB65" s="24"/>
      <c r="GKC65" s="35"/>
      <c r="GKD65" s="24"/>
      <c r="GKE65" s="35"/>
      <c r="GKF65" s="24"/>
      <c r="GKG65" s="35"/>
      <c r="GKH65" s="23"/>
      <c r="GKI65" s="23"/>
      <c r="GKJ65" s="24"/>
      <c r="GKK65" s="25"/>
      <c r="GKL65" s="35"/>
      <c r="GKM65" s="25"/>
      <c r="GKN65" s="35"/>
      <c r="GKO65" s="25"/>
      <c r="GKP65" s="35"/>
      <c r="GKQ65" s="24"/>
      <c r="GKR65" s="35"/>
      <c r="GKS65" s="24"/>
      <c r="GKT65" s="35"/>
      <c r="GKU65" s="24"/>
      <c r="GKV65" s="35"/>
      <c r="GKW65" s="23"/>
      <c r="GKX65" s="23"/>
      <c r="GKY65" s="24"/>
      <c r="GKZ65" s="25"/>
      <c r="GLA65" s="35"/>
      <c r="GLB65" s="25"/>
      <c r="GLC65" s="35"/>
      <c r="GLD65" s="25"/>
      <c r="GLE65" s="35"/>
      <c r="GLF65" s="24"/>
      <c r="GLG65" s="35"/>
      <c r="GLH65" s="24"/>
      <c r="GLI65" s="35"/>
      <c r="GLJ65" s="24"/>
      <c r="GLK65" s="35"/>
      <c r="GLL65" s="23"/>
      <c r="GLM65" s="23"/>
      <c r="GLN65" s="24"/>
      <c r="GLO65" s="25"/>
      <c r="GLP65" s="35"/>
      <c r="GLQ65" s="25"/>
      <c r="GLR65" s="35"/>
      <c r="GLS65" s="25"/>
      <c r="GLT65" s="35"/>
      <c r="GLU65" s="24"/>
      <c r="GLV65" s="35"/>
      <c r="GLW65" s="24"/>
      <c r="GLX65" s="35"/>
      <c r="GLY65" s="24"/>
      <c r="GLZ65" s="35"/>
      <c r="GMA65" s="23"/>
      <c r="GMB65" s="23"/>
      <c r="GMC65" s="24"/>
      <c r="GMD65" s="25"/>
      <c r="GME65" s="35"/>
      <c r="GMF65" s="25"/>
      <c r="GMG65" s="35"/>
      <c r="GMH65" s="25"/>
      <c r="GMI65" s="35"/>
      <c r="GMJ65" s="24"/>
      <c r="GMK65" s="35"/>
      <c r="GML65" s="24"/>
      <c r="GMM65" s="35"/>
      <c r="GMN65" s="24"/>
      <c r="GMO65" s="35"/>
      <c r="GMP65" s="23"/>
      <c r="GMQ65" s="23"/>
      <c r="GMR65" s="24"/>
      <c r="GMS65" s="25"/>
      <c r="GMT65" s="35"/>
      <c r="GMU65" s="25"/>
      <c r="GMV65" s="35"/>
      <c r="GMW65" s="25"/>
      <c r="GMX65" s="35"/>
      <c r="GMY65" s="24"/>
      <c r="GMZ65" s="35"/>
      <c r="GNA65" s="24"/>
      <c r="GNB65" s="35"/>
      <c r="GNC65" s="24"/>
      <c r="GND65" s="35"/>
      <c r="GNE65" s="23"/>
      <c r="GNF65" s="23"/>
      <c r="GNG65" s="24"/>
      <c r="GNH65" s="25"/>
      <c r="GNI65" s="35"/>
      <c r="GNJ65" s="25"/>
      <c r="GNK65" s="35"/>
      <c r="GNL65" s="25"/>
      <c r="GNM65" s="35"/>
      <c r="GNN65" s="24"/>
      <c r="GNO65" s="35"/>
      <c r="GNP65" s="24"/>
      <c r="GNQ65" s="35"/>
      <c r="GNR65" s="24"/>
      <c r="GNS65" s="35"/>
      <c r="GNT65" s="23"/>
      <c r="GNU65" s="23"/>
      <c r="GNV65" s="24"/>
      <c r="GNW65" s="25"/>
      <c r="GNX65" s="35"/>
      <c r="GNY65" s="25"/>
      <c r="GNZ65" s="35"/>
      <c r="GOA65" s="25"/>
      <c r="GOB65" s="35"/>
      <c r="GOC65" s="24"/>
      <c r="GOD65" s="35"/>
      <c r="GOE65" s="24"/>
      <c r="GOF65" s="35"/>
      <c r="GOG65" s="24"/>
      <c r="GOH65" s="35"/>
      <c r="GOI65" s="23"/>
      <c r="GOJ65" s="23"/>
      <c r="GOK65" s="24"/>
      <c r="GOL65" s="25"/>
      <c r="GOM65" s="35"/>
      <c r="GON65" s="25"/>
      <c r="GOO65" s="35"/>
      <c r="GOP65" s="25"/>
      <c r="GOQ65" s="35"/>
      <c r="GOR65" s="24"/>
      <c r="GOS65" s="35"/>
      <c r="GOT65" s="24"/>
      <c r="GOU65" s="35"/>
      <c r="GOV65" s="24"/>
      <c r="GOW65" s="35"/>
      <c r="GOX65" s="23"/>
      <c r="GOY65" s="23"/>
      <c r="GOZ65" s="24"/>
      <c r="GPA65" s="25"/>
      <c r="GPB65" s="35"/>
      <c r="GPC65" s="25"/>
      <c r="GPD65" s="35"/>
      <c r="GPE65" s="25"/>
      <c r="GPF65" s="35"/>
      <c r="GPG65" s="24"/>
      <c r="GPH65" s="35"/>
      <c r="GPI65" s="24"/>
      <c r="GPJ65" s="35"/>
      <c r="GPK65" s="24"/>
      <c r="GPL65" s="35"/>
      <c r="GPM65" s="23"/>
      <c r="GPN65" s="23"/>
      <c r="GPO65" s="24"/>
      <c r="GPP65" s="25"/>
      <c r="GPQ65" s="35"/>
      <c r="GPR65" s="25"/>
      <c r="GPS65" s="35"/>
      <c r="GPT65" s="25"/>
      <c r="GPU65" s="35"/>
      <c r="GPV65" s="24"/>
      <c r="GPW65" s="35"/>
      <c r="GPX65" s="24"/>
      <c r="GPY65" s="35"/>
      <c r="GPZ65" s="24"/>
      <c r="GQA65" s="35"/>
      <c r="GQB65" s="23"/>
      <c r="GQC65" s="23"/>
      <c r="GQD65" s="24"/>
      <c r="GQE65" s="25"/>
      <c r="GQF65" s="35"/>
      <c r="GQG65" s="25"/>
      <c r="GQH65" s="35"/>
      <c r="GQI65" s="25"/>
      <c r="GQJ65" s="35"/>
      <c r="GQK65" s="24"/>
      <c r="GQL65" s="35"/>
      <c r="GQM65" s="24"/>
      <c r="GQN65" s="35"/>
      <c r="GQO65" s="24"/>
      <c r="GQP65" s="35"/>
      <c r="GQQ65" s="23"/>
      <c r="GQR65" s="23"/>
      <c r="GQS65" s="24"/>
      <c r="GQT65" s="25"/>
      <c r="GQU65" s="35"/>
      <c r="GQV65" s="25"/>
      <c r="GQW65" s="35"/>
      <c r="GQX65" s="25"/>
      <c r="GQY65" s="35"/>
      <c r="GQZ65" s="24"/>
      <c r="GRA65" s="35"/>
      <c r="GRB65" s="24"/>
      <c r="GRC65" s="35"/>
      <c r="GRD65" s="24"/>
      <c r="GRE65" s="35"/>
      <c r="GRF65" s="23"/>
      <c r="GRG65" s="23"/>
      <c r="GRH65" s="24"/>
      <c r="GRI65" s="25"/>
      <c r="GRJ65" s="35"/>
      <c r="GRK65" s="25"/>
      <c r="GRL65" s="35"/>
      <c r="GRM65" s="25"/>
      <c r="GRN65" s="35"/>
      <c r="GRO65" s="24"/>
      <c r="GRP65" s="35"/>
      <c r="GRQ65" s="24"/>
      <c r="GRR65" s="35"/>
      <c r="GRS65" s="24"/>
      <c r="GRT65" s="35"/>
      <c r="GRU65" s="23"/>
      <c r="GRV65" s="23"/>
      <c r="GRW65" s="24"/>
      <c r="GRX65" s="25"/>
      <c r="GRY65" s="35"/>
      <c r="GRZ65" s="25"/>
      <c r="GSA65" s="35"/>
      <c r="GSB65" s="25"/>
      <c r="GSC65" s="35"/>
      <c r="GSD65" s="24"/>
      <c r="GSE65" s="35"/>
      <c r="GSF65" s="24"/>
      <c r="GSG65" s="35"/>
      <c r="GSH65" s="24"/>
      <c r="GSI65" s="35"/>
      <c r="GSJ65" s="23"/>
      <c r="GSK65" s="23"/>
      <c r="GSL65" s="24"/>
      <c r="GSM65" s="25"/>
      <c r="GSN65" s="35"/>
      <c r="GSO65" s="25"/>
      <c r="GSP65" s="35"/>
      <c r="GSQ65" s="25"/>
      <c r="GSR65" s="35"/>
      <c r="GSS65" s="24"/>
      <c r="GST65" s="35"/>
      <c r="GSU65" s="24"/>
      <c r="GSV65" s="35"/>
      <c r="GSW65" s="24"/>
      <c r="GSX65" s="35"/>
      <c r="GSY65" s="23"/>
      <c r="GSZ65" s="23"/>
      <c r="GTA65" s="24"/>
      <c r="GTB65" s="25"/>
      <c r="GTC65" s="35"/>
      <c r="GTD65" s="25"/>
      <c r="GTE65" s="35"/>
      <c r="GTF65" s="25"/>
      <c r="GTG65" s="35"/>
      <c r="GTH65" s="24"/>
      <c r="GTI65" s="35"/>
      <c r="GTJ65" s="24"/>
      <c r="GTK65" s="35"/>
      <c r="GTL65" s="24"/>
      <c r="GTM65" s="35"/>
      <c r="GTN65" s="23"/>
      <c r="GTO65" s="23"/>
      <c r="GTP65" s="24"/>
      <c r="GTQ65" s="25"/>
      <c r="GTR65" s="35"/>
      <c r="GTS65" s="25"/>
      <c r="GTT65" s="35"/>
      <c r="GTU65" s="25"/>
      <c r="GTV65" s="35"/>
      <c r="GTW65" s="24"/>
      <c r="GTX65" s="35"/>
      <c r="GTY65" s="24"/>
      <c r="GTZ65" s="35"/>
      <c r="GUA65" s="24"/>
      <c r="GUB65" s="35"/>
      <c r="GUC65" s="23"/>
      <c r="GUD65" s="23"/>
      <c r="GUE65" s="24"/>
      <c r="GUF65" s="25"/>
      <c r="GUG65" s="35"/>
      <c r="GUH65" s="25"/>
      <c r="GUI65" s="35"/>
      <c r="GUJ65" s="25"/>
      <c r="GUK65" s="35"/>
      <c r="GUL65" s="24"/>
      <c r="GUM65" s="35"/>
      <c r="GUN65" s="24"/>
      <c r="GUO65" s="35"/>
      <c r="GUP65" s="24"/>
      <c r="GUQ65" s="35"/>
      <c r="GUR65" s="23"/>
      <c r="GUS65" s="23"/>
      <c r="GUT65" s="24"/>
      <c r="GUU65" s="25"/>
      <c r="GUV65" s="35"/>
      <c r="GUW65" s="25"/>
      <c r="GUX65" s="35"/>
      <c r="GUY65" s="25"/>
      <c r="GUZ65" s="35"/>
      <c r="GVA65" s="24"/>
      <c r="GVB65" s="35"/>
      <c r="GVC65" s="24"/>
      <c r="GVD65" s="35"/>
      <c r="GVE65" s="24"/>
      <c r="GVF65" s="35"/>
      <c r="GVG65" s="23"/>
      <c r="GVH65" s="23"/>
      <c r="GVI65" s="24"/>
      <c r="GVJ65" s="25"/>
      <c r="GVK65" s="35"/>
      <c r="GVL65" s="25"/>
      <c r="GVM65" s="35"/>
      <c r="GVN65" s="25"/>
      <c r="GVO65" s="35"/>
      <c r="GVP65" s="24"/>
      <c r="GVQ65" s="35"/>
      <c r="GVR65" s="24"/>
      <c r="GVS65" s="35"/>
      <c r="GVT65" s="24"/>
      <c r="GVU65" s="35"/>
      <c r="GVV65" s="23"/>
      <c r="GVW65" s="23"/>
      <c r="GVX65" s="24"/>
      <c r="GVY65" s="25"/>
      <c r="GVZ65" s="35"/>
      <c r="GWA65" s="25"/>
      <c r="GWB65" s="35"/>
      <c r="GWC65" s="25"/>
      <c r="GWD65" s="35"/>
      <c r="GWE65" s="24"/>
      <c r="GWF65" s="35"/>
      <c r="GWG65" s="24"/>
      <c r="GWH65" s="35"/>
      <c r="GWI65" s="24"/>
      <c r="GWJ65" s="35"/>
      <c r="GWK65" s="23"/>
      <c r="GWL65" s="23"/>
      <c r="GWM65" s="24"/>
      <c r="GWN65" s="25"/>
      <c r="GWO65" s="35"/>
      <c r="GWP65" s="25"/>
      <c r="GWQ65" s="35"/>
      <c r="GWR65" s="25"/>
      <c r="GWS65" s="35"/>
      <c r="GWT65" s="24"/>
      <c r="GWU65" s="35"/>
      <c r="GWV65" s="24"/>
      <c r="GWW65" s="35"/>
      <c r="GWX65" s="24"/>
      <c r="GWY65" s="35"/>
      <c r="GWZ65" s="23"/>
      <c r="GXA65" s="23"/>
      <c r="GXB65" s="24"/>
      <c r="GXC65" s="25"/>
      <c r="GXD65" s="35"/>
      <c r="GXE65" s="25"/>
      <c r="GXF65" s="35"/>
      <c r="GXG65" s="25"/>
      <c r="GXH65" s="35"/>
      <c r="GXI65" s="24"/>
      <c r="GXJ65" s="35"/>
      <c r="GXK65" s="24"/>
      <c r="GXL65" s="35"/>
      <c r="GXM65" s="24"/>
      <c r="GXN65" s="35"/>
      <c r="GXO65" s="23"/>
      <c r="GXP65" s="23"/>
      <c r="GXQ65" s="24"/>
      <c r="GXR65" s="25"/>
      <c r="GXS65" s="35"/>
      <c r="GXT65" s="25"/>
      <c r="GXU65" s="35"/>
      <c r="GXV65" s="25"/>
      <c r="GXW65" s="35"/>
      <c r="GXX65" s="24"/>
      <c r="GXY65" s="35"/>
      <c r="GXZ65" s="24"/>
      <c r="GYA65" s="35"/>
      <c r="GYB65" s="24"/>
      <c r="GYC65" s="35"/>
      <c r="GYD65" s="23"/>
      <c r="GYE65" s="23"/>
      <c r="GYF65" s="24"/>
      <c r="GYG65" s="25"/>
      <c r="GYH65" s="35"/>
      <c r="GYI65" s="25"/>
      <c r="GYJ65" s="35"/>
      <c r="GYK65" s="25"/>
      <c r="GYL65" s="35"/>
      <c r="GYM65" s="24"/>
      <c r="GYN65" s="35"/>
      <c r="GYO65" s="24"/>
      <c r="GYP65" s="35"/>
      <c r="GYQ65" s="24"/>
      <c r="GYR65" s="35"/>
      <c r="GYS65" s="23"/>
      <c r="GYT65" s="23"/>
      <c r="GYU65" s="24"/>
      <c r="GYV65" s="25"/>
      <c r="GYW65" s="35"/>
      <c r="GYX65" s="25"/>
      <c r="GYY65" s="35"/>
      <c r="GYZ65" s="25"/>
      <c r="GZA65" s="35"/>
      <c r="GZB65" s="24"/>
      <c r="GZC65" s="35"/>
      <c r="GZD65" s="24"/>
      <c r="GZE65" s="35"/>
      <c r="GZF65" s="24"/>
      <c r="GZG65" s="35"/>
      <c r="GZH65" s="23"/>
      <c r="GZI65" s="23"/>
      <c r="GZJ65" s="24"/>
      <c r="GZK65" s="25"/>
      <c r="GZL65" s="35"/>
      <c r="GZM65" s="25"/>
      <c r="GZN65" s="35"/>
      <c r="GZO65" s="25"/>
      <c r="GZP65" s="35"/>
      <c r="GZQ65" s="24"/>
      <c r="GZR65" s="35"/>
      <c r="GZS65" s="24"/>
      <c r="GZT65" s="35"/>
      <c r="GZU65" s="24"/>
      <c r="GZV65" s="35"/>
      <c r="GZW65" s="23"/>
      <c r="GZX65" s="23"/>
      <c r="GZY65" s="24"/>
      <c r="GZZ65" s="25"/>
      <c r="HAA65" s="35"/>
      <c r="HAB65" s="25"/>
      <c r="HAC65" s="35"/>
      <c r="HAD65" s="25"/>
      <c r="HAE65" s="35"/>
      <c r="HAF65" s="24"/>
      <c r="HAG65" s="35"/>
      <c r="HAH65" s="24"/>
      <c r="HAI65" s="35"/>
      <c r="HAJ65" s="24"/>
      <c r="HAK65" s="35"/>
      <c r="HAL65" s="23"/>
      <c r="HAM65" s="23"/>
      <c r="HAN65" s="24"/>
      <c r="HAO65" s="25"/>
      <c r="HAP65" s="35"/>
      <c r="HAQ65" s="25"/>
      <c r="HAR65" s="35"/>
      <c r="HAS65" s="25"/>
      <c r="HAT65" s="35"/>
      <c r="HAU65" s="24"/>
      <c r="HAV65" s="35"/>
      <c r="HAW65" s="24"/>
      <c r="HAX65" s="35"/>
      <c r="HAY65" s="24"/>
      <c r="HAZ65" s="35"/>
      <c r="HBA65" s="23"/>
      <c r="HBB65" s="23"/>
      <c r="HBC65" s="24"/>
      <c r="HBD65" s="25"/>
      <c r="HBE65" s="35"/>
      <c r="HBF65" s="25"/>
      <c r="HBG65" s="35"/>
      <c r="HBH65" s="25"/>
      <c r="HBI65" s="35"/>
      <c r="HBJ65" s="24"/>
      <c r="HBK65" s="35"/>
      <c r="HBL65" s="24"/>
      <c r="HBM65" s="35"/>
      <c r="HBN65" s="24"/>
      <c r="HBO65" s="35"/>
      <c r="HBP65" s="23"/>
      <c r="HBQ65" s="23"/>
      <c r="HBR65" s="24"/>
      <c r="HBS65" s="25"/>
      <c r="HBT65" s="35"/>
      <c r="HBU65" s="25"/>
      <c r="HBV65" s="35"/>
      <c r="HBW65" s="25"/>
      <c r="HBX65" s="35"/>
      <c r="HBY65" s="24"/>
      <c r="HBZ65" s="35"/>
      <c r="HCA65" s="24"/>
      <c r="HCB65" s="35"/>
      <c r="HCC65" s="24"/>
      <c r="HCD65" s="35"/>
      <c r="HCE65" s="23"/>
      <c r="HCF65" s="23"/>
      <c r="HCG65" s="24"/>
      <c r="HCH65" s="25"/>
      <c r="HCI65" s="35"/>
      <c r="HCJ65" s="25"/>
      <c r="HCK65" s="35"/>
      <c r="HCL65" s="25"/>
      <c r="HCM65" s="35"/>
      <c r="HCN65" s="24"/>
      <c r="HCO65" s="35"/>
      <c r="HCP65" s="24"/>
      <c r="HCQ65" s="35"/>
      <c r="HCR65" s="24"/>
      <c r="HCS65" s="35"/>
      <c r="HCT65" s="23"/>
      <c r="HCU65" s="23"/>
      <c r="HCV65" s="24"/>
      <c r="HCW65" s="25"/>
      <c r="HCX65" s="35"/>
      <c r="HCY65" s="25"/>
      <c r="HCZ65" s="35"/>
      <c r="HDA65" s="25"/>
      <c r="HDB65" s="35"/>
      <c r="HDC65" s="24"/>
      <c r="HDD65" s="35"/>
      <c r="HDE65" s="24"/>
      <c r="HDF65" s="35"/>
      <c r="HDG65" s="24"/>
      <c r="HDH65" s="35"/>
      <c r="HDI65" s="23"/>
      <c r="HDJ65" s="23"/>
      <c r="HDK65" s="24"/>
      <c r="HDL65" s="25"/>
      <c r="HDM65" s="35"/>
      <c r="HDN65" s="25"/>
      <c r="HDO65" s="35"/>
      <c r="HDP65" s="25"/>
      <c r="HDQ65" s="35"/>
      <c r="HDR65" s="24"/>
      <c r="HDS65" s="35"/>
      <c r="HDT65" s="24"/>
      <c r="HDU65" s="35"/>
      <c r="HDV65" s="24"/>
      <c r="HDW65" s="35"/>
      <c r="HDX65" s="23"/>
      <c r="HDY65" s="23"/>
      <c r="HDZ65" s="24"/>
      <c r="HEA65" s="25"/>
      <c r="HEB65" s="35"/>
      <c r="HEC65" s="25"/>
      <c r="HED65" s="35"/>
      <c r="HEE65" s="25"/>
      <c r="HEF65" s="35"/>
      <c r="HEG65" s="24"/>
      <c r="HEH65" s="35"/>
      <c r="HEI65" s="24"/>
      <c r="HEJ65" s="35"/>
      <c r="HEK65" s="24"/>
      <c r="HEL65" s="35"/>
      <c r="HEM65" s="23"/>
      <c r="HEN65" s="23"/>
      <c r="HEO65" s="24"/>
      <c r="HEP65" s="25"/>
      <c r="HEQ65" s="35"/>
      <c r="HER65" s="25"/>
      <c r="HES65" s="35"/>
      <c r="HET65" s="25"/>
      <c r="HEU65" s="35"/>
      <c r="HEV65" s="24"/>
      <c r="HEW65" s="35"/>
      <c r="HEX65" s="24"/>
      <c r="HEY65" s="35"/>
      <c r="HEZ65" s="24"/>
      <c r="HFA65" s="35"/>
      <c r="HFB65" s="23"/>
      <c r="HFC65" s="23"/>
      <c r="HFD65" s="24"/>
      <c r="HFE65" s="25"/>
      <c r="HFF65" s="35"/>
      <c r="HFG65" s="25"/>
      <c r="HFH65" s="35"/>
      <c r="HFI65" s="25"/>
      <c r="HFJ65" s="35"/>
      <c r="HFK65" s="24"/>
      <c r="HFL65" s="35"/>
      <c r="HFM65" s="24"/>
      <c r="HFN65" s="35"/>
      <c r="HFO65" s="24"/>
      <c r="HFP65" s="35"/>
      <c r="HFQ65" s="23"/>
      <c r="HFR65" s="23"/>
      <c r="HFS65" s="24"/>
      <c r="HFT65" s="25"/>
      <c r="HFU65" s="35"/>
      <c r="HFV65" s="25"/>
      <c r="HFW65" s="35"/>
      <c r="HFX65" s="25"/>
      <c r="HFY65" s="35"/>
      <c r="HFZ65" s="24"/>
      <c r="HGA65" s="35"/>
      <c r="HGB65" s="24"/>
      <c r="HGC65" s="35"/>
      <c r="HGD65" s="24"/>
      <c r="HGE65" s="35"/>
      <c r="HGF65" s="23"/>
      <c r="HGG65" s="23"/>
      <c r="HGH65" s="24"/>
      <c r="HGI65" s="25"/>
      <c r="HGJ65" s="35"/>
      <c r="HGK65" s="25"/>
      <c r="HGL65" s="35"/>
      <c r="HGM65" s="25"/>
      <c r="HGN65" s="35"/>
      <c r="HGO65" s="24"/>
      <c r="HGP65" s="35"/>
      <c r="HGQ65" s="24"/>
      <c r="HGR65" s="35"/>
      <c r="HGS65" s="24"/>
      <c r="HGT65" s="35"/>
      <c r="HGU65" s="23"/>
      <c r="HGV65" s="23"/>
      <c r="HGW65" s="24"/>
      <c r="HGX65" s="25"/>
      <c r="HGY65" s="35"/>
      <c r="HGZ65" s="25"/>
      <c r="HHA65" s="35"/>
      <c r="HHB65" s="25"/>
      <c r="HHC65" s="35"/>
      <c r="HHD65" s="24"/>
      <c r="HHE65" s="35"/>
      <c r="HHF65" s="24"/>
      <c r="HHG65" s="35"/>
      <c r="HHH65" s="24"/>
      <c r="HHI65" s="35"/>
      <c r="HHJ65" s="23"/>
      <c r="HHK65" s="23"/>
      <c r="HHL65" s="24"/>
      <c r="HHM65" s="25"/>
      <c r="HHN65" s="35"/>
      <c r="HHO65" s="25"/>
      <c r="HHP65" s="35"/>
      <c r="HHQ65" s="25"/>
      <c r="HHR65" s="35"/>
      <c r="HHS65" s="24"/>
      <c r="HHT65" s="35"/>
      <c r="HHU65" s="24"/>
      <c r="HHV65" s="35"/>
      <c r="HHW65" s="24"/>
      <c r="HHX65" s="35"/>
      <c r="HHY65" s="23"/>
      <c r="HHZ65" s="23"/>
      <c r="HIA65" s="24"/>
      <c r="HIB65" s="25"/>
      <c r="HIC65" s="35"/>
      <c r="HID65" s="25"/>
      <c r="HIE65" s="35"/>
      <c r="HIF65" s="25"/>
      <c r="HIG65" s="35"/>
      <c r="HIH65" s="24"/>
      <c r="HII65" s="35"/>
      <c r="HIJ65" s="24"/>
      <c r="HIK65" s="35"/>
      <c r="HIL65" s="24"/>
      <c r="HIM65" s="35"/>
      <c r="HIN65" s="23"/>
      <c r="HIO65" s="23"/>
      <c r="HIP65" s="24"/>
      <c r="HIQ65" s="25"/>
      <c r="HIR65" s="35"/>
      <c r="HIS65" s="25"/>
      <c r="HIT65" s="35"/>
      <c r="HIU65" s="25"/>
      <c r="HIV65" s="35"/>
      <c r="HIW65" s="24"/>
      <c r="HIX65" s="35"/>
      <c r="HIY65" s="24"/>
      <c r="HIZ65" s="35"/>
      <c r="HJA65" s="24"/>
      <c r="HJB65" s="35"/>
      <c r="HJC65" s="23"/>
      <c r="HJD65" s="23"/>
      <c r="HJE65" s="24"/>
      <c r="HJF65" s="25"/>
      <c r="HJG65" s="35"/>
      <c r="HJH65" s="25"/>
      <c r="HJI65" s="35"/>
      <c r="HJJ65" s="25"/>
      <c r="HJK65" s="35"/>
      <c r="HJL65" s="24"/>
      <c r="HJM65" s="35"/>
      <c r="HJN65" s="24"/>
      <c r="HJO65" s="35"/>
      <c r="HJP65" s="24"/>
      <c r="HJQ65" s="35"/>
      <c r="HJR65" s="23"/>
      <c r="HJS65" s="23"/>
      <c r="HJT65" s="24"/>
      <c r="HJU65" s="25"/>
      <c r="HJV65" s="35"/>
      <c r="HJW65" s="25"/>
      <c r="HJX65" s="35"/>
      <c r="HJY65" s="25"/>
      <c r="HJZ65" s="35"/>
      <c r="HKA65" s="24"/>
      <c r="HKB65" s="35"/>
      <c r="HKC65" s="24"/>
      <c r="HKD65" s="35"/>
      <c r="HKE65" s="24"/>
      <c r="HKF65" s="35"/>
      <c r="HKG65" s="23"/>
      <c r="HKH65" s="23"/>
      <c r="HKI65" s="24"/>
      <c r="HKJ65" s="25"/>
      <c r="HKK65" s="35"/>
      <c r="HKL65" s="25"/>
      <c r="HKM65" s="35"/>
      <c r="HKN65" s="25"/>
      <c r="HKO65" s="35"/>
      <c r="HKP65" s="24"/>
      <c r="HKQ65" s="35"/>
      <c r="HKR65" s="24"/>
      <c r="HKS65" s="35"/>
      <c r="HKT65" s="24"/>
      <c r="HKU65" s="35"/>
      <c r="HKV65" s="23"/>
      <c r="HKW65" s="23"/>
      <c r="HKX65" s="24"/>
      <c r="HKY65" s="25"/>
      <c r="HKZ65" s="35"/>
      <c r="HLA65" s="25"/>
      <c r="HLB65" s="35"/>
      <c r="HLC65" s="25"/>
      <c r="HLD65" s="35"/>
      <c r="HLE65" s="24"/>
      <c r="HLF65" s="35"/>
      <c r="HLG65" s="24"/>
      <c r="HLH65" s="35"/>
      <c r="HLI65" s="24"/>
      <c r="HLJ65" s="35"/>
      <c r="HLK65" s="23"/>
      <c r="HLL65" s="23"/>
      <c r="HLM65" s="24"/>
      <c r="HLN65" s="25"/>
      <c r="HLO65" s="35"/>
      <c r="HLP65" s="25"/>
      <c r="HLQ65" s="35"/>
      <c r="HLR65" s="25"/>
      <c r="HLS65" s="35"/>
      <c r="HLT65" s="24"/>
      <c r="HLU65" s="35"/>
      <c r="HLV65" s="24"/>
      <c r="HLW65" s="35"/>
      <c r="HLX65" s="24"/>
      <c r="HLY65" s="35"/>
      <c r="HLZ65" s="23"/>
      <c r="HMA65" s="23"/>
      <c r="HMB65" s="24"/>
      <c r="HMC65" s="25"/>
      <c r="HMD65" s="35"/>
      <c r="HME65" s="25"/>
      <c r="HMF65" s="35"/>
      <c r="HMG65" s="25"/>
      <c r="HMH65" s="35"/>
      <c r="HMI65" s="24"/>
      <c r="HMJ65" s="35"/>
      <c r="HMK65" s="24"/>
      <c r="HML65" s="35"/>
      <c r="HMM65" s="24"/>
      <c r="HMN65" s="35"/>
      <c r="HMO65" s="23"/>
      <c r="HMP65" s="23"/>
      <c r="HMQ65" s="24"/>
      <c r="HMR65" s="25"/>
      <c r="HMS65" s="35"/>
      <c r="HMT65" s="25"/>
      <c r="HMU65" s="35"/>
      <c r="HMV65" s="25"/>
      <c r="HMW65" s="35"/>
      <c r="HMX65" s="24"/>
      <c r="HMY65" s="35"/>
      <c r="HMZ65" s="24"/>
      <c r="HNA65" s="35"/>
      <c r="HNB65" s="24"/>
      <c r="HNC65" s="35"/>
      <c r="HND65" s="23"/>
      <c r="HNE65" s="23"/>
      <c r="HNF65" s="24"/>
      <c r="HNG65" s="25"/>
      <c r="HNH65" s="35"/>
      <c r="HNI65" s="25"/>
      <c r="HNJ65" s="35"/>
      <c r="HNK65" s="25"/>
      <c r="HNL65" s="35"/>
      <c r="HNM65" s="24"/>
      <c r="HNN65" s="35"/>
      <c r="HNO65" s="24"/>
      <c r="HNP65" s="35"/>
      <c r="HNQ65" s="24"/>
      <c r="HNR65" s="35"/>
      <c r="HNS65" s="23"/>
      <c r="HNT65" s="23"/>
      <c r="HNU65" s="24"/>
      <c r="HNV65" s="25"/>
      <c r="HNW65" s="35"/>
      <c r="HNX65" s="25"/>
      <c r="HNY65" s="35"/>
      <c r="HNZ65" s="25"/>
      <c r="HOA65" s="35"/>
      <c r="HOB65" s="24"/>
      <c r="HOC65" s="35"/>
      <c r="HOD65" s="24"/>
      <c r="HOE65" s="35"/>
      <c r="HOF65" s="24"/>
      <c r="HOG65" s="35"/>
      <c r="HOH65" s="23"/>
      <c r="HOI65" s="23"/>
      <c r="HOJ65" s="24"/>
      <c r="HOK65" s="25"/>
      <c r="HOL65" s="35"/>
      <c r="HOM65" s="25"/>
      <c r="HON65" s="35"/>
      <c r="HOO65" s="25"/>
      <c r="HOP65" s="35"/>
      <c r="HOQ65" s="24"/>
      <c r="HOR65" s="35"/>
      <c r="HOS65" s="24"/>
      <c r="HOT65" s="35"/>
      <c r="HOU65" s="24"/>
      <c r="HOV65" s="35"/>
      <c r="HOW65" s="23"/>
      <c r="HOX65" s="23"/>
      <c r="HOY65" s="24"/>
      <c r="HOZ65" s="25"/>
      <c r="HPA65" s="35"/>
      <c r="HPB65" s="25"/>
      <c r="HPC65" s="35"/>
      <c r="HPD65" s="25"/>
      <c r="HPE65" s="35"/>
      <c r="HPF65" s="24"/>
      <c r="HPG65" s="35"/>
      <c r="HPH65" s="24"/>
      <c r="HPI65" s="35"/>
      <c r="HPJ65" s="24"/>
      <c r="HPK65" s="35"/>
      <c r="HPL65" s="23"/>
      <c r="HPM65" s="23"/>
      <c r="HPN65" s="24"/>
      <c r="HPO65" s="25"/>
      <c r="HPP65" s="35"/>
      <c r="HPQ65" s="25"/>
      <c r="HPR65" s="35"/>
      <c r="HPS65" s="25"/>
      <c r="HPT65" s="35"/>
      <c r="HPU65" s="24"/>
      <c r="HPV65" s="35"/>
      <c r="HPW65" s="24"/>
      <c r="HPX65" s="35"/>
      <c r="HPY65" s="24"/>
      <c r="HPZ65" s="35"/>
      <c r="HQA65" s="23"/>
      <c r="HQB65" s="23"/>
      <c r="HQC65" s="24"/>
      <c r="HQD65" s="25"/>
      <c r="HQE65" s="35"/>
      <c r="HQF65" s="25"/>
      <c r="HQG65" s="35"/>
      <c r="HQH65" s="25"/>
      <c r="HQI65" s="35"/>
      <c r="HQJ65" s="24"/>
      <c r="HQK65" s="35"/>
      <c r="HQL65" s="24"/>
      <c r="HQM65" s="35"/>
      <c r="HQN65" s="24"/>
      <c r="HQO65" s="35"/>
      <c r="HQP65" s="23"/>
      <c r="HQQ65" s="23"/>
      <c r="HQR65" s="24"/>
      <c r="HQS65" s="25"/>
      <c r="HQT65" s="35"/>
      <c r="HQU65" s="25"/>
      <c r="HQV65" s="35"/>
      <c r="HQW65" s="25"/>
      <c r="HQX65" s="35"/>
      <c r="HQY65" s="24"/>
      <c r="HQZ65" s="35"/>
      <c r="HRA65" s="24"/>
      <c r="HRB65" s="35"/>
      <c r="HRC65" s="24"/>
      <c r="HRD65" s="35"/>
      <c r="HRE65" s="23"/>
      <c r="HRF65" s="23"/>
      <c r="HRG65" s="24"/>
      <c r="HRH65" s="25"/>
      <c r="HRI65" s="35"/>
      <c r="HRJ65" s="25"/>
      <c r="HRK65" s="35"/>
      <c r="HRL65" s="25"/>
      <c r="HRM65" s="35"/>
      <c r="HRN65" s="24"/>
      <c r="HRO65" s="35"/>
      <c r="HRP65" s="24"/>
      <c r="HRQ65" s="35"/>
      <c r="HRR65" s="24"/>
      <c r="HRS65" s="35"/>
      <c r="HRT65" s="23"/>
      <c r="HRU65" s="23"/>
      <c r="HRV65" s="24"/>
      <c r="HRW65" s="25"/>
      <c r="HRX65" s="35"/>
      <c r="HRY65" s="25"/>
      <c r="HRZ65" s="35"/>
      <c r="HSA65" s="25"/>
      <c r="HSB65" s="35"/>
      <c r="HSC65" s="24"/>
      <c r="HSD65" s="35"/>
      <c r="HSE65" s="24"/>
      <c r="HSF65" s="35"/>
      <c r="HSG65" s="24"/>
      <c r="HSH65" s="35"/>
      <c r="HSI65" s="23"/>
      <c r="HSJ65" s="23"/>
      <c r="HSK65" s="24"/>
      <c r="HSL65" s="25"/>
      <c r="HSM65" s="35"/>
      <c r="HSN65" s="25"/>
      <c r="HSO65" s="35"/>
      <c r="HSP65" s="25"/>
      <c r="HSQ65" s="35"/>
      <c r="HSR65" s="24"/>
      <c r="HSS65" s="35"/>
      <c r="HST65" s="24"/>
      <c r="HSU65" s="35"/>
      <c r="HSV65" s="24"/>
      <c r="HSW65" s="35"/>
      <c r="HSX65" s="23"/>
      <c r="HSY65" s="23"/>
      <c r="HSZ65" s="24"/>
      <c r="HTA65" s="25"/>
      <c r="HTB65" s="35"/>
      <c r="HTC65" s="25"/>
      <c r="HTD65" s="35"/>
      <c r="HTE65" s="25"/>
      <c r="HTF65" s="35"/>
      <c r="HTG65" s="24"/>
      <c r="HTH65" s="35"/>
      <c r="HTI65" s="24"/>
      <c r="HTJ65" s="35"/>
      <c r="HTK65" s="24"/>
      <c r="HTL65" s="35"/>
      <c r="HTM65" s="23"/>
      <c r="HTN65" s="23"/>
      <c r="HTO65" s="24"/>
      <c r="HTP65" s="25"/>
      <c r="HTQ65" s="35"/>
      <c r="HTR65" s="25"/>
      <c r="HTS65" s="35"/>
      <c r="HTT65" s="25"/>
      <c r="HTU65" s="35"/>
      <c r="HTV65" s="24"/>
      <c r="HTW65" s="35"/>
      <c r="HTX65" s="24"/>
      <c r="HTY65" s="35"/>
      <c r="HTZ65" s="24"/>
      <c r="HUA65" s="35"/>
      <c r="HUB65" s="23"/>
      <c r="HUC65" s="23"/>
      <c r="HUD65" s="24"/>
      <c r="HUE65" s="25"/>
      <c r="HUF65" s="35"/>
      <c r="HUG65" s="25"/>
      <c r="HUH65" s="35"/>
      <c r="HUI65" s="25"/>
      <c r="HUJ65" s="35"/>
      <c r="HUK65" s="24"/>
      <c r="HUL65" s="35"/>
      <c r="HUM65" s="24"/>
      <c r="HUN65" s="35"/>
      <c r="HUO65" s="24"/>
      <c r="HUP65" s="35"/>
      <c r="HUQ65" s="23"/>
      <c r="HUR65" s="23"/>
      <c r="HUS65" s="24"/>
      <c r="HUT65" s="25"/>
      <c r="HUU65" s="35"/>
      <c r="HUV65" s="25"/>
      <c r="HUW65" s="35"/>
      <c r="HUX65" s="25"/>
      <c r="HUY65" s="35"/>
      <c r="HUZ65" s="24"/>
      <c r="HVA65" s="35"/>
      <c r="HVB65" s="24"/>
      <c r="HVC65" s="35"/>
      <c r="HVD65" s="24"/>
      <c r="HVE65" s="35"/>
      <c r="HVF65" s="23"/>
      <c r="HVG65" s="23"/>
      <c r="HVH65" s="24"/>
      <c r="HVI65" s="25"/>
      <c r="HVJ65" s="35"/>
      <c r="HVK65" s="25"/>
      <c r="HVL65" s="35"/>
      <c r="HVM65" s="25"/>
      <c r="HVN65" s="35"/>
      <c r="HVO65" s="24"/>
      <c r="HVP65" s="35"/>
      <c r="HVQ65" s="24"/>
      <c r="HVR65" s="35"/>
      <c r="HVS65" s="24"/>
      <c r="HVT65" s="35"/>
      <c r="HVU65" s="23"/>
      <c r="HVV65" s="23"/>
      <c r="HVW65" s="24"/>
      <c r="HVX65" s="25"/>
      <c r="HVY65" s="35"/>
      <c r="HVZ65" s="25"/>
      <c r="HWA65" s="35"/>
      <c r="HWB65" s="25"/>
      <c r="HWC65" s="35"/>
      <c r="HWD65" s="24"/>
      <c r="HWE65" s="35"/>
      <c r="HWF65" s="24"/>
      <c r="HWG65" s="35"/>
      <c r="HWH65" s="24"/>
      <c r="HWI65" s="35"/>
      <c r="HWJ65" s="23"/>
      <c r="HWK65" s="23"/>
      <c r="HWL65" s="24"/>
      <c r="HWM65" s="25"/>
      <c r="HWN65" s="35"/>
      <c r="HWO65" s="25"/>
      <c r="HWP65" s="35"/>
      <c r="HWQ65" s="25"/>
      <c r="HWR65" s="35"/>
      <c r="HWS65" s="24"/>
      <c r="HWT65" s="35"/>
      <c r="HWU65" s="24"/>
      <c r="HWV65" s="35"/>
      <c r="HWW65" s="24"/>
      <c r="HWX65" s="35"/>
      <c r="HWY65" s="23"/>
      <c r="HWZ65" s="23"/>
      <c r="HXA65" s="24"/>
      <c r="HXB65" s="25"/>
      <c r="HXC65" s="35"/>
      <c r="HXD65" s="25"/>
      <c r="HXE65" s="35"/>
      <c r="HXF65" s="25"/>
      <c r="HXG65" s="35"/>
      <c r="HXH65" s="24"/>
      <c r="HXI65" s="35"/>
      <c r="HXJ65" s="24"/>
      <c r="HXK65" s="35"/>
      <c r="HXL65" s="24"/>
      <c r="HXM65" s="35"/>
      <c r="HXN65" s="23"/>
      <c r="HXO65" s="23"/>
      <c r="HXP65" s="24"/>
      <c r="HXQ65" s="25"/>
      <c r="HXR65" s="35"/>
      <c r="HXS65" s="25"/>
      <c r="HXT65" s="35"/>
      <c r="HXU65" s="25"/>
      <c r="HXV65" s="35"/>
      <c r="HXW65" s="24"/>
      <c r="HXX65" s="35"/>
      <c r="HXY65" s="24"/>
      <c r="HXZ65" s="35"/>
      <c r="HYA65" s="24"/>
      <c r="HYB65" s="35"/>
      <c r="HYC65" s="23"/>
      <c r="HYD65" s="23"/>
      <c r="HYE65" s="24"/>
      <c r="HYF65" s="25"/>
      <c r="HYG65" s="35"/>
      <c r="HYH65" s="25"/>
      <c r="HYI65" s="35"/>
      <c r="HYJ65" s="25"/>
      <c r="HYK65" s="35"/>
      <c r="HYL65" s="24"/>
      <c r="HYM65" s="35"/>
      <c r="HYN65" s="24"/>
      <c r="HYO65" s="35"/>
      <c r="HYP65" s="24"/>
      <c r="HYQ65" s="35"/>
      <c r="HYR65" s="23"/>
      <c r="HYS65" s="23"/>
      <c r="HYT65" s="24"/>
      <c r="HYU65" s="25"/>
      <c r="HYV65" s="35"/>
      <c r="HYW65" s="25"/>
      <c r="HYX65" s="35"/>
      <c r="HYY65" s="25"/>
      <c r="HYZ65" s="35"/>
      <c r="HZA65" s="24"/>
      <c r="HZB65" s="35"/>
      <c r="HZC65" s="24"/>
      <c r="HZD65" s="35"/>
      <c r="HZE65" s="24"/>
      <c r="HZF65" s="35"/>
      <c r="HZG65" s="23"/>
      <c r="HZH65" s="23"/>
      <c r="HZI65" s="24"/>
      <c r="HZJ65" s="25"/>
      <c r="HZK65" s="35"/>
      <c r="HZL65" s="25"/>
      <c r="HZM65" s="35"/>
      <c r="HZN65" s="25"/>
      <c r="HZO65" s="35"/>
      <c r="HZP65" s="24"/>
      <c r="HZQ65" s="35"/>
      <c r="HZR65" s="24"/>
      <c r="HZS65" s="35"/>
      <c r="HZT65" s="24"/>
      <c r="HZU65" s="35"/>
      <c r="HZV65" s="23"/>
      <c r="HZW65" s="23"/>
      <c r="HZX65" s="24"/>
      <c r="HZY65" s="25"/>
      <c r="HZZ65" s="35"/>
      <c r="IAA65" s="25"/>
      <c r="IAB65" s="35"/>
      <c r="IAC65" s="25"/>
      <c r="IAD65" s="35"/>
      <c r="IAE65" s="24"/>
      <c r="IAF65" s="35"/>
      <c r="IAG65" s="24"/>
      <c r="IAH65" s="35"/>
      <c r="IAI65" s="24"/>
      <c r="IAJ65" s="35"/>
      <c r="IAK65" s="23"/>
      <c r="IAL65" s="23"/>
      <c r="IAM65" s="24"/>
      <c r="IAN65" s="25"/>
      <c r="IAO65" s="35"/>
      <c r="IAP65" s="25"/>
      <c r="IAQ65" s="35"/>
      <c r="IAR65" s="25"/>
      <c r="IAS65" s="35"/>
      <c r="IAT65" s="24"/>
      <c r="IAU65" s="35"/>
      <c r="IAV65" s="24"/>
      <c r="IAW65" s="35"/>
      <c r="IAX65" s="24"/>
      <c r="IAY65" s="35"/>
      <c r="IAZ65" s="23"/>
      <c r="IBA65" s="23"/>
      <c r="IBB65" s="24"/>
      <c r="IBC65" s="25"/>
      <c r="IBD65" s="35"/>
      <c r="IBE65" s="25"/>
      <c r="IBF65" s="35"/>
      <c r="IBG65" s="25"/>
      <c r="IBH65" s="35"/>
      <c r="IBI65" s="24"/>
      <c r="IBJ65" s="35"/>
      <c r="IBK65" s="24"/>
      <c r="IBL65" s="35"/>
      <c r="IBM65" s="24"/>
      <c r="IBN65" s="35"/>
      <c r="IBO65" s="23"/>
      <c r="IBP65" s="23"/>
      <c r="IBQ65" s="24"/>
      <c r="IBR65" s="25"/>
      <c r="IBS65" s="35"/>
      <c r="IBT65" s="25"/>
      <c r="IBU65" s="35"/>
      <c r="IBV65" s="25"/>
      <c r="IBW65" s="35"/>
      <c r="IBX65" s="24"/>
      <c r="IBY65" s="35"/>
      <c r="IBZ65" s="24"/>
      <c r="ICA65" s="35"/>
      <c r="ICB65" s="24"/>
      <c r="ICC65" s="35"/>
      <c r="ICD65" s="23"/>
      <c r="ICE65" s="23"/>
      <c r="ICF65" s="24"/>
      <c r="ICG65" s="25"/>
      <c r="ICH65" s="35"/>
      <c r="ICI65" s="25"/>
      <c r="ICJ65" s="35"/>
      <c r="ICK65" s="25"/>
      <c r="ICL65" s="35"/>
      <c r="ICM65" s="24"/>
      <c r="ICN65" s="35"/>
      <c r="ICO65" s="24"/>
      <c r="ICP65" s="35"/>
      <c r="ICQ65" s="24"/>
      <c r="ICR65" s="35"/>
      <c r="ICS65" s="23"/>
      <c r="ICT65" s="23"/>
      <c r="ICU65" s="24"/>
      <c r="ICV65" s="25"/>
      <c r="ICW65" s="35"/>
      <c r="ICX65" s="25"/>
      <c r="ICY65" s="35"/>
      <c r="ICZ65" s="25"/>
      <c r="IDA65" s="35"/>
      <c r="IDB65" s="24"/>
      <c r="IDC65" s="35"/>
      <c r="IDD65" s="24"/>
      <c r="IDE65" s="35"/>
      <c r="IDF65" s="24"/>
      <c r="IDG65" s="35"/>
      <c r="IDH65" s="23"/>
      <c r="IDI65" s="23"/>
      <c r="IDJ65" s="24"/>
      <c r="IDK65" s="25"/>
      <c r="IDL65" s="35"/>
      <c r="IDM65" s="25"/>
      <c r="IDN65" s="35"/>
      <c r="IDO65" s="25"/>
      <c r="IDP65" s="35"/>
      <c r="IDQ65" s="24"/>
      <c r="IDR65" s="35"/>
      <c r="IDS65" s="24"/>
      <c r="IDT65" s="35"/>
      <c r="IDU65" s="24"/>
      <c r="IDV65" s="35"/>
      <c r="IDW65" s="23"/>
      <c r="IDX65" s="23"/>
      <c r="IDY65" s="24"/>
      <c r="IDZ65" s="25"/>
      <c r="IEA65" s="35"/>
      <c r="IEB65" s="25"/>
      <c r="IEC65" s="35"/>
      <c r="IED65" s="25"/>
      <c r="IEE65" s="35"/>
      <c r="IEF65" s="24"/>
      <c r="IEG65" s="35"/>
      <c r="IEH65" s="24"/>
      <c r="IEI65" s="35"/>
      <c r="IEJ65" s="24"/>
      <c r="IEK65" s="35"/>
      <c r="IEL65" s="23"/>
      <c r="IEM65" s="23"/>
      <c r="IEN65" s="24"/>
      <c r="IEO65" s="25"/>
      <c r="IEP65" s="35"/>
      <c r="IEQ65" s="25"/>
      <c r="IER65" s="35"/>
      <c r="IES65" s="25"/>
      <c r="IET65" s="35"/>
      <c r="IEU65" s="24"/>
      <c r="IEV65" s="35"/>
      <c r="IEW65" s="24"/>
      <c r="IEX65" s="35"/>
      <c r="IEY65" s="24"/>
      <c r="IEZ65" s="35"/>
      <c r="IFA65" s="23"/>
      <c r="IFB65" s="23"/>
      <c r="IFC65" s="24"/>
      <c r="IFD65" s="25"/>
      <c r="IFE65" s="35"/>
      <c r="IFF65" s="25"/>
      <c r="IFG65" s="35"/>
      <c r="IFH65" s="25"/>
      <c r="IFI65" s="35"/>
      <c r="IFJ65" s="24"/>
      <c r="IFK65" s="35"/>
      <c r="IFL65" s="24"/>
      <c r="IFM65" s="35"/>
      <c r="IFN65" s="24"/>
      <c r="IFO65" s="35"/>
      <c r="IFP65" s="23"/>
      <c r="IFQ65" s="23"/>
      <c r="IFR65" s="24"/>
      <c r="IFS65" s="25"/>
      <c r="IFT65" s="35"/>
      <c r="IFU65" s="25"/>
      <c r="IFV65" s="35"/>
      <c r="IFW65" s="25"/>
      <c r="IFX65" s="35"/>
      <c r="IFY65" s="24"/>
      <c r="IFZ65" s="35"/>
      <c r="IGA65" s="24"/>
      <c r="IGB65" s="35"/>
      <c r="IGC65" s="24"/>
      <c r="IGD65" s="35"/>
      <c r="IGE65" s="23"/>
      <c r="IGF65" s="23"/>
      <c r="IGG65" s="24"/>
      <c r="IGH65" s="25"/>
      <c r="IGI65" s="35"/>
      <c r="IGJ65" s="25"/>
      <c r="IGK65" s="35"/>
      <c r="IGL65" s="25"/>
      <c r="IGM65" s="35"/>
      <c r="IGN65" s="24"/>
      <c r="IGO65" s="35"/>
      <c r="IGP65" s="24"/>
      <c r="IGQ65" s="35"/>
      <c r="IGR65" s="24"/>
      <c r="IGS65" s="35"/>
      <c r="IGT65" s="23"/>
      <c r="IGU65" s="23"/>
      <c r="IGV65" s="24"/>
      <c r="IGW65" s="25"/>
      <c r="IGX65" s="35"/>
      <c r="IGY65" s="25"/>
      <c r="IGZ65" s="35"/>
      <c r="IHA65" s="25"/>
      <c r="IHB65" s="35"/>
      <c r="IHC65" s="24"/>
      <c r="IHD65" s="35"/>
      <c r="IHE65" s="24"/>
      <c r="IHF65" s="35"/>
      <c r="IHG65" s="24"/>
      <c r="IHH65" s="35"/>
      <c r="IHI65" s="23"/>
      <c r="IHJ65" s="23"/>
      <c r="IHK65" s="24"/>
      <c r="IHL65" s="25"/>
      <c r="IHM65" s="35"/>
      <c r="IHN65" s="25"/>
      <c r="IHO65" s="35"/>
      <c r="IHP65" s="25"/>
      <c r="IHQ65" s="35"/>
      <c r="IHR65" s="24"/>
      <c r="IHS65" s="35"/>
      <c r="IHT65" s="24"/>
      <c r="IHU65" s="35"/>
      <c r="IHV65" s="24"/>
      <c r="IHW65" s="35"/>
      <c r="IHX65" s="23"/>
      <c r="IHY65" s="23"/>
      <c r="IHZ65" s="24"/>
      <c r="IIA65" s="25"/>
      <c r="IIB65" s="35"/>
      <c r="IIC65" s="25"/>
      <c r="IID65" s="35"/>
      <c r="IIE65" s="25"/>
      <c r="IIF65" s="35"/>
      <c r="IIG65" s="24"/>
      <c r="IIH65" s="35"/>
      <c r="III65" s="24"/>
      <c r="IIJ65" s="35"/>
      <c r="IIK65" s="24"/>
      <c r="IIL65" s="35"/>
      <c r="IIM65" s="23"/>
      <c r="IIN65" s="23"/>
      <c r="IIO65" s="24"/>
      <c r="IIP65" s="25"/>
      <c r="IIQ65" s="35"/>
      <c r="IIR65" s="25"/>
      <c r="IIS65" s="35"/>
      <c r="IIT65" s="25"/>
      <c r="IIU65" s="35"/>
      <c r="IIV65" s="24"/>
      <c r="IIW65" s="35"/>
      <c r="IIX65" s="24"/>
      <c r="IIY65" s="35"/>
      <c r="IIZ65" s="24"/>
      <c r="IJA65" s="35"/>
      <c r="IJB65" s="23"/>
      <c r="IJC65" s="23"/>
      <c r="IJD65" s="24"/>
      <c r="IJE65" s="25"/>
      <c r="IJF65" s="35"/>
      <c r="IJG65" s="25"/>
      <c r="IJH65" s="35"/>
      <c r="IJI65" s="25"/>
      <c r="IJJ65" s="35"/>
      <c r="IJK65" s="24"/>
      <c r="IJL65" s="35"/>
      <c r="IJM65" s="24"/>
      <c r="IJN65" s="35"/>
      <c r="IJO65" s="24"/>
      <c r="IJP65" s="35"/>
      <c r="IJQ65" s="23"/>
      <c r="IJR65" s="23"/>
      <c r="IJS65" s="24"/>
      <c r="IJT65" s="25"/>
      <c r="IJU65" s="35"/>
      <c r="IJV65" s="25"/>
      <c r="IJW65" s="35"/>
      <c r="IJX65" s="25"/>
      <c r="IJY65" s="35"/>
      <c r="IJZ65" s="24"/>
      <c r="IKA65" s="35"/>
      <c r="IKB65" s="24"/>
      <c r="IKC65" s="35"/>
      <c r="IKD65" s="24"/>
      <c r="IKE65" s="35"/>
      <c r="IKF65" s="23"/>
      <c r="IKG65" s="23"/>
      <c r="IKH65" s="24"/>
      <c r="IKI65" s="25"/>
      <c r="IKJ65" s="35"/>
      <c r="IKK65" s="25"/>
      <c r="IKL65" s="35"/>
      <c r="IKM65" s="25"/>
      <c r="IKN65" s="35"/>
      <c r="IKO65" s="24"/>
      <c r="IKP65" s="35"/>
      <c r="IKQ65" s="24"/>
      <c r="IKR65" s="35"/>
      <c r="IKS65" s="24"/>
      <c r="IKT65" s="35"/>
      <c r="IKU65" s="23"/>
      <c r="IKV65" s="23"/>
      <c r="IKW65" s="24"/>
      <c r="IKX65" s="25"/>
      <c r="IKY65" s="35"/>
      <c r="IKZ65" s="25"/>
      <c r="ILA65" s="35"/>
      <c r="ILB65" s="25"/>
      <c r="ILC65" s="35"/>
      <c r="ILD65" s="24"/>
      <c r="ILE65" s="35"/>
      <c r="ILF65" s="24"/>
      <c r="ILG65" s="35"/>
      <c r="ILH65" s="24"/>
      <c r="ILI65" s="35"/>
      <c r="ILJ65" s="23"/>
      <c r="ILK65" s="23"/>
      <c r="ILL65" s="24"/>
      <c r="ILM65" s="25"/>
      <c r="ILN65" s="35"/>
      <c r="ILO65" s="25"/>
      <c r="ILP65" s="35"/>
      <c r="ILQ65" s="25"/>
      <c r="ILR65" s="35"/>
      <c r="ILS65" s="24"/>
      <c r="ILT65" s="35"/>
      <c r="ILU65" s="24"/>
      <c r="ILV65" s="35"/>
      <c r="ILW65" s="24"/>
      <c r="ILX65" s="35"/>
      <c r="ILY65" s="23"/>
      <c r="ILZ65" s="23"/>
      <c r="IMA65" s="24"/>
      <c r="IMB65" s="25"/>
      <c r="IMC65" s="35"/>
      <c r="IMD65" s="25"/>
      <c r="IME65" s="35"/>
      <c r="IMF65" s="25"/>
      <c r="IMG65" s="35"/>
      <c r="IMH65" s="24"/>
      <c r="IMI65" s="35"/>
      <c r="IMJ65" s="24"/>
      <c r="IMK65" s="35"/>
      <c r="IML65" s="24"/>
      <c r="IMM65" s="35"/>
      <c r="IMN65" s="23"/>
      <c r="IMO65" s="23"/>
      <c r="IMP65" s="24"/>
      <c r="IMQ65" s="25"/>
      <c r="IMR65" s="35"/>
      <c r="IMS65" s="25"/>
      <c r="IMT65" s="35"/>
      <c r="IMU65" s="25"/>
      <c r="IMV65" s="35"/>
      <c r="IMW65" s="24"/>
      <c r="IMX65" s="35"/>
      <c r="IMY65" s="24"/>
      <c r="IMZ65" s="35"/>
      <c r="INA65" s="24"/>
      <c r="INB65" s="35"/>
      <c r="INC65" s="23"/>
      <c r="IND65" s="23"/>
      <c r="INE65" s="24"/>
      <c r="INF65" s="25"/>
      <c r="ING65" s="35"/>
      <c r="INH65" s="25"/>
      <c r="INI65" s="35"/>
      <c r="INJ65" s="25"/>
      <c r="INK65" s="35"/>
      <c r="INL65" s="24"/>
      <c r="INM65" s="35"/>
      <c r="INN65" s="24"/>
      <c r="INO65" s="35"/>
      <c r="INP65" s="24"/>
      <c r="INQ65" s="35"/>
      <c r="INR65" s="23"/>
      <c r="INS65" s="23"/>
      <c r="INT65" s="24"/>
      <c r="INU65" s="25"/>
      <c r="INV65" s="35"/>
      <c r="INW65" s="25"/>
      <c r="INX65" s="35"/>
      <c r="INY65" s="25"/>
      <c r="INZ65" s="35"/>
      <c r="IOA65" s="24"/>
      <c r="IOB65" s="35"/>
      <c r="IOC65" s="24"/>
      <c r="IOD65" s="35"/>
      <c r="IOE65" s="24"/>
      <c r="IOF65" s="35"/>
      <c r="IOG65" s="23"/>
      <c r="IOH65" s="23"/>
      <c r="IOI65" s="24"/>
      <c r="IOJ65" s="25"/>
      <c r="IOK65" s="35"/>
      <c r="IOL65" s="25"/>
      <c r="IOM65" s="35"/>
      <c r="ION65" s="25"/>
      <c r="IOO65" s="35"/>
      <c r="IOP65" s="24"/>
      <c r="IOQ65" s="35"/>
      <c r="IOR65" s="24"/>
      <c r="IOS65" s="35"/>
      <c r="IOT65" s="24"/>
      <c r="IOU65" s="35"/>
      <c r="IOV65" s="23"/>
      <c r="IOW65" s="23"/>
      <c r="IOX65" s="24"/>
      <c r="IOY65" s="25"/>
      <c r="IOZ65" s="35"/>
      <c r="IPA65" s="25"/>
      <c r="IPB65" s="35"/>
      <c r="IPC65" s="25"/>
      <c r="IPD65" s="35"/>
      <c r="IPE65" s="24"/>
      <c r="IPF65" s="35"/>
      <c r="IPG65" s="24"/>
      <c r="IPH65" s="35"/>
      <c r="IPI65" s="24"/>
      <c r="IPJ65" s="35"/>
      <c r="IPK65" s="23"/>
      <c r="IPL65" s="23"/>
      <c r="IPM65" s="24"/>
      <c r="IPN65" s="25"/>
      <c r="IPO65" s="35"/>
      <c r="IPP65" s="25"/>
      <c r="IPQ65" s="35"/>
      <c r="IPR65" s="25"/>
      <c r="IPS65" s="35"/>
      <c r="IPT65" s="24"/>
      <c r="IPU65" s="35"/>
      <c r="IPV65" s="24"/>
      <c r="IPW65" s="35"/>
      <c r="IPX65" s="24"/>
      <c r="IPY65" s="35"/>
      <c r="IPZ65" s="23"/>
      <c r="IQA65" s="23"/>
      <c r="IQB65" s="24"/>
      <c r="IQC65" s="25"/>
      <c r="IQD65" s="35"/>
      <c r="IQE65" s="25"/>
      <c r="IQF65" s="35"/>
      <c r="IQG65" s="25"/>
      <c r="IQH65" s="35"/>
      <c r="IQI65" s="24"/>
      <c r="IQJ65" s="35"/>
      <c r="IQK65" s="24"/>
      <c r="IQL65" s="35"/>
      <c r="IQM65" s="24"/>
      <c r="IQN65" s="35"/>
      <c r="IQO65" s="23"/>
      <c r="IQP65" s="23"/>
      <c r="IQQ65" s="24"/>
      <c r="IQR65" s="25"/>
      <c r="IQS65" s="35"/>
      <c r="IQT65" s="25"/>
      <c r="IQU65" s="35"/>
      <c r="IQV65" s="25"/>
      <c r="IQW65" s="35"/>
      <c r="IQX65" s="24"/>
      <c r="IQY65" s="35"/>
      <c r="IQZ65" s="24"/>
      <c r="IRA65" s="35"/>
      <c r="IRB65" s="24"/>
      <c r="IRC65" s="35"/>
      <c r="IRD65" s="23"/>
      <c r="IRE65" s="23"/>
      <c r="IRF65" s="24"/>
      <c r="IRG65" s="25"/>
      <c r="IRH65" s="35"/>
      <c r="IRI65" s="25"/>
      <c r="IRJ65" s="35"/>
      <c r="IRK65" s="25"/>
      <c r="IRL65" s="35"/>
      <c r="IRM65" s="24"/>
      <c r="IRN65" s="35"/>
      <c r="IRO65" s="24"/>
      <c r="IRP65" s="35"/>
      <c r="IRQ65" s="24"/>
      <c r="IRR65" s="35"/>
      <c r="IRS65" s="23"/>
      <c r="IRT65" s="23"/>
      <c r="IRU65" s="24"/>
      <c r="IRV65" s="25"/>
      <c r="IRW65" s="35"/>
      <c r="IRX65" s="25"/>
      <c r="IRY65" s="35"/>
      <c r="IRZ65" s="25"/>
      <c r="ISA65" s="35"/>
      <c r="ISB65" s="24"/>
      <c r="ISC65" s="35"/>
      <c r="ISD65" s="24"/>
      <c r="ISE65" s="35"/>
      <c r="ISF65" s="24"/>
      <c r="ISG65" s="35"/>
      <c r="ISH65" s="23"/>
      <c r="ISI65" s="23"/>
      <c r="ISJ65" s="24"/>
      <c r="ISK65" s="25"/>
      <c r="ISL65" s="35"/>
      <c r="ISM65" s="25"/>
      <c r="ISN65" s="35"/>
      <c r="ISO65" s="25"/>
      <c r="ISP65" s="35"/>
      <c r="ISQ65" s="24"/>
      <c r="ISR65" s="35"/>
      <c r="ISS65" s="24"/>
      <c r="IST65" s="35"/>
      <c r="ISU65" s="24"/>
      <c r="ISV65" s="35"/>
      <c r="ISW65" s="23"/>
      <c r="ISX65" s="23"/>
      <c r="ISY65" s="24"/>
      <c r="ISZ65" s="25"/>
      <c r="ITA65" s="35"/>
      <c r="ITB65" s="25"/>
      <c r="ITC65" s="35"/>
      <c r="ITD65" s="25"/>
      <c r="ITE65" s="35"/>
      <c r="ITF65" s="24"/>
      <c r="ITG65" s="35"/>
      <c r="ITH65" s="24"/>
      <c r="ITI65" s="35"/>
      <c r="ITJ65" s="24"/>
      <c r="ITK65" s="35"/>
      <c r="ITL65" s="23"/>
      <c r="ITM65" s="23"/>
      <c r="ITN65" s="24"/>
      <c r="ITO65" s="25"/>
      <c r="ITP65" s="35"/>
      <c r="ITQ65" s="25"/>
      <c r="ITR65" s="35"/>
      <c r="ITS65" s="25"/>
      <c r="ITT65" s="35"/>
      <c r="ITU65" s="24"/>
      <c r="ITV65" s="35"/>
      <c r="ITW65" s="24"/>
      <c r="ITX65" s="35"/>
      <c r="ITY65" s="24"/>
      <c r="ITZ65" s="35"/>
      <c r="IUA65" s="23"/>
      <c r="IUB65" s="23"/>
      <c r="IUC65" s="24"/>
      <c r="IUD65" s="25"/>
      <c r="IUE65" s="35"/>
      <c r="IUF65" s="25"/>
      <c r="IUG65" s="35"/>
      <c r="IUH65" s="25"/>
      <c r="IUI65" s="35"/>
      <c r="IUJ65" s="24"/>
      <c r="IUK65" s="35"/>
      <c r="IUL65" s="24"/>
      <c r="IUM65" s="35"/>
      <c r="IUN65" s="24"/>
      <c r="IUO65" s="35"/>
      <c r="IUP65" s="23"/>
      <c r="IUQ65" s="23"/>
      <c r="IUR65" s="24"/>
      <c r="IUS65" s="25"/>
      <c r="IUT65" s="35"/>
      <c r="IUU65" s="25"/>
      <c r="IUV65" s="35"/>
      <c r="IUW65" s="25"/>
      <c r="IUX65" s="35"/>
      <c r="IUY65" s="24"/>
      <c r="IUZ65" s="35"/>
      <c r="IVA65" s="24"/>
      <c r="IVB65" s="35"/>
      <c r="IVC65" s="24"/>
      <c r="IVD65" s="35"/>
      <c r="IVE65" s="23"/>
      <c r="IVF65" s="23"/>
      <c r="IVG65" s="24"/>
      <c r="IVH65" s="25"/>
      <c r="IVI65" s="35"/>
      <c r="IVJ65" s="25"/>
      <c r="IVK65" s="35"/>
      <c r="IVL65" s="25"/>
      <c r="IVM65" s="35"/>
      <c r="IVN65" s="24"/>
      <c r="IVO65" s="35"/>
      <c r="IVP65" s="24"/>
      <c r="IVQ65" s="35"/>
      <c r="IVR65" s="24"/>
      <c r="IVS65" s="35"/>
      <c r="IVT65" s="23"/>
      <c r="IVU65" s="23"/>
      <c r="IVV65" s="24"/>
      <c r="IVW65" s="25"/>
      <c r="IVX65" s="35"/>
      <c r="IVY65" s="25"/>
      <c r="IVZ65" s="35"/>
      <c r="IWA65" s="25"/>
      <c r="IWB65" s="35"/>
      <c r="IWC65" s="24"/>
      <c r="IWD65" s="35"/>
      <c r="IWE65" s="24"/>
      <c r="IWF65" s="35"/>
      <c r="IWG65" s="24"/>
      <c r="IWH65" s="35"/>
      <c r="IWI65" s="23"/>
      <c r="IWJ65" s="23"/>
      <c r="IWK65" s="24"/>
      <c r="IWL65" s="25"/>
      <c r="IWM65" s="35"/>
      <c r="IWN65" s="25"/>
      <c r="IWO65" s="35"/>
      <c r="IWP65" s="25"/>
      <c r="IWQ65" s="35"/>
      <c r="IWR65" s="24"/>
      <c r="IWS65" s="35"/>
      <c r="IWT65" s="24"/>
      <c r="IWU65" s="35"/>
      <c r="IWV65" s="24"/>
      <c r="IWW65" s="35"/>
      <c r="IWX65" s="23"/>
      <c r="IWY65" s="23"/>
      <c r="IWZ65" s="24"/>
      <c r="IXA65" s="25"/>
      <c r="IXB65" s="35"/>
      <c r="IXC65" s="25"/>
      <c r="IXD65" s="35"/>
      <c r="IXE65" s="25"/>
      <c r="IXF65" s="35"/>
      <c r="IXG65" s="24"/>
      <c r="IXH65" s="35"/>
      <c r="IXI65" s="24"/>
      <c r="IXJ65" s="35"/>
      <c r="IXK65" s="24"/>
      <c r="IXL65" s="35"/>
      <c r="IXM65" s="23"/>
      <c r="IXN65" s="23"/>
      <c r="IXO65" s="24"/>
      <c r="IXP65" s="25"/>
      <c r="IXQ65" s="35"/>
      <c r="IXR65" s="25"/>
      <c r="IXS65" s="35"/>
      <c r="IXT65" s="25"/>
      <c r="IXU65" s="35"/>
      <c r="IXV65" s="24"/>
      <c r="IXW65" s="35"/>
      <c r="IXX65" s="24"/>
      <c r="IXY65" s="35"/>
      <c r="IXZ65" s="24"/>
      <c r="IYA65" s="35"/>
      <c r="IYB65" s="23"/>
      <c r="IYC65" s="23"/>
      <c r="IYD65" s="24"/>
      <c r="IYE65" s="25"/>
      <c r="IYF65" s="35"/>
      <c r="IYG65" s="25"/>
      <c r="IYH65" s="35"/>
      <c r="IYI65" s="25"/>
      <c r="IYJ65" s="35"/>
      <c r="IYK65" s="24"/>
      <c r="IYL65" s="35"/>
      <c r="IYM65" s="24"/>
      <c r="IYN65" s="35"/>
      <c r="IYO65" s="24"/>
      <c r="IYP65" s="35"/>
      <c r="IYQ65" s="23"/>
      <c r="IYR65" s="23"/>
      <c r="IYS65" s="24"/>
      <c r="IYT65" s="25"/>
      <c r="IYU65" s="35"/>
      <c r="IYV65" s="25"/>
      <c r="IYW65" s="35"/>
      <c r="IYX65" s="25"/>
      <c r="IYY65" s="35"/>
      <c r="IYZ65" s="24"/>
      <c r="IZA65" s="35"/>
      <c r="IZB65" s="24"/>
      <c r="IZC65" s="35"/>
      <c r="IZD65" s="24"/>
      <c r="IZE65" s="35"/>
      <c r="IZF65" s="23"/>
      <c r="IZG65" s="23"/>
      <c r="IZH65" s="24"/>
      <c r="IZI65" s="25"/>
      <c r="IZJ65" s="35"/>
      <c r="IZK65" s="25"/>
      <c r="IZL65" s="35"/>
      <c r="IZM65" s="25"/>
      <c r="IZN65" s="35"/>
      <c r="IZO65" s="24"/>
      <c r="IZP65" s="35"/>
      <c r="IZQ65" s="24"/>
      <c r="IZR65" s="35"/>
      <c r="IZS65" s="24"/>
      <c r="IZT65" s="35"/>
      <c r="IZU65" s="23"/>
      <c r="IZV65" s="23"/>
      <c r="IZW65" s="24"/>
      <c r="IZX65" s="25"/>
      <c r="IZY65" s="35"/>
      <c r="IZZ65" s="25"/>
      <c r="JAA65" s="35"/>
      <c r="JAB65" s="25"/>
      <c r="JAC65" s="35"/>
      <c r="JAD65" s="24"/>
      <c r="JAE65" s="35"/>
      <c r="JAF65" s="24"/>
      <c r="JAG65" s="35"/>
      <c r="JAH65" s="24"/>
      <c r="JAI65" s="35"/>
      <c r="JAJ65" s="23"/>
      <c r="JAK65" s="23"/>
      <c r="JAL65" s="24"/>
      <c r="JAM65" s="25"/>
      <c r="JAN65" s="35"/>
      <c r="JAO65" s="25"/>
      <c r="JAP65" s="35"/>
      <c r="JAQ65" s="25"/>
      <c r="JAR65" s="35"/>
      <c r="JAS65" s="24"/>
      <c r="JAT65" s="35"/>
      <c r="JAU65" s="24"/>
      <c r="JAV65" s="35"/>
      <c r="JAW65" s="24"/>
      <c r="JAX65" s="35"/>
      <c r="JAY65" s="23"/>
      <c r="JAZ65" s="23"/>
      <c r="JBA65" s="24"/>
      <c r="JBB65" s="25"/>
      <c r="JBC65" s="35"/>
      <c r="JBD65" s="25"/>
      <c r="JBE65" s="35"/>
      <c r="JBF65" s="25"/>
      <c r="JBG65" s="35"/>
      <c r="JBH65" s="24"/>
      <c r="JBI65" s="35"/>
      <c r="JBJ65" s="24"/>
      <c r="JBK65" s="35"/>
      <c r="JBL65" s="24"/>
      <c r="JBM65" s="35"/>
      <c r="JBN65" s="23"/>
      <c r="JBO65" s="23"/>
      <c r="JBP65" s="24"/>
      <c r="JBQ65" s="25"/>
      <c r="JBR65" s="35"/>
      <c r="JBS65" s="25"/>
      <c r="JBT65" s="35"/>
      <c r="JBU65" s="25"/>
      <c r="JBV65" s="35"/>
      <c r="JBW65" s="24"/>
      <c r="JBX65" s="35"/>
      <c r="JBY65" s="24"/>
      <c r="JBZ65" s="35"/>
      <c r="JCA65" s="24"/>
      <c r="JCB65" s="35"/>
      <c r="JCC65" s="23"/>
      <c r="JCD65" s="23"/>
      <c r="JCE65" s="24"/>
      <c r="JCF65" s="25"/>
      <c r="JCG65" s="35"/>
      <c r="JCH65" s="25"/>
      <c r="JCI65" s="35"/>
      <c r="JCJ65" s="25"/>
      <c r="JCK65" s="35"/>
      <c r="JCL65" s="24"/>
      <c r="JCM65" s="35"/>
      <c r="JCN65" s="24"/>
      <c r="JCO65" s="35"/>
      <c r="JCP65" s="24"/>
      <c r="JCQ65" s="35"/>
      <c r="JCR65" s="23"/>
      <c r="JCS65" s="23"/>
      <c r="JCT65" s="24"/>
      <c r="JCU65" s="25"/>
      <c r="JCV65" s="35"/>
      <c r="JCW65" s="25"/>
      <c r="JCX65" s="35"/>
      <c r="JCY65" s="25"/>
      <c r="JCZ65" s="35"/>
      <c r="JDA65" s="24"/>
      <c r="JDB65" s="35"/>
      <c r="JDC65" s="24"/>
      <c r="JDD65" s="35"/>
      <c r="JDE65" s="24"/>
      <c r="JDF65" s="35"/>
      <c r="JDG65" s="23"/>
      <c r="JDH65" s="23"/>
      <c r="JDI65" s="24"/>
      <c r="JDJ65" s="25"/>
      <c r="JDK65" s="35"/>
      <c r="JDL65" s="25"/>
      <c r="JDM65" s="35"/>
      <c r="JDN65" s="25"/>
      <c r="JDO65" s="35"/>
      <c r="JDP65" s="24"/>
      <c r="JDQ65" s="35"/>
      <c r="JDR65" s="24"/>
      <c r="JDS65" s="35"/>
      <c r="JDT65" s="24"/>
      <c r="JDU65" s="35"/>
      <c r="JDV65" s="23"/>
      <c r="JDW65" s="23"/>
      <c r="JDX65" s="24"/>
      <c r="JDY65" s="25"/>
      <c r="JDZ65" s="35"/>
      <c r="JEA65" s="25"/>
      <c r="JEB65" s="35"/>
      <c r="JEC65" s="25"/>
      <c r="JED65" s="35"/>
      <c r="JEE65" s="24"/>
      <c r="JEF65" s="35"/>
      <c r="JEG65" s="24"/>
      <c r="JEH65" s="35"/>
      <c r="JEI65" s="24"/>
      <c r="JEJ65" s="35"/>
      <c r="JEK65" s="23"/>
      <c r="JEL65" s="23"/>
      <c r="JEM65" s="24"/>
      <c r="JEN65" s="25"/>
      <c r="JEO65" s="35"/>
      <c r="JEP65" s="25"/>
      <c r="JEQ65" s="35"/>
      <c r="JER65" s="25"/>
      <c r="JES65" s="35"/>
      <c r="JET65" s="24"/>
      <c r="JEU65" s="35"/>
      <c r="JEV65" s="24"/>
      <c r="JEW65" s="35"/>
      <c r="JEX65" s="24"/>
      <c r="JEY65" s="35"/>
      <c r="JEZ65" s="23"/>
      <c r="JFA65" s="23"/>
      <c r="JFB65" s="24"/>
      <c r="JFC65" s="25"/>
      <c r="JFD65" s="35"/>
      <c r="JFE65" s="25"/>
      <c r="JFF65" s="35"/>
      <c r="JFG65" s="25"/>
      <c r="JFH65" s="35"/>
      <c r="JFI65" s="24"/>
      <c r="JFJ65" s="35"/>
      <c r="JFK65" s="24"/>
      <c r="JFL65" s="35"/>
      <c r="JFM65" s="24"/>
      <c r="JFN65" s="35"/>
      <c r="JFO65" s="23"/>
      <c r="JFP65" s="23"/>
      <c r="JFQ65" s="24"/>
      <c r="JFR65" s="25"/>
      <c r="JFS65" s="35"/>
      <c r="JFT65" s="25"/>
      <c r="JFU65" s="35"/>
      <c r="JFV65" s="25"/>
      <c r="JFW65" s="35"/>
      <c r="JFX65" s="24"/>
      <c r="JFY65" s="35"/>
      <c r="JFZ65" s="24"/>
      <c r="JGA65" s="35"/>
      <c r="JGB65" s="24"/>
      <c r="JGC65" s="35"/>
      <c r="JGD65" s="23"/>
      <c r="JGE65" s="23"/>
      <c r="JGF65" s="24"/>
      <c r="JGG65" s="25"/>
      <c r="JGH65" s="35"/>
      <c r="JGI65" s="25"/>
      <c r="JGJ65" s="35"/>
      <c r="JGK65" s="25"/>
      <c r="JGL65" s="35"/>
      <c r="JGM65" s="24"/>
      <c r="JGN65" s="35"/>
      <c r="JGO65" s="24"/>
      <c r="JGP65" s="35"/>
      <c r="JGQ65" s="24"/>
      <c r="JGR65" s="35"/>
      <c r="JGS65" s="23"/>
      <c r="JGT65" s="23"/>
      <c r="JGU65" s="24"/>
      <c r="JGV65" s="25"/>
      <c r="JGW65" s="35"/>
      <c r="JGX65" s="25"/>
      <c r="JGY65" s="35"/>
      <c r="JGZ65" s="25"/>
      <c r="JHA65" s="35"/>
      <c r="JHB65" s="24"/>
      <c r="JHC65" s="35"/>
      <c r="JHD65" s="24"/>
      <c r="JHE65" s="35"/>
      <c r="JHF65" s="24"/>
      <c r="JHG65" s="35"/>
      <c r="JHH65" s="23"/>
      <c r="JHI65" s="23"/>
      <c r="JHJ65" s="24"/>
      <c r="JHK65" s="25"/>
      <c r="JHL65" s="35"/>
      <c r="JHM65" s="25"/>
      <c r="JHN65" s="35"/>
      <c r="JHO65" s="25"/>
      <c r="JHP65" s="35"/>
      <c r="JHQ65" s="24"/>
      <c r="JHR65" s="35"/>
      <c r="JHS65" s="24"/>
      <c r="JHT65" s="35"/>
      <c r="JHU65" s="24"/>
      <c r="JHV65" s="35"/>
      <c r="JHW65" s="23"/>
      <c r="JHX65" s="23"/>
      <c r="JHY65" s="24"/>
      <c r="JHZ65" s="25"/>
      <c r="JIA65" s="35"/>
      <c r="JIB65" s="25"/>
      <c r="JIC65" s="35"/>
      <c r="JID65" s="25"/>
      <c r="JIE65" s="35"/>
      <c r="JIF65" s="24"/>
      <c r="JIG65" s="35"/>
      <c r="JIH65" s="24"/>
      <c r="JII65" s="35"/>
      <c r="JIJ65" s="24"/>
      <c r="JIK65" s="35"/>
      <c r="JIL65" s="23"/>
      <c r="JIM65" s="23"/>
      <c r="JIN65" s="24"/>
      <c r="JIO65" s="25"/>
      <c r="JIP65" s="35"/>
      <c r="JIQ65" s="25"/>
      <c r="JIR65" s="35"/>
      <c r="JIS65" s="25"/>
      <c r="JIT65" s="35"/>
      <c r="JIU65" s="24"/>
      <c r="JIV65" s="35"/>
      <c r="JIW65" s="24"/>
      <c r="JIX65" s="35"/>
      <c r="JIY65" s="24"/>
      <c r="JIZ65" s="35"/>
      <c r="JJA65" s="23"/>
      <c r="JJB65" s="23"/>
      <c r="JJC65" s="24"/>
      <c r="JJD65" s="25"/>
      <c r="JJE65" s="35"/>
      <c r="JJF65" s="25"/>
      <c r="JJG65" s="35"/>
      <c r="JJH65" s="25"/>
      <c r="JJI65" s="35"/>
      <c r="JJJ65" s="24"/>
      <c r="JJK65" s="35"/>
      <c r="JJL65" s="24"/>
      <c r="JJM65" s="35"/>
      <c r="JJN65" s="24"/>
      <c r="JJO65" s="35"/>
      <c r="JJP65" s="23"/>
      <c r="JJQ65" s="23"/>
      <c r="JJR65" s="24"/>
      <c r="JJS65" s="25"/>
      <c r="JJT65" s="35"/>
      <c r="JJU65" s="25"/>
      <c r="JJV65" s="35"/>
      <c r="JJW65" s="25"/>
      <c r="JJX65" s="35"/>
      <c r="JJY65" s="24"/>
      <c r="JJZ65" s="35"/>
      <c r="JKA65" s="24"/>
      <c r="JKB65" s="35"/>
      <c r="JKC65" s="24"/>
      <c r="JKD65" s="35"/>
      <c r="JKE65" s="23"/>
      <c r="JKF65" s="23"/>
      <c r="JKG65" s="24"/>
      <c r="JKH65" s="25"/>
      <c r="JKI65" s="35"/>
      <c r="JKJ65" s="25"/>
      <c r="JKK65" s="35"/>
      <c r="JKL65" s="25"/>
      <c r="JKM65" s="35"/>
      <c r="JKN65" s="24"/>
      <c r="JKO65" s="35"/>
      <c r="JKP65" s="24"/>
      <c r="JKQ65" s="35"/>
      <c r="JKR65" s="24"/>
      <c r="JKS65" s="35"/>
      <c r="JKT65" s="23"/>
      <c r="JKU65" s="23"/>
      <c r="JKV65" s="24"/>
      <c r="JKW65" s="25"/>
      <c r="JKX65" s="35"/>
      <c r="JKY65" s="25"/>
      <c r="JKZ65" s="35"/>
      <c r="JLA65" s="25"/>
      <c r="JLB65" s="35"/>
      <c r="JLC65" s="24"/>
      <c r="JLD65" s="35"/>
      <c r="JLE65" s="24"/>
      <c r="JLF65" s="35"/>
      <c r="JLG65" s="24"/>
      <c r="JLH65" s="35"/>
      <c r="JLI65" s="23"/>
      <c r="JLJ65" s="23"/>
      <c r="JLK65" s="24"/>
      <c r="JLL65" s="25"/>
      <c r="JLM65" s="35"/>
      <c r="JLN65" s="25"/>
      <c r="JLO65" s="35"/>
      <c r="JLP65" s="25"/>
      <c r="JLQ65" s="35"/>
      <c r="JLR65" s="24"/>
      <c r="JLS65" s="35"/>
      <c r="JLT65" s="24"/>
      <c r="JLU65" s="35"/>
      <c r="JLV65" s="24"/>
      <c r="JLW65" s="35"/>
      <c r="JLX65" s="23"/>
      <c r="JLY65" s="23"/>
      <c r="JLZ65" s="24"/>
      <c r="JMA65" s="25"/>
      <c r="JMB65" s="35"/>
      <c r="JMC65" s="25"/>
      <c r="JMD65" s="35"/>
      <c r="JME65" s="25"/>
      <c r="JMF65" s="35"/>
      <c r="JMG65" s="24"/>
      <c r="JMH65" s="35"/>
      <c r="JMI65" s="24"/>
      <c r="JMJ65" s="35"/>
      <c r="JMK65" s="24"/>
      <c r="JML65" s="35"/>
      <c r="JMM65" s="23"/>
      <c r="JMN65" s="23"/>
      <c r="JMO65" s="24"/>
      <c r="JMP65" s="25"/>
      <c r="JMQ65" s="35"/>
      <c r="JMR65" s="25"/>
      <c r="JMS65" s="35"/>
      <c r="JMT65" s="25"/>
      <c r="JMU65" s="35"/>
      <c r="JMV65" s="24"/>
      <c r="JMW65" s="35"/>
      <c r="JMX65" s="24"/>
      <c r="JMY65" s="35"/>
      <c r="JMZ65" s="24"/>
      <c r="JNA65" s="35"/>
      <c r="JNB65" s="23"/>
      <c r="JNC65" s="23"/>
      <c r="JND65" s="24"/>
      <c r="JNE65" s="25"/>
      <c r="JNF65" s="35"/>
      <c r="JNG65" s="25"/>
      <c r="JNH65" s="35"/>
      <c r="JNI65" s="25"/>
      <c r="JNJ65" s="35"/>
      <c r="JNK65" s="24"/>
      <c r="JNL65" s="35"/>
      <c r="JNM65" s="24"/>
      <c r="JNN65" s="35"/>
      <c r="JNO65" s="24"/>
      <c r="JNP65" s="35"/>
      <c r="JNQ65" s="23"/>
      <c r="JNR65" s="23"/>
      <c r="JNS65" s="24"/>
      <c r="JNT65" s="25"/>
      <c r="JNU65" s="35"/>
      <c r="JNV65" s="25"/>
      <c r="JNW65" s="35"/>
      <c r="JNX65" s="25"/>
      <c r="JNY65" s="35"/>
      <c r="JNZ65" s="24"/>
      <c r="JOA65" s="35"/>
      <c r="JOB65" s="24"/>
      <c r="JOC65" s="35"/>
      <c r="JOD65" s="24"/>
      <c r="JOE65" s="35"/>
      <c r="JOF65" s="23"/>
      <c r="JOG65" s="23"/>
      <c r="JOH65" s="24"/>
      <c r="JOI65" s="25"/>
      <c r="JOJ65" s="35"/>
      <c r="JOK65" s="25"/>
      <c r="JOL65" s="35"/>
      <c r="JOM65" s="25"/>
      <c r="JON65" s="35"/>
      <c r="JOO65" s="24"/>
      <c r="JOP65" s="35"/>
      <c r="JOQ65" s="24"/>
      <c r="JOR65" s="35"/>
      <c r="JOS65" s="24"/>
      <c r="JOT65" s="35"/>
      <c r="JOU65" s="23"/>
      <c r="JOV65" s="23"/>
      <c r="JOW65" s="24"/>
      <c r="JOX65" s="25"/>
      <c r="JOY65" s="35"/>
      <c r="JOZ65" s="25"/>
      <c r="JPA65" s="35"/>
      <c r="JPB65" s="25"/>
      <c r="JPC65" s="35"/>
      <c r="JPD65" s="24"/>
      <c r="JPE65" s="35"/>
      <c r="JPF65" s="24"/>
      <c r="JPG65" s="35"/>
      <c r="JPH65" s="24"/>
      <c r="JPI65" s="35"/>
      <c r="JPJ65" s="23"/>
      <c r="JPK65" s="23"/>
      <c r="JPL65" s="24"/>
      <c r="JPM65" s="25"/>
      <c r="JPN65" s="35"/>
      <c r="JPO65" s="25"/>
      <c r="JPP65" s="35"/>
      <c r="JPQ65" s="25"/>
      <c r="JPR65" s="35"/>
      <c r="JPS65" s="24"/>
      <c r="JPT65" s="35"/>
      <c r="JPU65" s="24"/>
      <c r="JPV65" s="35"/>
      <c r="JPW65" s="24"/>
      <c r="JPX65" s="35"/>
      <c r="JPY65" s="23"/>
      <c r="JPZ65" s="23"/>
      <c r="JQA65" s="24"/>
      <c r="JQB65" s="25"/>
      <c r="JQC65" s="35"/>
      <c r="JQD65" s="25"/>
      <c r="JQE65" s="35"/>
      <c r="JQF65" s="25"/>
      <c r="JQG65" s="35"/>
      <c r="JQH65" s="24"/>
      <c r="JQI65" s="35"/>
      <c r="JQJ65" s="24"/>
      <c r="JQK65" s="35"/>
      <c r="JQL65" s="24"/>
      <c r="JQM65" s="35"/>
      <c r="JQN65" s="23"/>
      <c r="JQO65" s="23"/>
      <c r="JQP65" s="24"/>
      <c r="JQQ65" s="25"/>
      <c r="JQR65" s="35"/>
      <c r="JQS65" s="25"/>
      <c r="JQT65" s="35"/>
      <c r="JQU65" s="25"/>
      <c r="JQV65" s="35"/>
      <c r="JQW65" s="24"/>
      <c r="JQX65" s="35"/>
      <c r="JQY65" s="24"/>
      <c r="JQZ65" s="35"/>
      <c r="JRA65" s="24"/>
      <c r="JRB65" s="35"/>
      <c r="JRC65" s="23"/>
      <c r="JRD65" s="23"/>
      <c r="JRE65" s="24"/>
      <c r="JRF65" s="25"/>
      <c r="JRG65" s="35"/>
      <c r="JRH65" s="25"/>
      <c r="JRI65" s="35"/>
      <c r="JRJ65" s="25"/>
      <c r="JRK65" s="35"/>
      <c r="JRL65" s="24"/>
      <c r="JRM65" s="35"/>
      <c r="JRN65" s="24"/>
      <c r="JRO65" s="35"/>
      <c r="JRP65" s="24"/>
      <c r="JRQ65" s="35"/>
      <c r="JRR65" s="23"/>
      <c r="JRS65" s="23"/>
      <c r="JRT65" s="24"/>
      <c r="JRU65" s="25"/>
      <c r="JRV65" s="35"/>
      <c r="JRW65" s="25"/>
      <c r="JRX65" s="35"/>
      <c r="JRY65" s="25"/>
      <c r="JRZ65" s="35"/>
      <c r="JSA65" s="24"/>
      <c r="JSB65" s="35"/>
      <c r="JSC65" s="24"/>
      <c r="JSD65" s="35"/>
      <c r="JSE65" s="24"/>
      <c r="JSF65" s="35"/>
      <c r="JSG65" s="23"/>
      <c r="JSH65" s="23"/>
      <c r="JSI65" s="24"/>
      <c r="JSJ65" s="25"/>
      <c r="JSK65" s="35"/>
      <c r="JSL65" s="25"/>
      <c r="JSM65" s="35"/>
      <c r="JSN65" s="25"/>
      <c r="JSO65" s="35"/>
      <c r="JSP65" s="24"/>
      <c r="JSQ65" s="35"/>
      <c r="JSR65" s="24"/>
      <c r="JSS65" s="35"/>
      <c r="JST65" s="24"/>
      <c r="JSU65" s="35"/>
      <c r="JSV65" s="23"/>
      <c r="JSW65" s="23"/>
      <c r="JSX65" s="24"/>
      <c r="JSY65" s="25"/>
      <c r="JSZ65" s="35"/>
      <c r="JTA65" s="25"/>
      <c r="JTB65" s="35"/>
      <c r="JTC65" s="25"/>
      <c r="JTD65" s="35"/>
      <c r="JTE65" s="24"/>
      <c r="JTF65" s="35"/>
      <c r="JTG65" s="24"/>
      <c r="JTH65" s="35"/>
      <c r="JTI65" s="24"/>
      <c r="JTJ65" s="35"/>
      <c r="JTK65" s="23"/>
      <c r="JTL65" s="23"/>
      <c r="JTM65" s="24"/>
      <c r="JTN65" s="25"/>
      <c r="JTO65" s="35"/>
      <c r="JTP65" s="25"/>
      <c r="JTQ65" s="35"/>
      <c r="JTR65" s="25"/>
      <c r="JTS65" s="35"/>
      <c r="JTT65" s="24"/>
      <c r="JTU65" s="35"/>
      <c r="JTV65" s="24"/>
      <c r="JTW65" s="35"/>
      <c r="JTX65" s="24"/>
      <c r="JTY65" s="35"/>
      <c r="JTZ65" s="23"/>
      <c r="JUA65" s="23"/>
      <c r="JUB65" s="24"/>
      <c r="JUC65" s="25"/>
      <c r="JUD65" s="35"/>
      <c r="JUE65" s="25"/>
      <c r="JUF65" s="35"/>
      <c r="JUG65" s="25"/>
      <c r="JUH65" s="35"/>
      <c r="JUI65" s="24"/>
      <c r="JUJ65" s="35"/>
      <c r="JUK65" s="24"/>
      <c r="JUL65" s="35"/>
      <c r="JUM65" s="24"/>
      <c r="JUN65" s="35"/>
      <c r="JUO65" s="23"/>
      <c r="JUP65" s="23"/>
      <c r="JUQ65" s="24"/>
      <c r="JUR65" s="25"/>
      <c r="JUS65" s="35"/>
      <c r="JUT65" s="25"/>
      <c r="JUU65" s="35"/>
      <c r="JUV65" s="25"/>
      <c r="JUW65" s="35"/>
      <c r="JUX65" s="24"/>
      <c r="JUY65" s="35"/>
      <c r="JUZ65" s="24"/>
      <c r="JVA65" s="35"/>
      <c r="JVB65" s="24"/>
      <c r="JVC65" s="35"/>
      <c r="JVD65" s="23"/>
      <c r="JVE65" s="23"/>
      <c r="JVF65" s="24"/>
      <c r="JVG65" s="25"/>
      <c r="JVH65" s="35"/>
      <c r="JVI65" s="25"/>
      <c r="JVJ65" s="35"/>
      <c r="JVK65" s="25"/>
      <c r="JVL65" s="35"/>
      <c r="JVM65" s="24"/>
      <c r="JVN65" s="35"/>
      <c r="JVO65" s="24"/>
      <c r="JVP65" s="35"/>
      <c r="JVQ65" s="24"/>
      <c r="JVR65" s="35"/>
      <c r="JVS65" s="23"/>
      <c r="JVT65" s="23"/>
      <c r="JVU65" s="24"/>
      <c r="JVV65" s="25"/>
      <c r="JVW65" s="35"/>
      <c r="JVX65" s="25"/>
      <c r="JVY65" s="35"/>
      <c r="JVZ65" s="25"/>
      <c r="JWA65" s="35"/>
      <c r="JWB65" s="24"/>
      <c r="JWC65" s="35"/>
      <c r="JWD65" s="24"/>
      <c r="JWE65" s="35"/>
      <c r="JWF65" s="24"/>
      <c r="JWG65" s="35"/>
      <c r="JWH65" s="23"/>
      <c r="JWI65" s="23"/>
      <c r="JWJ65" s="24"/>
      <c r="JWK65" s="25"/>
      <c r="JWL65" s="35"/>
      <c r="JWM65" s="25"/>
      <c r="JWN65" s="35"/>
      <c r="JWO65" s="25"/>
      <c r="JWP65" s="35"/>
      <c r="JWQ65" s="24"/>
      <c r="JWR65" s="35"/>
      <c r="JWS65" s="24"/>
      <c r="JWT65" s="35"/>
      <c r="JWU65" s="24"/>
      <c r="JWV65" s="35"/>
      <c r="JWW65" s="23"/>
      <c r="JWX65" s="23"/>
      <c r="JWY65" s="24"/>
      <c r="JWZ65" s="25"/>
      <c r="JXA65" s="35"/>
      <c r="JXB65" s="25"/>
      <c r="JXC65" s="35"/>
      <c r="JXD65" s="25"/>
      <c r="JXE65" s="35"/>
      <c r="JXF65" s="24"/>
      <c r="JXG65" s="35"/>
      <c r="JXH65" s="24"/>
      <c r="JXI65" s="35"/>
      <c r="JXJ65" s="24"/>
      <c r="JXK65" s="35"/>
      <c r="JXL65" s="23"/>
      <c r="JXM65" s="23"/>
      <c r="JXN65" s="24"/>
      <c r="JXO65" s="25"/>
      <c r="JXP65" s="35"/>
      <c r="JXQ65" s="25"/>
      <c r="JXR65" s="35"/>
      <c r="JXS65" s="25"/>
      <c r="JXT65" s="35"/>
      <c r="JXU65" s="24"/>
      <c r="JXV65" s="35"/>
      <c r="JXW65" s="24"/>
      <c r="JXX65" s="35"/>
      <c r="JXY65" s="24"/>
      <c r="JXZ65" s="35"/>
      <c r="JYA65" s="23"/>
      <c r="JYB65" s="23"/>
      <c r="JYC65" s="24"/>
      <c r="JYD65" s="25"/>
      <c r="JYE65" s="35"/>
      <c r="JYF65" s="25"/>
      <c r="JYG65" s="35"/>
      <c r="JYH65" s="25"/>
      <c r="JYI65" s="35"/>
      <c r="JYJ65" s="24"/>
      <c r="JYK65" s="35"/>
      <c r="JYL65" s="24"/>
      <c r="JYM65" s="35"/>
      <c r="JYN65" s="24"/>
      <c r="JYO65" s="35"/>
      <c r="JYP65" s="23"/>
      <c r="JYQ65" s="23"/>
      <c r="JYR65" s="24"/>
      <c r="JYS65" s="25"/>
      <c r="JYT65" s="35"/>
      <c r="JYU65" s="25"/>
      <c r="JYV65" s="35"/>
      <c r="JYW65" s="25"/>
      <c r="JYX65" s="35"/>
      <c r="JYY65" s="24"/>
      <c r="JYZ65" s="35"/>
      <c r="JZA65" s="24"/>
      <c r="JZB65" s="35"/>
      <c r="JZC65" s="24"/>
      <c r="JZD65" s="35"/>
      <c r="JZE65" s="23"/>
      <c r="JZF65" s="23"/>
      <c r="JZG65" s="24"/>
      <c r="JZH65" s="25"/>
      <c r="JZI65" s="35"/>
      <c r="JZJ65" s="25"/>
      <c r="JZK65" s="35"/>
      <c r="JZL65" s="25"/>
      <c r="JZM65" s="35"/>
      <c r="JZN65" s="24"/>
      <c r="JZO65" s="35"/>
      <c r="JZP65" s="24"/>
      <c r="JZQ65" s="35"/>
      <c r="JZR65" s="24"/>
      <c r="JZS65" s="35"/>
      <c r="JZT65" s="23"/>
      <c r="JZU65" s="23"/>
      <c r="JZV65" s="24"/>
      <c r="JZW65" s="25"/>
      <c r="JZX65" s="35"/>
      <c r="JZY65" s="25"/>
      <c r="JZZ65" s="35"/>
      <c r="KAA65" s="25"/>
      <c r="KAB65" s="35"/>
      <c r="KAC65" s="24"/>
      <c r="KAD65" s="35"/>
      <c r="KAE65" s="24"/>
      <c r="KAF65" s="35"/>
      <c r="KAG65" s="24"/>
      <c r="KAH65" s="35"/>
      <c r="KAI65" s="23"/>
      <c r="KAJ65" s="23"/>
      <c r="KAK65" s="24"/>
      <c r="KAL65" s="25"/>
      <c r="KAM65" s="35"/>
      <c r="KAN65" s="25"/>
      <c r="KAO65" s="35"/>
      <c r="KAP65" s="25"/>
      <c r="KAQ65" s="35"/>
      <c r="KAR65" s="24"/>
      <c r="KAS65" s="35"/>
      <c r="KAT65" s="24"/>
      <c r="KAU65" s="35"/>
      <c r="KAV65" s="24"/>
      <c r="KAW65" s="35"/>
      <c r="KAX65" s="23"/>
      <c r="KAY65" s="23"/>
      <c r="KAZ65" s="24"/>
      <c r="KBA65" s="25"/>
      <c r="KBB65" s="35"/>
      <c r="KBC65" s="25"/>
      <c r="KBD65" s="35"/>
      <c r="KBE65" s="25"/>
      <c r="KBF65" s="35"/>
      <c r="KBG65" s="24"/>
      <c r="KBH65" s="35"/>
      <c r="KBI65" s="24"/>
      <c r="KBJ65" s="35"/>
      <c r="KBK65" s="24"/>
      <c r="KBL65" s="35"/>
      <c r="KBM65" s="23"/>
      <c r="KBN65" s="23"/>
      <c r="KBO65" s="24"/>
      <c r="KBP65" s="25"/>
      <c r="KBQ65" s="35"/>
      <c r="KBR65" s="25"/>
      <c r="KBS65" s="35"/>
      <c r="KBT65" s="25"/>
      <c r="KBU65" s="35"/>
      <c r="KBV65" s="24"/>
      <c r="KBW65" s="35"/>
      <c r="KBX65" s="24"/>
      <c r="KBY65" s="35"/>
      <c r="KBZ65" s="24"/>
      <c r="KCA65" s="35"/>
      <c r="KCB65" s="23"/>
      <c r="KCC65" s="23"/>
      <c r="KCD65" s="24"/>
      <c r="KCE65" s="25"/>
      <c r="KCF65" s="35"/>
      <c r="KCG65" s="25"/>
      <c r="KCH65" s="35"/>
      <c r="KCI65" s="25"/>
      <c r="KCJ65" s="35"/>
      <c r="KCK65" s="24"/>
      <c r="KCL65" s="35"/>
      <c r="KCM65" s="24"/>
      <c r="KCN65" s="35"/>
      <c r="KCO65" s="24"/>
      <c r="KCP65" s="35"/>
      <c r="KCQ65" s="23"/>
      <c r="KCR65" s="23"/>
      <c r="KCS65" s="24"/>
      <c r="KCT65" s="25"/>
      <c r="KCU65" s="35"/>
      <c r="KCV65" s="25"/>
      <c r="KCW65" s="35"/>
      <c r="KCX65" s="25"/>
      <c r="KCY65" s="35"/>
      <c r="KCZ65" s="24"/>
      <c r="KDA65" s="35"/>
      <c r="KDB65" s="24"/>
      <c r="KDC65" s="35"/>
      <c r="KDD65" s="24"/>
      <c r="KDE65" s="35"/>
      <c r="KDF65" s="23"/>
      <c r="KDG65" s="23"/>
      <c r="KDH65" s="24"/>
      <c r="KDI65" s="25"/>
      <c r="KDJ65" s="35"/>
      <c r="KDK65" s="25"/>
      <c r="KDL65" s="35"/>
      <c r="KDM65" s="25"/>
      <c r="KDN65" s="35"/>
      <c r="KDO65" s="24"/>
      <c r="KDP65" s="35"/>
      <c r="KDQ65" s="24"/>
      <c r="KDR65" s="35"/>
      <c r="KDS65" s="24"/>
      <c r="KDT65" s="35"/>
      <c r="KDU65" s="23"/>
      <c r="KDV65" s="23"/>
      <c r="KDW65" s="24"/>
      <c r="KDX65" s="25"/>
      <c r="KDY65" s="35"/>
      <c r="KDZ65" s="25"/>
      <c r="KEA65" s="35"/>
      <c r="KEB65" s="25"/>
      <c r="KEC65" s="35"/>
      <c r="KED65" s="24"/>
      <c r="KEE65" s="35"/>
      <c r="KEF65" s="24"/>
      <c r="KEG65" s="35"/>
      <c r="KEH65" s="24"/>
      <c r="KEI65" s="35"/>
      <c r="KEJ65" s="23"/>
      <c r="KEK65" s="23"/>
      <c r="KEL65" s="24"/>
      <c r="KEM65" s="25"/>
      <c r="KEN65" s="35"/>
      <c r="KEO65" s="25"/>
      <c r="KEP65" s="35"/>
      <c r="KEQ65" s="25"/>
      <c r="KER65" s="35"/>
      <c r="KES65" s="24"/>
      <c r="KET65" s="35"/>
      <c r="KEU65" s="24"/>
      <c r="KEV65" s="35"/>
      <c r="KEW65" s="24"/>
      <c r="KEX65" s="35"/>
      <c r="KEY65" s="23"/>
      <c r="KEZ65" s="23"/>
      <c r="KFA65" s="24"/>
      <c r="KFB65" s="25"/>
      <c r="KFC65" s="35"/>
      <c r="KFD65" s="25"/>
      <c r="KFE65" s="35"/>
      <c r="KFF65" s="25"/>
      <c r="KFG65" s="35"/>
      <c r="KFH65" s="24"/>
      <c r="KFI65" s="35"/>
      <c r="KFJ65" s="24"/>
      <c r="KFK65" s="35"/>
      <c r="KFL65" s="24"/>
      <c r="KFM65" s="35"/>
      <c r="KFN65" s="23"/>
      <c r="KFO65" s="23"/>
      <c r="KFP65" s="24"/>
      <c r="KFQ65" s="25"/>
      <c r="KFR65" s="35"/>
      <c r="KFS65" s="25"/>
      <c r="KFT65" s="35"/>
      <c r="KFU65" s="25"/>
      <c r="KFV65" s="35"/>
      <c r="KFW65" s="24"/>
      <c r="KFX65" s="35"/>
      <c r="KFY65" s="24"/>
      <c r="KFZ65" s="35"/>
      <c r="KGA65" s="24"/>
      <c r="KGB65" s="35"/>
      <c r="KGC65" s="23"/>
      <c r="KGD65" s="23"/>
      <c r="KGE65" s="24"/>
      <c r="KGF65" s="25"/>
      <c r="KGG65" s="35"/>
      <c r="KGH65" s="25"/>
      <c r="KGI65" s="35"/>
      <c r="KGJ65" s="25"/>
      <c r="KGK65" s="35"/>
      <c r="KGL65" s="24"/>
      <c r="KGM65" s="35"/>
      <c r="KGN65" s="24"/>
      <c r="KGO65" s="35"/>
      <c r="KGP65" s="24"/>
      <c r="KGQ65" s="35"/>
      <c r="KGR65" s="23"/>
      <c r="KGS65" s="23"/>
      <c r="KGT65" s="24"/>
      <c r="KGU65" s="25"/>
      <c r="KGV65" s="35"/>
      <c r="KGW65" s="25"/>
      <c r="KGX65" s="35"/>
      <c r="KGY65" s="25"/>
      <c r="KGZ65" s="35"/>
      <c r="KHA65" s="24"/>
      <c r="KHB65" s="35"/>
      <c r="KHC65" s="24"/>
      <c r="KHD65" s="35"/>
      <c r="KHE65" s="24"/>
      <c r="KHF65" s="35"/>
      <c r="KHG65" s="23"/>
      <c r="KHH65" s="23"/>
      <c r="KHI65" s="24"/>
      <c r="KHJ65" s="25"/>
      <c r="KHK65" s="35"/>
      <c r="KHL65" s="25"/>
      <c r="KHM65" s="35"/>
      <c r="KHN65" s="25"/>
      <c r="KHO65" s="35"/>
      <c r="KHP65" s="24"/>
      <c r="KHQ65" s="35"/>
      <c r="KHR65" s="24"/>
      <c r="KHS65" s="35"/>
      <c r="KHT65" s="24"/>
      <c r="KHU65" s="35"/>
      <c r="KHV65" s="23"/>
      <c r="KHW65" s="23"/>
      <c r="KHX65" s="24"/>
      <c r="KHY65" s="25"/>
      <c r="KHZ65" s="35"/>
      <c r="KIA65" s="25"/>
      <c r="KIB65" s="35"/>
      <c r="KIC65" s="25"/>
      <c r="KID65" s="35"/>
      <c r="KIE65" s="24"/>
      <c r="KIF65" s="35"/>
      <c r="KIG65" s="24"/>
      <c r="KIH65" s="35"/>
      <c r="KII65" s="24"/>
      <c r="KIJ65" s="35"/>
      <c r="KIK65" s="23"/>
      <c r="KIL65" s="23"/>
      <c r="KIM65" s="24"/>
      <c r="KIN65" s="25"/>
      <c r="KIO65" s="35"/>
      <c r="KIP65" s="25"/>
      <c r="KIQ65" s="35"/>
      <c r="KIR65" s="25"/>
      <c r="KIS65" s="35"/>
      <c r="KIT65" s="24"/>
      <c r="KIU65" s="35"/>
      <c r="KIV65" s="24"/>
      <c r="KIW65" s="35"/>
      <c r="KIX65" s="24"/>
      <c r="KIY65" s="35"/>
      <c r="KIZ65" s="23"/>
      <c r="KJA65" s="23"/>
      <c r="KJB65" s="24"/>
      <c r="KJC65" s="25"/>
      <c r="KJD65" s="35"/>
      <c r="KJE65" s="25"/>
      <c r="KJF65" s="35"/>
      <c r="KJG65" s="25"/>
      <c r="KJH65" s="35"/>
      <c r="KJI65" s="24"/>
      <c r="KJJ65" s="35"/>
      <c r="KJK65" s="24"/>
      <c r="KJL65" s="35"/>
      <c r="KJM65" s="24"/>
      <c r="KJN65" s="35"/>
      <c r="KJO65" s="23"/>
      <c r="KJP65" s="23"/>
      <c r="KJQ65" s="24"/>
      <c r="KJR65" s="25"/>
      <c r="KJS65" s="35"/>
      <c r="KJT65" s="25"/>
      <c r="KJU65" s="35"/>
      <c r="KJV65" s="25"/>
      <c r="KJW65" s="35"/>
      <c r="KJX65" s="24"/>
      <c r="KJY65" s="35"/>
      <c r="KJZ65" s="24"/>
      <c r="KKA65" s="35"/>
      <c r="KKB65" s="24"/>
      <c r="KKC65" s="35"/>
      <c r="KKD65" s="23"/>
      <c r="KKE65" s="23"/>
      <c r="KKF65" s="24"/>
      <c r="KKG65" s="25"/>
      <c r="KKH65" s="35"/>
      <c r="KKI65" s="25"/>
      <c r="KKJ65" s="35"/>
      <c r="KKK65" s="25"/>
      <c r="KKL65" s="35"/>
      <c r="KKM65" s="24"/>
      <c r="KKN65" s="35"/>
      <c r="KKO65" s="24"/>
      <c r="KKP65" s="35"/>
      <c r="KKQ65" s="24"/>
      <c r="KKR65" s="35"/>
      <c r="KKS65" s="23"/>
      <c r="KKT65" s="23"/>
      <c r="KKU65" s="24"/>
      <c r="KKV65" s="25"/>
      <c r="KKW65" s="35"/>
      <c r="KKX65" s="25"/>
      <c r="KKY65" s="35"/>
      <c r="KKZ65" s="25"/>
      <c r="KLA65" s="35"/>
      <c r="KLB65" s="24"/>
      <c r="KLC65" s="35"/>
      <c r="KLD65" s="24"/>
      <c r="KLE65" s="35"/>
      <c r="KLF65" s="24"/>
      <c r="KLG65" s="35"/>
      <c r="KLH65" s="23"/>
      <c r="KLI65" s="23"/>
      <c r="KLJ65" s="24"/>
      <c r="KLK65" s="25"/>
      <c r="KLL65" s="35"/>
      <c r="KLM65" s="25"/>
      <c r="KLN65" s="35"/>
      <c r="KLO65" s="25"/>
      <c r="KLP65" s="35"/>
      <c r="KLQ65" s="24"/>
      <c r="KLR65" s="35"/>
      <c r="KLS65" s="24"/>
      <c r="KLT65" s="35"/>
      <c r="KLU65" s="24"/>
      <c r="KLV65" s="35"/>
      <c r="KLW65" s="23"/>
      <c r="KLX65" s="23"/>
      <c r="KLY65" s="24"/>
      <c r="KLZ65" s="25"/>
      <c r="KMA65" s="35"/>
      <c r="KMB65" s="25"/>
      <c r="KMC65" s="35"/>
      <c r="KMD65" s="25"/>
      <c r="KME65" s="35"/>
      <c r="KMF65" s="24"/>
      <c r="KMG65" s="35"/>
      <c r="KMH65" s="24"/>
      <c r="KMI65" s="35"/>
      <c r="KMJ65" s="24"/>
      <c r="KMK65" s="35"/>
      <c r="KML65" s="23"/>
      <c r="KMM65" s="23"/>
      <c r="KMN65" s="24"/>
      <c r="KMO65" s="25"/>
      <c r="KMP65" s="35"/>
      <c r="KMQ65" s="25"/>
      <c r="KMR65" s="35"/>
      <c r="KMS65" s="25"/>
      <c r="KMT65" s="35"/>
      <c r="KMU65" s="24"/>
      <c r="KMV65" s="35"/>
      <c r="KMW65" s="24"/>
      <c r="KMX65" s="35"/>
      <c r="KMY65" s="24"/>
      <c r="KMZ65" s="35"/>
      <c r="KNA65" s="23"/>
      <c r="KNB65" s="23"/>
      <c r="KNC65" s="24"/>
      <c r="KND65" s="25"/>
      <c r="KNE65" s="35"/>
      <c r="KNF65" s="25"/>
      <c r="KNG65" s="35"/>
      <c r="KNH65" s="25"/>
      <c r="KNI65" s="35"/>
      <c r="KNJ65" s="24"/>
      <c r="KNK65" s="35"/>
      <c r="KNL65" s="24"/>
      <c r="KNM65" s="35"/>
      <c r="KNN65" s="24"/>
      <c r="KNO65" s="35"/>
      <c r="KNP65" s="23"/>
      <c r="KNQ65" s="23"/>
      <c r="KNR65" s="24"/>
      <c r="KNS65" s="25"/>
      <c r="KNT65" s="35"/>
      <c r="KNU65" s="25"/>
      <c r="KNV65" s="35"/>
      <c r="KNW65" s="25"/>
      <c r="KNX65" s="35"/>
      <c r="KNY65" s="24"/>
      <c r="KNZ65" s="35"/>
      <c r="KOA65" s="24"/>
      <c r="KOB65" s="35"/>
      <c r="KOC65" s="24"/>
      <c r="KOD65" s="35"/>
      <c r="KOE65" s="23"/>
      <c r="KOF65" s="23"/>
      <c r="KOG65" s="24"/>
      <c r="KOH65" s="25"/>
      <c r="KOI65" s="35"/>
      <c r="KOJ65" s="25"/>
      <c r="KOK65" s="35"/>
      <c r="KOL65" s="25"/>
      <c r="KOM65" s="35"/>
      <c r="KON65" s="24"/>
      <c r="KOO65" s="35"/>
      <c r="KOP65" s="24"/>
      <c r="KOQ65" s="35"/>
      <c r="KOR65" s="24"/>
      <c r="KOS65" s="35"/>
      <c r="KOT65" s="23"/>
      <c r="KOU65" s="23"/>
      <c r="KOV65" s="24"/>
      <c r="KOW65" s="25"/>
      <c r="KOX65" s="35"/>
      <c r="KOY65" s="25"/>
      <c r="KOZ65" s="35"/>
      <c r="KPA65" s="25"/>
      <c r="KPB65" s="35"/>
      <c r="KPC65" s="24"/>
      <c r="KPD65" s="35"/>
      <c r="KPE65" s="24"/>
      <c r="KPF65" s="35"/>
      <c r="KPG65" s="24"/>
      <c r="KPH65" s="35"/>
      <c r="KPI65" s="23"/>
      <c r="KPJ65" s="23"/>
      <c r="KPK65" s="24"/>
      <c r="KPL65" s="25"/>
      <c r="KPM65" s="35"/>
      <c r="KPN65" s="25"/>
      <c r="KPO65" s="35"/>
      <c r="KPP65" s="25"/>
      <c r="KPQ65" s="35"/>
      <c r="KPR65" s="24"/>
      <c r="KPS65" s="35"/>
      <c r="KPT65" s="24"/>
      <c r="KPU65" s="35"/>
      <c r="KPV65" s="24"/>
      <c r="KPW65" s="35"/>
      <c r="KPX65" s="23"/>
      <c r="KPY65" s="23"/>
      <c r="KPZ65" s="24"/>
      <c r="KQA65" s="25"/>
      <c r="KQB65" s="35"/>
      <c r="KQC65" s="25"/>
      <c r="KQD65" s="35"/>
      <c r="KQE65" s="25"/>
      <c r="KQF65" s="35"/>
      <c r="KQG65" s="24"/>
      <c r="KQH65" s="35"/>
      <c r="KQI65" s="24"/>
      <c r="KQJ65" s="35"/>
      <c r="KQK65" s="24"/>
      <c r="KQL65" s="35"/>
      <c r="KQM65" s="23"/>
      <c r="KQN65" s="23"/>
      <c r="KQO65" s="24"/>
      <c r="KQP65" s="25"/>
      <c r="KQQ65" s="35"/>
      <c r="KQR65" s="25"/>
      <c r="KQS65" s="35"/>
      <c r="KQT65" s="25"/>
      <c r="KQU65" s="35"/>
      <c r="KQV65" s="24"/>
      <c r="KQW65" s="35"/>
      <c r="KQX65" s="24"/>
      <c r="KQY65" s="35"/>
      <c r="KQZ65" s="24"/>
      <c r="KRA65" s="35"/>
      <c r="KRB65" s="23"/>
      <c r="KRC65" s="23"/>
      <c r="KRD65" s="24"/>
      <c r="KRE65" s="25"/>
      <c r="KRF65" s="35"/>
      <c r="KRG65" s="25"/>
      <c r="KRH65" s="35"/>
      <c r="KRI65" s="25"/>
      <c r="KRJ65" s="35"/>
      <c r="KRK65" s="24"/>
      <c r="KRL65" s="35"/>
      <c r="KRM65" s="24"/>
      <c r="KRN65" s="35"/>
      <c r="KRO65" s="24"/>
      <c r="KRP65" s="35"/>
      <c r="KRQ65" s="23"/>
      <c r="KRR65" s="23"/>
      <c r="KRS65" s="24"/>
      <c r="KRT65" s="25"/>
      <c r="KRU65" s="35"/>
      <c r="KRV65" s="25"/>
      <c r="KRW65" s="35"/>
      <c r="KRX65" s="25"/>
      <c r="KRY65" s="35"/>
      <c r="KRZ65" s="24"/>
      <c r="KSA65" s="35"/>
      <c r="KSB65" s="24"/>
      <c r="KSC65" s="35"/>
      <c r="KSD65" s="24"/>
      <c r="KSE65" s="35"/>
      <c r="KSF65" s="23"/>
      <c r="KSG65" s="23"/>
      <c r="KSH65" s="24"/>
      <c r="KSI65" s="25"/>
      <c r="KSJ65" s="35"/>
      <c r="KSK65" s="25"/>
      <c r="KSL65" s="35"/>
      <c r="KSM65" s="25"/>
      <c r="KSN65" s="35"/>
      <c r="KSO65" s="24"/>
      <c r="KSP65" s="35"/>
      <c r="KSQ65" s="24"/>
      <c r="KSR65" s="35"/>
      <c r="KSS65" s="24"/>
      <c r="KST65" s="35"/>
      <c r="KSU65" s="23"/>
      <c r="KSV65" s="23"/>
      <c r="KSW65" s="24"/>
      <c r="KSX65" s="25"/>
      <c r="KSY65" s="35"/>
      <c r="KSZ65" s="25"/>
      <c r="KTA65" s="35"/>
      <c r="KTB65" s="25"/>
      <c r="KTC65" s="35"/>
      <c r="KTD65" s="24"/>
      <c r="KTE65" s="35"/>
      <c r="KTF65" s="24"/>
      <c r="KTG65" s="35"/>
      <c r="KTH65" s="24"/>
      <c r="KTI65" s="35"/>
      <c r="KTJ65" s="23"/>
      <c r="KTK65" s="23"/>
      <c r="KTL65" s="24"/>
      <c r="KTM65" s="25"/>
      <c r="KTN65" s="35"/>
      <c r="KTO65" s="25"/>
      <c r="KTP65" s="35"/>
      <c r="KTQ65" s="25"/>
      <c r="KTR65" s="35"/>
      <c r="KTS65" s="24"/>
      <c r="KTT65" s="35"/>
      <c r="KTU65" s="24"/>
      <c r="KTV65" s="35"/>
      <c r="KTW65" s="24"/>
      <c r="KTX65" s="35"/>
      <c r="KTY65" s="23"/>
      <c r="KTZ65" s="23"/>
      <c r="KUA65" s="24"/>
      <c r="KUB65" s="25"/>
      <c r="KUC65" s="35"/>
      <c r="KUD65" s="25"/>
      <c r="KUE65" s="35"/>
      <c r="KUF65" s="25"/>
      <c r="KUG65" s="35"/>
      <c r="KUH65" s="24"/>
      <c r="KUI65" s="35"/>
      <c r="KUJ65" s="24"/>
      <c r="KUK65" s="35"/>
      <c r="KUL65" s="24"/>
      <c r="KUM65" s="35"/>
      <c r="KUN65" s="23"/>
      <c r="KUO65" s="23"/>
      <c r="KUP65" s="24"/>
      <c r="KUQ65" s="25"/>
      <c r="KUR65" s="35"/>
      <c r="KUS65" s="25"/>
      <c r="KUT65" s="35"/>
      <c r="KUU65" s="25"/>
      <c r="KUV65" s="35"/>
      <c r="KUW65" s="24"/>
      <c r="KUX65" s="35"/>
      <c r="KUY65" s="24"/>
      <c r="KUZ65" s="35"/>
      <c r="KVA65" s="24"/>
      <c r="KVB65" s="35"/>
      <c r="KVC65" s="23"/>
      <c r="KVD65" s="23"/>
      <c r="KVE65" s="24"/>
      <c r="KVF65" s="25"/>
      <c r="KVG65" s="35"/>
      <c r="KVH65" s="25"/>
      <c r="KVI65" s="35"/>
      <c r="KVJ65" s="25"/>
      <c r="KVK65" s="35"/>
      <c r="KVL65" s="24"/>
      <c r="KVM65" s="35"/>
      <c r="KVN65" s="24"/>
      <c r="KVO65" s="35"/>
      <c r="KVP65" s="24"/>
      <c r="KVQ65" s="35"/>
      <c r="KVR65" s="23"/>
      <c r="KVS65" s="23"/>
      <c r="KVT65" s="24"/>
      <c r="KVU65" s="25"/>
      <c r="KVV65" s="35"/>
      <c r="KVW65" s="25"/>
      <c r="KVX65" s="35"/>
      <c r="KVY65" s="25"/>
      <c r="KVZ65" s="35"/>
      <c r="KWA65" s="24"/>
      <c r="KWB65" s="35"/>
      <c r="KWC65" s="24"/>
      <c r="KWD65" s="35"/>
      <c r="KWE65" s="24"/>
      <c r="KWF65" s="35"/>
      <c r="KWG65" s="23"/>
      <c r="KWH65" s="23"/>
      <c r="KWI65" s="24"/>
      <c r="KWJ65" s="25"/>
      <c r="KWK65" s="35"/>
      <c r="KWL65" s="25"/>
      <c r="KWM65" s="35"/>
      <c r="KWN65" s="25"/>
      <c r="KWO65" s="35"/>
      <c r="KWP65" s="24"/>
      <c r="KWQ65" s="35"/>
      <c r="KWR65" s="24"/>
      <c r="KWS65" s="35"/>
      <c r="KWT65" s="24"/>
      <c r="KWU65" s="35"/>
      <c r="KWV65" s="23"/>
      <c r="KWW65" s="23"/>
      <c r="KWX65" s="24"/>
      <c r="KWY65" s="25"/>
      <c r="KWZ65" s="35"/>
      <c r="KXA65" s="25"/>
      <c r="KXB65" s="35"/>
      <c r="KXC65" s="25"/>
      <c r="KXD65" s="35"/>
      <c r="KXE65" s="24"/>
      <c r="KXF65" s="35"/>
      <c r="KXG65" s="24"/>
      <c r="KXH65" s="35"/>
      <c r="KXI65" s="24"/>
      <c r="KXJ65" s="35"/>
      <c r="KXK65" s="23"/>
      <c r="KXL65" s="23"/>
      <c r="KXM65" s="24"/>
      <c r="KXN65" s="25"/>
      <c r="KXO65" s="35"/>
      <c r="KXP65" s="25"/>
      <c r="KXQ65" s="35"/>
      <c r="KXR65" s="25"/>
      <c r="KXS65" s="35"/>
      <c r="KXT65" s="24"/>
      <c r="KXU65" s="35"/>
      <c r="KXV65" s="24"/>
      <c r="KXW65" s="35"/>
      <c r="KXX65" s="24"/>
      <c r="KXY65" s="35"/>
      <c r="KXZ65" s="23"/>
      <c r="KYA65" s="23"/>
      <c r="KYB65" s="24"/>
      <c r="KYC65" s="25"/>
      <c r="KYD65" s="35"/>
      <c r="KYE65" s="25"/>
      <c r="KYF65" s="35"/>
      <c r="KYG65" s="25"/>
      <c r="KYH65" s="35"/>
      <c r="KYI65" s="24"/>
      <c r="KYJ65" s="35"/>
      <c r="KYK65" s="24"/>
      <c r="KYL65" s="35"/>
      <c r="KYM65" s="24"/>
      <c r="KYN65" s="35"/>
      <c r="KYO65" s="23"/>
      <c r="KYP65" s="23"/>
      <c r="KYQ65" s="24"/>
      <c r="KYR65" s="25"/>
      <c r="KYS65" s="35"/>
      <c r="KYT65" s="25"/>
      <c r="KYU65" s="35"/>
      <c r="KYV65" s="25"/>
      <c r="KYW65" s="35"/>
      <c r="KYX65" s="24"/>
      <c r="KYY65" s="35"/>
      <c r="KYZ65" s="24"/>
      <c r="KZA65" s="35"/>
      <c r="KZB65" s="24"/>
      <c r="KZC65" s="35"/>
      <c r="KZD65" s="23"/>
      <c r="KZE65" s="23"/>
      <c r="KZF65" s="24"/>
      <c r="KZG65" s="25"/>
      <c r="KZH65" s="35"/>
      <c r="KZI65" s="25"/>
      <c r="KZJ65" s="35"/>
      <c r="KZK65" s="25"/>
      <c r="KZL65" s="35"/>
      <c r="KZM65" s="24"/>
      <c r="KZN65" s="35"/>
      <c r="KZO65" s="24"/>
      <c r="KZP65" s="35"/>
      <c r="KZQ65" s="24"/>
      <c r="KZR65" s="35"/>
      <c r="KZS65" s="23"/>
      <c r="KZT65" s="23"/>
      <c r="KZU65" s="24"/>
      <c r="KZV65" s="25"/>
      <c r="KZW65" s="35"/>
      <c r="KZX65" s="25"/>
      <c r="KZY65" s="35"/>
      <c r="KZZ65" s="25"/>
      <c r="LAA65" s="35"/>
      <c r="LAB65" s="24"/>
      <c r="LAC65" s="35"/>
      <c r="LAD65" s="24"/>
      <c r="LAE65" s="35"/>
      <c r="LAF65" s="24"/>
      <c r="LAG65" s="35"/>
      <c r="LAH65" s="23"/>
      <c r="LAI65" s="23"/>
      <c r="LAJ65" s="24"/>
      <c r="LAK65" s="25"/>
      <c r="LAL65" s="35"/>
      <c r="LAM65" s="25"/>
      <c r="LAN65" s="35"/>
      <c r="LAO65" s="25"/>
      <c r="LAP65" s="35"/>
      <c r="LAQ65" s="24"/>
      <c r="LAR65" s="35"/>
      <c r="LAS65" s="24"/>
      <c r="LAT65" s="35"/>
      <c r="LAU65" s="24"/>
      <c r="LAV65" s="35"/>
      <c r="LAW65" s="23"/>
      <c r="LAX65" s="23"/>
      <c r="LAY65" s="24"/>
      <c r="LAZ65" s="25"/>
      <c r="LBA65" s="35"/>
      <c r="LBB65" s="25"/>
      <c r="LBC65" s="35"/>
      <c r="LBD65" s="25"/>
      <c r="LBE65" s="35"/>
      <c r="LBF65" s="24"/>
      <c r="LBG65" s="35"/>
      <c r="LBH65" s="24"/>
      <c r="LBI65" s="35"/>
      <c r="LBJ65" s="24"/>
      <c r="LBK65" s="35"/>
      <c r="LBL65" s="23"/>
      <c r="LBM65" s="23"/>
      <c r="LBN65" s="24"/>
      <c r="LBO65" s="25"/>
      <c r="LBP65" s="35"/>
      <c r="LBQ65" s="25"/>
      <c r="LBR65" s="35"/>
      <c r="LBS65" s="25"/>
      <c r="LBT65" s="35"/>
      <c r="LBU65" s="24"/>
      <c r="LBV65" s="35"/>
      <c r="LBW65" s="24"/>
      <c r="LBX65" s="35"/>
      <c r="LBY65" s="24"/>
      <c r="LBZ65" s="35"/>
      <c r="LCA65" s="23"/>
      <c r="LCB65" s="23"/>
      <c r="LCC65" s="24"/>
      <c r="LCD65" s="25"/>
      <c r="LCE65" s="35"/>
      <c r="LCF65" s="25"/>
      <c r="LCG65" s="35"/>
      <c r="LCH65" s="25"/>
      <c r="LCI65" s="35"/>
      <c r="LCJ65" s="24"/>
      <c r="LCK65" s="35"/>
      <c r="LCL65" s="24"/>
      <c r="LCM65" s="35"/>
      <c r="LCN65" s="24"/>
      <c r="LCO65" s="35"/>
      <c r="LCP65" s="23"/>
      <c r="LCQ65" s="23"/>
      <c r="LCR65" s="24"/>
      <c r="LCS65" s="25"/>
      <c r="LCT65" s="35"/>
      <c r="LCU65" s="25"/>
      <c r="LCV65" s="35"/>
      <c r="LCW65" s="25"/>
      <c r="LCX65" s="35"/>
      <c r="LCY65" s="24"/>
      <c r="LCZ65" s="35"/>
      <c r="LDA65" s="24"/>
      <c r="LDB65" s="35"/>
      <c r="LDC65" s="24"/>
      <c r="LDD65" s="35"/>
      <c r="LDE65" s="23"/>
      <c r="LDF65" s="23"/>
      <c r="LDG65" s="24"/>
      <c r="LDH65" s="25"/>
      <c r="LDI65" s="35"/>
      <c r="LDJ65" s="25"/>
      <c r="LDK65" s="35"/>
      <c r="LDL65" s="25"/>
      <c r="LDM65" s="35"/>
      <c r="LDN65" s="24"/>
      <c r="LDO65" s="35"/>
      <c r="LDP65" s="24"/>
      <c r="LDQ65" s="35"/>
      <c r="LDR65" s="24"/>
      <c r="LDS65" s="35"/>
      <c r="LDT65" s="23"/>
      <c r="LDU65" s="23"/>
      <c r="LDV65" s="24"/>
      <c r="LDW65" s="25"/>
      <c r="LDX65" s="35"/>
      <c r="LDY65" s="25"/>
      <c r="LDZ65" s="35"/>
      <c r="LEA65" s="25"/>
      <c r="LEB65" s="35"/>
      <c r="LEC65" s="24"/>
      <c r="LED65" s="35"/>
      <c r="LEE65" s="24"/>
      <c r="LEF65" s="35"/>
      <c r="LEG65" s="24"/>
      <c r="LEH65" s="35"/>
      <c r="LEI65" s="23"/>
      <c r="LEJ65" s="23"/>
      <c r="LEK65" s="24"/>
      <c r="LEL65" s="25"/>
      <c r="LEM65" s="35"/>
      <c r="LEN65" s="25"/>
      <c r="LEO65" s="35"/>
      <c r="LEP65" s="25"/>
      <c r="LEQ65" s="35"/>
      <c r="LER65" s="24"/>
      <c r="LES65" s="35"/>
      <c r="LET65" s="24"/>
      <c r="LEU65" s="35"/>
      <c r="LEV65" s="24"/>
      <c r="LEW65" s="35"/>
      <c r="LEX65" s="23"/>
      <c r="LEY65" s="23"/>
      <c r="LEZ65" s="24"/>
      <c r="LFA65" s="25"/>
      <c r="LFB65" s="35"/>
      <c r="LFC65" s="25"/>
      <c r="LFD65" s="35"/>
      <c r="LFE65" s="25"/>
      <c r="LFF65" s="35"/>
      <c r="LFG65" s="24"/>
      <c r="LFH65" s="35"/>
      <c r="LFI65" s="24"/>
      <c r="LFJ65" s="35"/>
      <c r="LFK65" s="24"/>
      <c r="LFL65" s="35"/>
      <c r="LFM65" s="23"/>
      <c r="LFN65" s="23"/>
      <c r="LFO65" s="24"/>
      <c r="LFP65" s="25"/>
      <c r="LFQ65" s="35"/>
      <c r="LFR65" s="25"/>
      <c r="LFS65" s="35"/>
      <c r="LFT65" s="25"/>
      <c r="LFU65" s="35"/>
      <c r="LFV65" s="24"/>
      <c r="LFW65" s="35"/>
      <c r="LFX65" s="24"/>
      <c r="LFY65" s="35"/>
      <c r="LFZ65" s="24"/>
      <c r="LGA65" s="35"/>
      <c r="LGB65" s="23"/>
      <c r="LGC65" s="23"/>
      <c r="LGD65" s="24"/>
      <c r="LGE65" s="25"/>
      <c r="LGF65" s="35"/>
      <c r="LGG65" s="25"/>
      <c r="LGH65" s="35"/>
      <c r="LGI65" s="25"/>
      <c r="LGJ65" s="35"/>
      <c r="LGK65" s="24"/>
      <c r="LGL65" s="35"/>
      <c r="LGM65" s="24"/>
      <c r="LGN65" s="35"/>
      <c r="LGO65" s="24"/>
      <c r="LGP65" s="35"/>
      <c r="LGQ65" s="23"/>
      <c r="LGR65" s="23"/>
      <c r="LGS65" s="24"/>
      <c r="LGT65" s="25"/>
      <c r="LGU65" s="35"/>
      <c r="LGV65" s="25"/>
      <c r="LGW65" s="35"/>
      <c r="LGX65" s="25"/>
      <c r="LGY65" s="35"/>
      <c r="LGZ65" s="24"/>
      <c r="LHA65" s="35"/>
      <c r="LHB65" s="24"/>
      <c r="LHC65" s="35"/>
      <c r="LHD65" s="24"/>
      <c r="LHE65" s="35"/>
      <c r="LHF65" s="23"/>
      <c r="LHG65" s="23"/>
      <c r="LHH65" s="24"/>
      <c r="LHI65" s="25"/>
      <c r="LHJ65" s="35"/>
      <c r="LHK65" s="25"/>
      <c r="LHL65" s="35"/>
      <c r="LHM65" s="25"/>
      <c r="LHN65" s="35"/>
      <c r="LHO65" s="24"/>
      <c r="LHP65" s="35"/>
      <c r="LHQ65" s="24"/>
      <c r="LHR65" s="35"/>
      <c r="LHS65" s="24"/>
      <c r="LHT65" s="35"/>
      <c r="LHU65" s="23"/>
      <c r="LHV65" s="23"/>
      <c r="LHW65" s="24"/>
      <c r="LHX65" s="25"/>
      <c r="LHY65" s="35"/>
      <c r="LHZ65" s="25"/>
      <c r="LIA65" s="35"/>
      <c r="LIB65" s="25"/>
      <c r="LIC65" s="35"/>
      <c r="LID65" s="24"/>
      <c r="LIE65" s="35"/>
      <c r="LIF65" s="24"/>
      <c r="LIG65" s="35"/>
      <c r="LIH65" s="24"/>
      <c r="LII65" s="35"/>
      <c r="LIJ65" s="23"/>
      <c r="LIK65" s="23"/>
      <c r="LIL65" s="24"/>
      <c r="LIM65" s="25"/>
      <c r="LIN65" s="35"/>
      <c r="LIO65" s="25"/>
      <c r="LIP65" s="35"/>
      <c r="LIQ65" s="25"/>
      <c r="LIR65" s="35"/>
      <c r="LIS65" s="24"/>
      <c r="LIT65" s="35"/>
      <c r="LIU65" s="24"/>
      <c r="LIV65" s="35"/>
      <c r="LIW65" s="24"/>
      <c r="LIX65" s="35"/>
      <c r="LIY65" s="23"/>
      <c r="LIZ65" s="23"/>
      <c r="LJA65" s="24"/>
      <c r="LJB65" s="25"/>
      <c r="LJC65" s="35"/>
      <c r="LJD65" s="25"/>
      <c r="LJE65" s="35"/>
      <c r="LJF65" s="25"/>
      <c r="LJG65" s="35"/>
      <c r="LJH65" s="24"/>
      <c r="LJI65" s="35"/>
      <c r="LJJ65" s="24"/>
      <c r="LJK65" s="35"/>
      <c r="LJL65" s="24"/>
      <c r="LJM65" s="35"/>
      <c r="LJN65" s="23"/>
      <c r="LJO65" s="23"/>
      <c r="LJP65" s="24"/>
      <c r="LJQ65" s="25"/>
      <c r="LJR65" s="35"/>
      <c r="LJS65" s="25"/>
      <c r="LJT65" s="35"/>
      <c r="LJU65" s="25"/>
      <c r="LJV65" s="35"/>
      <c r="LJW65" s="24"/>
      <c r="LJX65" s="35"/>
      <c r="LJY65" s="24"/>
      <c r="LJZ65" s="35"/>
      <c r="LKA65" s="24"/>
      <c r="LKB65" s="35"/>
      <c r="LKC65" s="23"/>
      <c r="LKD65" s="23"/>
      <c r="LKE65" s="24"/>
      <c r="LKF65" s="25"/>
      <c r="LKG65" s="35"/>
      <c r="LKH65" s="25"/>
      <c r="LKI65" s="35"/>
      <c r="LKJ65" s="25"/>
      <c r="LKK65" s="35"/>
      <c r="LKL65" s="24"/>
      <c r="LKM65" s="35"/>
      <c r="LKN65" s="24"/>
      <c r="LKO65" s="35"/>
      <c r="LKP65" s="24"/>
      <c r="LKQ65" s="35"/>
      <c r="LKR65" s="23"/>
      <c r="LKS65" s="23"/>
      <c r="LKT65" s="24"/>
      <c r="LKU65" s="25"/>
      <c r="LKV65" s="35"/>
      <c r="LKW65" s="25"/>
      <c r="LKX65" s="35"/>
      <c r="LKY65" s="25"/>
      <c r="LKZ65" s="35"/>
      <c r="LLA65" s="24"/>
      <c r="LLB65" s="35"/>
      <c r="LLC65" s="24"/>
      <c r="LLD65" s="35"/>
      <c r="LLE65" s="24"/>
      <c r="LLF65" s="35"/>
      <c r="LLG65" s="23"/>
      <c r="LLH65" s="23"/>
      <c r="LLI65" s="24"/>
      <c r="LLJ65" s="25"/>
      <c r="LLK65" s="35"/>
      <c r="LLL65" s="25"/>
      <c r="LLM65" s="35"/>
      <c r="LLN65" s="25"/>
      <c r="LLO65" s="35"/>
      <c r="LLP65" s="24"/>
      <c r="LLQ65" s="35"/>
      <c r="LLR65" s="24"/>
      <c r="LLS65" s="35"/>
      <c r="LLT65" s="24"/>
      <c r="LLU65" s="35"/>
      <c r="LLV65" s="23"/>
      <c r="LLW65" s="23"/>
      <c r="LLX65" s="24"/>
      <c r="LLY65" s="25"/>
      <c r="LLZ65" s="35"/>
      <c r="LMA65" s="25"/>
      <c r="LMB65" s="35"/>
      <c r="LMC65" s="25"/>
      <c r="LMD65" s="35"/>
      <c r="LME65" s="24"/>
      <c r="LMF65" s="35"/>
      <c r="LMG65" s="24"/>
      <c r="LMH65" s="35"/>
      <c r="LMI65" s="24"/>
      <c r="LMJ65" s="35"/>
      <c r="LMK65" s="23"/>
      <c r="LML65" s="23"/>
      <c r="LMM65" s="24"/>
      <c r="LMN65" s="25"/>
      <c r="LMO65" s="35"/>
      <c r="LMP65" s="25"/>
      <c r="LMQ65" s="35"/>
      <c r="LMR65" s="25"/>
      <c r="LMS65" s="35"/>
      <c r="LMT65" s="24"/>
      <c r="LMU65" s="35"/>
      <c r="LMV65" s="24"/>
      <c r="LMW65" s="35"/>
      <c r="LMX65" s="24"/>
      <c r="LMY65" s="35"/>
      <c r="LMZ65" s="23"/>
      <c r="LNA65" s="23"/>
      <c r="LNB65" s="24"/>
      <c r="LNC65" s="25"/>
      <c r="LND65" s="35"/>
      <c r="LNE65" s="25"/>
      <c r="LNF65" s="35"/>
      <c r="LNG65" s="25"/>
      <c r="LNH65" s="35"/>
      <c r="LNI65" s="24"/>
      <c r="LNJ65" s="35"/>
      <c r="LNK65" s="24"/>
      <c r="LNL65" s="35"/>
      <c r="LNM65" s="24"/>
      <c r="LNN65" s="35"/>
      <c r="LNO65" s="23"/>
      <c r="LNP65" s="23"/>
      <c r="LNQ65" s="24"/>
      <c r="LNR65" s="25"/>
      <c r="LNS65" s="35"/>
      <c r="LNT65" s="25"/>
      <c r="LNU65" s="35"/>
      <c r="LNV65" s="25"/>
      <c r="LNW65" s="35"/>
      <c r="LNX65" s="24"/>
      <c r="LNY65" s="35"/>
      <c r="LNZ65" s="24"/>
      <c r="LOA65" s="35"/>
      <c r="LOB65" s="24"/>
      <c r="LOC65" s="35"/>
      <c r="LOD65" s="23"/>
      <c r="LOE65" s="23"/>
      <c r="LOF65" s="24"/>
      <c r="LOG65" s="25"/>
      <c r="LOH65" s="35"/>
      <c r="LOI65" s="25"/>
      <c r="LOJ65" s="35"/>
      <c r="LOK65" s="25"/>
      <c r="LOL65" s="35"/>
      <c r="LOM65" s="24"/>
      <c r="LON65" s="35"/>
      <c r="LOO65" s="24"/>
      <c r="LOP65" s="35"/>
      <c r="LOQ65" s="24"/>
      <c r="LOR65" s="35"/>
      <c r="LOS65" s="23"/>
      <c r="LOT65" s="23"/>
      <c r="LOU65" s="24"/>
      <c r="LOV65" s="25"/>
      <c r="LOW65" s="35"/>
      <c r="LOX65" s="25"/>
      <c r="LOY65" s="35"/>
      <c r="LOZ65" s="25"/>
      <c r="LPA65" s="35"/>
      <c r="LPB65" s="24"/>
      <c r="LPC65" s="35"/>
      <c r="LPD65" s="24"/>
      <c r="LPE65" s="35"/>
      <c r="LPF65" s="24"/>
      <c r="LPG65" s="35"/>
      <c r="LPH65" s="23"/>
      <c r="LPI65" s="23"/>
      <c r="LPJ65" s="24"/>
      <c r="LPK65" s="25"/>
      <c r="LPL65" s="35"/>
      <c r="LPM65" s="25"/>
      <c r="LPN65" s="35"/>
      <c r="LPO65" s="25"/>
      <c r="LPP65" s="35"/>
      <c r="LPQ65" s="24"/>
      <c r="LPR65" s="35"/>
      <c r="LPS65" s="24"/>
      <c r="LPT65" s="35"/>
      <c r="LPU65" s="24"/>
      <c r="LPV65" s="35"/>
      <c r="LPW65" s="23"/>
      <c r="LPX65" s="23"/>
      <c r="LPY65" s="24"/>
      <c r="LPZ65" s="25"/>
      <c r="LQA65" s="35"/>
      <c r="LQB65" s="25"/>
      <c r="LQC65" s="35"/>
      <c r="LQD65" s="25"/>
      <c r="LQE65" s="35"/>
      <c r="LQF65" s="24"/>
      <c r="LQG65" s="35"/>
      <c r="LQH65" s="24"/>
      <c r="LQI65" s="35"/>
      <c r="LQJ65" s="24"/>
      <c r="LQK65" s="35"/>
      <c r="LQL65" s="23"/>
      <c r="LQM65" s="23"/>
      <c r="LQN65" s="24"/>
      <c r="LQO65" s="25"/>
      <c r="LQP65" s="35"/>
      <c r="LQQ65" s="25"/>
      <c r="LQR65" s="35"/>
      <c r="LQS65" s="25"/>
      <c r="LQT65" s="35"/>
      <c r="LQU65" s="24"/>
      <c r="LQV65" s="35"/>
      <c r="LQW65" s="24"/>
      <c r="LQX65" s="35"/>
      <c r="LQY65" s="24"/>
      <c r="LQZ65" s="35"/>
      <c r="LRA65" s="23"/>
      <c r="LRB65" s="23"/>
      <c r="LRC65" s="24"/>
      <c r="LRD65" s="25"/>
      <c r="LRE65" s="35"/>
      <c r="LRF65" s="25"/>
      <c r="LRG65" s="35"/>
      <c r="LRH65" s="25"/>
      <c r="LRI65" s="35"/>
      <c r="LRJ65" s="24"/>
      <c r="LRK65" s="35"/>
      <c r="LRL65" s="24"/>
      <c r="LRM65" s="35"/>
      <c r="LRN65" s="24"/>
      <c r="LRO65" s="35"/>
      <c r="LRP65" s="23"/>
      <c r="LRQ65" s="23"/>
      <c r="LRR65" s="24"/>
      <c r="LRS65" s="25"/>
      <c r="LRT65" s="35"/>
      <c r="LRU65" s="25"/>
      <c r="LRV65" s="35"/>
      <c r="LRW65" s="25"/>
      <c r="LRX65" s="35"/>
      <c r="LRY65" s="24"/>
      <c r="LRZ65" s="35"/>
      <c r="LSA65" s="24"/>
      <c r="LSB65" s="35"/>
      <c r="LSC65" s="24"/>
      <c r="LSD65" s="35"/>
      <c r="LSE65" s="23"/>
      <c r="LSF65" s="23"/>
      <c r="LSG65" s="24"/>
      <c r="LSH65" s="25"/>
      <c r="LSI65" s="35"/>
      <c r="LSJ65" s="25"/>
      <c r="LSK65" s="35"/>
      <c r="LSL65" s="25"/>
      <c r="LSM65" s="35"/>
      <c r="LSN65" s="24"/>
      <c r="LSO65" s="35"/>
      <c r="LSP65" s="24"/>
      <c r="LSQ65" s="35"/>
      <c r="LSR65" s="24"/>
      <c r="LSS65" s="35"/>
      <c r="LST65" s="23"/>
      <c r="LSU65" s="23"/>
      <c r="LSV65" s="24"/>
      <c r="LSW65" s="25"/>
      <c r="LSX65" s="35"/>
      <c r="LSY65" s="25"/>
      <c r="LSZ65" s="35"/>
      <c r="LTA65" s="25"/>
      <c r="LTB65" s="35"/>
      <c r="LTC65" s="24"/>
      <c r="LTD65" s="35"/>
      <c r="LTE65" s="24"/>
      <c r="LTF65" s="35"/>
      <c r="LTG65" s="24"/>
      <c r="LTH65" s="35"/>
      <c r="LTI65" s="23"/>
      <c r="LTJ65" s="23"/>
      <c r="LTK65" s="24"/>
      <c r="LTL65" s="25"/>
      <c r="LTM65" s="35"/>
      <c r="LTN65" s="25"/>
      <c r="LTO65" s="35"/>
      <c r="LTP65" s="25"/>
      <c r="LTQ65" s="35"/>
      <c r="LTR65" s="24"/>
      <c r="LTS65" s="35"/>
      <c r="LTT65" s="24"/>
      <c r="LTU65" s="35"/>
      <c r="LTV65" s="24"/>
      <c r="LTW65" s="35"/>
      <c r="LTX65" s="23"/>
      <c r="LTY65" s="23"/>
      <c r="LTZ65" s="24"/>
      <c r="LUA65" s="25"/>
      <c r="LUB65" s="35"/>
      <c r="LUC65" s="25"/>
      <c r="LUD65" s="35"/>
      <c r="LUE65" s="25"/>
      <c r="LUF65" s="35"/>
      <c r="LUG65" s="24"/>
      <c r="LUH65" s="35"/>
      <c r="LUI65" s="24"/>
      <c r="LUJ65" s="35"/>
      <c r="LUK65" s="24"/>
      <c r="LUL65" s="35"/>
      <c r="LUM65" s="23"/>
      <c r="LUN65" s="23"/>
      <c r="LUO65" s="24"/>
      <c r="LUP65" s="25"/>
      <c r="LUQ65" s="35"/>
      <c r="LUR65" s="25"/>
      <c r="LUS65" s="35"/>
      <c r="LUT65" s="25"/>
      <c r="LUU65" s="35"/>
      <c r="LUV65" s="24"/>
      <c r="LUW65" s="35"/>
      <c r="LUX65" s="24"/>
      <c r="LUY65" s="35"/>
      <c r="LUZ65" s="24"/>
      <c r="LVA65" s="35"/>
      <c r="LVB65" s="23"/>
      <c r="LVC65" s="23"/>
      <c r="LVD65" s="24"/>
      <c r="LVE65" s="25"/>
      <c r="LVF65" s="35"/>
      <c r="LVG65" s="25"/>
      <c r="LVH65" s="35"/>
      <c r="LVI65" s="25"/>
      <c r="LVJ65" s="35"/>
      <c r="LVK65" s="24"/>
      <c r="LVL65" s="35"/>
      <c r="LVM65" s="24"/>
      <c r="LVN65" s="35"/>
      <c r="LVO65" s="24"/>
      <c r="LVP65" s="35"/>
      <c r="LVQ65" s="23"/>
      <c r="LVR65" s="23"/>
      <c r="LVS65" s="24"/>
      <c r="LVT65" s="25"/>
      <c r="LVU65" s="35"/>
      <c r="LVV65" s="25"/>
      <c r="LVW65" s="35"/>
      <c r="LVX65" s="25"/>
      <c r="LVY65" s="35"/>
      <c r="LVZ65" s="24"/>
      <c r="LWA65" s="35"/>
      <c r="LWB65" s="24"/>
      <c r="LWC65" s="35"/>
      <c r="LWD65" s="24"/>
      <c r="LWE65" s="35"/>
      <c r="LWF65" s="23"/>
      <c r="LWG65" s="23"/>
      <c r="LWH65" s="24"/>
      <c r="LWI65" s="25"/>
      <c r="LWJ65" s="35"/>
      <c r="LWK65" s="25"/>
      <c r="LWL65" s="35"/>
      <c r="LWM65" s="25"/>
      <c r="LWN65" s="35"/>
      <c r="LWO65" s="24"/>
      <c r="LWP65" s="35"/>
      <c r="LWQ65" s="24"/>
      <c r="LWR65" s="35"/>
      <c r="LWS65" s="24"/>
      <c r="LWT65" s="35"/>
      <c r="LWU65" s="23"/>
      <c r="LWV65" s="23"/>
      <c r="LWW65" s="24"/>
      <c r="LWX65" s="25"/>
      <c r="LWY65" s="35"/>
      <c r="LWZ65" s="25"/>
      <c r="LXA65" s="35"/>
      <c r="LXB65" s="25"/>
      <c r="LXC65" s="35"/>
      <c r="LXD65" s="24"/>
      <c r="LXE65" s="35"/>
      <c r="LXF65" s="24"/>
      <c r="LXG65" s="35"/>
      <c r="LXH65" s="24"/>
      <c r="LXI65" s="35"/>
      <c r="LXJ65" s="23"/>
      <c r="LXK65" s="23"/>
      <c r="LXL65" s="24"/>
      <c r="LXM65" s="25"/>
      <c r="LXN65" s="35"/>
      <c r="LXO65" s="25"/>
      <c r="LXP65" s="35"/>
      <c r="LXQ65" s="25"/>
      <c r="LXR65" s="35"/>
      <c r="LXS65" s="24"/>
      <c r="LXT65" s="35"/>
      <c r="LXU65" s="24"/>
      <c r="LXV65" s="35"/>
      <c r="LXW65" s="24"/>
      <c r="LXX65" s="35"/>
      <c r="LXY65" s="23"/>
      <c r="LXZ65" s="23"/>
      <c r="LYA65" s="24"/>
      <c r="LYB65" s="25"/>
      <c r="LYC65" s="35"/>
      <c r="LYD65" s="25"/>
      <c r="LYE65" s="35"/>
      <c r="LYF65" s="25"/>
      <c r="LYG65" s="35"/>
      <c r="LYH65" s="24"/>
      <c r="LYI65" s="35"/>
      <c r="LYJ65" s="24"/>
      <c r="LYK65" s="35"/>
      <c r="LYL65" s="24"/>
      <c r="LYM65" s="35"/>
      <c r="LYN65" s="23"/>
      <c r="LYO65" s="23"/>
      <c r="LYP65" s="24"/>
      <c r="LYQ65" s="25"/>
      <c r="LYR65" s="35"/>
      <c r="LYS65" s="25"/>
      <c r="LYT65" s="35"/>
      <c r="LYU65" s="25"/>
      <c r="LYV65" s="35"/>
      <c r="LYW65" s="24"/>
      <c r="LYX65" s="35"/>
      <c r="LYY65" s="24"/>
      <c r="LYZ65" s="35"/>
      <c r="LZA65" s="24"/>
      <c r="LZB65" s="35"/>
      <c r="LZC65" s="23"/>
      <c r="LZD65" s="23"/>
      <c r="LZE65" s="24"/>
      <c r="LZF65" s="25"/>
      <c r="LZG65" s="35"/>
      <c r="LZH65" s="25"/>
      <c r="LZI65" s="35"/>
      <c r="LZJ65" s="25"/>
      <c r="LZK65" s="35"/>
      <c r="LZL65" s="24"/>
      <c r="LZM65" s="35"/>
      <c r="LZN65" s="24"/>
      <c r="LZO65" s="35"/>
      <c r="LZP65" s="24"/>
      <c r="LZQ65" s="35"/>
      <c r="LZR65" s="23"/>
      <c r="LZS65" s="23"/>
      <c r="LZT65" s="24"/>
      <c r="LZU65" s="25"/>
      <c r="LZV65" s="35"/>
      <c r="LZW65" s="25"/>
      <c r="LZX65" s="35"/>
      <c r="LZY65" s="25"/>
      <c r="LZZ65" s="35"/>
      <c r="MAA65" s="24"/>
      <c r="MAB65" s="35"/>
      <c r="MAC65" s="24"/>
      <c r="MAD65" s="35"/>
      <c r="MAE65" s="24"/>
      <c r="MAF65" s="35"/>
      <c r="MAG65" s="23"/>
      <c r="MAH65" s="23"/>
      <c r="MAI65" s="24"/>
      <c r="MAJ65" s="25"/>
      <c r="MAK65" s="35"/>
      <c r="MAL65" s="25"/>
      <c r="MAM65" s="35"/>
      <c r="MAN65" s="25"/>
      <c r="MAO65" s="35"/>
      <c r="MAP65" s="24"/>
      <c r="MAQ65" s="35"/>
      <c r="MAR65" s="24"/>
      <c r="MAS65" s="35"/>
      <c r="MAT65" s="24"/>
      <c r="MAU65" s="35"/>
      <c r="MAV65" s="23"/>
      <c r="MAW65" s="23"/>
      <c r="MAX65" s="24"/>
      <c r="MAY65" s="25"/>
      <c r="MAZ65" s="35"/>
      <c r="MBA65" s="25"/>
      <c r="MBB65" s="35"/>
      <c r="MBC65" s="25"/>
      <c r="MBD65" s="35"/>
      <c r="MBE65" s="24"/>
      <c r="MBF65" s="35"/>
      <c r="MBG65" s="24"/>
      <c r="MBH65" s="35"/>
      <c r="MBI65" s="24"/>
      <c r="MBJ65" s="35"/>
      <c r="MBK65" s="23"/>
      <c r="MBL65" s="23"/>
      <c r="MBM65" s="24"/>
      <c r="MBN65" s="25"/>
      <c r="MBO65" s="35"/>
      <c r="MBP65" s="25"/>
      <c r="MBQ65" s="35"/>
      <c r="MBR65" s="25"/>
      <c r="MBS65" s="35"/>
      <c r="MBT65" s="24"/>
      <c r="MBU65" s="35"/>
      <c r="MBV65" s="24"/>
      <c r="MBW65" s="35"/>
      <c r="MBX65" s="24"/>
      <c r="MBY65" s="35"/>
      <c r="MBZ65" s="23"/>
      <c r="MCA65" s="23"/>
      <c r="MCB65" s="24"/>
      <c r="MCC65" s="25"/>
      <c r="MCD65" s="35"/>
      <c r="MCE65" s="25"/>
      <c r="MCF65" s="35"/>
      <c r="MCG65" s="25"/>
      <c r="MCH65" s="35"/>
      <c r="MCI65" s="24"/>
      <c r="MCJ65" s="35"/>
      <c r="MCK65" s="24"/>
      <c r="MCL65" s="35"/>
      <c r="MCM65" s="24"/>
      <c r="MCN65" s="35"/>
      <c r="MCO65" s="23"/>
      <c r="MCP65" s="23"/>
      <c r="MCQ65" s="24"/>
      <c r="MCR65" s="25"/>
      <c r="MCS65" s="35"/>
      <c r="MCT65" s="25"/>
      <c r="MCU65" s="35"/>
      <c r="MCV65" s="25"/>
      <c r="MCW65" s="35"/>
      <c r="MCX65" s="24"/>
      <c r="MCY65" s="35"/>
      <c r="MCZ65" s="24"/>
      <c r="MDA65" s="35"/>
      <c r="MDB65" s="24"/>
      <c r="MDC65" s="35"/>
      <c r="MDD65" s="23"/>
      <c r="MDE65" s="23"/>
      <c r="MDF65" s="24"/>
      <c r="MDG65" s="25"/>
      <c r="MDH65" s="35"/>
      <c r="MDI65" s="25"/>
      <c r="MDJ65" s="35"/>
      <c r="MDK65" s="25"/>
      <c r="MDL65" s="35"/>
      <c r="MDM65" s="24"/>
      <c r="MDN65" s="35"/>
      <c r="MDO65" s="24"/>
      <c r="MDP65" s="35"/>
      <c r="MDQ65" s="24"/>
      <c r="MDR65" s="35"/>
      <c r="MDS65" s="23"/>
      <c r="MDT65" s="23"/>
      <c r="MDU65" s="24"/>
      <c r="MDV65" s="25"/>
      <c r="MDW65" s="35"/>
      <c r="MDX65" s="25"/>
      <c r="MDY65" s="35"/>
      <c r="MDZ65" s="25"/>
      <c r="MEA65" s="35"/>
      <c r="MEB65" s="24"/>
      <c r="MEC65" s="35"/>
      <c r="MED65" s="24"/>
      <c r="MEE65" s="35"/>
      <c r="MEF65" s="24"/>
      <c r="MEG65" s="35"/>
      <c r="MEH65" s="23"/>
      <c r="MEI65" s="23"/>
      <c r="MEJ65" s="24"/>
      <c r="MEK65" s="25"/>
      <c r="MEL65" s="35"/>
      <c r="MEM65" s="25"/>
      <c r="MEN65" s="35"/>
      <c r="MEO65" s="25"/>
      <c r="MEP65" s="35"/>
      <c r="MEQ65" s="24"/>
      <c r="MER65" s="35"/>
      <c r="MES65" s="24"/>
      <c r="MET65" s="35"/>
      <c r="MEU65" s="24"/>
      <c r="MEV65" s="35"/>
      <c r="MEW65" s="23"/>
      <c r="MEX65" s="23"/>
      <c r="MEY65" s="24"/>
      <c r="MEZ65" s="25"/>
      <c r="MFA65" s="35"/>
      <c r="MFB65" s="25"/>
      <c r="MFC65" s="35"/>
      <c r="MFD65" s="25"/>
      <c r="MFE65" s="35"/>
      <c r="MFF65" s="24"/>
      <c r="MFG65" s="35"/>
      <c r="MFH65" s="24"/>
      <c r="MFI65" s="35"/>
      <c r="MFJ65" s="24"/>
      <c r="MFK65" s="35"/>
      <c r="MFL65" s="23"/>
      <c r="MFM65" s="23"/>
      <c r="MFN65" s="24"/>
      <c r="MFO65" s="25"/>
      <c r="MFP65" s="35"/>
      <c r="MFQ65" s="25"/>
      <c r="MFR65" s="35"/>
      <c r="MFS65" s="25"/>
      <c r="MFT65" s="35"/>
      <c r="MFU65" s="24"/>
      <c r="MFV65" s="35"/>
      <c r="MFW65" s="24"/>
      <c r="MFX65" s="35"/>
      <c r="MFY65" s="24"/>
      <c r="MFZ65" s="35"/>
      <c r="MGA65" s="23"/>
      <c r="MGB65" s="23"/>
      <c r="MGC65" s="24"/>
      <c r="MGD65" s="25"/>
      <c r="MGE65" s="35"/>
      <c r="MGF65" s="25"/>
      <c r="MGG65" s="35"/>
      <c r="MGH65" s="25"/>
      <c r="MGI65" s="35"/>
      <c r="MGJ65" s="24"/>
      <c r="MGK65" s="35"/>
      <c r="MGL65" s="24"/>
      <c r="MGM65" s="35"/>
      <c r="MGN65" s="24"/>
      <c r="MGO65" s="35"/>
      <c r="MGP65" s="23"/>
      <c r="MGQ65" s="23"/>
      <c r="MGR65" s="24"/>
      <c r="MGS65" s="25"/>
      <c r="MGT65" s="35"/>
      <c r="MGU65" s="25"/>
      <c r="MGV65" s="35"/>
      <c r="MGW65" s="25"/>
      <c r="MGX65" s="35"/>
      <c r="MGY65" s="24"/>
      <c r="MGZ65" s="35"/>
      <c r="MHA65" s="24"/>
      <c r="MHB65" s="35"/>
      <c r="MHC65" s="24"/>
      <c r="MHD65" s="35"/>
      <c r="MHE65" s="23"/>
      <c r="MHF65" s="23"/>
      <c r="MHG65" s="24"/>
      <c r="MHH65" s="25"/>
      <c r="MHI65" s="35"/>
      <c r="MHJ65" s="25"/>
      <c r="MHK65" s="35"/>
      <c r="MHL65" s="25"/>
      <c r="MHM65" s="35"/>
      <c r="MHN65" s="24"/>
      <c r="MHO65" s="35"/>
      <c r="MHP65" s="24"/>
      <c r="MHQ65" s="35"/>
      <c r="MHR65" s="24"/>
      <c r="MHS65" s="35"/>
      <c r="MHT65" s="23"/>
      <c r="MHU65" s="23"/>
      <c r="MHV65" s="24"/>
      <c r="MHW65" s="25"/>
      <c r="MHX65" s="35"/>
      <c r="MHY65" s="25"/>
      <c r="MHZ65" s="35"/>
      <c r="MIA65" s="25"/>
      <c r="MIB65" s="35"/>
      <c r="MIC65" s="24"/>
      <c r="MID65" s="35"/>
      <c r="MIE65" s="24"/>
      <c r="MIF65" s="35"/>
      <c r="MIG65" s="24"/>
      <c r="MIH65" s="35"/>
      <c r="MII65" s="23"/>
      <c r="MIJ65" s="23"/>
      <c r="MIK65" s="24"/>
      <c r="MIL65" s="25"/>
      <c r="MIM65" s="35"/>
      <c r="MIN65" s="25"/>
      <c r="MIO65" s="35"/>
      <c r="MIP65" s="25"/>
      <c r="MIQ65" s="35"/>
      <c r="MIR65" s="24"/>
      <c r="MIS65" s="35"/>
      <c r="MIT65" s="24"/>
      <c r="MIU65" s="35"/>
      <c r="MIV65" s="24"/>
      <c r="MIW65" s="35"/>
      <c r="MIX65" s="23"/>
      <c r="MIY65" s="23"/>
      <c r="MIZ65" s="24"/>
      <c r="MJA65" s="25"/>
      <c r="MJB65" s="35"/>
      <c r="MJC65" s="25"/>
      <c r="MJD65" s="35"/>
      <c r="MJE65" s="25"/>
      <c r="MJF65" s="35"/>
      <c r="MJG65" s="24"/>
      <c r="MJH65" s="35"/>
      <c r="MJI65" s="24"/>
      <c r="MJJ65" s="35"/>
      <c r="MJK65" s="24"/>
      <c r="MJL65" s="35"/>
      <c r="MJM65" s="23"/>
      <c r="MJN65" s="23"/>
      <c r="MJO65" s="24"/>
      <c r="MJP65" s="25"/>
      <c r="MJQ65" s="35"/>
      <c r="MJR65" s="25"/>
      <c r="MJS65" s="35"/>
      <c r="MJT65" s="25"/>
      <c r="MJU65" s="35"/>
      <c r="MJV65" s="24"/>
      <c r="MJW65" s="35"/>
      <c r="MJX65" s="24"/>
      <c r="MJY65" s="35"/>
      <c r="MJZ65" s="24"/>
      <c r="MKA65" s="35"/>
      <c r="MKB65" s="23"/>
      <c r="MKC65" s="23"/>
      <c r="MKD65" s="24"/>
      <c r="MKE65" s="25"/>
      <c r="MKF65" s="35"/>
      <c r="MKG65" s="25"/>
      <c r="MKH65" s="35"/>
      <c r="MKI65" s="25"/>
      <c r="MKJ65" s="35"/>
      <c r="MKK65" s="24"/>
      <c r="MKL65" s="35"/>
      <c r="MKM65" s="24"/>
      <c r="MKN65" s="35"/>
      <c r="MKO65" s="24"/>
      <c r="MKP65" s="35"/>
      <c r="MKQ65" s="23"/>
      <c r="MKR65" s="23"/>
      <c r="MKS65" s="24"/>
      <c r="MKT65" s="25"/>
      <c r="MKU65" s="35"/>
      <c r="MKV65" s="25"/>
      <c r="MKW65" s="35"/>
      <c r="MKX65" s="25"/>
      <c r="MKY65" s="35"/>
      <c r="MKZ65" s="24"/>
      <c r="MLA65" s="35"/>
      <c r="MLB65" s="24"/>
      <c r="MLC65" s="35"/>
      <c r="MLD65" s="24"/>
      <c r="MLE65" s="35"/>
      <c r="MLF65" s="23"/>
      <c r="MLG65" s="23"/>
      <c r="MLH65" s="24"/>
      <c r="MLI65" s="25"/>
      <c r="MLJ65" s="35"/>
      <c r="MLK65" s="25"/>
      <c r="MLL65" s="35"/>
      <c r="MLM65" s="25"/>
      <c r="MLN65" s="35"/>
      <c r="MLO65" s="24"/>
      <c r="MLP65" s="35"/>
      <c r="MLQ65" s="24"/>
      <c r="MLR65" s="35"/>
      <c r="MLS65" s="24"/>
      <c r="MLT65" s="35"/>
      <c r="MLU65" s="23"/>
      <c r="MLV65" s="23"/>
      <c r="MLW65" s="24"/>
      <c r="MLX65" s="25"/>
      <c r="MLY65" s="35"/>
      <c r="MLZ65" s="25"/>
      <c r="MMA65" s="35"/>
      <c r="MMB65" s="25"/>
      <c r="MMC65" s="35"/>
      <c r="MMD65" s="24"/>
      <c r="MME65" s="35"/>
      <c r="MMF65" s="24"/>
      <c r="MMG65" s="35"/>
      <c r="MMH65" s="24"/>
      <c r="MMI65" s="35"/>
      <c r="MMJ65" s="23"/>
      <c r="MMK65" s="23"/>
      <c r="MML65" s="24"/>
      <c r="MMM65" s="25"/>
      <c r="MMN65" s="35"/>
      <c r="MMO65" s="25"/>
      <c r="MMP65" s="35"/>
      <c r="MMQ65" s="25"/>
      <c r="MMR65" s="35"/>
      <c r="MMS65" s="24"/>
      <c r="MMT65" s="35"/>
      <c r="MMU65" s="24"/>
      <c r="MMV65" s="35"/>
      <c r="MMW65" s="24"/>
      <c r="MMX65" s="35"/>
      <c r="MMY65" s="23"/>
      <c r="MMZ65" s="23"/>
      <c r="MNA65" s="24"/>
      <c r="MNB65" s="25"/>
      <c r="MNC65" s="35"/>
      <c r="MND65" s="25"/>
      <c r="MNE65" s="35"/>
      <c r="MNF65" s="25"/>
      <c r="MNG65" s="35"/>
      <c r="MNH65" s="24"/>
      <c r="MNI65" s="35"/>
      <c r="MNJ65" s="24"/>
      <c r="MNK65" s="35"/>
      <c r="MNL65" s="24"/>
      <c r="MNM65" s="35"/>
      <c r="MNN65" s="23"/>
      <c r="MNO65" s="23"/>
      <c r="MNP65" s="24"/>
      <c r="MNQ65" s="25"/>
      <c r="MNR65" s="35"/>
      <c r="MNS65" s="25"/>
      <c r="MNT65" s="35"/>
      <c r="MNU65" s="25"/>
      <c r="MNV65" s="35"/>
      <c r="MNW65" s="24"/>
      <c r="MNX65" s="35"/>
      <c r="MNY65" s="24"/>
      <c r="MNZ65" s="35"/>
      <c r="MOA65" s="24"/>
      <c r="MOB65" s="35"/>
      <c r="MOC65" s="23"/>
      <c r="MOD65" s="23"/>
      <c r="MOE65" s="24"/>
      <c r="MOF65" s="25"/>
      <c r="MOG65" s="35"/>
      <c r="MOH65" s="25"/>
      <c r="MOI65" s="35"/>
      <c r="MOJ65" s="25"/>
      <c r="MOK65" s="35"/>
      <c r="MOL65" s="24"/>
      <c r="MOM65" s="35"/>
      <c r="MON65" s="24"/>
      <c r="MOO65" s="35"/>
      <c r="MOP65" s="24"/>
      <c r="MOQ65" s="35"/>
      <c r="MOR65" s="23"/>
      <c r="MOS65" s="23"/>
      <c r="MOT65" s="24"/>
      <c r="MOU65" s="25"/>
      <c r="MOV65" s="35"/>
      <c r="MOW65" s="25"/>
      <c r="MOX65" s="35"/>
      <c r="MOY65" s="25"/>
      <c r="MOZ65" s="35"/>
      <c r="MPA65" s="24"/>
      <c r="MPB65" s="35"/>
      <c r="MPC65" s="24"/>
      <c r="MPD65" s="35"/>
      <c r="MPE65" s="24"/>
      <c r="MPF65" s="35"/>
      <c r="MPG65" s="23"/>
      <c r="MPH65" s="23"/>
      <c r="MPI65" s="24"/>
      <c r="MPJ65" s="25"/>
      <c r="MPK65" s="35"/>
      <c r="MPL65" s="25"/>
      <c r="MPM65" s="35"/>
      <c r="MPN65" s="25"/>
      <c r="MPO65" s="35"/>
      <c r="MPP65" s="24"/>
      <c r="MPQ65" s="35"/>
      <c r="MPR65" s="24"/>
      <c r="MPS65" s="35"/>
      <c r="MPT65" s="24"/>
      <c r="MPU65" s="35"/>
      <c r="MPV65" s="23"/>
      <c r="MPW65" s="23"/>
      <c r="MPX65" s="24"/>
      <c r="MPY65" s="25"/>
      <c r="MPZ65" s="35"/>
      <c r="MQA65" s="25"/>
      <c r="MQB65" s="35"/>
      <c r="MQC65" s="25"/>
      <c r="MQD65" s="35"/>
      <c r="MQE65" s="24"/>
      <c r="MQF65" s="35"/>
      <c r="MQG65" s="24"/>
      <c r="MQH65" s="35"/>
      <c r="MQI65" s="24"/>
      <c r="MQJ65" s="35"/>
      <c r="MQK65" s="23"/>
      <c r="MQL65" s="23"/>
      <c r="MQM65" s="24"/>
      <c r="MQN65" s="25"/>
      <c r="MQO65" s="35"/>
      <c r="MQP65" s="25"/>
      <c r="MQQ65" s="35"/>
      <c r="MQR65" s="25"/>
      <c r="MQS65" s="35"/>
      <c r="MQT65" s="24"/>
      <c r="MQU65" s="35"/>
      <c r="MQV65" s="24"/>
      <c r="MQW65" s="35"/>
      <c r="MQX65" s="24"/>
      <c r="MQY65" s="35"/>
      <c r="MQZ65" s="23"/>
      <c r="MRA65" s="23"/>
      <c r="MRB65" s="24"/>
      <c r="MRC65" s="25"/>
      <c r="MRD65" s="35"/>
      <c r="MRE65" s="25"/>
      <c r="MRF65" s="35"/>
      <c r="MRG65" s="25"/>
      <c r="MRH65" s="35"/>
      <c r="MRI65" s="24"/>
      <c r="MRJ65" s="35"/>
      <c r="MRK65" s="24"/>
      <c r="MRL65" s="35"/>
      <c r="MRM65" s="24"/>
      <c r="MRN65" s="35"/>
      <c r="MRO65" s="23"/>
      <c r="MRP65" s="23"/>
      <c r="MRQ65" s="24"/>
      <c r="MRR65" s="25"/>
      <c r="MRS65" s="35"/>
      <c r="MRT65" s="25"/>
      <c r="MRU65" s="35"/>
      <c r="MRV65" s="25"/>
      <c r="MRW65" s="35"/>
      <c r="MRX65" s="24"/>
      <c r="MRY65" s="35"/>
      <c r="MRZ65" s="24"/>
      <c r="MSA65" s="35"/>
      <c r="MSB65" s="24"/>
      <c r="MSC65" s="35"/>
      <c r="MSD65" s="23"/>
      <c r="MSE65" s="23"/>
      <c r="MSF65" s="24"/>
      <c r="MSG65" s="25"/>
      <c r="MSH65" s="35"/>
      <c r="MSI65" s="25"/>
      <c r="MSJ65" s="35"/>
      <c r="MSK65" s="25"/>
      <c r="MSL65" s="35"/>
      <c r="MSM65" s="24"/>
      <c r="MSN65" s="35"/>
      <c r="MSO65" s="24"/>
      <c r="MSP65" s="35"/>
      <c r="MSQ65" s="24"/>
      <c r="MSR65" s="35"/>
      <c r="MSS65" s="23"/>
      <c r="MST65" s="23"/>
      <c r="MSU65" s="24"/>
      <c r="MSV65" s="25"/>
      <c r="MSW65" s="35"/>
      <c r="MSX65" s="25"/>
      <c r="MSY65" s="35"/>
      <c r="MSZ65" s="25"/>
      <c r="MTA65" s="35"/>
      <c r="MTB65" s="24"/>
      <c r="MTC65" s="35"/>
      <c r="MTD65" s="24"/>
      <c r="MTE65" s="35"/>
      <c r="MTF65" s="24"/>
      <c r="MTG65" s="35"/>
      <c r="MTH65" s="23"/>
      <c r="MTI65" s="23"/>
      <c r="MTJ65" s="24"/>
      <c r="MTK65" s="25"/>
      <c r="MTL65" s="35"/>
      <c r="MTM65" s="25"/>
      <c r="MTN65" s="35"/>
      <c r="MTO65" s="25"/>
      <c r="MTP65" s="35"/>
      <c r="MTQ65" s="24"/>
      <c r="MTR65" s="35"/>
      <c r="MTS65" s="24"/>
      <c r="MTT65" s="35"/>
      <c r="MTU65" s="24"/>
      <c r="MTV65" s="35"/>
      <c r="MTW65" s="23"/>
      <c r="MTX65" s="23"/>
      <c r="MTY65" s="24"/>
      <c r="MTZ65" s="25"/>
      <c r="MUA65" s="35"/>
      <c r="MUB65" s="25"/>
      <c r="MUC65" s="35"/>
      <c r="MUD65" s="25"/>
      <c r="MUE65" s="35"/>
      <c r="MUF65" s="24"/>
      <c r="MUG65" s="35"/>
      <c r="MUH65" s="24"/>
      <c r="MUI65" s="35"/>
      <c r="MUJ65" s="24"/>
      <c r="MUK65" s="35"/>
      <c r="MUL65" s="23"/>
      <c r="MUM65" s="23"/>
      <c r="MUN65" s="24"/>
      <c r="MUO65" s="25"/>
      <c r="MUP65" s="35"/>
      <c r="MUQ65" s="25"/>
      <c r="MUR65" s="35"/>
      <c r="MUS65" s="25"/>
      <c r="MUT65" s="35"/>
      <c r="MUU65" s="24"/>
      <c r="MUV65" s="35"/>
      <c r="MUW65" s="24"/>
      <c r="MUX65" s="35"/>
      <c r="MUY65" s="24"/>
      <c r="MUZ65" s="35"/>
      <c r="MVA65" s="23"/>
      <c r="MVB65" s="23"/>
      <c r="MVC65" s="24"/>
      <c r="MVD65" s="25"/>
      <c r="MVE65" s="35"/>
      <c r="MVF65" s="25"/>
      <c r="MVG65" s="35"/>
      <c r="MVH65" s="25"/>
      <c r="MVI65" s="35"/>
      <c r="MVJ65" s="24"/>
      <c r="MVK65" s="35"/>
      <c r="MVL65" s="24"/>
      <c r="MVM65" s="35"/>
      <c r="MVN65" s="24"/>
      <c r="MVO65" s="35"/>
      <c r="MVP65" s="23"/>
      <c r="MVQ65" s="23"/>
      <c r="MVR65" s="24"/>
      <c r="MVS65" s="25"/>
      <c r="MVT65" s="35"/>
      <c r="MVU65" s="25"/>
      <c r="MVV65" s="35"/>
      <c r="MVW65" s="25"/>
      <c r="MVX65" s="35"/>
      <c r="MVY65" s="24"/>
      <c r="MVZ65" s="35"/>
      <c r="MWA65" s="24"/>
      <c r="MWB65" s="35"/>
      <c r="MWC65" s="24"/>
      <c r="MWD65" s="35"/>
      <c r="MWE65" s="23"/>
      <c r="MWF65" s="23"/>
      <c r="MWG65" s="24"/>
      <c r="MWH65" s="25"/>
      <c r="MWI65" s="35"/>
      <c r="MWJ65" s="25"/>
      <c r="MWK65" s="35"/>
      <c r="MWL65" s="25"/>
      <c r="MWM65" s="35"/>
      <c r="MWN65" s="24"/>
      <c r="MWO65" s="35"/>
      <c r="MWP65" s="24"/>
      <c r="MWQ65" s="35"/>
      <c r="MWR65" s="24"/>
      <c r="MWS65" s="35"/>
      <c r="MWT65" s="23"/>
      <c r="MWU65" s="23"/>
      <c r="MWV65" s="24"/>
      <c r="MWW65" s="25"/>
      <c r="MWX65" s="35"/>
      <c r="MWY65" s="25"/>
      <c r="MWZ65" s="35"/>
      <c r="MXA65" s="25"/>
      <c r="MXB65" s="35"/>
      <c r="MXC65" s="24"/>
      <c r="MXD65" s="35"/>
      <c r="MXE65" s="24"/>
      <c r="MXF65" s="35"/>
      <c r="MXG65" s="24"/>
      <c r="MXH65" s="35"/>
      <c r="MXI65" s="23"/>
      <c r="MXJ65" s="23"/>
      <c r="MXK65" s="24"/>
      <c r="MXL65" s="25"/>
      <c r="MXM65" s="35"/>
      <c r="MXN65" s="25"/>
      <c r="MXO65" s="35"/>
      <c r="MXP65" s="25"/>
      <c r="MXQ65" s="35"/>
      <c r="MXR65" s="24"/>
      <c r="MXS65" s="35"/>
      <c r="MXT65" s="24"/>
      <c r="MXU65" s="35"/>
      <c r="MXV65" s="24"/>
      <c r="MXW65" s="35"/>
      <c r="MXX65" s="23"/>
      <c r="MXY65" s="23"/>
      <c r="MXZ65" s="24"/>
      <c r="MYA65" s="25"/>
      <c r="MYB65" s="35"/>
      <c r="MYC65" s="25"/>
      <c r="MYD65" s="35"/>
      <c r="MYE65" s="25"/>
      <c r="MYF65" s="35"/>
      <c r="MYG65" s="24"/>
      <c r="MYH65" s="35"/>
      <c r="MYI65" s="24"/>
      <c r="MYJ65" s="35"/>
      <c r="MYK65" s="24"/>
      <c r="MYL65" s="35"/>
      <c r="MYM65" s="23"/>
      <c r="MYN65" s="23"/>
      <c r="MYO65" s="24"/>
      <c r="MYP65" s="25"/>
      <c r="MYQ65" s="35"/>
      <c r="MYR65" s="25"/>
      <c r="MYS65" s="35"/>
      <c r="MYT65" s="25"/>
      <c r="MYU65" s="35"/>
      <c r="MYV65" s="24"/>
      <c r="MYW65" s="35"/>
      <c r="MYX65" s="24"/>
      <c r="MYY65" s="35"/>
      <c r="MYZ65" s="24"/>
      <c r="MZA65" s="35"/>
      <c r="MZB65" s="23"/>
      <c r="MZC65" s="23"/>
      <c r="MZD65" s="24"/>
      <c r="MZE65" s="25"/>
      <c r="MZF65" s="35"/>
      <c r="MZG65" s="25"/>
      <c r="MZH65" s="35"/>
      <c r="MZI65" s="25"/>
      <c r="MZJ65" s="35"/>
      <c r="MZK65" s="24"/>
      <c r="MZL65" s="35"/>
      <c r="MZM65" s="24"/>
      <c r="MZN65" s="35"/>
      <c r="MZO65" s="24"/>
      <c r="MZP65" s="35"/>
      <c r="MZQ65" s="23"/>
      <c r="MZR65" s="23"/>
      <c r="MZS65" s="24"/>
      <c r="MZT65" s="25"/>
      <c r="MZU65" s="35"/>
      <c r="MZV65" s="25"/>
      <c r="MZW65" s="35"/>
      <c r="MZX65" s="25"/>
      <c r="MZY65" s="35"/>
      <c r="MZZ65" s="24"/>
      <c r="NAA65" s="35"/>
      <c r="NAB65" s="24"/>
      <c r="NAC65" s="35"/>
      <c r="NAD65" s="24"/>
      <c r="NAE65" s="35"/>
      <c r="NAF65" s="23"/>
      <c r="NAG65" s="23"/>
      <c r="NAH65" s="24"/>
      <c r="NAI65" s="25"/>
      <c r="NAJ65" s="35"/>
      <c r="NAK65" s="25"/>
      <c r="NAL65" s="35"/>
      <c r="NAM65" s="25"/>
      <c r="NAN65" s="35"/>
      <c r="NAO65" s="24"/>
      <c r="NAP65" s="35"/>
      <c r="NAQ65" s="24"/>
      <c r="NAR65" s="35"/>
      <c r="NAS65" s="24"/>
      <c r="NAT65" s="35"/>
      <c r="NAU65" s="23"/>
      <c r="NAV65" s="23"/>
      <c r="NAW65" s="24"/>
      <c r="NAX65" s="25"/>
      <c r="NAY65" s="35"/>
      <c r="NAZ65" s="25"/>
      <c r="NBA65" s="35"/>
      <c r="NBB65" s="25"/>
      <c r="NBC65" s="35"/>
      <c r="NBD65" s="24"/>
      <c r="NBE65" s="35"/>
      <c r="NBF65" s="24"/>
      <c r="NBG65" s="35"/>
      <c r="NBH65" s="24"/>
      <c r="NBI65" s="35"/>
      <c r="NBJ65" s="23"/>
      <c r="NBK65" s="23"/>
      <c r="NBL65" s="24"/>
      <c r="NBM65" s="25"/>
      <c r="NBN65" s="35"/>
      <c r="NBO65" s="25"/>
      <c r="NBP65" s="35"/>
      <c r="NBQ65" s="25"/>
      <c r="NBR65" s="35"/>
      <c r="NBS65" s="24"/>
      <c r="NBT65" s="35"/>
      <c r="NBU65" s="24"/>
      <c r="NBV65" s="35"/>
      <c r="NBW65" s="24"/>
      <c r="NBX65" s="35"/>
      <c r="NBY65" s="23"/>
      <c r="NBZ65" s="23"/>
      <c r="NCA65" s="24"/>
      <c r="NCB65" s="25"/>
      <c r="NCC65" s="35"/>
      <c r="NCD65" s="25"/>
      <c r="NCE65" s="35"/>
      <c r="NCF65" s="25"/>
      <c r="NCG65" s="35"/>
      <c r="NCH65" s="24"/>
      <c r="NCI65" s="35"/>
      <c r="NCJ65" s="24"/>
      <c r="NCK65" s="35"/>
      <c r="NCL65" s="24"/>
      <c r="NCM65" s="35"/>
      <c r="NCN65" s="23"/>
      <c r="NCO65" s="23"/>
      <c r="NCP65" s="24"/>
      <c r="NCQ65" s="25"/>
      <c r="NCR65" s="35"/>
      <c r="NCS65" s="25"/>
      <c r="NCT65" s="35"/>
      <c r="NCU65" s="25"/>
      <c r="NCV65" s="35"/>
      <c r="NCW65" s="24"/>
      <c r="NCX65" s="35"/>
      <c r="NCY65" s="24"/>
      <c r="NCZ65" s="35"/>
      <c r="NDA65" s="24"/>
      <c r="NDB65" s="35"/>
      <c r="NDC65" s="23"/>
      <c r="NDD65" s="23"/>
      <c r="NDE65" s="24"/>
      <c r="NDF65" s="25"/>
      <c r="NDG65" s="35"/>
      <c r="NDH65" s="25"/>
      <c r="NDI65" s="35"/>
      <c r="NDJ65" s="25"/>
      <c r="NDK65" s="35"/>
      <c r="NDL65" s="24"/>
      <c r="NDM65" s="35"/>
      <c r="NDN65" s="24"/>
      <c r="NDO65" s="35"/>
      <c r="NDP65" s="24"/>
      <c r="NDQ65" s="35"/>
      <c r="NDR65" s="23"/>
      <c r="NDS65" s="23"/>
      <c r="NDT65" s="24"/>
      <c r="NDU65" s="25"/>
      <c r="NDV65" s="35"/>
      <c r="NDW65" s="25"/>
      <c r="NDX65" s="35"/>
      <c r="NDY65" s="25"/>
      <c r="NDZ65" s="35"/>
      <c r="NEA65" s="24"/>
      <c r="NEB65" s="35"/>
      <c r="NEC65" s="24"/>
      <c r="NED65" s="35"/>
      <c r="NEE65" s="24"/>
      <c r="NEF65" s="35"/>
      <c r="NEG65" s="23"/>
      <c r="NEH65" s="23"/>
      <c r="NEI65" s="24"/>
      <c r="NEJ65" s="25"/>
      <c r="NEK65" s="35"/>
      <c r="NEL65" s="25"/>
      <c r="NEM65" s="35"/>
      <c r="NEN65" s="25"/>
      <c r="NEO65" s="35"/>
      <c r="NEP65" s="24"/>
      <c r="NEQ65" s="35"/>
      <c r="NER65" s="24"/>
      <c r="NES65" s="35"/>
      <c r="NET65" s="24"/>
      <c r="NEU65" s="35"/>
      <c r="NEV65" s="23"/>
      <c r="NEW65" s="23"/>
      <c r="NEX65" s="24"/>
      <c r="NEY65" s="25"/>
      <c r="NEZ65" s="35"/>
      <c r="NFA65" s="25"/>
      <c r="NFB65" s="35"/>
      <c r="NFC65" s="25"/>
      <c r="NFD65" s="35"/>
      <c r="NFE65" s="24"/>
      <c r="NFF65" s="35"/>
      <c r="NFG65" s="24"/>
      <c r="NFH65" s="35"/>
      <c r="NFI65" s="24"/>
      <c r="NFJ65" s="35"/>
      <c r="NFK65" s="23"/>
      <c r="NFL65" s="23"/>
      <c r="NFM65" s="24"/>
      <c r="NFN65" s="25"/>
      <c r="NFO65" s="35"/>
      <c r="NFP65" s="25"/>
      <c r="NFQ65" s="35"/>
      <c r="NFR65" s="25"/>
      <c r="NFS65" s="35"/>
      <c r="NFT65" s="24"/>
      <c r="NFU65" s="35"/>
      <c r="NFV65" s="24"/>
      <c r="NFW65" s="35"/>
      <c r="NFX65" s="24"/>
      <c r="NFY65" s="35"/>
      <c r="NFZ65" s="23"/>
      <c r="NGA65" s="23"/>
      <c r="NGB65" s="24"/>
      <c r="NGC65" s="25"/>
      <c r="NGD65" s="35"/>
      <c r="NGE65" s="25"/>
      <c r="NGF65" s="35"/>
      <c r="NGG65" s="25"/>
      <c r="NGH65" s="35"/>
      <c r="NGI65" s="24"/>
      <c r="NGJ65" s="35"/>
      <c r="NGK65" s="24"/>
      <c r="NGL65" s="35"/>
      <c r="NGM65" s="24"/>
      <c r="NGN65" s="35"/>
      <c r="NGO65" s="23"/>
      <c r="NGP65" s="23"/>
      <c r="NGQ65" s="24"/>
      <c r="NGR65" s="25"/>
      <c r="NGS65" s="35"/>
      <c r="NGT65" s="25"/>
      <c r="NGU65" s="35"/>
      <c r="NGV65" s="25"/>
      <c r="NGW65" s="35"/>
      <c r="NGX65" s="24"/>
      <c r="NGY65" s="35"/>
      <c r="NGZ65" s="24"/>
      <c r="NHA65" s="35"/>
      <c r="NHB65" s="24"/>
      <c r="NHC65" s="35"/>
      <c r="NHD65" s="23"/>
      <c r="NHE65" s="23"/>
      <c r="NHF65" s="24"/>
      <c r="NHG65" s="25"/>
      <c r="NHH65" s="35"/>
      <c r="NHI65" s="25"/>
      <c r="NHJ65" s="35"/>
      <c r="NHK65" s="25"/>
      <c r="NHL65" s="35"/>
      <c r="NHM65" s="24"/>
      <c r="NHN65" s="35"/>
      <c r="NHO65" s="24"/>
      <c r="NHP65" s="35"/>
      <c r="NHQ65" s="24"/>
      <c r="NHR65" s="35"/>
      <c r="NHS65" s="23"/>
      <c r="NHT65" s="23"/>
      <c r="NHU65" s="24"/>
      <c r="NHV65" s="25"/>
      <c r="NHW65" s="35"/>
      <c r="NHX65" s="25"/>
      <c r="NHY65" s="35"/>
      <c r="NHZ65" s="25"/>
      <c r="NIA65" s="35"/>
      <c r="NIB65" s="24"/>
      <c r="NIC65" s="35"/>
      <c r="NID65" s="24"/>
      <c r="NIE65" s="35"/>
      <c r="NIF65" s="24"/>
      <c r="NIG65" s="35"/>
      <c r="NIH65" s="23"/>
      <c r="NII65" s="23"/>
      <c r="NIJ65" s="24"/>
      <c r="NIK65" s="25"/>
      <c r="NIL65" s="35"/>
      <c r="NIM65" s="25"/>
      <c r="NIN65" s="35"/>
      <c r="NIO65" s="25"/>
      <c r="NIP65" s="35"/>
      <c r="NIQ65" s="24"/>
      <c r="NIR65" s="35"/>
      <c r="NIS65" s="24"/>
      <c r="NIT65" s="35"/>
      <c r="NIU65" s="24"/>
      <c r="NIV65" s="35"/>
      <c r="NIW65" s="23"/>
      <c r="NIX65" s="23"/>
      <c r="NIY65" s="24"/>
      <c r="NIZ65" s="25"/>
      <c r="NJA65" s="35"/>
      <c r="NJB65" s="25"/>
      <c r="NJC65" s="35"/>
      <c r="NJD65" s="25"/>
      <c r="NJE65" s="35"/>
      <c r="NJF65" s="24"/>
      <c r="NJG65" s="35"/>
      <c r="NJH65" s="24"/>
      <c r="NJI65" s="35"/>
      <c r="NJJ65" s="24"/>
      <c r="NJK65" s="35"/>
      <c r="NJL65" s="23"/>
      <c r="NJM65" s="23"/>
      <c r="NJN65" s="24"/>
      <c r="NJO65" s="25"/>
      <c r="NJP65" s="35"/>
      <c r="NJQ65" s="25"/>
      <c r="NJR65" s="35"/>
      <c r="NJS65" s="25"/>
      <c r="NJT65" s="35"/>
      <c r="NJU65" s="24"/>
      <c r="NJV65" s="35"/>
      <c r="NJW65" s="24"/>
      <c r="NJX65" s="35"/>
      <c r="NJY65" s="24"/>
      <c r="NJZ65" s="35"/>
      <c r="NKA65" s="23"/>
      <c r="NKB65" s="23"/>
      <c r="NKC65" s="24"/>
      <c r="NKD65" s="25"/>
      <c r="NKE65" s="35"/>
      <c r="NKF65" s="25"/>
      <c r="NKG65" s="35"/>
      <c r="NKH65" s="25"/>
      <c r="NKI65" s="35"/>
      <c r="NKJ65" s="24"/>
      <c r="NKK65" s="35"/>
      <c r="NKL65" s="24"/>
      <c r="NKM65" s="35"/>
      <c r="NKN65" s="24"/>
      <c r="NKO65" s="35"/>
      <c r="NKP65" s="23"/>
      <c r="NKQ65" s="23"/>
      <c r="NKR65" s="24"/>
      <c r="NKS65" s="25"/>
      <c r="NKT65" s="35"/>
      <c r="NKU65" s="25"/>
      <c r="NKV65" s="35"/>
      <c r="NKW65" s="25"/>
      <c r="NKX65" s="35"/>
      <c r="NKY65" s="24"/>
      <c r="NKZ65" s="35"/>
      <c r="NLA65" s="24"/>
      <c r="NLB65" s="35"/>
      <c r="NLC65" s="24"/>
      <c r="NLD65" s="35"/>
      <c r="NLE65" s="23"/>
      <c r="NLF65" s="23"/>
      <c r="NLG65" s="24"/>
      <c r="NLH65" s="25"/>
      <c r="NLI65" s="35"/>
      <c r="NLJ65" s="25"/>
      <c r="NLK65" s="35"/>
      <c r="NLL65" s="25"/>
      <c r="NLM65" s="35"/>
      <c r="NLN65" s="24"/>
      <c r="NLO65" s="35"/>
      <c r="NLP65" s="24"/>
      <c r="NLQ65" s="35"/>
      <c r="NLR65" s="24"/>
      <c r="NLS65" s="35"/>
      <c r="NLT65" s="23"/>
      <c r="NLU65" s="23"/>
      <c r="NLV65" s="24"/>
      <c r="NLW65" s="25"/>
      <c r="NLX65" s="35"/>
      <c r="NLY65" s="25"/>
      <c r="NLZ65" s="35"/>
      <c r="NMA65" s="25"/>
      <c r="NMB65" s="35"/>
      <c r="NMC65" s="24"/>
      <c r="NMD65" s="35"/>
      <c r="NME65" s="24"/>
      <c r="NMF65" s="35"/>
      <c r="NMG65" s="24"/>
      <c r="NMH65" s="35"/>
      <c r="NMI65" s="23"/>
      <c r="NMJ65" s="23"/>
      <c r="NMK65" s="24"/>
      <c r="NML65" s="25"/>
      <c r="NMM65" s="35"/>
      <c r="NMN65" s="25"/>
      <c r="NMO65" s="35"/>
      <c r="NMP65" s="25"/>
      <c r="NMQ65" s="35"/>
      <c r="NMR65" s="24"/>
      <c r="NMS65" s="35"/>
      <c r="NMT65" s="24"/>
      <c r="NMU65" s="35"/>
      <c r="NMV65" s="24"/>
      <c r="NMW65" s="35"/>
      <c r="NMX65" s="23"/>
      <c r="NMY65" s="23"/>
      <c r="NMZ65" s="24"/>
      <c r="NNA65" s="25"/>
      <c r="NNB65" s="35"/>
      <c r="NNC65" s="25"/>
      <c r="NND65" s="35"/>
      <c r="NNE65" s="25"/>
      <c r="NNF65" s="35"/>
      <c r="NNG65" s="24"/>
      <c r="NNH65" s="35"/>
      <c r="NNI65" s="24"/>
      <c r="NNJ65" s="35"/>
      <c r="NNK65" s="24"/>
      <c r="NNL65" s="35"/>
      <c r="NNM65" s="23"/>
      <c r="NNN65" s="23"/>
      <c r="NNO65" s="24"/>
      <c r="NNP65" s="25"/>
      <c r="NNQ65" s="35"/>
      <c r="NNR65" s="25"/>
      <c r="NNS65" s="35"/>
      <c r="NNT65" s="25"/>
      <c r="NNU65" s="35"/>
      <c r="NNV65" s="24"/>
      <c r="NNW65" s="35"/>
      <c r="NNX65" s="24"/>
      <c r="NNY65" s="35"/>
      <c r="NNZ65" s="24"/>
      <c r="NOA65" s="35"/>
      <c r="NOB65" s="23"/>
      <c r="NOC65" s="23"/>
      <c r="NOD65" s="24"/>
      <c r="NOE65" s="25"/>
      <c r="NOF65" s="35"/>
      <c r="NOG65" s="25"/>
      <c r="NOH65" s="35"/>
      <c r="NOI65" s="25"/>
      <c r="NOJ65" s="35"/>
      <c r="NOK65" s="24"/>
      <c r="NOL65" s="35"/>
      <c r="NOM65" s="24"/>
      <c r="NON65" s="35"/>
      <c r="NOO65" s="24"/>
      <c r="NOP65" s="35"/>
      <c r="NOQ65" s="23"/>
      <c r="NOR65" s="23"/>
      <c r="NOS65" s="24"/>
      <c r="NOT65" s="25"/>
      <c r="NOU65" s="35"/>
      <c r="NOV65" s="25"/>
      <c r="NOW65" s="35"/>
      <c r="NOX65" s="25"/>
      <c r="NOY65" s="35"/>
      <c r="NOZ65" s="24"/>
      <c r="NPA65" s="35"/>
      <c r="NPB65" s="24"/>
      <c r="NPC65" s="35"/>
      <c r="NPD65" s="24"/>
      <c r="NPE65" s="35"/>
      <c r="NPF65" s="23"/>
      <c r="NPG65" s="23"/>
      <c r="NPH65" s="24"/>
      <c r="NPI65" s="25"/>
      <c r="NPJ65" s="35"/>
      <c r="NPK65" s="25"/>
      <c r="NPL65" s="35"/>
      <c r="NPM65" s="25"/>
      <c r="NPN65" s="35"/>
      <c r="NPO65" s="24"/>
      <c r="NPP65" s="35"/>
      <c r="NPQ65" s="24"/>
      <c r="NPR65" s="35"/>
      <c r="NPS65" s="24"/>
      <c r="NPT65" s="35"/>
      <c r="NPU65" s="23"/>
      <c r="NPV65" s="23"/>
      <c r="NPW65" s="24"/>
      <c r="NPX65" s="25"/>
      <c r="NPY65" s="35"/>
      <c r="NPZ65" s="25"/>
      <c r="NQA65" s="35"/>
      <c r="NQB65" s="25"/>
      <c r="NQC65" s="35"/>
      <c r="NQD65" s="24"/>
      <c r="NQE65" s="35"/>
      <c r="NQF65" s="24"/>
      <c r="NQG65" s="35"/>
      <c r="NQH65" s="24"/>
      <c r="NQI65" s="35"/>
      <c r="NQJ65" s="23"/>
      <c r="NQK65" s="23"/>
      <c r="NQL65" s="24"/>
      <c r="NQM65" s="25"/>
      <c r="NQN65" s="35"/>
      <c r="NQO65" s="25"/>
      <c r="NQP65" s="35"/>
      <c r="NQQ65" s="25"/>
      <c r="NQR65" s="35"/>
      <c r="NQS65" s="24"/>
      <c r="NQT65" s="35"/>
      <c r="NQU65" s="24"/>
      <c r="NQV65" s="35"/>
      <c r="NQW65" s="24"/>
      <c r="NQX65" s="35"/>
      <c r="NQY65" s="23"/>
      <c r="NQZ65" s="23"/>
      <c r="NRA65" s="24"/>
      <c r="NRB65" s="25"/>
      <c r="NRC65" s="35"/>
      <c r="NRD65" s="25"/>
      <c r="NRE65" s="35"/>
      <c r="NRF65" s="25"/>
      <c r="NRG65" s="35"/>
      <c r="NRH65" s="24"/>
      <c r="NRI65" s="35"/>
      <c r="NRJ65" s="24"/>
      <c r="NRK65" s="35"/>
      <c r="NRL65" s="24"/>
      <c r="NRM65" s="35"/>
      <c r="NRN65" s="23"/>
      <c r="NRO65" s="23"/>
      <c r="NRP65" s="24"/>
      <c r="NRQ65" s="25"/>
      <c r="NRR65" s="35"/>
      <c r="NRS65" s="25"/>
      <c r="NRT65" s="35"/>
      <c r="NRU65" s="25"/>
      <c r="NRV65" s="35"/>
      <c r="NRW65" s="24"/>
      <c r="NRX65" s="35"/>
      <c r="NRY65" s="24"/>
      <c r="NRZ65" s="35"/>
      <c r="NSA65" s="24"/>
      <c r="NSB65" s="35"/>
      <c r="NSC65" s="23"/>
      <c r="NSD65" s="23"/>
      <c r="NSE65" s="24"/>
      <c r="NSF65" s="25"/>
      <c r="NSG65" s="35"/>
      <c r="NSH65" s="25"/>
      <c r="NSI65" s="35"/>
      <c r="NSJ65" s="25"/>
      <c r="NSK65" s="35"/>
      <c r="NSL65" s="24"/>
      <c r="NSM65" s="35"/>
      <c r="NSN65" s="24"/>
      <c r="NSO65" s="35"/>
      <c r="NSP65" s="24"/>
      <c r="NSQ65" s="35"/>
      <c r="NSR65" s="23"/>
      <c r="NSS65" s="23"/>
      <c r="NST65" s="24"/>
      <c r="NSU65" s="25"/>
      <c r="NSV65" s="35"/>
      <c r="NSW65" s="25"/>
      <c r="NSX65" s="35"/>
      <c r="NSY65" s="25"/>
      <c r="NSZ65" s="35"/>
      <c r="NTA65" s="24"/>
      <c r="NTB65" s="35"/>
      <c r="NTC65" s="24"/>
      <c r="NTD65" s="35"/>
      <c r="NTE65" s="24"/>
      <c r="NTF65" s="35"/>
      <c r="NTG65" s="23"/>
      <c r="NTH65" s="23"/>
      <c r="NTI65" s="24"/>
      <c r="NTJ65" s="25"/>
      <c r="NTK65" s="35"/>
      <c r="NTL65" s="25"/>
      <c r="NTM65" s="35"/>
      <c r="NTN65" s="25"/>
      <c r="NTO65" s="35"/>
      <c r="NTP65" s="24"/>
      <c r="NTQ65" s="35"/>
      <c r="NTR65" s="24"/>
      <c r="NTS65" s="35"/>
      <c r="NTT65" s="24"/>
      <c r="NTU65" s="35"/>
      <c r="NTV65" s="23"/>
      <c r="NTW65" s="23"/>
      <c r="NTX65" s="24"/>
      <c r="NTY65" s="25"/>
      <c r="NTZ65" s="35"/>
      <c r="NUA65" s="25"/>
      <c r="NUB65" s="35"/>
      <c r="NUC65" s="25"/>
      <c r="NUD65" s="35"/>
      <c r="NUE65" s="24"/>
      <c r="NUF65" s="35"/>
      <c r="NUG65" s="24"/>
      <c r="NUH65" s="35"/>
      <c r="NUI65" s="24"/>
      <c r="NUJ65" s="35"/>
      <c r="NUK65" s="23"/>
      <c r="NUL65" s="23"/>
      <c r="NUM65" s="24"/>
      <c r="NUN65" s="25"/>
      <c r="NUO65" s="35"/>
      <c r="NUP65" s="25"/>
      <c r="NUQ65" s="35"/>
      <c r="NUR65" s="25"/>
      <c r="NUS65" s="35"/>
      <c r="NUT65" s="24"/>
      <c r="NUU65" s="35"/>
      <c r="NUV65" s="24"/>
      <c r="NUW65" s="35"/>
      <c r="NUX65" s="24"/>
      <c r="NUY65" s="35"/>
      <c r="NUZ65" s="23"/>
      <c r="NVA65" s="23"/>
      <c r="NVB65" s="24"/>
      <c r="NVC65" s="25"/>
      <c r="NVD65" s="35"/>
      <c r="NVE65" s="25"/>
      <c r="NVF65" s="35"/>
      <c r="NVG65" s="25"/>
      <c r="NVH65" s="35"/>
      <c r="NVI65" s="24"/>
      <c r="NVJ65" s="35"/>
      <c r="NVK65" s="24"/>
      <c r="NVL65" s="35"/>
      <c r="NVM65" s="24"/>
      <c r="NVN65" s="35"/>
      <c r="NVO65" s="23"/>
      <c r="NVP65" s="23"/>
      <c r="NVQ65" s="24"/>
      <c r="NVR65" s="25"/>
      <c r="NVS65" s="35"/>
      <c r="NVT65" s="25"/>
      <c r="NVU65" s="35"/>
      <c r="NVV65" s="25"/>
      <c r="NVW65" s="35"/>
      <c r="NVX65" s="24"/>
      <c r="NVY65" s="35"/>
      <c r="NVZ65" s="24"/>
      <c r="NWA65" s="35"/>
      <c r="NWB65" s="24"/>
      <c r="NWC65" s="35"/>
      <c r="NWD65" s="23"/>
      <c r="NWE65" s="23"/>
      <c r="NWF65" s="24"/>
      <c r="NWG65" s="25"/>
      <c r="NWH65" s="35"/>
      <c r="NWI65" s="25"/>
      <c r="NWJ65" s="35"/>
      <c r="NWK65" s="25"/>
      <c r="NWL65" s="35"/>
      <c r="NWM65" s="24"/>
      <c r="NWN65" s="35"/>
      <c r="NWO65" s="24"/>
      <c r="NWP65" s="35"/>
      <c r="NWQ65" s="24"/>
      <c r="NWR65" s="35"/>
      <c r="NWS65" s="23"/>
      <c r="NWT65" s="23"/>
      <c r="NWU65" s="24"/>
      <c r="NWV65" s="25"/>
      <c r="NWW65" s="35"/>
      <c r="NWX65" s="25"/>
      <c r="NWY65" s="35"/>
      <c r="NWZ65" s="25"/>
      <c r="NXA65" s="35"/>
      <c r="NXB65" s="24"/>
      <c r="NXC65" s="35"/>
      <c r="NXD65" s="24"/>
      <c r="NXE65" s="35"/>
      <c r="NXF65" s="24"/>
      <c r="NXG65" s="35"/>
      <c r="NXH65" s="23"/>
      <c r="NXI65" s="23"/>
      <c r="NXJ65" s="24"/>
      <c r="NXK65" s="25"/>
      <c r="NXL65" s="35"/>
      <c r="NXM65" s="25"/>
      <c r="NXN65" s="35"/>
      <c r="NXO65" s="25"/>
      <c r="NXP65" s="35"/>
      <c r="NXQ65" s="24"/>
      <c r="NXR65" s="35"/>
      <c r="NXS65" s="24"/>
      <c r="NXT65" s="35"/>
      <c r="NXU65" s="24"/>
      <c r="NXV65" s="35"/>
      <c r="NXW65" s="23"/>
      <c r="NXX65" s="23"/>
      <c r="NXY65" s="24"/>
      <c r="NXZ65" s="25"/>
      <c r="NYA65" s="35"/>
      <c r="NYB65" s="25"/>
      <c r="NYC65" s="35"/>
      <c r="NYD65" s="25"/>
      <c r="NYE65" s="35"/>
      <c r="NYF65" s="24"/>
      <c r="NYG65" s="35"/>
      <c r="NYH65" s="24"/>
      <c r="NYI65" s="35"/>
      <c r="NYJ65" s="24"/>
      <c r="NYK65" s="35"/>
      <c r="NYL65" s="23"/>
      <c r="NYM65" s="23"/>
      <c r="NYN65" s="24"/>
      <c r="NYO65" s="25"/>
      <c r="NYP65" s="35"/>
      <c r="NYQ65" s="25"/>
      <c r="NYR65" s="35"/>
      <c r="NYS65" s="25"/>
      <c r="NYT65" s="35"/>
      <c r="NYU65" s="24"/>
      <c r="NYV65" s="35"/>
      <c r="NYW65" s="24"/>
      <c r="NYX65" s="35"/>
      <c r="NYY65" s="24"/>
      <c r="NYZ65" s="35"/>
      <c r="NZA65" s="23"/>
      <c r="NZB65" s="23"/>
      <c r="NZC65" s="24"/>
      <c r="NZD65" s="25"/>
      <c r="NZE65" s="35"/>
      <c r="NZF65" s="25"/>
      <c r="NZG65" s="35"/>
      <c r="NZH65" s="25"/>
      <c r="NZI65" s="35"/>
      <c r="NZJ65" s="24"/>
      <c r="NZK65" s="35"/>
      <c r="NZL65" s="24"/>
      <c r="NZM65" s="35"/>
      <c r="NZN65" s="24"/>
      <c r="NZO65" s="35"/>
      <c r="NZP65" s="23"/>
      <c r="NZQ65" s="23"/>
      <c r="NZR65" s="24"/>
      <c r="NZS65" s="25"/>
      <c r="NZT65" s="35"/>
      <c r="NZU65" s="25"/>
      <c r="NZV65" s="35"/>
      <c r="NZW65" s="25"/>
      <c r="NZX65" s="35"/>
      <c r="NZY65" s="24"/>
      <c r="NZZ65" s="35"/>
      <c r="OAA65" s="24"/>
      <c r="OAB65" s="35"/>
      <c r="OAC65" s="24"/>
      <c r="OAD65" s="35"/>
      <c r="OAE65" s="23"/>
      <c r="OAF65" s="23"/>
      <c r="OAG65" s="24"/>
      <c r="OAH65" s="25"/>
      <c r="OAI65" s="35"/>
      <c r="OAJ65" s="25"/>
      <c r="OAK65" s="35"/>
      <c r="OAL65" s="25"/>
      <c r="OAM65" s="35"/>
      <c r="OAN65" s="24"/>
      <c r="OAO65" s="35"/>
      <c r="OAP65" s="24"/>
      <c r="OAQ65" s="35"/>
      <c r="OAR65" s="24"/>
      <c r="OAS65" s="35"/>
      <c r="OAT65" s="23"/>
      <c r="OAU65" s="23"/>
      <c r="OAV65" s="24"/>
      <c r="OAW65" s="25"/>
      <c r="OAX65" s="35"/>
      <c r="OAY65" s="25"/>
      <c r="OAZ65" s="35"/>
      <c r="OBA65" s="25"/>
      <c r="OBB65" s="35"/>
      <c r="OBC65" s="24"/>
      <c r="OBD65" s="35"/>
      <c r="OBE65" s="24"/>
      <c r="OBF65" s="35"/>
      <c r="OBG65" s="24"/>
      <c r="OBH65" s="35"/>
      <c r="OBI65" s="23"/>
      <c r="OBJ65" s="23"/>
      <c r="OBK65" s="24"/>
      <c r="OBL65" s="25"/>
      <c r="OBM65" s="35"/>
      <c r="OBN65" s="25"/>
      <c r="OBO65" s="35"/>
      <c r="OBP65" s="25"/>
      <c r="OBQ65" s="35"/>
      <c r="OBR65" s="24"/>
      <c r="OBS65" s="35"/>
      <c r="OBT65" s="24"/>
      <c r="OBU65" s="35"/>
      <c r="OBV65" s="24"/>
      <c r="OBW65" s="35"/>
      <c r="OBX65" s="23"/>
      <c r="OBY65" s="23"/>
      <c r="OBZ65" s="24"/>
      <c r="OCA65" s="25"/>
      <c r="OCB65" s="35"/>
      <c r="OCC65" s="25"/>
      <c r="OCD65" s="35"/>
      <c r="OCE65" s="25"/>
      <c r="OCF65" s="35"/>
      <c r="OCG65" s="24"/>
      <c r="OCH65" s="35"/>
      <c r="OCI65" s="24"/>
      <c r="OCJ65" s="35"/>
      <c r="OCK65" s="24"/>
      <c r="OCL65" s="35"/>
      <c r="OCM65" s="23"/>
      <c r="OCN65" s="23"/>
      <c r="OCO65" s="24"/>
      <c r="OCP65" s="25"/>
      <c r="OCQ65" s="35"/>
      <c r="OCR65" s="25"/>
      <c r="OCS65" s="35"/>
      <c r="OCT65" s="25"/>
      <c r="OCU65" s="35"/>
      <c r="OCV65" s="24"/>
      <c r="OCW65" s="35"/>
      <c r="OCX65" s="24"/>
      <c r="OCY65" s="35"/>
      <c r="OCZ65" s="24"/>
      <c r="ODA65" s="35"/>
      <c r="ODB65" s="23"/>
      <c r="ODC65" s="23"/>
      <c r="ODD65" s="24"/>
      <c r="ODE65" s="25"/>
      <c r="ODF65" s="35"/>
      <c r="ODG65" s="25"/>
      <c r="ODH65" s="35"/>
      <c r="ODI65" s="25"/>
      <c r="ODJ65" s="35"/>
      <c r="ODK65" s="24"/>
      <c r="ODL65" s="35"/>
      <c r="ODM65" s="24"/>
      <c r="ODN65" s="35"/>
      <c r="ODO65" s="24"/>
      <c r="ODP65" s="35"/>
      <c r="ODQ65" s="23"/>
      <c r="ODR65" s="23"/>
      <c r="ODS65" s="24"/>
      <c r="ODT65" s="25"/>
      <c r="ODU65" s="35"/>
      <c r="ODV65" s="25"/>
      <c r="ODW65" s="35"/>
      <c r="ODX65" s="25"/>
      <c r="ODY65" s="35"/>
      <c r="ODZ65" s="24"/>
      <c r="OEA65" s="35"/>
      <c r="OEB65" s="24"/>
      <c r="OEC65" s="35"/>
      <c r="OED65" s="24"/>
      <c r="OEE65" s="35"/>
      <c r="OEF65" s="23"/>
      <c r="OEG65" s="23"/>
      <c r="OEH65" s="24"/>
      <c r="OEI65" s="25"/>
      <c r="OEJ65" s="35"/>
      <c r="OEK65" s="25"/>
      <c r="OEL65" s="35"/>
      <c r="OEM65" s="25"/>
      <c r="OEN65" s="35"/>
      <c r="OEO65" s="24"/>
      <c r="OEP65" s="35"/>
      <c r="OEQ65" s="24"/>
      <c r="OER65" s="35"/>
      <c r="OES65" s="24"/>
      <c r="OET65" s="35"/>
      <c r="OEU65" s="23"/>
      <c r="OEV65" s="23"/>
      <c r="OEW65" s="24"/>
      <c r="OEX65" s="25"/>
      <c r="OEY65" s="35"/>
      <c r="OEZ65" s="25"/>
      <c r="OFA65" s="35"/>
      <c r="OFB65" s="25"/>
      <c r="OFC65" s="35"/>
      <c r="OFD65" s="24"/>
      <c r="OFE65" s="35"/>
      <c r="OFF65" s="24"/>
      <c r="OFG65" s="35"/>
      <c r="OFH65" s="24"/>
      <c r="OFI65" s="35"/>
      <c r="OFJ65" s="23"/>
      <c r="OFK65" s="23"/>
      <c r="OFL65" s="24"/>
      <c r="OFM65" s="25"/>
      <c r="OFN65" s="35"/>
      <c r="OFO65" s="25"/>
      <c r="OFP65" s="35"/>
      <c r="OFQ65" s="25"/>
      <c r="OFR65" s="35"/>
      <c r="OFS65" s="24"/>
      <c r="OFT65" s="35"/>
      <c r="OFU65" s="24"/>
      <c r="OFV65" s="35"/>
      <c r="OFW65" s="24"/>
      <c r="OFX65" s="35"/>
      <c r="OFY65" s="23"/>
      <c r="OFZ65" s="23"/>
      <c r="OGA65" s="24"/>
      <c r="OGB65" s="25"/>
      <c r="OGC65" s="35"/>
      <c r="OGD65" s="25"/>
      <c r="OGE65" s="35"/>
      <c r="OGF65" s="25"/>
      <c r="OGG65" s="35"/>
      <c r="OGH65" s="24"/>
      <c r="OGI65" s="35"/>
      <c r="OGJ65" s="24"/>
      <c r="OGK65" s="35"/>
      <c r="OGL65" s="24"/>
      <c r="OGM65" s="35"/>
      <c r="OGN65" s="23"/>
      <c r="OGO65" s="23"/>
      <c r="OGP65" s="24"/>
      <c r="OGQ65" s="25"/>
      <c r="OGR65" s="35"/>
      <c r="OGS65" s="25"/>
      <c r="OGT65" s="35"/>
      <c r="OGU65" s="25"/>
      <c r="OGV65" s="35"/>
      <c r="OGW65" s="24"/>
      <c r="OGX65" s="35"/>
      <c r="OGY65" s="24"/>
      <c r="OGZ65" s="35"/>
      <c r="OHA65" s="24"/>
      <c r="OHB65" s="35"/>
      <c r="OHC65" s="23"/>
      <c r="OHD65" s="23"/>
      <c r="OHE65" s="24"/>
      <c r="OHF65" s="25"/>
      <c r="OHG65" s="35"/>
      <c r="OHH65" s="25"/>
      <c r="OHI65" s="35"/>
      <c r="OHJ65" s="25"/>
      <c r="OHK65" s="35"/>
      <c r="OHL65" s="24"/>
      <c r="OHM65" s="35"/>
      <c r="OHN65" s="24"/>
      <c r="OHO65" s="35"/>
      <c r="OHP65" s="24"/>
      <c r="OHQ65" s="35"/>
      <c r="OHR65" s="23"/>
      <c r="OHS65" s="23"/>
      <c r="OHT65" s="24"/>
      <c r="OHU65" s="25"/>
      <c r="OHV65" s="35"/>
      <c r="OHW65" s="25"/>
      <c r="OHX65" s="35"/>
      <c r="OHY65" s="25"/>
      <c r="OHZ65" s="35"/>
      <c r="OIA65" s="24"/>
      <c r="OIB65" s="35"/>
      <c r="OIC65" s="24"/>
      <c r="OID65" s="35"/>
      <c r="OIE65" s="24"/>
      <c r="OIF65" s="35"/>
      <c r="OIG65" s="23"/>
      <c r="OIH65" s="23"/>
      <c r="OII65" s="24"/>
      <c r="OIJ65" s="25"/>
      <c r="OIK65" s="35"/>
      <c r="OIL65" s="25"/>
      <c r="OIM65" s="35"/>
      <c r="OIN65" s="25"/>
      <c r="OIO65" s="35"/>
      <c r="OIP65" s="24"/>
      <c r="OIQ65" s="35"/>
      <c r="OIR65" s="24"/>
      <c r="OIS65" s="35"/>
      <c r="OIT65" s="24"/>
      <c r="OIU65" s="35"/>
      <c r="OIV65" s="23"/>
      <c r="OIW65" s="23"/>
      <c r="OIX65" s="24"/>
      <c r="OIY65" s="25"/>
      <c r="OIZ65" s="35"/>
      <c r="OJA65" s="25"/>
      <c r="OJB65" s="35"/>
      <c r="OJC65" s="25"/>
      <c r="OJD65" s="35"/>
      <c r="OJE65" s="24"/>
      <c r="OJF65" s="35"/>
      <c r="OJG65" s="24"/>
      <c r="OJH65" s="35"/>
      <c r="OJI65" s="24"/>
      <c r="OJJ65" s="35"/>
      <c r="OJK65" s="23"/>
      <c r="OJL65" s="23"/>
      <c r="OJM65" s="24"/>
      <c r="OJN65" s="25"/>
      <c r="OJO65" s="35"/>
      <c r="OJP65" s="25"/>
      <c r="OJQ65" s="35"/>
      <c r="OJR65" s="25"/>
      <c r="OJS65" s="35"/>
      <c r="OJT65" s="24"/>
      <c r="OJU65" s="35"/>
      <c r="OJV65" s="24"/>
      <c r="OJW65" s="35"/>
      <c r="OJX65" s="24"/>
      <c r="OJY65" s="35"/>
      <c r="OJZ65" s="23"/>
      <c r="OKA65" s="23"/>
      <c r="OKB65" s="24"/>
      <c r="OKC65" s="25"/>
      <c r="OKD65" s="35"/>
      <c r="OKE65" s="25"/>
      <c r="OKF65" s="35"/>
      <c r="OKG65" s="25"/>
      <c r="OKH65" s="35"/>
      <c r="OKI65" s="24"/>
      <c r="OKJ65" s="35"/>
      <c r="OKK65" s="24"/>
      <c r="OKL65" s="35"/>
      <c r="OKM65" s="24"/>
      <c r="OKN65" s="35"/>
      <c r="OKO65" s="23"/>
      <c r="OKP65" s="23"/>
      <c r="OKQ65" s="24"/>
      <c r="OKR65" s="25"/>
      <c r="OKS65" s="35"/>
      <c r="OKT65" s="25"/>
      <c r="OKU65" s="35"/>
      <c r="OKV65" s="25"/>
      <c r="OKW65" s="35"/>
      <c r="OKX65" s="24"/>
      <c r="OKY65" s="35"/>
      <c r="OKZ65" s="24"/>
      <c r="OLA65" s="35"/>
      <c r="OLB65" s="24"/>
      <c r="OLC65" s="35"/>
      <c r="OLD65" s="23"/>
      <c r="OLE65" s="23"/>
      <c r="OLF65" s="24"/>
      <c r="OLG65" s="25"/>
      <c r="OLH65" s="35"/>
      <c r="OLI65" s="25"/>
      <c r="OLJ65" s="35"/>
      <c r="OLK65" s="25"/>
      <c r="OLL65" s="35"/>
      <c r="OLM65" s="24"/>
      <c r="OLN65" s="35"/>
      <c r="OLO65" s="24"/>
      <c r="OLP65" s="35"/>
      <c r="OLQ65" s="24"/>
      <c r="OLR65" s="35"/>
      <c r="OLS65" s="23"/>
      <c r="OLT65" s="23"/>
      <c r="OLU65" s="24"/>
      <c r="OLV65" s="25"/>
      <c r="OLW65" s="35"/>
      <c r="OLX65" s="25"/>
      <c r="OLY65" s="35"/>
      <c r="OLZ65" s="25"/>
      <c r="OMA65" s="35"/>
      <c r="OMB65" s="24"/>
      <c r="OMC65" s="35"/>
      <c r="OMD65" s="24"/>
      <c r="OME65" s="35"/>
      <c r="OMF65" s="24"/>
      <c r="OMG65" s="35"/>
      <c r="OMH65" s="23"/>
      <c r="OMI65" s="23"/>
      <c r="OMJ65" s="24"/>
      <c r="OMK65" s="25"/>
      <c r="OML65" s="35"/>
      <c r="OMM65" s="25"/>
      <c r="OMN65" s="35"/>
      <c r="OMO65" s="25"/>
      <c r="OMP65" s="35"/>
      <c r="OMQ65" s="24"/>
      <c r="OMR65" s="35"/>
      <c r="OMS65" s="24"/>
      <c r="OMT65" s="35"/>
      <c r="OMU65" s="24"/>
      <c r="OMV65" s="35"/>
      <c r="OMW65" s="23"/>
      <c r="OMX65" s="23"/>
      <c r="OMY65" s="24"/>
      <c r="OMZ65" s="25"/>
      <c r="ONA65" s="35"/>
      <c r="ONB65" s="25"/>
      <c r="ONC65" s="35"/>
      <c r="OND65" s="25"/>
      <c r="ONE65" s="35"/>
      <c r="ONF65" s="24"/>
      <c r="ONG65" s="35"/>
      <c r="ONH65" s="24"/>
      <c r="ONI65" s="35"/>
      <c r="ONJ65" s="24"/>
      <c r="ONK65" s="35"/>
      <c r="ONL65" s="23"/>
      <c r="ONM65" s="23"/>
      <c r="ONN65" s="24"/>
      <c r="ONO65" s="25"/>
      <c r="ONP65" s="35"/>
      <c r="ONQ65" s="25"/>
      <c r="ONR65" s="35"/>
      <c r="ONS65" s="25"/>
      <c r="ONT65" s="35"/>
      <c r="ONU65" s="24"/>
      <c r="ONV65" s="35"/>
      <c r="ONW65" s="24"/>
      <c r="ONX65" s="35"/>
      <c r="ONY65" s="24"/>
      <c r="ONZ65" s="35"/>
      <c r="OOA65" s="23"/>
      <c r="OOB65" s="23"/>
      <c r="OOC65" s="24"/>
      <c r="OOD65" s="25"/>
      <c r="OOE65" s="35"/>
      <c r="OOF65" s="25"/>
      <c r="OOG65" s="35"/>
      <c r="OOH65" s="25"/>
      <c r="OOI65" s="35"/>
      <c r="OOJ65" s="24"/>
      <c r="OOK65" s="35"/>
      <c r="OOL65" s="24"/>
      <c r="OOM65" s="35"/>
      <c r="OON65" s="24"/>
      <c r="OOO65" s="35"/>
      <c r="OOP65" s="23"/>
      <c r="OOQ65" s="23"/>
      <c r="OOR65" s="24"/>
      <c r="OOS65" s="25"/>
      <c r="OOT65" s="35"/>
      <c r="OOU65" s="25"/>
      <c r="OOV65" s="35"/>
      <c r="OOW65" s="25"/>
      <c r="OOX65" s="35"/>
      <c r="OOY65" s="24"/>
      <c r="OOZ65" s="35"/>
      <c r="OPA65" s="24"/>
      <c r="OPB65" s="35"/>
      <c r="OPC65" s="24"/>
      <c r="OPD65" s="35"/>
      <c r="OPE65" s="23"/>
      <c r="OPF65" s="23"/>
      <c r="OPG65" s="24"/>
      <c r="OPH65" s="25"/>
      <c r="OPI65" s="35"/>
      <c r="OPJ65" s="25"/>
      <c r="OPK65" s="35"/>
      <c r="OPL65" s="25"/>
      <c r="OPM65" s="35"/>
      <c r="OPN65" s="24"/>
      <c r="OPO65" s="35"/>
      <c r="OPP65" s="24"/>
      <c r="OPQ65" s="35"/>
      <c r="OPR65" s="24"/>
      <c r="OPS65" s="35"/>
      <c r="OPT65" s="23"/>
      <c r="OPU65" s="23"/>
      <c r="OPV65" s="24"/>
      <c r="OPW65" s="25"/>
      <c r="OPX65" s="35"/>
      <c r="OPY65" s="25"/>
      <c r="OPZ65" s="35"/>
      <c r="OQA65" s="25"/>
      <c r="OQB65" s="35"/>
      <c r="OQC65" s="24"/>
      <c r="OQD65" s="35"/>
      <c r="OQE65" s="24"/>
      <c r="OQF65" s="35"/>
      <c r="OQG65" s="24"/>
      <c r="OQH65" s="35"/>
      <c r="OQI65" s="23"/>
      <c r="OQJ65" s="23"/>
      <c r="OQK65" s="24"/>
      <c r="OQL65" s="25"/>
      <c r="OQM65" s="35"/>
      <c r="OQN65" s="25"/>
      <c r="OQO65" s="35"/>
      <c r="OQP65" s="25"/>
      <c r="OQQ65" s="35"/>
      <c r="OQR65" s="24"/>
      <c r="OQS65" s="35"/>
      <c r="OQT65" s="24"/>
      <c r="OQU65" s="35"/>
      <c r="OQV65" s="24"/>
      <c r="OQW65" s="35"/>
      <c r="OQX65" s="23"/>
      <c r="OQY65" s="23"/>
      <c r="OQZ65" s="24"/>
      <c r="ORA65" s="25"/>
      <c r="ORB65" s="35"/>
      <c r="ORC65" s="25"/>
      <c r="ORD65" s="35"/>
      <c r="ORE65" s="25"/>
      <c r="ORF65" s="35"/>
      <c r="ORG65" s="24"/>
      <c r="ORH65" s="35"/>
      <c r="ORI65" s="24"/>
      <c r="ORJ65" s="35"/>
      <c r="ORK65" s="24"/>
      <c r="ORL65" s="35"/>
      <c r="ORM65" s="23"/>
      <c r="ORN65" s="23"/>
      <c r="ORO65" s="24"/>
      <c r="ORP65" s="25"/>
      <c r="ORQ65" s="35"/>
      <c r="ORR65" s="25"/>
      <c r="ORS65" s="35"/>
      <c r="ORT65" s="25"/>
      <c r="ORU65" s="35"/>
      <c r="ORV65" s="24"/>
      <c r="ORW65" s="35"/>
      <c r="ORX65" s="24"/>
      <c r="ORY65" s="35"/>
      <c r="ORZ65" s="24"/>
      <c r="OSA65" s="35"/>
      <c r="OSB65" s="23"/>
      <c r="OSC65" s="23"/>
      <c r="OSD65" s="24"/>
      <c r="OSE65" s="25"/>
      <c r="OSF65" s="35"/>
      <c r="OSG65" s="25"/>
      <c r="OSH65" s="35"/>
      <c r="OSI65" s="25"/>
      <c r="OSJ65" s="35"/>
      <c r="OSK65" s="24"/>
      <c r="OSL65" s="35"/>
      <c r="OSM65" s="24"/>
      <c r="OSN65" s="35"/>
      <c r="OSO65" s="24"/>
      <c r="OSP65" s="35"/>
      <c r="OSQ65" s="23"/>
      <c r="OSR65" s="23"/>
      <c r="OSS65" s="24"/>
      <c r="OST65" s="25"/>
      <c r="OSU65" s="35"/>
      <c r="OSV65" s="25"/>
      <c r="OSW65" s="35"/>
      <c r="OSX65" s="25"/>
      <c r="OSY65" s="35"/>
      <c r="OSZ65" s="24"/>
      <c r="OTA65" s="35"/>
      <c r="OTB65" s="24"/>
      <c r="OTC65" s="35"/>
      <c r="OTD65" s="24"/>
      <c r="OTE65" s="35"/>
      <c r="OTF65" s="23"/>
      <c r="OTG65" s="23"/>
      <c r="OTH65" s="24"/>
      <c r="OTI65" s="25"/>
      <c r="OTJ65" s="35"/>
      <c r="OTK65" s="25"/>
      <c r="OTL65" s="35"/>
      <c r="OTM65" s="25"/>
      <c r="OTN65" s="35"/>
      <c r="OTO65" s="24"/>
      <c r="OTP65" s="35"/>
      <c r="OTQ65" s="24"/>
      <c r="OTR65" s="35"/>
      <c r="OTS65" s="24"/>
      <c r="OTT65" s="35"/>
      <c r="OTU65" s="23"/>
      <c r="OTV65" s="23"/>
      <c r="OTW65" s="24"/>
      <c r="OTX65" s="25"/>
      <c r="OTY65" s="35"/>
      <c r="OTZ65" s="25"/>
      <c r="OUA65" s="35"/>
      <c r="OUB65" s="25"/>
      <c r="OUC65" s="35"/>
      <c r="OUD65" s="24"/>
      <c r="OUE65" s="35"/>
      <c r="OUF65" s="24"/>
      <c r="OUG65" s="35"/>
      <c r="OUH65" s="24"/>
      <c r="OUI65" s="35"/>
      <c r="OUJ65" s="23"/>
      <c r="OUK65" s="23"/>
      <c r="OUL65" s="24"/>
      <c r="OUM65" s="25"/>
      <c r="OUN65" s="35"/>
      <c r="OUO65" s="25"/>
      <c r="OUP65" s="35"/>
      <c r="OUQ65" s="25"/>
      <c r="OUR65" s="35"/>
      <c r="OUS65" s="24"/>
      <c r="OUT65" s="35"/>
      <c r="OUU65" s="24"/>
      <c r="OUV65" s="35"/>
      <c r="OUW65" s="24"/>
      <c r="OUX65" s="35"/>
      <c r="OUY65" s="23"/>
      <c r="OUZ65" s="23"/>
      <c r="OVA65" s="24"/>
      <c r="OVB65" s="25"/>
      <c r="OVC65" s="35"/>
      <c r="OVD65" s="25"/>
      <c r="OVE65" s="35"/>
      <c r="OVF65" s="25"/>
      <c r="OVG65" s="35"/>
      <c r="OVH65" s="24"/>
      <c r="OVI65" s="35"/>
      <c r="OVJ65" s="24"/>
      <c r="OVK65" s="35"/>
      <c r="OVL65" s="24"/>
      <c r="OVM65" s="35"/>
      <c r="OVN65" s="23"/>
      <c r="OVO65" s="23"/>
      <c r="OVP65" s="24"/>
      <c r="OVQ65" s="25"/>
      <c r="OVR65" s="35"/>
      <c r="OVS65" s="25"/>
      <c r="OVT65" s="35"/>
      <c r="OVU65" s="25"/>
      <c r="OVV65" s="35"/>
      <c r="OVW65" s="24"/>
      <c r="OVX65" s="35"/>
      <c r="OVY65" s="24"/>
      <c r="OVZ65" s="35"/>
      <c r="OWA65" s="24"/>
      <c r="OWB65" s="35"/>
      <c r="OWC65" s="23"/>
      <c r="OWD65" s="23"/>
      <c r="OWE65" s="24"/>
      <c r="OWF65" s="25"/>
      <c r="OWG65" s="35"/>
      <c r="OWH65" s="25"/>
      <c r="OWI65" s="35"/>
      <c r="OWJ65" s="25"/>
      <c r="OWK65" s="35"/>
      <c r="OWL65" s="24"/>
      <c r="OWM65" s="35"/>
      <c r="OWN65" s="24"/>
      <c r="OWO65" s="35"/>
      <c r="OWP65" s="24"/>
      <c r="OWQ65" s="35"/>
      <c r="OWR65" s="23"/>
      <c r="OWS65" s="23"/>
      <c r="OWT65" s="24"/>
      <c r="OWU65" s="25"/>
      <c r="OWV65" s="35"/>
      <c r="OWW65" s="25"/>
      <c r="OWX65" s="35"/>
      <c r="OWY65" s="25"/>
      <c r="OWZ65" s="35"/>
      <c r="OXA65" s="24"/>
      <c r="OXB65" s="35"/>
      <c r="OXC65" s="24"/>
      <c r="OXD65" s="35"/>
      <c r="OXE65" s="24"/>
      <c r="OXF65" s="35"/>
      <c r="OXG65" s="23"/>
      <c r="OXH65" s="23"/>
      <c r="OXI65" s="24"/>
      <c r="OXJ65" s="25"/>
      <c r="OXK65" s="35"/>
      <c r="OXL65" s="25"/>
      <c r="OXM65" s="35"/>
      <c r="OXN65" s="25"/>
      <c r="OXO65" s="35"/>
      <c r="OXP65" s="24"/>
      <c r="OXQ65" s="35"/>
      <c r="OXR65" s="24"/>
      <c r="OXS65" s="35"/>
      <c r="OXT65" s="24"/>
      <c r="OXU65" s="35"/>
      <c r="OXV65" s="23"/>
      <c r="OXW65" s="23"/>
      <c r="OXX65" s="24"/>
      <c r="OXY65" s="25"/>
      <c r="OXZ65" s="35"/>
      <c r="OYA65" s="25"/>
      <c r="OYB65" s="35"/>
      <c r="OYC65" s="25"/>
      <c r="OYD65" s="35"/>
      <c r="OYE65" s="24"/>
      <c r="OYF65" s="35"/>
      <c r="OYG65" s="24"/>
      <c r="OYH65" s="35"/>
      <c r="OYI65" s="24"/>
      <c r="OYJ65" s="35"/>
      <c r="OYK65" s="23"/>
      <c r="OYL65" s="23"/>
      <c r="OYM65" s="24"/>
      <c r="OYN65" s="25"/>
      <c r="OYO65" s="35"/>
      <c r="OYP65" s="25"/>
      <c r="OYQ65" s="35"/>
      <c r="OYR65" s="25"/>
      <c r="OYS65" s="35"/>
      <c r="OYT65" s="24"/>
      <c r="OYU65" s="35"/>
      <c r="OYV65" s="24"/>
      <c r="OYW65" s="35"/>
      <c r="OYX65" s="24"/>
      <c r="OYY65" s="35"/>
      <c r="OYZ65" s="23"/>
      <c r="OZA65" s="23"/>
      <c r="OZB65" s="24"/>
      <c r="OZC65" s="25"/>
      <c r="OZD65" s="35"/>
      <c r="OZE65" s="25"/>
      <c r="OZF65" s="35"/>
      <c r="OZG65" s="25"/>
      <c r="OZH65" s="35"/>
      <c r="OZI65" s="24"/>
      <c r="OZJ65" s="35"/>
      <c r="OZK65" s="24"/>
      <c r="OZL65" s="35"/>
      <c r="OZM65" s="24"/>
      <c r="OZN65" s="35"/>
      <c r="OZO65" s="23"/>
      <c r="OZP65" s="23"/>
      <c r="OZQ65" s="24"/>
      <c r="OZR65" s="25"/>
      <c r="OZS65" s="35"/>
      <c r="OZT65" s="25"/>
      <c r="OZU65" s="35"/>
      <c r="OZV65" s="25"/>
      <c r="OZW65" s="35"/>
      <c r="OZX65" s="24"/>
      <c r="OZY65" s="35"/>
      <c r="OZZ65" s="24"/>
      <c r="PAA65" s="35"/>
      <c r="PAB65" s="24"/>
      <c r="PAC65" s="35"/>
      <c r="PAD65" s="23"/>
      <c r="PAE65" s="23"/>
      <c r="PAF65" s="24"/>
      <c r="PAG65" s="25"/>
      <c r="PAH65" s="35"/>
      <c r="PAI65" s="25"/>
      <c r="PAJ65" s="35"/>
      <c r="PAK65" s="25"/>
      <c r="PAL65" s="35"/>
      <c r="PAM65" s="24"/>
      <c r="PAN65" s="35"/>
      <c r="PAO65" s="24"/>
      <c r="PAP65" s="35"/>
      <c r="PAQ65" s="24"/>
      <c r="PAR65" s="35"/>
      <c r="PAS65" s="23"/>
      <c r="PAT65" s="23"/>
      <c r="PAU65" s="24"/>
      <c r="PAV65" s="25"/>
      <c r="PAW65" s="35"/>
      <c r="PAX65" s="25"/>
      <c r="PAY65" s="35"/>
      <c r="PAZ65" s="25"/>
      <c r="PBA65" s="35"/>
      <c r="PBB65" s="24"/>
      <c r="PBC65" s="35"/>
      <c r="PBD65" s="24"/>
      <c r="PBE65" s="35"/>
      <c r="PBF65" s="24"/>
      <c r="PBG65" s="35"/>
      <c r="PBH65" s="23"/>
      <c r="PBI65" s="23"/>
      <c r="PBJ65" s="24"/>
      <c r="PBK65" s="25"/>
      <c r="PBL65" s="35"/>
      <c r="PBM65" s="25"/>
      <c r="PBN65" s="35"/>
      <c r="PBO65" s="25"/>
      <c r="PBP65" s="35"/>
      <c r="PBQ65" s="24"/>
      <c r="PBR65" s="35"/>
      <c r="PBS65" s="24"/>
      <c r="PBT65" s="35"/>
      <c r="PBU65" s="24"/>
      <c r="PBV65" s="35"/>
      <c r="PBW65" s="23"/>
      <c r="PBX65" s="23"/>
      <c r="PBY65" s="24"/>
      <c r="PBZ65" s="25"/>
      <c r="PCA65" s="35"/>
      <c r="PCB65" s="25"/>
      <c r="PCC65" s="35"/>
      <c r="PCD65" s="25"/>
      <c r="PCE65" s="35"/>
      <c r="PCF65" s="24"/>
      <c r="PCG65" s="35"/>
      <c r="PCH65" s="24"/>
      <c r="PCI65" s="35"/>
      <c r="PCJ65" s="24"/>
      <c r="PCK65" s="35"/>
      <c r="PCL65" s="23"/>
      <c r="PCM65" s="23"/>
      <c r="PCN65" s="24"/>
      <c r="PCO65" s="25"/>
      <c r="PCP65" s="35"/>
      <c r="PCQ65" s="25"/>
      <c r="PCR65" s="35"/>
      <c r="PCS65" s="25"/>
      <c r="PCT65" s="35"/>
      <c r="PCU65" s="24"/>
      <c r="PCV65" s="35"/>
      <c r="PCW65" s="24"/>
      <c r="PCX65" s="35"/>
      <c r="PCY65" s="24"/>
      <c r="PCZ65" s="35"/>
      <c r="PDA65" s="23"/>
      <c r="PDB65" s="23"/>
      <c r="PDC65" s="24"/>
      <c r="PDD65" s="25"/>
      <c r="PDE65" s="35"/>
      <c r="PDF65" s="25"/>
      <c r="PDG65" s="35"/>
      <c r="PDH65" s="25"/>
      <c r="PDI65" s="35"/>
      <c r="PDJ65" s="24"/>
      <c r="PDK65" s="35"/>
      <c r="PDL65" s="24"/>
      <c r="PDM65" s="35"/>
      <c r="PDN65" s="24"/>
      <c r="PDO65" s="35"/>
      <c r="PDP65" s="23"/>
      <c r="PDQ65" s="23"/>
      <c r="PDR65" s="24"/>
      <c r="PDS65" s="25"/>
      <c r="PDT65" s="35"/>
      <c r="PDU65" s="25"/>
      <c r="PDV65" s="35"/>
      <c r="PDW65" s="25"/>
      <c r="PDX65" s="35"/>
      <c r="PDY65" s="24"/>
      <c r="PDZ65" s="35"/>
      <c r="PEA65" s="24"/>
      <c r="PEB65" s="35"/>
      <c r="PEC65" s="24"/>
      <c r="PED65" s="35"/>
      <c r="PEE65" s="23"/>
      <c r="PEF65" s="23"/>
      <c r="PEG65" s="24"/>
      <c r="PEH65" s="25"/>
      <c r="PEI65" s="35"/>
      <c r="PEJ65" s="25"/>
      <c r="PEK65" s="35"/>
      <c r="PEL65" s="25"/>
      <c r="PEM65" s="35"/>
      <c r="PEN65" s="24"/>
      <c r="PEO65" s="35"/>
      <c r="PEP65" s="24"/>
      <c r="PEQ65" s="35"/>
      <c r="PER65" s="24"/>
      <c r="PES65" s="35"/>
      <c r="PET65" s="23"/>
      <c r="PEU65" s="23"/>
      <c r="PEV65" s="24"/>
      <c r="PEW65" s="25"/>
      <c r="PEX65" s="35"/>
      <c r="PEY65" s="25"/>
      <c r="PEZ65" s="35"/>
      <c r="PFA65" s="25"/>
      <c r="PFB65" s="35"/>
      <c r="PFC65" s="24"/>
      <c r="PFD65" s="35"/>
      <c r="PFE65" s="24"/>
      <c r="PFF65" s="35"/>
      <c r="PFG65" s="24"/>
      <c r="PFH65" s="35"/>
      <c r="PFI65" s="23"/>
      <c r="PFJ65" s="23"/>
      <c r="PFK65" s="24"/>
      <c r="PFL65" s="25"/>
      <c r="PFM65" s="35"/>
      <c r="PFN65" s="25"/>
      <c r="PFO65" s="35"/>
      <c r="PFP65" s="25"/>
      <c r="PFQ65" s="35"/>
      <c r="PFR65" s="24"/>
      <c r="PFS65" s="35"/>
      <c r="PFT65" s="24"/>
      <c r="PFU65" s="35"/>
      <c r="PFV65" s="24"/>
      <c r="PFW65" s="35"/>
      <c r="PFX65" s="23"/>
      <c r="PFY65" s="23"/>
      <c r="PFZ65" s="24"/>
      <c r="PGA65" s="25"/>
      <c r="PGB65" s="35"/>
      <c r="PGC65" s="25"/>
      <c r="PGD65" s="35"/>
      <c r="PGE65" s="25"/>
      <c r="PGF65" s="35"/>
      <c r="PGG65" s="24"/>
      <c r="PGH65" s="35"/>
      <c r="PGI65" s="24"/>
      <c r="PGJ65" s="35"/>
      <c r="PGK65" s="24"/>
      <c r="PGL65" s="35"/>
      <c r="PGM65" s="23"/>
      <c r="PGN65" s="23"/>
      <c r="PGO65" s="24"/>
      <c r="PGP65" s="25"/>
      <c r="PGQ65" s="35"/>
      <c r="PGR65" s="25"/>
      <c r="PGS65" s="35"/>
      <c r="PGT65" s="25"/>
      <c r="PGU65" s="35"/>
      <c r="PGV65" s="24"/>
      <c r="PGW65" s="35"/>
      <c r="PGX65" s="24"/>
      <c r="PGY65" s="35"/>
      <c r="PGZ65" s="24"/>
      <c r="PHA65" s="35"/>
      <c r="PHB65" s="23"/>
      <c r="PHC65" s="23"/>
      <c r="PHD65" s="24"/>
      <c r="PHE65" s="25"/>
      <c r="PHF65" s="35"/>
      <c r="PHG65" s="25"/>
      <c r="PHH65" s="35"/>
      <c r="PHI65" s="25"/>
      <c r="PHJ65" s="35"/>
      <c r="PHK65" s="24"/>
      <c r="PHL65" s="35"/>
      <c r="PHM65" s="24"/>
      <c r="PHN65" s="35"/>
      <c r="PHO65" s="24"/>
      <c r="PHP65" s="35"/>
      <c r="PHQ65" s="23"/>
      <c r="PHR65" s="23"/>
      <c r="PHS65" s="24"/>
      <c r="PHT65" s="25"/>
      <c r="PHU65" s="35"/>
      <c r="PHV65" s="25"/>
      <c r="PHW65" s="35"/>
      <c r="PHX65" s="25"/>
      <c r="PHY65" s="35"/>
      <c r="PHZ65" s="24"/>
      <c r="PIA65" s="35"/>
      <c r="PIB65" s="24"/>
      <c r="PIC65" s="35"/>
      <c r="PID65" s="24"/>
      <c r="PIE65" s="35"/>
      <c r="PIF65" s="23"/>
      <c r="PIG65" s="23"/>
      <c r="PIH65" s="24"/>
      <c r="PII65" s="25"/>
      <c r="PIJ65" s="35"/>
      <c r="PIK65" s="25"/>
      <c r="PIL65" s="35"/>
      <c r="PIM65" s="25"/>
      <c r="PIN65" s="35"/>
      <c r="PIO65" s="24"/>
      <c r="PIP65" s="35"/>
      <c r="PIQ65" s="24"/>
      <c r="PIR65" s="35"/>
      <c r="PIS65" s="24"/>
      <c r="PIT65" s="35"/>
      <c r="PIU65" s="23"/>
      <c r="PIV65" s="23"/>
      <c r="PIW65" s="24"/>
      <c r="PIX65" s="25"/>
      <c r="PIY65" s="35"/>
      <c r="PIZ65" s="25"/>
      <c r="PJA65" s="35"/>
      <c r="PJB65" s="25"/>
      <c r="PJC65" s="35"/>
      <c r="PJD65" s="24"/>
      <c r="PJE65" s="35"/>
      <c r="PJF65" s="24"/>
      <c r="PJG65" s="35"/>
      <c r="PJH65" s="24"/>
      <c r="PJI65" s="35"/>
      <c r="PJJ65" s="23"/>
      <c r="PJK65" s="23"/>
      <c r="PJL65" s="24"/>
      <c r="PJM65" s="25"/>
      <c r="PJN65" s="35"/>
      <c r="PJO65" s="25"/>
      <c r="PJP65" s="35"/>
      <c r="PJQ65" s="25"/>
      <c r="PJR65" s="35"/>
      <c r="PJS65" s="24"/>
      <c r="PJT65" s="35"/>
      <c r="PJU65" s="24"/>
      <c r="PJV65" s="35"/>
      <c r="PJW65" s="24"/>
      <c r="PJX65" s="35"/>
      <c r="PJY65" s="23"/>
      <c r="PJZ65" s="23"/>
      <c r="PKA65" s="24"/>
      <c r="PKB65" s="25"/>
      <c r="PKC65" s="35"/>
      <c r="PKD65" s="25"/>
      <c r="PKE65" s="35"/>
      <c r="PKF65" s="25"/>
      <c r="PKG65" s="35"/>
      <c r="PKH65" s="24"/>
      <c r="PKI65" s="35"/>
      <c r="PKJ65" s="24"/>
      <c r="PKK65" s="35"/>
      <c r="PKL65" s="24"/>
      <c r="PKM65" s="35"/>
      <c r="PKN65" s="23"/>
      <c r="PKO65" s="23"/>
      <c r="PKP65" s="24"/>
      <c r="PKQ65" s="25"/>
      <c r="PKR65" s="35"/>
      <c r="PKS65" s="25"/>
      <c r="PKT65" s="35"/>
      <c r="PKU65" s="25"/>
      <c r="PKV65" s="35"/>
      <c r="PKW65" s="24"/>
      <c r="PKX65" s="35"/>
      <c r="PKY65" s="24"/>
      <c r="PKZ65" s="35"/>
      <c r="PLA65" s="24"/>
      <c r="PLB65" s="35"/>
      <c r="PLC65" s="23"/>
      <c r="PLD65" s="23"/>
      <c r="PLE65" s="24"/>
      <c r="PLF65" s="25"/>
      <c r="PLG65" s="35"/>
      <c r="PLH65" s="25"/>
      <c r="PLI65" s="35"/>
      <c r="PLJ65" s="25"/>
      <c r="PLK65" s="35"/>
      <c r="PLL65" s="24"/>
      <c r="PLM65" s="35"/>
      <c r="PLN65" s="24"/>
      <c r="PLO65" s="35"/>
      <c r="PLP65" s="24"/>
      <c r="PLQ65" s="35"/>
      <c r="PLR65" s="23"/>
      <c r="PLS65" s="23"/>
      <c r="PLT65" s="24"/>
      <c r="PLU65" s="25"/>
      <c r="PLV65" s="35"/>
      <c r="PLW65" s="25"/>
      <c r="PLX65" s="35"/>
      <c r="PLY65" s="25"/>
      <c r="PLZ65" s="35"/>
      <c r="PMA65" s="24"/>
      <c r="PMB65" s="35"/>
      <c r="PMC65" s="24"/>
      <c r="PMD65" s="35"/>
      <c r="PME65" s="24"/>
      <c r="PMF65" s="35"/>
      <c r="PMG65" s="23"/>
      <c r="PMH65" s="23"/>
      <c r="PMI65" s="24"/>
      <c r="PMJ65" s="25"/>
      <c r="PMK65" s="35"/>
      <c r="PML65" s="25"/>
      <c r="PMM65" s="35"/>
      <c r="PMN65" s="25"/>
      <c r="PMO65" s="35"/>
      <c r="PMP65" s="24"/>
      <c r="PMQ65" s="35"/>
      <c r="PMR65" s="24"/>
      <c r="PMS65" s="35"/>
      <c r="PMT65" s="24"/>
      <c r="PMU65" s="35"/>
      <c r="PMV65" s="23"/>
      <c r="PMW65" s="23"/>
      <c r="PMX65" s="24"/>
      <c r="PMY65" s="25"/>
      <c r="PMZ65" s="35"/>
      <c r="PNA65" s="25"/>
      <c r="PNB65" s="35"/>
      <c r="PNC65" s="25"/>
      <c r="PND65" s="35"/>
      <c r="PNE65" s="24"/>
      <c r="PNF65" s="35"/>
      <c r="PNG65" s="24"/>
      <c r="PNH65" s="35"/>
      <c r="PNI65" s="24"/>
      <c r="PNJ65" s="35"/>
      <c r="PNK65" s="23"/>
      <c r="PNL65" s="23"/>
      <c r="PNM65" s="24"/>
      <c r="PNN65" s="25"/>
      <c r="PNO65" s="35"/>
      <c r="PNP65" s="25"/>
      <c r="PNQ65" s="35"/>
      <c r="PNR65" s="25"/>
      <c r="PNS65" s="35"/>
      <c r="PNT65" s="24"/>
      <c r="PNU65" s="35"/>
      <c r="PNV65" s="24"/>
      <c r="PNW65" s="35"/>
      <c r="PNX65" s="24"/>
      <c r="PNY65" s="35"/>
      <c r="PNZ65" s="23"/>
      <c r="POA65" s="23"/>
      <c r="POB65" s="24"/>
      <c r="POC65" s="25"/>
      <c r="POD65" s="35"/>
      <c r="POE65" s="25"/>
      <c r="POF65" s="35"/>
      <c r="POG65" s="25"/>
      <c r="POH65" s="35"/>
      <c r="POI65" s="24"/>
      <c r="POJ65" s="35"/>
      <c r="POK65" s="24"/>
      <c r="POL65" s="35"/>
      <c r="POM65" s="24"/>
      <c r="PON65" s="35"/>
      <c r="POO65" s="23"/>
      <c r="POP65" s="23"/>
      <c r="POQ65" s="24"/>
      <c r="POR65" s="25"/>
      <c r="POS65" s="35"/>
      <c r="POT65" s="25"/>
      <c r="POU65" s="35"/>
      <c r="POV65" s="25"/>
      <c r="POW65" s="35"/>
      <c r="POX65" s="24"/>
      <c r="POY65" s="35"/>
      <c r="POZ65" s="24"/>
      <c r="PPA65" s="35"/>
      <c r="PPB65" s="24"/>
      <c r="PPC65" s="35"/>
      <c r="PPD65" s="23"/>
      <c r="PPE65" s="23"/>
      <c r="PPF65" s="24"/>
      <c r="PPG65" s="25"/>
      <c r="PPH65" s="35"/>
      <c r="PPI65" s="25"/>
      <c r="PPJ65" s="35"/>
      <c r="PPK65" s="25"/>
      <c r="PPL65" s="35"/>
      <c r="PPM65" s="24"/>
      <c r="PPN65" s="35"/>
      <c r="PPO65" s="24"/>
      <c r="PPP65" s="35"/>
      <c r="PPQ65" s="24"/>
      <c r="PPR65" s="35"/>
      <c r="PPS65" s="23"/>
      <c r="PPT65" s="23"/>
      <c r="PPU65" s="24"/>
      <c r="PPV65" s="25"/>
      <c r="PPW65" s="35"/>
      <c r="PPX65" s="25"/>
      <c r="PPY65" s="35"/>
      <c r="PPZ65" s="25"/>
      <c r="PQA65" s="35"/>
      <c r="PQB65" s="24"/>
      <c r="PQC65" s="35"/>
      <c r="PQD65" s="24"/>
      <c r="PQE65" s="35"/>
      <c r="PQF65" s="24"/>
      <c r="PQG65" s="35"/>
      <c r="PQH65" s="23"/>
      <c r="PQI65" s="23"/>
      <c r="PQJ65" s="24"/>
      <c r="PQK65" s="25"/>
      <c r="PQL65" s="35"/>
      <c r="PQM65" s="25"/>
      <c r="PQN65" s="35"/>
      <c r="PQO65" s="25"/>
      <c r="PQP65" s="35"/>
      <c r="PQQ65" s="24"/>
      <c r="PQR65" s="35"/>
      <c r="PQS65" s="24"/>
      <c r="PQT65" s="35"/>
      <c r="PQU65" s="24"/>
      <c r="PQV65" s="35"/>
      <c r="PQW65" s="23"/>
      <c r="PQX65" s="23"/>
      <c r="PQY65" s="24"/>
      <c r="PQZ65" s="25"/>
      <c r="PRA65" s="35"/>
      <c r="PRB65" s="25"/>
      <c r="PRC65" s="35"/>
      <c r="PRD65" s="25"/>
      <c r="PRE65" s="35"/>
      <c r="PRF65" s="24"/>
      <c r="PRG65" s="35"/>
      <c r="PRH65" s="24"/>
      <c r="PRI65" s="35"/>
      <c r="PRJ65" s="24"/>
      <c r="PRK65" s="35"/>
      <c r="PRL65" s="23"/>
      <c r="PRM65" s="23"/>
      <c r="PRN65" s="24"/>
      <c r="PRO65" s="25"/>
      <c r="PRP65" s="35"/>
      <c r="PRQ65" s="25"/>
      <c r="PRR65" s="35"/>
      <c r="PRS65" s="25"/>
      <c r="PRT65" s="35"/>
      <c r="PRU65" s="24"/>
      <c r="PRV65" s="35"/>
      <c r="PRW65" s="24"/>
      <c r="PRX65" s="35"/>
      <c r="PRY65" s="24"/>
      <c r="PRZ65" s="35"/>
      <c r="PSA65" s="23"/>
      <c r="PSB65" s="23"/>
      <c r="PSC65" s="24"/>
      <c r="PSD65" s="25"/>
      <c r="PSE65" s="35"/>
      <c r="PSF65" s="25"/>
      <c r="PSG65" s="35"/>
      <c r="PSH65" s="25"/>
      <c r="PSI65" s="35"/>
      <c r="PSJ65" s="24"/>
      <c r="PSK65" s="35"/>
      <c r="PSL65" s="24"/>
      <c r="PSM65" s="35"/>
      <c r="PSN65" s="24"/>
      <c r="PSO65" s="35"/>
      <c r="PSP65" s="23"/>
      <c r="PSQ65" s="23"/>
      <c r="PSR65" s="24"/>
      <c r="PSS65" s="25"/>
      <c r="PST65" s="35"/>
      <c r="PSU65" s="25"/>
      <c r="PSV65" s="35"/>
      <c r="PSW65" s="25"/>
      <c r="PSX65" s="35"/>
      <c r="PSY65" s="24"/>
      <c r="PSZ65" s="35"/>
      <c r="PTA65" s="24"/>
      <c r="PTB65" s="35"/>
      <c r="PTC65" s="24"/>
      <c r="PTD65" s="35"/>
      <c r="PTE65" s="23"/>
      <c r="PTF65" s="23"/>
      <c r="PTG65" s="24"/>
      <c r="PTH65" s="25"/>
      <c r="PTI65" s="35"/>
      <c r="PTJ65" s="25"/>
      <c r="PTK65" s="35"/>
      <c r="PTL65" s="25"/>
      <c r="PTM65" s="35"/>
      <c r="PTN65" s="24"/>
      <c r="PTO65" s="35"/>
      <c r="PTP65" s="24"/>
      <c r="PTQ65" s="35"/>
      <c r="PTR65" s="24"/>
      <c r="PTS65" s="35"/>
      <c r="PTT65" s="23"/>
      <c r="PTU65" s="23"/>
      <c r="PTV65" s="24"/>
      <c r="PTW65" s="25"/>
      <c r="PTX65" s="35"/>
      <c r="PTY65" s="25"/>
      <c r="PTZ65" s="35"/>
      <c r="PUA65" s="25"/>
      <c r="PUB65" s="35"/>
      <c r="PUC65" s="24"/>
      <c r="PUD65" s="35"/>
      <c r="PUE65" s="24"/>
      <c r="PUF65" s="35"/>
      <c r="PUG65" s="24"/>
      <c r="PUH65" s="35"/>
      <c r="PUI65" s="23"/>
      <c r="PUJ65" s="23"/>
      <c r="PUK65" s="24"/>
      <c r="PUL65" s="25"/>
      <c r="PUM65" s="35"/>
      <c r="PUN65" s="25"/>
      <c r="PUO65" s="35"/>
      <c r="PUP65" s="25"/>
      <c r="PUQ65" s="35"/>
      <c r="PUR65" s="24"/>
      <c r="PUS65" s="35"/>
      <c r="PUT65" s="24"/>
      <c r="PUU65" s="35"/>
      <c r="PUV65" s="24"/>
      <c r="PUW65" s="35"/>
      <c r="PUX65" s="23"/>
      <c r="PUY65" s="23"/>
      <c r="PUZ65" s="24"/>
      <c r="PVA65" s="25"/>
      <c r="PVB65" s="35"/>
      <c r="PVC65" s="25"/>
      <c r="PVD65" s="35"/>
      <c r="PVE65" s="25"/>
      <c r="PVF65" s="35"/>
      <c r="PVG65" s="24"/>
      <c r="PVH65" s="35"/>
      <c r="PVI65" s="24"/>
      <c r="PVJ65" s="35"/>
      <c r="PVK65" s="24"/>
      <c r="PVL65" s="35"/>
      <c r="PVM65" s="23"/>
      <c r="PVN65" s="23"/>
      <c r="PVO65" s="24"/>
      <c r="PVP65" s="25"/>
      <c r="PVQ65" s="35"/>
      <c r="PVR65" s="25"/>
      <c r="PVS65" s="35"/>
      <c r="PVT65" s="25"/>
      <c r="PVU65" s="35"/>
      <c r="PVV65" s="24"/>
      <c r="PVW65" s="35"/>
      <c r="PVX65" s="24"/>
      <c r="PVY65" s="35"/>
      <c r="PVZ65" s="24"/>
      <c r="PWA65" s="35"/>
      <c r="PWB65" s="23"/>
      <c r="PWC65" s="23"/>
      <c r="PWD65" s="24"/>
      <c r="PWE65" s="25"/>
      <c r="PWF65" s="35"/>
      <c r="PWG65" s="25"/>
      <c r="PWH65" s="35"/>
      <c r="PWI65" s="25"/>
      <c r="PWJ65" s="35"/>
      <c r="PWK65" s="24"/>
      <c r="PWL65" s="35"/>
      <c r="PWM65" s="24"/>
      <c r="PWN65" s="35"/>
      <c r="PWO65" s="24"/>
      <c r="PWP65" s="35"/>
      <c r="PWQ65" s="23"/>
      <c r="PWR65" s="23"/>
      <c r="PWS65" s="24"/>
      <c r="PWT65" s="25"/>
      <c r="PWU65" s="35"/>
      <c r="PWV65" s="25"/>
      <c r="PWW65" s="35"/>
      <c r="PWX65" s="25"/>
      <c r="PWY65" s="35"/>
      <c r="PWZ65" s="24"/>
      <c r="PXA65" s="35"/>
      <c r="PXB65" s="24"/>
      <c r="PXC65" s="35"/>
      <c r="PXD65" s="24"/>
      <c r="PXE65" s="35"/>
      <c r="PXF65" s="23"/>
      <c r="PXG65" s="23"/>
      <c r="PXH65" s="24"/>
      <c r="PXI65" s="25"/>
      <c r="PXJ65" s="35"/>
      <c r="PXK65" s="25"/>
      <c r="PXL65" s="35"/>
      <c r="PXM65" s="25"/>
      <c r="PXN65" s="35"/>
      <c r="PXO65" s="24"/>
      <c r="PXP65" s="35"/>
      <c r="PXQ65" s="24"/>
      <c r="PXR65" s="35"/>
      <c r="PXS65" s="24"/>
      <c r="PXT65" s="35"/>
      <c r="PXU65" s="23"/>
      <c r="PXV65" s="23"/>
      <c r="PXW65" s="24"/>
      <c r="PXX65" s="25"/>
      <c r="PXY65" s="35"/>
      <c r="PXZ65" s="25"/>
      <c r="PYA65" s="35"/>
      <c r="PYB65" s="25"/>
      <c r="PYC65" s="35"/>
      <c r="PYD65" s="24"/>
      <c r="PYE65" s="35"/>
      <c r="PYF65" s="24"/>
      <c r="PYG65" s="35"/>
      <c r="PYH65" s="24"/>
      <c r="PYI65" s="35"/>
      <c r="PYJ65" s="23"/>
      <c r="PYK65" s="23"/>
      <c r="PYL65" s="24"/>
      <c r="PYM65" s="25"/>
      <c r="PYN65" s="35"/>
      <c r="PYO65" s="25"/>
      <c r="PYP65" s="35"/>
      <c r="PYQ65" s="25"/>
      <c r="PYR65" s="35"/>
      <c r="PYS65" s="24"/>
      <c r="PYT65" s="35"/>
      <c r="PYU65" s="24"/>
      <c r="PYV65" s="35"/>
      <c r="PYW65" s="24"/>
      <c r="PYX65" s="35"/>
      <c r="PYY65" s="23"/>
      <c r="PYZ65" s="23"/>
      <c r="PZA65" s="24"/>
      <c r="PZB65" s="25"/>
      <c r="PZC65" s="35"/>
      <c r="PZD65" s="25"/>
      <c r="PZE65" s="35"/>
      <c r="PZF65" s="25"/>
      <c r="PZG65" s="35"/>
      <c r="PZH65" s="24"/>
      <c r="PZI65" s="35"/>
      <c r="PZJ65" s="24"/>
      <c r="PZK65" s="35"/>
      <c r="PZL65" s="24"/>
      <c r="PZM65" s="35"/>
      <c r="PZN65" s="23"/>
      <c r="PZO65" s="23"/>
      <c r="PZP65" s="24"/>
      <c r="PZQ65" s="25"/>
      <c r="PZR65" s="35"/>
      <c r="PZS65" s="25"/>
      <c r="PZT65" s="35"/>
      <c r="PZU65" s="25"/>
      <c r="PZV65" s="35"/>
      <c r="PZW65" s="24"/>
      <c r="PZX65" s="35"/>
      <c r="PZY65" s="24"/>
      <c r="PZZ65" s="35"/>
      <c r="QAA65" s="24"/>
      <c r="QAB65" s="35"/>
      <c r="QAC65" s="23"/>
      <c r="QAD65" s="23"/>
      <c r="QAE65" s="24"/>
      <c r="QAF65" s="25"/>
      <c r="QAG65" s="35"/>
      <c r="QAH65" s="25"/>
      <c r="QAI65" s="35"/>
      <c r="QAJ65" s="25"/>
      <c r="QAK65" s="35"/>
      <c r="QAL65" s="24"/>
      <c r="QAM65" s="35"/>
      <c r="QAN65" s="24"/>
      <c r="QAO65" s="35"/>
      <c r="QAP65" s="24"/>
      <c r="QAQ65" s="35"/>
      <c r="QAR65" s="23"/>
      <c r="QAS65" s="23"/>
      <c r="QAT65" s="24"/>
      <c r="QAU65" s="25"/>
      <c r="QAV65" s="35"/>
      <c r="QAW65" s="25"/>
      <c r="QAX65" s="35"/>
      <c r="QAY65" s="25"/>
      <c r="QAZ65" s="35"/>
      <c r="QBA65" s="24"/>
      <c r="QBB65" s="35"/>
      <c r="QBC65" s="24"/>
      <c r="QBD65" s="35"/>
      <c r="QBE65" s="24"/>
      <c r="QBF65" s="35"/>
      <c r="QBG65" s="23"/>
      <c r="QBH65" s="23"/>
      <c r="QBI65" s="24"/>
      <c r="QBJ65" s="25"/>
      <c r="QBK65" s="35"/>
      <c r="QBL65" s="25"/>
      <c r="QBM65" s="35"/>
      <c r="QBN65" s="25"/>
      <c r="QBO65" s="35"/>
      <c r="QBP65" s="24"/>
      <c r="QBQ65" s="35"/>
      <c r="QBR65" s="24"/>
      <c r="QBS65" s="35"/>
      <c r="QBT65" s="24"/>
      <c r="QBU65" s="35"/>
      <c r="QBV65" s="23"/>
      <c r="QBW65" s="23"/>
      <c r="QBX65" s="24"/>
      <c r="QBY65" s="25"/>
      <c r="QBZ65" s="35"/>
      <c r="QCA65" s="25"/>
      <c r="QCB65" s="35"/>
      <c r="QCC65" s="25"/>
      <c r="QCD65" s="35"/>
      <c r="QCE65" s="24"/>
      <c r="QCF65" s="35"/>
      <c r="QCG65" s="24"/>
      <c r="QCH65" s="35"/>
      <c r="QCI65" s="24"/>
      <c r="QCJ65" s="35"/>
      <c r="QCK65" s="23"/>
      <c r="QCL65" s="23"/>
      <c r="QCM65" s="24"/>
      <c r="QCN65" s="25"/>
      <c r="QCO65" s="35"/>
      <c r="QCP65" s="25"/>
      <c r="QCQ65" s="35"/>
      <c r="QCR65" s="25"/>
      <c r="QCS65" s="35"/>
      <c r="QCT65" s="24"/>
      <c r="QCU65" s="35"/>
      <c r="QCV65" s="24"/>
      <c r="QCW65" s="35"/>
      <c r="QCX65" s="24"/>
      <c r="QCY65" s="35"/>
      <c r="QCZ65" s="23"/>
      <c r="QDA65" s="23"/>
      <c r="QDB65" s="24"/>
      <c r="QDC65" s="25"/>
      <c r="QDD65" s="35"/>
      <c r="QDE65" s="25"/>
      <c r="QDF65" s="35"/>
      <c r="QDG65" s="25"/>
      <c r="QDH65" s="35"/>
      <c r="QDI65" s="24"/>
      <c r="QDJ65" s="35"/>
      <c r="QDK65" s="24"/>
      <c r="QDL65" s="35"/>
      <c r="QDM65" s="24"/>
      <c r="QDN65" s="35"/>
      <c r="QDO65" s="23"/>
      <c r="QDP65" s="23"/>
      <c r="QDQ65" s="24"/>
      <c r="QDR65" s="25"/>
      <c r="QDS65" s="35"/>
      <c r="QDT65" s="25"/>
      <c r="QDU65" s="35"/>
      <c r="QDV65" s="25"/>
      <c r="QDW65" s="35"/>
      <c r="QDX65" s="24"/>
      <c r="QDY65" s="35"/>
      <c r="QDZ65" s="24"/>
      <c r="QEA65" s="35"/>
      <c r="QEB65" s="24"/>
      <c r="QEC65" s="35"/>
      <c r="QED65" s="23"/>
      <c r="QEE65" s="23"/>
      <c r="QEF65" s="24"/>
      <c r="QEG65" s="25"/>
      <c r="QEH65" s="35"/>
      <c r="QEI65" s="25"/>
      <c r="QEJ65" s="35"/>
      <c r="QEK65" s="25"/>
      <c r="QEL65" s="35"/>
      <c r="QEM65" s="24"/>
      <c r="QEN65" s="35"/>
      <c r="QEO65" s="24"/>
      <c r="QEP65" s="35"/>
      <c r="QEQ65" s="24"/>
      <c r="QER65" s="35"/>
      <c r="QES65" s="23"/>
      <c r="QET65" s="23"/>
      <c r="QEU65" s="24"/>
      <c r="QEV65" s="25"/>
      <c r="QEW65" s="35"/>
      <c r="QEX65" s="25"/>
      <c r="QEY65" s="35"/>
      <c r="QEZ65" s="25"/>
      <c r="QFA65" s="35"/>
      <c r="QFB65" s="24"/>
      <c r="QFC65" s="35"/>
      <c r="QFD65" s="24"/>
      <c r="QFE65" s="35"/>
      <c r="QFF65" s="24"/>
      <c r="QFG65" s="35"/>
      <c r="QFH65" s="23"/>
      <c r="QFI65" s="23"/>
      <c r="QFJ65" s="24"/>
      <c r="QFK65" s="25"/>
      <c r="QFL65" s="35"/>
      <c r="QFM65" s="25"/>
      <c r="QFN65" s="35"/>
      <c r="QFO65" s="25"/>
      <c r="QFP65" s="35"/>
      <c r="QFQ65" s="24"/>
      <c r="QFR65" s="35"/>
      <c r="QFS65" s="24"/>
      <c r="QFT65" s="35"/>
      <c r="QFU65" s="24"/>
      <c r="QFV65" s="35"/>
      <c r="QFW65" s="23"/>
      <c r="QFX65" s="23"/>
      <c r="QFY65" s="24"/>
      <c r="QFZ65" s="25"/>
      <c r="QGA65" s="35"/>
      <c r="QGB65" s="25"/>
      <c r="QGC65" s="35"/>
      <c r="QGD65" s="25"/>
      <c r="QGE65" s="35"/>
      <c r="QGF65" s="24"/>
      <c r="QGG65" s="35"/>
      <c r="QGH65" s="24"/>
      <c r="QGI65" s="35"/>
      <c r="QGJ65" s="24"/>
      <c r="QGK65" s="35"/>
      <c r="QGL65" s="23"/>
      <c r="QGM65" s="23"/>
      <c r="QGN65" s="24"/>
      <c r="QGO65" s="25"/>
      <c r="QGP65" s="35"/>
      <c r="QGQ65" s="25"/>
      <c r="QGR65" s="35"/>
      <c r="QGS65" s="25"/>
      <c r="QGT65" s="35"/>
      <c r="QGU65" s="24"/>
      <c r="QGV65" s="35"/>
      <c r="QGW65" s="24"/>
      <c r="QGX65" s="35"/>
      <c r="QGY65" s="24"/>
      <c r="QGZ65" s="35"/>
      <c r="QHA65" s="23"/>
      <c r="QHB65" s="23"/>
      <c r="QHC65" s="24"/>
      <c r="QHD65" s="25"/>
      <c r="QHE65" s="35"/>
      <c r="QHF65" s="25"/>
      <c r="QHG65" s="35"/>
      <c r="QHH65" s="25"/>
      <c r="QHI65" s="35"/>
      <c r="QHJ65" s="24"/>
      <c r="QHK65" s="35"/>
      <c r="QHL65" s="24"/>
      <c r="QHM65" s="35"/>
      <c r="QHN65" s="24"/>
      <c r="QHO65" s="35"/>
      <c r="QHP65" s="23"/>
      <c r="QHQ65" s="23"/>
      <c r="QHR65" s="24"/>
      <c r="QHS65" s="25"/>
      <c r="QHT65" s="35"/>
      <c r="QHU65" s="25"/>
      <c r="QHV65" s="35"/>
      <c r="QHW65" s="25"/>
      <c r="QHX65" s="35"/>
      <c r="QHY65" s="24"/>
      <c r="QHZ65" s="35"/>
      <c r="QIA65" s="24"/>
      <c r="QIB65" s="35"/>
      <c r="QIC65" s="24"/>
      <c r="QID65" s="35"/>
      <c r="QIE65" s="23"/>
      <c r="QIF65" s="23"/>
      <c r="QIG65" s="24"/>
      <c r="QIH65" s="25"/>
      <c r="QII65" s="35"/>
      <c r="QIJ65" s="25"/>
      <c r="QIK65" s="35"/>
      <c r="QIL65" s="25"/>
      <c r="QIM65" s="35"/>
      <c r="QIN65" s="24"/>
      <c r="QIO65" s="35"/>
      <c r="QIP65" s="24"/>
      <c r="QIQ65" s="35"/>
      <c r="QIR65" s="24"/>
      <c r="QIS65" s="35"/>
      <c r="QIT65" s="23"/>
      <c r="QIU65" s="23"/>
      <c r="QIV65" s="24"/>
      <c r="QIW65" s="25"/>
      <c r="QIX65" s="35"/>
      <c r="QIY65" s="25"/>
      <c r="QIZ65" s="35"/>
      <c r="QJA65" s="25"/>
      <c r="QJB65" s="35"/>
      <c r="QJC65" s="24"/>
      <c r="QJD65" s="35"/>
      <c r="QJE65" s="24"/>
      <c r="QJF65" s="35"/>
      <c r="QJG65" s="24"/>
      <c r="QJH65" s="35"/>
      <c r="QJI65" s="23"/>
      <c r="QJJ65" s="23"/>
      <c r="QJK65" s="24"/>
      <c r="QJL65" s="25"/>
      <c r="QJM65" s="35"/>
      <c r="QJN65" s="25"/>
      <c r="QJO65" s="35"/>
      <c r="QJP65" s="25"/>
      <c r="QJQ65" s="35"/>
      <c r="QJR65" s="24"/>
      <c r="QJS65" s="35"/>
      <c r="QJT65" s="24"/>
      <c r="QJU65" s="35"/>
      <c r="QJV65" s="24"/>
      <c r="QJW65" s="35"/>
      <c r="QJX65" s="23"/>
      <c r="QJY65" s="23"/>
      <c r="QJZ65" s="24"/>
      <c r="QKA65" s="25"/>
      <c r="QKB65" s="35"/>
      <c r="QKC65" s="25"/>
      <c r="QKD65" s="35"/>
      <c r="QKE65" s="25"/>
      <c r="QKF65" s="35"/>
      <c r="QKG65" s="24"/>
      <c r="QKH65" s="35"/>
      <c r="QKI65" s="24"/>
      <c r="QKJ65" s="35"/>
      <c r="QKK65" s="24"/>
      <c r="QKL65" s="35"/>
      <c r="QKM65" s="23"/>
      <c r="QKN65" s="23"/>
      <c r="QKO65" s="24"/>
      <c r="QKP65" s="25"/>
      <c r="QKQ65" s="35"/>
      <c r="QKR65" s="25"/>
      <c r="QKS65" s="35"/>
      <c r="QKT65" s="25"/>
      <c r="QKU65" s="35"/>
      <c r="QKV65" s="24"/>
      <c r="QKW65" s="35"/>
      <c r="QKX65" s="24"/>
      <c r="QKY65" s="35"/>
      <c r="QKZ65" s="24"/>
      <c r="QLA65" s="35"/>
      <c r="QLB65" s="23"/>
      <c r="QLC65" s="23"/>
      <c r="QLD65" s="24"/>
      <c r="QLE65" s="25"/>
      <c r="QLF65" s="35"/>
      <c r="QLG65" s="25"/>
      <c r="QLH65" s="35"/>
      <c r="QLI65" s="25"/>
      <c r="QLJ65" s="35"/>
      <c r="QLK65" s="24"/>
      <c r="QLL65" s="35"/>
      <c r="QLM65" s="24"/>
      <c r="QLN65" s="35"/>
      <c r="QLO65" s="24"/>
      <c r="QLP65" s="35"/>
      <c r="QLQ65" s="23"/>
      <c r="QLR65" s="23"/>
      <c r="QLS65" s="24"/>
      <c r="QLT65" s="25"/>
      <c r="QLU65" s="35"/>
      <c r="QLV65" s="25"/>
      <c r="QLW65" s="35"/>
      <c r="QLX65" s="25"/>
      <c r="QLY65" s="35"/>
      <c r="QLZ65" s="24"/>
      <c r="QMA65" s="35"/>
      <c r="QMB65" s="24"/>
      <c r="QMC65" s="35"/>
      <c r="QMD65" s="24"/>
      <c r="QME65" s="35"/>
      <c r="QMF65" s="23"/>
      <c r="QMG65" s="23"/>
      <c r="QMH65" s="24"/>
      <c r="QMI65" s="25"/>
      <c r="QMJ65" s="35"/>
      <c r="QMK65" s="25"/>
      <c r="QML65" s="35"/>
      <c r="QMM65" s="25"/>
      <c r="QMN65" s="35"/>
      <c r="QMO65" s="24"/>
      <c r="QMP65" s="35"/>
      <c r="QMQ65" s="24"/>
      <c r="QMR65" s="35"/>
      <c r="QMS65" s="24"/>
      <c r="QMT65" s="35"/>
      <c r="QMU65" s="23"/>
      <c r="QMV65" s="23"/>
      <c r="QMW65" s="24"/>
      <c r="QMX65" s="25"/>
      <c r="QMY65" s="35"/>
      <c r="QMZ65" s="25"/>
      <c r="QNA65" s="35"/>
      <c r="QNB65" s="25"/>
      <c r="QNC65" s="35"/>
      <c r="QND65" s="24"/>
      <c r="QNE65" s="35"/>
      <c r="QNF65" s="24"/>
      <c r="QNG65" s="35"/>
      <c r="QNH65" s="24"/>
      <c r="QNI65" s="35"/>
      <c r="QNJ65" s="23"/>
      <c r="QNK65" s="23"/>
      <c r="QNL65" s="24"/>
      <c r="QNM65" s="25"/>
      <c r="QNN65" s="35"/>
      <c r="QNO65" s="25"/>
      <c r="QNP65" s="35"/>
      <c r="QNQ65" s="25"/>
      <c r="QNR65" s="35"/>
      <c r="QNS65" s="24"/>
      <c r="QNT65" s="35"/>
      <c r="QNU65" s="24"/>
      <c r="QNV65" s="35"/>
      <c r="QNW65" s="24"/>
      <c r="QNX65" s="35"/>
      <c r="QNY65" s="23"/>
      <c r="QNZ65" s="23"/>
      <c r="QOA65" s="24"/>
      <c r="QOB65" s="25"/>
      <c r="QOC65" s="35"/>
      <c r="QOD65" s="25"/>
      <c r="QOE65" s="35"/>
      <c r="QOF65" s="25"/>
      <c r="QOG65" s="35"/>
      <c r="QOH65" s="24"/>
      <c r="QOI65" s="35"/>
      <c r="QOJ65" s="24"/>
      <c r="QOK65" s="35"/>
      <c r="QOL65" s="24"/>
      <c r="QOM65" s="35"/>
      <c r="QON65" s="23"/>
      <c r="QOO65" s="23"/>
      <c r="QOP65" s="24"/>
      <c r="QOQ65" s="25"/>
      <c r="QOR65" s="35"/>
      <c r="QOS65" s="25"/>
      <c r="QOT65" s="35"/>
      <c r="QOU65" s="25"/>
      <c r="QOV65" s="35"/>
      <c r="QOW65" s="24"/>
      <c r="QOX65" s="35"/>
      <c r="QOY65" s="24"/>
      <c r="QOZ65" s="35"/>
      <c r="QPA65" s="24"/>
      <c r="QPB65" s="35"/>
      <c r="QPC65" s="23"/>
      <c r="QPD65" s="23"/>
      <c r="QPE65" s="24"/>
      <c r="QPF65" s="25"/>
      <c r="QPG65" s="35"/>
      <c r="QPH65" s="25"/>
      <c r="QPI65" s="35"/>
      <c r="QPJ65" s="25"/>
      <c r="QPK65" s="35"/>
      <c r="QPL65" s="24"/>
      <c r="QPM65" s="35"/>
      <c r="QPN65" s="24"/>
      <c r="QPO65" s="35"/>
      <c r="QPP65" s="24"/>
      <c r="QPQ65" s="35"/>
      <c r="QPR65" s="23"/>
      <c r="QPS65" s="23"/>
      <c r="QPT65" s="24"/>
      <c r="QPU65" s="25"/>
      <c r="QPV65" s="35"/>
      <c r="QPW65" s="25"/>
      <c r="QPX65" s="35"/>
      <c r="QPY65" s="25"/>
      <c r="QPZ65" s="35"/>
      <c r="QQA65" s="24"/>
      <c r="QQB65" s="35"/>
      <c r="QQC65" s="24"/>
      <c r="QQD65" s="35"/>
      <c r="QQE65" s="24"/>
      <c r="QQF65" s="35"/>
      <c r="QQG65" s="23"/>
      <c r="QQH65" s="23"/>
      <c r="QQI65" s="24"/>
      <c r="QQJ65" s="25"/>
      <c r="QQK65" s="35"/>
      <c r="QQL65" s="25"/>
      <c r="QQM65" s="35"/>
      <c r="QQN65" s="25"/>
      <c r="QQO65" s="35"/>
      <c r="QQP65" s="24"/>
      <c r="QQQ65" s="35"/>
      <c r="QQR65" s="24"/>
      <c r="QQS65" s="35"/>
      <c r="QQT65" s="24"/>
      <c r="QQU65" s="35"/>
      <c r="QQV65" s="23"/>
      <c r="QQW65" s="23"/>
      <c r="QQX65" s="24"/>
      <c r="QQY65" s="25"/>
      <c r="QQZ65" s="35"/>
      <c r="QRA65" s="25"/>
      <c r="QRB65" s="35"/>
      <c r="QRC65" s="25"/>
      <c r="QRD65" s="35"/>
      <c r="QRE65" s="24"/>
      <c r="QRF65" s="35"/>
      <c r="QRG65" s="24"/>
      <c r="QRH65" s="35"/>
      <c r="QRI65" s="24"/>
      <c r="QRJ65" s="35"/>
      <c r="QRK65" s="23"/>
      <c r="QRL65" s="23"/>
      <c r="QRM65" s="24"/>
      <c r="QRN65" s="25"/>
      <c r="QRO65" s="35"/>
      <c r="QRP65" s="25"/>
      <c r="QRQ65" s="35"/>
      <c r="QRR65" s="25"/>
      <c r="QRS65" s="35"/>
      <c r="QRT65" s="24"/>
      <c r="QRU65" s="35"/>
      <c r="QRV65" s="24"/>
      <c r="QRW65" s="35"/>
      <c r="QRX65" s="24"/>
      <c r="QRY65" s="35"/>
      <c r="QRZ65" s="23"/>
      <c r="QSA65" s="23"/>
      <c r="QSB65" s="24"/>
      <c r="QSC65" s="25"/>
      <c r="QSD65" s="35"/>
      <c r="QSE65" s="25"/>
      <c r="QSF65" s="35"/>
      <c r="QSG65" s="25"/>
      <c r="QSH65" s="35"/>
      <c r="QSI65" s="24"/>
      <c r="QSJ65" s="35"/>
      <c r="QSK65" s="24"/>
      <c r="QSL65" s="35"/>
      <c r="QSM65" s="24"/>
      <c r="QSN65" s="35"/>
      <c r="QSO65" s="23"/>
      <c r="QSP65" s="23"/>
      <c r="QSQ65" s="24"/>
      <c r="QSR65" s="25"/>
      <c r="QSS65" s="35"/>
      <c r="QST65" s="25"/>
      <c r="QSU65" s="35"/>
      <c r="QSV65" s="25"/>
      <c r="QSW65" s="35"/>
      <c r="QSX65" s="24"/>
      <c r="QSY65" s="35"/>
      <c r="QSZ65" s="24"/>
      <c r="QTA65" s="35"/>
      <c r="QTB65" s="24"/>
      <c r="QTC65" s="35"/>
      <c r="QTD65" s="23"/>
      <c r="QTE65" s="23"/>
      <c r="QTF65" s="24"/>
      <c r="QTG65" s="25"/>
      <c r="QTH65" s="35"/>
      <c r="QTI65" s="25"/>
      <c r="QTJ65" s="35"/>
      <c r="QTK65" s="25"/>
      <c r="QTL65" s="35"/>
      <c r="QTM65" s="24"/>
      <c r="QTN65" s="35"/>
      <c r="QTO65" s="24"/>
      <c r="QTP65" s="35"/>
      <c r="QTQ65" s="24"/>
      <c r="QTR65" s="35"/>
      <c r="QTS65" s="23"/>
      <c r="QTT65" s="23"/>
      <c r="QTU65" s="24"/>
      <c r="QTV65" s="25"/>
      <c r="QTW65" s="35"/>
      <c r="QTX65" s="25"/>
      <c r="QTY65" s="35"/>
      <c r="QTZ65" s="25"/>
      <c r="QUA65" s="35"/>
      <c r="QUB65" s="24"/>
      <c r="QUC65" s="35"/>
      <c r="QUD65" s="24"/>
      <c r="QUE65" s="35"/>
      <c r="QUF65" s="24"/>
      <c r="QUG65" s="35"/>
      <c r="QUH65" s="23"/>
      <c r="QUI65" s="23"/>
      <c r="QUJ65" s="24"/>
      <c r="QUK65" s="25"/>
      <c r="QUL65" s="35"/>
      <c r="QUM65" s="25"/>
      <c r="QUN65" s="35"/>
      <c r="QUO65" s="25"/>
      <c r="QUP65" s="35"/>
      <c r="QUQ65" s="24"/>
      <c r="QUR65" s="35"/>
      <c r="QUS65" s="24"/>
      <c r="QUT65" s="35"/>
      <c r="QUU65" s="24"/>
      <c r="QUV65" s="35"/>
      <c r="QUW65" s="23"/>
      <c r="QUX65" s="23"/>
      <c r="QUY65" s="24"/>
      <c r="QUZ65" s="25"/>
      <c r="QVA65" s="35"/>
      <c r="QVB65" s="25"/>
      <c r="QVC65" s="35"/>
      <c r="QVD65" s="25"/>
      <c r="QVE65" s="35"/>
      <c r="QVF65" s="24"/>
      <c r="QVG65" s="35"/>
      <c r="QVH65" s="24"/>
      <c r="QVI65" s="35"/>
      <c r="QVJ65" s="24"/>
      <c r="QVK65" s="35"/>
      <c r="QVL65" s="23"/>
      <c r="QVM65" s="23"/>
      <c r="QVN65" s="24"/>
      <c r="QVO65" s="25"/>
      <c r="QVP65" s="35"/>
      <c r="QVQ65" s="25"/>
      <c r="QVR65" s="35"/>
      <c r="QVS65" s="25"/>
      <c r="QVT65" s="35"/>
      <c r="QVU65" s="24"/>
      <c r="QVV65" s="35"/>
      <c r="QVW65" s="24"/>
      <c r="QVX65" s="35"/>
      <c r="QVY65" s="24"/>
      <c r="QVZ65" s="35"/>
      <c r="QWA65" s="23"/>
      <c r="QWB65" s="23"/>
      <c r="QWC65" s="24"/>
      <c r="QWD65" s="25"/>
      <c r="QWE65" s="35"/>
      <c r="QWF65" s="25"/>
      <c r="QWG65" s="35"/>
      <c r="QWH65" s="25"/>
      <c r="QWI65" s="35"/>
      <c r="QWJ65" s="24"/>
      <c r="QWK65" s="35"/>
      <c r="QWL65" s="24"/>
      <c r="QWM65" s="35"/>
      <c r="QWN65" s="24"/>
      <c r="QWO65" s="35"/>
      <c r="QWP65" s="23"/>
      <c r="QWQ65" s="23"/>
      <c r="QWR65" s="24"/>
      <c r="QWS65" s="25"/>
      <c r="QWT65" s="35"/>
      <c r="QWU65" s="25"/>
      <c r="QWV65" s="35"/>
      <c r="QWW65" s="25"/>
      <c r="QWX65" s="35"/>
      <c r="QWY65" s="24"/>
      <c r="QWZ65" s="35"/>
      <c r="QXA65" s="24"/>
      <c r="QXB65" s="35"/>
      <c r="QXC65" s="24"/>
      <c r="QXD65" s="35"/>
      <c r="QXE65" s="23"/>
      <c r="QXF65" s="23"/>
      <c r="QXG65" s="24"/>
      <c r="QXH65" s="25"/>
      <c r="QXI65" s="35"/>
      <c r="QXJ65" s="25"/>
      <c r="QXK65" s="35"/>
      <c r="QXL65" s="25"/>
      <c r="QXM65" s="35"/>
      <c r="QXN65" s="24"/>
      <c r="QXO65" s="35"/>
      <c r="QXP65" s="24"/>
      <c r="QXQ65" s="35"/>
      <c r="QXR65" s="24"/>
      <c r="QXS65" s="35"/>
      <c r="QXT65" s="23"/>
      <c r="QXU65" s="23"/>
      <c r="QXV65" s="24"/>
      <c r="QXW65" s="25"/>
      <c r="QXX65" s="35"/>
      <c r="QXY65" s="25"/>
      <c r="QXZ65" s="35"/>
      <c r="QYA65" s="25"/>
      <c r="QYB65" s="35"/>
      <c r="QYC65" s="24"/>
      <c r="QYD65" s="35"/>
      <c r="QYE65" s="24"/>
      <c r="QYF65" s="35"/>
      <c r="QYG65" s="24"/>
      <c r="QYH65" s="35"/>
      <c r="QYI65" s="23"/>
      <c r="QYJ65" s="23"/>
      <c r="QYK65" s="24"/>
      <c r="QYL65" s="25"/>
      <c r="QYM65" s="35"/>
      <c r="QYN65" s="25"/>
      <c r="QYO65" s="35"/>
      <c r="QYP65" s="25"/>
      <c r="QYQ65" s="35"/>
      <c r="QYR65" s="24"/>
      <c r="QYS65" s="35"/>
      <c r="QYT65" s="24"/>
      <c r="QYU65" s="35"/>
      <c r="QYV65" s="24"/>
      <c r="QYW65" s="35"/>
      <c r="QYX65" s="23"/>
      <c r="QYY65" s="23"/>
      <c r="QYZ65" s="24"/>
      <c r="QZA65" s="25"/>
      <c r="QZB65" s="35"/>
      <c r="QZC65" s="25"/>
      <c r="QZD65" s="35"/>
      <c r="QZE65" s="25"/>
      <c r="QZF65" s="35"/>
      <c r="QZG65" s="24"/>
      <c r="QZH65" s="35"/>
      <c r="QZI65" s="24"/>
      <c r="QZJ65" s="35"/>
      <c r="QZK65" s="24"/>
      <c r="QZL65" s="35"/>
      <c r="QZM65" s="23"/>
      <c r="QZN65" s="23"/>
      <c r="QZO65" s="24"/>
      <c r="QZP65" s="25"/>
      <c r="QZQ65" s="35"/>
      <c r="QZR65" s="25"/>
      <c r="QZS65" s="35"/>
      <c r="QZT65" s="25"/>
      <c r="QZU65" s="35"/>
      <c r="QZV65" s="24"/>
      <c r="QZW65" s="35"/>
      <c r="QZX65" s="24"/>
      <c r="QZY65" s="35"/>
      <c r="QZZ65" s="24"/>
      <c r="RAA65" s="35"/>
      <c r="RAB65" s="23"/>
      <c r="RAC65" s="23"/>
      <c r="RAD65" s="24"/>
      <c r="RAE65" s="25"/>
      <c r="RAF65" s="35"/>
      <c r="RAG65" s="25"/>
      <c r="RAH65" s="35"/>
      <c r="RAI65" s="25"/>
      <c r="RAJ65" s="35"/>
      <c r="RAK65" s="24"/>
      <c r="RAL65" s="35"/>
      <c r="RAM65" s="24"/>
      <c r="RAN65" s="35"/>
      <c r="RAO65" s="24"/>
      <c r="RAP65" s="35"/>
      <c r="RAQ65" s="23"/>
      <c r="RAR65" s="23"/>
      <c r="RAS65" s="24"/>
      <c r="RAT65" s="25"/>
      <c r="RAU65" s="35"/>
      <c r="RAV65" s="25"/>
      <c r="RAW65" s="35"/>
      <c r="RAX65" s="25"/>
      <c r="RAY65" s="35"/>
      <c r="RAZ65" s="24"/>
      <c r="RBA65" s="35"/>
      <c r="RBB65" s="24"/>
      <c r="RBC65" s="35"/>
      <c r="RBD65" s="24"/>
      <c r="RBE65" s="35"/>
      <c r="RBF65" s="23"/>
      <c r="RBG65" s="23"/>
      <c r="RBH65" s="24"/>
      <c r="RBI65" s="25"/>
      <c r="RBJ65" s="35"/>
      <c r="RBK65" s="25"/>
      <c r="RBL65" s="35"/>
      <c r="RBM65" s="25"/>
      <c r="RBN65" s="35"/>
      <c r="RBO65" s="24"/>
      <c r="RBP65" s="35"/>
      <c r="RBQ65" s="24"/>
      <c r="RBR65" s="35"/>
      <c r="RBS65" s="24"/>
      <c r="RBT65" s="35"/>
      <c r="RBU65" s="23"/>
      <c r="RBV65" s="23"/>
      <c r="RBW65" s="24"/>
      <c r="RBX65" s="25"/>
      <c r="RBY65" s="35"/>
      <c r="RBZ65" s="25"/>
      <c r="RCA65" s="35"/>
      <c r="RCB65" s="25"/>
      <c r="RCC65" s="35"/>
      <c r="RCD65" s="24"/>
      <c r="RCE65" s="35"/>
      <c r="RCF65" s="24"/>
      <c r="RCG65" s="35"/>
      <c r="RCH65" s="24"/>
      <c r="RCI65" s="35"/>
      <c r="RCJ65" s="23"/>
      <c r="RCK65" s="23"/>
      <c r="RCL65" s="24"/>
      <c r="RCM65" s="25"/>
      <c r="RCN65" s="35"/>
      <c r="RCO65" s="25"/>
      <c r="RCP65" s="35"/>
      <c r="RCQ65" s="25"/>
      <c r="RCR65" s="35"/>
      <c r="RCS65" s="24"/>
      <c r="RCT65" s="35"/>
      <c r="RCU65" s="24"/>
      <c r="RCV65" s="35"/>
      <c r="RCW65" s="24"/>
      <c r="RCX65" s="35"/>
      <c r="RCY65" s="23"/>
      <c r="RCZ65" s="23"/>
      <c r="RDA65" s="24"/>
      <c r="RDB65" s="25"/>
      <c r="RDC65" s="35"/>
      <c r="RDD65" s="25"/>
      <c r="RDE65" s="35"/>
      <c r="RDF65" s="25"/>
      <c r="RDG65" s="35"/>
      <c r="RDH65" s="24"/>
      <c r="RDI65" s="35"/>
      <c r="RDJ65" s="24"/>
      <c r="RDK65" s="35"/>
      <c r="RDL65" s="24"/>
      <c r="RDM65" s="35"/>
      <c r="RDN65" s="23"/>
      <c r="RDO65" s="23"/>
      <c r="RDP65" s="24"/>
      <c r="RDQ65" s="25"/>
      <c r="RDR65" s="35"/>
      <c r="RDS65" s="25"/>
      <c r="RDT65" s="35"/>
      <c r="RDU65" s="25"/>
      <c r="RDV65" s="35"/>
      <c r="RDW65" s="24"/>
      <c r="RDX65" s="35"/>
      <c r="RDY65" s="24"/>
      <c r="RDZ65" s="35"/>
      <c r="REA65" s="24"/>
      <c r="REB65" s="35"/>
      <c r="REC65" s="23"/>
      <c r="RED65" s="23"/>
      <c r="REE65" s="24"/>
      <c r="REF65" s="25"/>
      <c r="REG65" s="35"/>
      <c r="REH65" s="25"/>
      <c r="REI65" s="35"/>
      <c r="REJ65" s="25"/>
      <c r="REK65" s="35"/>
      <c r="REL65" s="24"/>
      <c r="REM65" s="35"/>
      <c r="REN65" s="24"/>
      <c r="REO65" s="35"/>
      <c r="REP65" s="24"/>
      <c r="REQ65" s="35"/>
      <c r="RER65" s="23"/>
      <c r="RES65" s="23"/>
      <c r="RET65" s="24"/>
      <c r="REU65" s="25"/>
      <c r="REV65" s="35"/>
      <c r="REW65" s="25"/>
      <c r="REX65" s="35"/>
      <c r="REY65" s="25"/>
      <c r="REZ65" s="35"/>
      <c r="RFA65" s="24"/>
      <c r="RFB65" s="35"/>
      <c r="RFC65" s="24"/>
      <c r="RFD65" s="35"/>
      <c r="RFE65" s="24"/>
      <c r="RFF65" s="35"/>
      <c r="RFG65" s="23"/>
      <c r="RFH65" s="23"/>
      <c r="RFI65" s="24"/>
      <c r="RFJ65" s="25"/>
      <c r="RFK65" s="35"/>
      <c r="RFL65" s="25"/>
      <c r="RFM65" s="35"/>
      <c r="RFN65" s="25"/>
      <c r="RFO65" s="35"/>
      <c r="RFP65" s="24"/>
      <c r="RFQ65" s="35"/>
      <c r="RFR65" s="24"/>
      <c r="RFS65" s="35"/>
      <c r="RFT65" s="24"/>
      <c r="RFU65" s="35"/>
      <c r="RFV65" s="23"/>
      <c r="RFW65" s="23"/>
      <c r="RFX65" s="24"/>
      <c r="RFY65" s="25"/>
      <c r="RFZ65" s="35"/>
      <c r="RGA65" s="25"/>
      <c r="RGB65" s="35"/>
      <c r="RGC65" s="25"/>
      <c r="RGD65" s="35"/>
      <c r="RGE65" s="24"/>
      <c r="RGF65" s="35"/>
      <c r="RGG65" s="24"/>
      <c r="RGH65" s="35"/>
      <c r="RGI65" s="24"/>
      <c r="RGJ65" s="35"/>
      <c r="RGK65" s="23"/>
      <c r="RGL65" s="23"/>
      <c r="RGM65" s="24"/>
      <c r="RGN65" s="25"/>
      <c r="RGO65" s="35"/>
      <c r="RGP65" s="25"/>
      <c r="RGQ65" s="35"/>
      <c r="RGR65" s="25"/>
      <c r="RGS65" s="35"/>
      <c r="RGT65" s="24"/>
      <c r="RGU65" s="35"/>
      <c r="RGV65" s="24"/>
      <c r="RGW65" s="35"/>
      <c r="RGX65" s="24"/>
      <c r="RGY65" s="35"/>
      <c r="RGZ65" s="23"/>
      <c r="RHA65" s="23"/>
      <c r="RHB65" s="24"/>
      <c r="RHC65" s="25"/>
      <c r="RHD65" s="35"/>
      <c r="RHE65" s="25"/>
      <c r="RHF65" s="35"/>
      <c r="RHG65" s="25"/>
      <c r="RHH65" s="35"/>
      <c r="RHI65" s="24"/>
      <c r="RHJ65" s="35"/>
      <c r="RHK65" s="24"/>
      <c r="RHL65" s="35"/>
      <c r="RHM65" s="24"/>
      <c r="RHN65" s="35"/>
      <c r="RHO65" s="23"/>
      <c r="RHP65" s="23"/>
      <c r="RHQ65" s="24"/>
      <c r="RHR65" s="25"/>
      <c r="RHS65" s="35"/>
      <c r="RHT65" s="25"/>
      <c r="RHU65" s="35"/>
      <c r="RHV65" s="25"/>
      <c r="RHW65" s="35"/>
      <c r="RHX65" s="24"/>
      <c r="RHY65" s="35"/>
      <c r="RHZ65" s="24"/>
      <c r="RIA65" s="35"/>
      <c r="RIB65" s="24"/>
      <c r="RIC65" s="35"/>
      <c r="RID65" s="23"/>
      <c r="RIE65" s="23"/>
      <c r="RIF65" s="24"/>
      <c r="RIG65" s="25"/>
      <c r="RIH65" s="35"/>
      <c r="RII65" s="25"/>
      <c r="RIJ65" s="35"/>
      <c r="RIK65" s="25"/>
      <c r="RIL65" s="35"/>
      <c r="RIM65" s="24"/>
      <c r="RIN65" s="35"/>
      <c r="RIO65" s="24"/>
      <c r="RIP65" s="35"/>
      <c r="RIQ65" s="24"/>
      <c r="RIR65" s="35"/>
      <c r="RIS65" s="23"/>
      <c r="RIT65" s="23"/>
      <c r="RIU65" s="24"/>
      <c r="RIV65" s="25"/>
      <c r="RIW65" s="35"/>
      <c r="RIX65" s="25"/>
      <c r="RIY65" s="35"/>
      <c r="RIZ65" s="25"/>
      <c r="RJA65" s="35"/>
      <c r="RJB65" s="24"/>
      <c r="RJC65" s="35"/>
      <c r="RJD65" s="24"/>
      <c r="RJE65" s="35"/>
      <c r="RJF65" s="24"/>
      <c r="RJG65" s="35"/>
      <c r="RJH65" s="23"/>
      <c r="RJI65" s="23"/>
      <c r="RJJ65" s="24"/>
      <c r="RJK65" s="25"/>
      <c r="RJL65" s="35"/>
      <c r="RJM65" s="25"/>
      <c r="RJN65" s="35"/>
      <c r="RJO65" s="25"/>
      <c r="RJP65" s="35"/>
      <c r="RJQ65" s="24"/>
      <c r="RJR65" s="35"/>
      <c r="RJS65" s="24"/>
      <c r="RJT65" s="35"/>
      <c r="RJU65" s="24"/>
      <c r="RJV65" s="35"/>
      <c r="RJW65" s="23"/>
      <c r="RJX65" s="23"/>
      <c r="RJY65" s="24"/>
      <c r="RJZ65" s="25"/>
      <c r="RKA65" s="35"/>
      <c r="RKB65" s="25"/>
      <c r="RKC65" s="35"/>
      <c r="RKD65" s="25"/>
      <c r="RKE65" s="35"/>
      <c r="RKF65" s="24"/>
      <c r="RKG65" s="35"/>
      <c r="RKH65" s="24"/>
      <c r="RKI65" s="35"/>
      <c r="RKJ65" s="24"/>
      <c r="RKK65" s="35"/>
      <c r="RKL65" s="23"/>
      <c r="RKM65" s="23"/>
      <c r="RKN65" s="24"/>
      <c r="RKO65" s="25"/>
      <c r="RKP65" s="35"/>
      <c r="RKQ65" s="25"/>
      <c r="RKR65" s="35"/>
      <c r="RKS65" s="25"/>
      <c r="RKT65" s="35"/>
      <c r="RKU65" s="24"/>
      <c r="RKV65" s="35"/>
      <c r="RKW65" s="24"/>
      <c r="RKX65" s="35"/>
      <c r="RKY65" s="24"/>
      <c r="RKZ65" s="35"/>
      <c r="RLA65" s="23"/>
      <c r="RLB65" s="23"/>
      <c r="RLC65" s="24"/>
      <c r="RLD65" s="25"/>
      <c r="RLE65" s="35"/>
      <c r="RLF65" s="25"/>
      <c r="RLG65" s="35"/>
      <c r="RLH65" s="25"/>
      <c r="RLI65" s="35"/>
      <c r="RLJ65" s="24"/>
      <c r="RLK65" s="35"/>
      <c r="RLL65" s="24"/>
      <c r="RLM65" s="35"/>
      <c r="RLN65" s="24"/>
      <c r="RLO65" s="35"/>
      <c r="RLP65" s="23"/>
      <c r="RLQ65" s="23"/>
      <c r="RLR65" s="24"/>
      <c r="RLS65" s="25"/>
      <c r="RLT65" s="35"/>
      <c r="RLU65" s="25"/>
      <c r="RLV65" s="35"/>
      <c r="RLW65" s="25"/>
      <c r="RLX65" s="35"/>
      <c r="RLY65" s="24"/>
      <c r="RLZ65" s="35"/>
      <c r="RMA65" s="24"/>
      <c r="RMB65" s="35"/>
      <c r="RMC65" s="24"/>
      <c r="RMD65" s="35"/>
      <c r="RME65" s="23"/>
      <c r="RMF65" s="23"/>
      <c r="RMG65" s="24"/>
      <c r="RMH65" s="25"/>
      <c r="RMI65" s="35"/>
      <c r="RMJ65" s="25"/>
      <c r="RMK65" s="35"/>
      <c r="RML65" s="25"/>
      <c r="RMM65" s="35"/>
      <c r="RMN65" s="24"/>
      <c r="RMO65" s="35"/>
      <c r="RMP65" s="24"/>
      <c r="RMQ65" s="35"/>
      <c r="RMR65" s="24"/>
      <c r="RMS65" s="35"/>
      <c r="RMT65" s="23"/>
      <c r="RMU65" s="23"/>
      <c r="RMV65" s="24"/>
      <c r="RMW65" s="25"/>
      <c r="RMX65" s="35"/>
      <c r="RMY65" s="25"/>
      <c r="RMZ65" s="35"/>
      <c r="RNA65" s="25"/>
      <c r="RNB65" s="35"/>
      <c r="RNC65" s="24"/>
      <c r="RND65" s="35"/>
      <c r="RNE65" s="24"/>
      <c r="RNF65" s="35"/>
      <c r="RNG65" s="24"/>
      <c r="RNH65" s="35"/>
      <c r="RNI65" s="23"/>
      <c r="RNJ65" s="23"/>
      <c r="RNK65" s="24"/>
      <c r="RNL65" s="25"/>
      <c r="RNM65" s="35"/>
      <c r="RNN65" s="25"/>
      <c r="RNO65" s="35"/>
      <c r="RNP65" s="25"/>
      <c r="RNQ65" s="35"/>
      <c r="RNR65" s="24"/>
      <c r="RNS65" s="35"/>
      <c r="RNT65" s="24"/>
      <c r="RNU65" s="35"/>
      <c r="RNV65" s="24"/>
      <c r="RNW65" s="35"/>
      <c r="RNX65" s="23"/>
      <c r="RNY65" s="23"/>
      <c r="RNZ65" s="24"/>
      <c r="ROA65" s="25"/>
      <c r="ROB65" s="35"/>
      <c r="ROC65" s="25"/>
      <c r="ROD65" s="35"/>
      <c r="ROE65" s="25"/>
      <c r="ROF65" s="35"/>
      <c r="ROG65" s="24"/>
      <c r="ROH65" s="35"/>
      <c r="ROI65" s="24"/>
      <c r="ROJ65" s="35"/>
      <c r="ROK65" s="24"/>
      <c r="ROL65" s="35"/>
      <c r="ROM65" s="23"/>
      <c r="RON65" s="23"/>
      <c r="ROO65" s="24"/>
      <c r="ROP65" s="25"/>
      <c r="ROQ65" s="35"/>
      <c r="ROR65" s="25"/>
      <c r="ROS65" s="35"/>
      <c r="ROT65" s="25"/>
      <c r="ROU65" s="35"/>
      <c r="ROV65" s="24"/>
      <c r="ROW65" s="35"/>
      <c r="ROX65" s="24"/>
      <c r="ROY65" s="35"/>
      <c r="ROZ65" s="24"/>
      <c r="RPA65" s="35"/>
      <c r="RPB65" s="23"/>
      <c r="RPC65" s="23"/>
      <c r="RPD65" s="24"/>
      <c r="RPE65" s="25"/>
      <c r="RPF65" s="35"/>
      <c r="RPG65" s="25"/>
      <c r="RPH65" s="35"/>
      <c r="RPI65" s="25"/>
      <c r="RPJ65" s="35"/>
      <c r="RPK65" s="24"/>
      <c r="RPL65" s="35"/>
      <c r="RPM65" s="24"/>
      <c r="RPN65" s="35"/>
      <c r="RPO65" s="24"/>
      <c r="RPP65" s="35"/>
      <c r="RPQ65" s="23"/>
      <c r="RPR65" s="23"/>
      <c r="RPS65" s="24"/>
      <c r="RPT65" s="25"/>
      <c r="RPU65" s="35"/>
      <c r="RPV65" s="25"/>
      <c r="RPW65" s="35"/>
      <c r="RPX65" s="25"/>
      <c r="RPY65" s="35"/>
      <c r="RPZ65" s="24"/>
      <c r="RQA65" s="35"/>
      <c r="RQB65" s="24"/>
      <c r="RQC65" s="35"/>
      <c r="RQD65" s="24"/>
      <c r="RQE65" s="35"/>
      <c r="RQF65" s="23"/>
      <c r="RQG65" s="23"/>
      <c r="RQH65" s="24"/>
      <c r="RQI65" s="25"/>
      <c r="RQJ65" s="35"/>
      <c r="RQK65" s="25"/>
      <c r="RQL65" s="35"/>
      <c r="RQM65" s="25"/>
      <c r="RQN65" s="35"/>
      <c r="RQO65" s="24"/>
      <c r="RQP65" s="35"/>
      <c r="RQQ65" s="24"/>
      <c r="RQR65" s="35"/>
      <c r="RQS65" s="24"/>
      <c r="RQT65" s="35"/>
      <c r="RQU65" s="23"/>
      <c r="RQV65" s="23"/>
      <c r="RQW65" s="24"/>
      <c r="RQX65" s="25"/>
      <c r="RQY65" s="35"/>
      <c r="RQZ65" s="25"/>
      <c r="RRA65" s="35"/>
      <c r="RRB65" s="25"/>
      <c r="RRC65" s="35"/>
      <c r="RRD65" s="24"/>
      <c r="RRE65" s="35"/>
      <c r="RRF65" s="24"/>
      <c r="RRG65" s="35"/>
      <c r="RRH65" s="24"/>
      <c r="RRI65" s="35"/>
      <c r="RRJ65" s="23"/>
      <c r="RRK65" s="23"/>
      <c r="RRL65" s="24"/>
      <c r="RRM65" s="25"/>
      <c r="RRN65" s="35"/>
      <c r="RRO65" s="25"/>
      <c r="RRP65" s="35"/>
      <c r="RRQ65" s="25"/>
      <c r="RRR65" s="35"/>
      <c r="RRS65" s="24"/>
      <c r="RRT65" s="35"/>
      <c r="RRU65" s="24"/>
      <c r="RRV65" s="35"/>
      <c r="RRW65" s="24"/>
      <c r="RRX65" s="35"/>
      <c r="RRY65" s="23"/>
      <c r="RRZ65" s="23"/>
      <c r="RSA65" s="24"/>
      <c r="RSB65" s="25"/>
      <c r="RSC65" s="35"/>
      <c r="RSD65" s="25"/>
      <c r="RSE65" s="35"/>
      <c r="RSF65" s="25"/>
      <c r="RSG65" s="35"/>
      <c r="RSH65" s="24"/>
      <c r="RSI65" s="35"/>
      <c r="RSJ65" s="24"/>
      <c r="RSK65" s="35"/>
      <c r="RSL65" s="24"/>
      <c r="RSM65" s="35"/>
      <c r="RSN65" s="23"/>
      <c r="RSO65" s="23"/>
      <c r="RSP65" s="24"/>
      <c r="RSQ65" s="25"/>
      <c r="RSR65" s="35"/>
      <c r="RSS65" s="25"/>
      <c r="RST65" s="35"/>
      <c r="RSU65" s="25"/>
      <c r="RSV65" s="35"/>
      <c r="RSW65" s="24"/>
      <c r="RSX65" s="35"/>
      <c r="RSY65" s="24"/>
      <c r="RSZ65" s="35"/>
      <c r="RTA65" s="24"/>
      <c r="RTB65" s="35"/>
      <c r="RTC65" s="23"/>
      <c r="RTD65" s="23"/>
      <c r="RTE65" s="24"/>
      <c r="RTF65" s="25"/>
      <c r="RTG65" s="35"/>
      <c r="RTH65" s="25"/>
      <c r="RTI65" s="35"/>
      <c r="RTJ65" s="25"/>
      <c r="RTK65" s="35"/>
      <c r="RTL65" s="24"/>
      <c r="RTM65" s="35"/>
      <c r="RTN65" s="24"/>
      <c r="RTO65" s="35"/>
      <c r="RTP65" s="24"/>
      <c r="RTQ65" s="35"/>
      <c r="RTR65" s="23"/>
      <c r="RTS65" s="23"/>
      <c r="RTT65" s="24"/>
      <c r="RTU65" s="25"/>
      <c r="RTV65" s="35"/>
      <c r="RTW65" s="25"/>
      <c r="RTX65" s="35"/>
      <c r="RTY65" s="25"/>
      <c r="RTZ65" s="35"/>
      <c r="RUA65" s="24"/>
      <c r="RUB65" s="35"/>
      <c r="RUC65" s="24"/>
      <c r="RUD65" s="35"/>
      <c r="RUE65" s="24"/>
      <c r="RUF65" s="35"/>
      <c r="RUG65" s="23"/>
      <c r="RUH65" s="23"/>
      <c r="RUI65" s="24"/>
      <c r="RUJ65" s="25"/>
      <c r="RUK65" s="35"/>
      <c r="RUL65" s="25"/>
      <c r="RUM65" s="35"/>
      <c r="RUN65" s="25"/>
      <c r="RUO65" s="35"/>
      <c r="RUP65" s="24"/>
      <c r="RUQ65" s="35"/>
      <c r="RUR65" s="24"/>
      <c r="RUS65" s="35"/>
      <c r="RUT65" s="24"/>
      <c r="RUU65" s="35"/>
      <c r="RUV65" s="23"/>
      <c r="RUW65" s="23"/>
      <c r="RUX65" s="24"/>
      <c r="RUY65" s="25"/>
      <c r="RUZ65" s="35"/>
      <c r="RVA65" s="25"/>
      <c r="RVB65" s="35"/>
      <c r="RVC65" s="25"/>
      <c r="RVD65" s="35"/>
      <c r="RVE65" s="24"/>
      <c r="RVF65" s="35"/>
      <c r="RVG65" s="24"/>
      <c r="RVH65" s="35"/>
      <c r="RVI65" s="24"/>
      <c r="RVJ65" s="35"/>
      <c r="RVK65" s="23"/>
      <c r="RVL65" s="23"/>
      <c r="RVM65" s="24"/>
      <c r="RVN65" s="25"/>
      <c r="RVO65" s="35"/>
      <c r="RVP65" s="25"/>
      <c r="RVQ65" s="35"/>
      <c r="RVR65" s="25"/>
      <c r="RVS65" s="35"/>
      <c r="RVT65" s="24"/>
      <c r="RVU65" s="35"/>
      <c r="RVV65" s="24"/>
      <c r="RVW65" s="35"/>
      <c r="RVX65" s="24"/>
      <c r="RVY65" s="35"/>
      <c r="RVZ65" s="23"/>
      <c r="RWA65" s="23"/>
      <c r="RWB65" s="24"/>
      <c r="RWC65" s="25"/>
      <c r="RWD65" s="35"/>
      <c r="RWE65" s="25"/>
      <c r="RWF65" s="35"/>
      <c r="RWG65" s="25"/>
      <c r="RWH65" s="35"/>
      <c r="RWI65" s="24"/>
      <c r="RWJ65" s="35"/>
      <c r="RWK65" s="24"/>
      <c r="RWL65" s="35"/>
      <c r="RWM65" s="24"/>
      <c r="RWN65" s="35"/>
      <c r="RWO65" s="23"/>
      <c r="RWP65" s="23"/>
      <c r="RWQ65" s="24"/>
      <c r="RWR65" s="25"/>
      <c r="RWS65" s="35"/>
      <c r="RWT65" s="25"/>
      <c r="RWU65" s="35"/>
      <c r="RWV65" s="25"/>
      <c r="RWW65" s="35"/>
      <c r="RWX65" s="24"/>
      <c r="RWY65" s="35"/>
      <c r="RWZ65" s="24"/>
      <c r="RXA65" s="35"/>
      <c r="RXB65" s="24"/>
      <c r="RXC65" s="35"/>
      <c r="RXD65" s="23"/>
      <c r="RXE65" s="23"/>
      <c r="RXF65" s="24"/>
      <c r="RXG65" s="25"/>
      <c r="RXH65" s="35"/>
      <c r="RXI65" s="25"/>
      <c r="RXJ65" s="35"/>
      <c r="RXK65" s="25"/>
      <c r="RXL65" s="35"/>
      <c r="RXM65" s="24"/>
      <c r="RXN65" s="35"/>
      <c r="RXO65" s="24"/>
      <c r="RXP65" s="35"/>
      <c r="RXQ65" s="24"/>
      <c r="RXR65" s="35"/>
      <c r="RXS65" s="23"/>
      <c r="RXT65" s="23"/>
      <c r="RXU65" s="24"/>
      <c r="RXV65" s="25"/>
      <c r="RXW65" s="35"/>
      <c r="RXX65" s="25"/>
      <c r="RXY65" s="35"/>
      <c r="RXZ65" s="25"/>
      <c r="RYA65" s="35"/>
      <c r="RYB65" s="24"/>
      <c r="RYC65" s="35"/>
      <c r="RYD65" s="24"/>
      <c r="RYE65" s="35"/>
      <c r="RYF65" s="24"/>
      <c r="RYG65" s="35"/>
      <c r="RYH65" s="23"/>
      <c r="RYI65" s="23"/>
      <c r="RYJ65" s="24"/>
      <c r="RYK65" s="25"/>
      <c r="RYL65" s="35"/>
      <c r="RYM65" s="25"/>
      <c r="RYN65" s="35"/>
      <c r="RYO65" s="25"/>
      <c r="RYP65" s="35"/>
      <c r="RYQ65" s="24"/>
      <c r="RYR65" s="35"/>
      <c r="RYS65" s="24"/>
      <c r="RYT65" s="35"/>
      <c r="RYU65" s="24"/>
      <c r="RYV65" s="35"/>
      <c r="RYW65" s="23"/>
      <c r="RYX65" s="23"/>
      <c r="RYY65" s="24"/>
      <c r="RYZ65" s="25"/>
      <c r="RZA65" s="35"/>
      <c r="RZB65" s="25"/>
      <c r="RZC65" s="35"/>
      <c r="RZD65" s="25"/>
      <c r="RZE65" s="35"/>
      <c r="RZF65" s="24"/>
      <c r="RZG65" s="35"/>
      <c r="RZH65" s="24"/>
      <c r="RZI65" s="35"/>
      <c r="RZJ65" s="24"/>
      <c r="RZK65" s="35"/>
      <c r="RZL65" s="23"/>
      <c r="RZM65" s="23"/>
      <c r="RZN65" s="24"/>
      <c r="RZO65" s="25"/>
      <c r="RZP65" s="35"/>
      <c r="RZQ65" s="25"/>
      <c r="RZR65" s="35"/>
      <c r="RZS65" s="25"/>
      <c r="RZT65" s="35"/>
      <c r="RZU65" s="24"/>
      <c r="RZV65" s="35"/>
      <c r="RZW65" s="24"/>
      <c r="RZX65" s="35"/>
      <c r="RZY65" s="24"/>
      <c r="RZZ65" s="35"/>
      <c r="SAA65" s="23"/>
      <c r="SAB65" s="23"/>
      <c r="SAC65" s="24"/>
      <c r="SAD65" s="25"/>
      <c r="SAE65" s="35"/>
      <c r="SAF65" s="25"/>
      <c r="SAG65" s="35"/>
      <c r="SAH65" s="25"/>
      <c r="SAI65" s="35"/>
      <c r="SAJ65" s="24"/>
      <c r="SAK65" s="35"/>
      <c r="SAL65" s="24"/>
      <c r="SAM65" s="35"/>
      <c r="SAN65" s="24"/>
      <c r="SAO65" s="35"/>
      <c r="SAP65" s="23"/>
      <c r="SAQ65" s="23"/>
      <c r="SAR65" s="24"/>
      <c r="SAS65" s="25"/>
      <c r="SAT65" s="35"/>
      <c r="SAU65" s="25"/>
      <c r="SAV65" s="35"/>
      <c r="SAW65" s="25"/>
      <c r="SAX65" s="35"/>
      <c r="SAY65" s="24"/>
      <c r="SAZ65" s="35"/>
      <c r="SBA65" s="24"/>
      <c r="SBB65" s="35"/>
      <c r="SBC65" s="24"/>
      <c r="SBD65" s="35"/>
      <c r="SBE65" s="23"/>
      <c r="SBF65" s="23"/>
      <c r="SBG65" s="24"/>
      <c r="SBH65" s="25"/>
      <c r="SBI65" s="35"/>
      <c r="SBJ65" s="25"/>
      <c r="SBK65" s="35"/>
      <c r="SBL65" s="25"/>
      <c r="SBM65" s="35"/>
      <c r="SBN65" s="24"/>
      <c r="SBO65" s="35"/>
      <c r="SBP65" s="24"/>
      <c r="SBQ65" s="35"/>
      <c r="SBR65" s="24"/>
      <c r="SBS65" s="35"/>
      <c r="SBT65" s="23"/>
      <c r="SBU65" s="23"/>
      <c r="SBV65" s="24"/>
      <c r="SBW65" s="25"/>
      <c r="SBX65" s="35"/>
      <c r="SBY65" s="25"/>
      <c r="SBZ65" s="35"/>
      <c r="SCA65" s="25"/>
      <c r="SCB65" s="35"/>
      <c r="SCC65" s="24"/>
      <c r="SCD65" s="35"/>
      <c r="SCE65" s="24"/>
      <c r="SCF65" s="35"/>
      <c r="SCG65" s="24"/>
      <c r="SCH65" s="35"/>
      <c r="SCI65" s="23"/>
      <c r="SCJ65" s="23"/>
      <c r="SCK65" s="24"/>
      <c r="SCL65" s="25"/>
      <c r="SCM65" s="35"/>
      <c r="SCN65" s="25"/>
      <c r="SCO65" s="35"/>
      <c r="SCP65" s="25"/>
      <c r="SCQ65" s="35"/>
      <c r="SCR65" s="24"/>
      <c r="SCS65" s="35"/>
      <c r="SCT65" s="24"/>
      <c r="SCU65" s="35"/>
      <c r="SCV65" s="24"/>
      <c r="SCW65" s="35"/>
      <c r="SCX65" s="23"/>
      <c r="SCY65" s="23"/>
      <c r="SCZ65" s="24"/>
      <c r="SDA65" s="25"/>
      <c r="SDB65" s="35"/>
      <c r="SDC65" s="25"/>
      <c r="SDD65" s="35"/>
      <c r="SDE65" s="25"/>
      <c r="SDF65" s="35"/>
      <c r="SDG65" s="24"/>
      <c r="SDH65" s="35"/>
      <c r="SDI65" s="24"/>
      <c r="SDJ65" s="35"/>
      <c r="SDK65" s="24"/>
      <c r="SDL65" s="35"/>
      <c r="SDM65" s="23"/>
      <c r="SDN65" s="23"/>
      <c r="SDO65" s="24"/>
      <c r="SDP65" s="25"/>
      <c r="SDQ65" s="35"/>
      <c r="SDR65" s="25"/>
      <c r="SDS65" s="35"/>
      <c r="SDT65" s="25"/>
      <c r="SDU65" s="35"/>
      <c r="SDV65" s="24"/>
      <c r="SDW65" s="35"/>
      <c r="SDX65" s="24"/>
      <c r="SDY65" s="35"/>
      <c r="SDZ65" s="24"/>
      <c r="SEA65" s="35"/>
      <c r="SEB65" s="23"/>
      <c r="SEC65" s="23"/>
      <c r="SED65" s="24"/>
      <c r="SEE65" s="25"/>
      <c r="SEF65" s="35"/>
      <c r="SEG65" s="25"/>
      <c r="SEH65" s="35"/>
      <c r="SEI65" s="25"/>
      <c r="SEJ65" s="35"/>
      <c r="SEK65" s="24"/>
      <c r="SEL65" s="35"/>
      <c r="SEM65" s="24"/>
      <c r="SEN65" s="35"/>
      <c r="SEO65" s="24"/>
      <c r="SEP65" s="35"/>
      <c r="SEQ65" s="23"/>
      <c r="SER65" s="23"/>
      <c r="SES65" s="24"/>
      <c r="SET65" s="25"/>
      <c r="SEU65" s="35"/>
      <c r="SEV65" s="25"/>
      <c r="SEW65" s="35"/>
      <c r="SEX65" s="25"/>
      <c r="SEY65" s="35"/>
      <c r="SEZ65" s="24"/>
      <c r="SFA65" s="35"/>
      <c r="SFB65" s="24"/>
      <c r="SFC65" s="35"/>
      <c r="SFD65" s="24"/>
      <c r="SFE65" s="35"/>
      <c r="SFF65" s="23"/>
      <c r="SFG65" s="23"/>
      <c r="SFH65" s="24"/>
      <c r="SFI65" s="25"/>
      <c r="SFJ65" s="35"/>
      <c r="SFK65" s="25"/>
      <c r="SFL65" s="35"/>
      <c r="SFM65" s="25"/>
      <c r="SFN65" s="35"/>
      <c r="SFO65" s="24"/>
      <c r="SFP65" s="35"/>
      <c r="SFQ65" s="24"/>
      <c r="SFR65" s="35"/>
      <c r="SFS65" s="24"/>
      <c r="SFT65" s="35"/>
      <c r="SFU65" s="23"/>
      <c r="SFV65" s="23"/>
      <c r="SFW65" s="24"/>
      <c r="SFX65" s="25"/>
      <c r="SFY65" s="35"/>
      <c r="SFZ65" s="25"/>
      <c r="SGA65" s="35"/>
      <c r="SGB65" s="25"/>
      <c r="SGC65" s="35"/>
      <c r="SGD65" s="24"/>
      <c r="SGE65" s="35"/>
      <c r="SGF65" s="24"/>
      <c r="SGG65" s="35"/>
      <c r="SGH65" s="24"/>
      <c r="SGI65" s="35"/>
      <c r="SGJ65" s="23"/>
      <c r="SGK65" s="23"/>
      <c r="SGL65" s="24"/>
      <c r="SGM65" s="25"/>
      <c r="SGN65" s="35"/>
      <c r="SGO65" s="25"/>
      <c r="SGP65" s="35"/>
      <c r="SGQ65" s="25"/>
      <c r="SGR65" s="35"/>
      <c r="SGS65" s="24"/>
      <c r="SGT65" s="35"/>
      <c r="SGU65" s="24"/>
      <c r="SGV65" s="35"/>
      <c r="SGW65" s="24"/>
      <c r="SGX65" s="35"/>
      <c r="SGY65" s="23"/>
      <c r="SGZ65" s="23"/>
      <c r="SHA65" s="24"/>
      <c r="SHB65" s="25"/>
      <c r="SHC65" s="35"/>
      <c r="SHD65" s="25"/>
      <c r="SHE65" s="35"/>
      <c r="SHF65" s="25"/>
      <c r="SHG65" s="35"/>
      <c r="SHH65" s="24"/>
      <c r="SHI65" s="35"/>
      <c r="SHJ65" s="24"/>
      <c r="SHK65" s="35"/>
      <c r="SHL65" s="24"/>
      <c r="SHM65" s="35"/>
      <c r="SHN65" s="23"/>
      <c r="SHO65" s="23"/>
      <c r="SHP65" s="24"/>
      <c r="SHQ65" s="25"/>
      <c r="SHR65" s="35"/>
      <c r="SHS65" s="25"/>
      <c r="SHT65" s="35"/>
      <c r="SHU65" s="25"/>
      <c r="SHV65" s="35"/>
      <c r="SHW65" s="24"/>
      <c r="SHX65" s="35"/>
      <c r="SHY65" s="24"/>
      <c r="SHZ65" s="35"/>
      <c r="SIA65" s="24"/>
      <c r="SIB65" s="35"/>
      <c r="SIC65" s="23"/>
      <c r="SID65" s="23"/>
      <c r="SIE65" s="24"/>
      <c r="SIF65" s="25"/>
      <c r="SIG65" s="35"/>
      <c r="SIH65" s="25"/>
      <c r="SII65" s="35"/>
      <c r="SIJ65" s="25"/>
      <c r="SIK65" s="35"/>
      <c r="SIL65" s="24"/>
      <c r="SIM65" s="35"/>
      <c r="SIN65" s="24"/>
      <c r="SIO65" s="35"/>
      <c r="SIP65" s="24"/>
      <c r="SIQ65" s="35"/>
      <c r="SIR65" s="23"/>
      <c r="SIS65" s="23"/>
      <c r="SIT65" s="24"/>
      <c r="SIU65" s="25"/>
      <c r="SIV65" s="35"/>
      <c r="SIW65" s="25"/>
      <c r="SIX65" s="35"/>
      <c r="SIY65" s="25"/>
      <c r="SIZ65" s="35"/>
      <c r="SJA65" s="24"/>
      <c r="SJB65" s="35"/>
      <c r="SJC65" s="24"/>
      <c r="SJD65" s="35"/>
      <c r="SJE65" s="24"/>
      <c r="SJF65" s="35"/>
      <c r="SJG65" s="23"/>
      <c r="SJH65" s="23"/>
      <c r="SJI65" s="24"/>
      <c r="SJJ65" s="25"/>
      <c r="SJK65" s="35"/>
      <c r="SJL65" s="25"/>
      <c r="SJM65" s="35"/>
      <c r="SJN65" s="25"/>
      <c r="SJO65" s="35"/>
      <c r="SJP65" s="24"/>
      <c r="SJQ65" s="35"/>
      <c r="SJR65" s="24"/>
      <c r="SJS65" s="35"/>
      <c r="SJT65" s="24"/>
      <c r="SJU65" s="35"/>
      <c r="SJV65" s="23"/>
      <c r="SJW65" s="23"/>
      <c r="SJX65" s="24"/>
      <c r="SJY65" s="25"/>
      <c r="SJZ65" s="35"/>
      <c r="SKA65" s="25"/>
      <c r="SKB65" s="35"/>
      <c r="SKC65" s="25"/>
      <c r="SKD65" s="35"/>
      <c r="SKE65" s="24"/>
      <c r="SKF65" s="35"/>
      <c r="SKG65" s="24"/>
      <c r="SKH65" s="35"/>
      <c r="SKI65" s="24"/>
      <c r="SKJ65" s="35"/>
      <c r="SKK65" s="23"/>
      <c r="SKL65" s="23"/>
      <c r="SKM65" s="24"/>
      <c r="SKN65" s="25"/>
      <c r="SKO65" s="35"/>
      <c r="SKP65" s="25"/>
      <c r="SKQ65" s="35"/>
      <c r="SKR65" s="25"/>
      <c r="SKS65" s="35"/>
      <c r="SKT65" s="24"/>
      <c r="SKU65" s="35"/>
      <c r="SKV65" s="24"/>
      <c r="SKW65" s="35"/>
      <c r="SKX65" s="24"/>
      <c r="SKY65" s="35"/>
      <c r="SKZ65" s="23"/>
      <c r="SLA65" s="23"/>
      <c r="SLB65" s="24"/>
      <c r="SLC65" s="25"/>
      <c r="SLD65" s="35"/>
      <c r="SLE65" s="25"/>
      <c r="SLF65" s="35"/>
      <c r="SLG65" s="25"/>
      <c r="SLH65" s="35"/>
      <c r="SLI65" s="24"/>
      <c r="SLJ65" s="35"/>
      <c r="SLK65" s="24"/>
      <c r="SLL65" s="35"/>
      <c r="SLM65" s="24"/>
      <c r="SLN65" s="35"/>
      <c r="SLO65" s="23"/>
      <c r="SLP65" s="23"/>
      <c r="SLQ65" s="24"/>
      <c r="SLR65" s="25"/>
      <c r="SLS65" s="35"/>
      <c r="SLT65" s="25"/>
      <c r="SLU65" s="35"/>
      <c r="SLV65" s="25"/>
      <c r="SLW65" s="35"/>
      <c r="SLX65" s="24"/>
      <c r="SLY65" s="35"/>
      <c r="SLZ65" s="24"/>
      <c r="SMA65" s="35"/>
      <c r="SMB65" s="24"/>
      <c r="SMC65" s="35"/>
      <c r="SMD65" s="23"/>
      <c r="SME65" s="23"/>
      <c r="SMF65" s="24"/>
      <c r="SMG65" s="25"/>
      <c r="SMH65" s="35"/>
      <c r="SMI65" s="25"/>
      <c r="SMJ65" s="35"/>
      <c r="SMK65" s="25"/>
      <c r="SML65" s="35"/>
      <c r="SMM65" s="24"/>
      <c r="SMN65" s="35"/>
      <c r="SMO65" s="24"/>
      <c r="SMP65" s="35"/>
      <c r="SMQ65" s="24"/>
      <c r="SMR65" s="35"/>
      <c r="SMS65" s="23"/>
      <c r="SMT65" s="23"/>
      <c r="SMU65" s="24"/>
      <c r="SMV65" s="25"/>
      <c r="SMW65" s="35"/>
      <c r="SMX65" s="25"/>
      <c r="SMY65" s="35"/>
      <c r="SMZ65" s="25"/>
      <c r="SNA65" s="35"/>
      <c r="SNB65" s="24"/>
      <c r="SNC65" s="35"/>
      <c r="SND65" s="24"/>
      <c r="SNE65" s="35"/>
      <c r="SNF65" s="24"/>
      <c r="SNG65" s="35"/>
      <c r="SNH65" s="23"/>
      <c r="SNI65" s="23"/>
      <c r="SNJ65" s="24"/>
      <c r="SNK65" s="25"/>
      <c r="SNL65" s="35"/>
      <c r="SNM65" s="25"/>
      <c r="SNN65" s="35"/>
      <c r="SNO65" s="25"/>
      <c r="SNP65" s="35"/>
      <c r="SNQ65" s="24"/>
      <c r="SNR65" s="35"/>
      <c r="SNS65" s="24"/>
      <c r="SNT65" s="35"/>
      <c r="SNU65" s="24"/>
      <c r="SNV65" s="35"/>
      <c r="SNW65" s="23"/>
      <c r="SNX65" s="23"/>
      <c r="SNY65" s="24"/>
      <c r="SNZ65" s="25"/>
      <c r="SOA65" s="35"/>
      <c r="SOB65" s="25"/>
      <c r="SOC65" s="35"/>
      <c r="SOD65" s="25"/>
      <c r="SOE65" s="35"/>
      <c r="SOF65" s="24"/>
      <c r="SOG65" s="35"/>
      <c r="SOH65" s="24"/>
      <c r="SOI65" s="35"/>
      <c r="SOJ65" s="24"/>
      <c r="SOK65" s="35"/>
      <c r="SOL65" s="23"/>
      <c r="SOM65" s="23"/>
      <c r="SON65" s="24"/>
      <c r="SOO65" s="25"/>
      <c r="SOP65" s="35"/>
      <c r="SOQ65" s="25"/>
      <c r="SOR65" s="35"/>
      <c r="SOS65" s="25"/>
      <c r="SOT65" s="35"/>
      <c r="SOU65" s="24"/>
      <c r="SOV65" s="35"/>
      <c r="SOW65" s="24"/>
      <c r="SOX65" s="35"/>
      <c r="SOY65" s="24"/>
      <c r="SOZ65" s="35"/>
      <c r="SPA65" s="23"/>
      <c r="SPB65" s="23"/>
      <c r="SPC65" s="24"/>
      <c r="SPD65" s="25"/>
      <c r="SPE65" s="35"/>
      <c r="SPF65" s="25"/>
      <c r="SPG65" s="35"/>
      <c r="SPH65" s="25"/>
      <c r="SPI65" s="35"/>
      <c r="SPJ65" s="24"/>
      <c r="SPK65" s="35"/>
      <c r="SPL65" s="24"/>
      <c r="SPM65" s="35"/>
      <c r="SPN65" s="24"/>
      <c r="SPO65" s="35"/>
      <c r="SPP65" s="23"/>
      <c r="SPQ65" s="23"/>
      <c r="SPR65" s="24"/>
      <c r="SPS65" s="25"/>
      <c r="SPT65" s="35"/>
      <c r="SPU65" s="25"/>
      <c r="SPV65" s="35"/>
      <c r="SPW65" s="25"/>
      <c r="SPX65" s="35"/>
      <c r="SPY65" s="24"/>
      <c r="SPZ65" s="35"/>
      <c r="SQA65" s="24"/>
      <c r="SQB65" s="35"/>
      <c r="SQC65" s="24"/>
      <c r="SQD65" s="35"/>
      <c r="SQE65" s="23"/>
      <c r="SQF65" s="23"/>
      <c r="SQG65" s="24"/>
      <c r="SQH65" s="25"/>
      <c r="SQI65" s="35"/>
      <c r="SQJ65" s="25"/>
      <c r="SQK65" s="35"/>
      <c r="SQL65" s="25"/>
      <c r="SQM65" s="35"/>
      <c r="SQN65" s="24"/>
      <c r="SQO65" s="35"/>
      <c r="SQP65" s="24"/>
      <c r="SQQ65" s="35"/>
      <c r="SQR65" s="24"/>
      <c r="SQS65" s="35"/>
      <c r="SQT65" s="23"/>
      <c r="SQU65" s="23"/>
      <c r="SQV65" s="24"/>
      <c r="SQW65" s="25"/>
      <c r="SQX65" s="35"/>
      <c r="SQY65" s="25"/>
      <c r="SQZ65" s="35"/>
      <c r="SRA65" s="25"/>
      <c r="SRB65" s="35"/>
      <c r="SRC65" s="24"/>
      <c r="SRD65" s="35"/>
      <c r="SRE65" s="24"/>
      <c r="SRF65" s="35"/>
      <c r="SRG65" s="24"/>
      <c r="SRH65" s="35"/>
      <c r="SRI65" s="23"/>
      <c r="SRJ65" s="23"/>
      <c r="SRK65" s="24"/>
      <c r="SRL65" s="25"/>
      <c r="SRM65" s="35"/>
      <c r="SRN65" s="25"/>
      <c r="SRO65" s="35"/>
      <c r="SRP65" s="25"/>
      <c r="SRQ65" s="35"/>
      <c r="SRR65" s="24"/>
      <c r="SRS65" s="35"/>
      <c r="SRT65" s="24"/>
      <c r="SRU65" s="35"/>
      <c r="SRV65" s="24"/>
      <c r="SRW65" s="35"/>
      <c r="SRX65" s="23"/>
      <c r="SRY65" s="23"/>
      <c r="SRZ65" s="24"/>
      <c r="SSA65" s="25"/>
      <c r="SSB65" s="35"/>
      <c r="SSC65" s="25"/>
      <c r="SSD65" s="35"/>
      <c r="SSE65" s="25"/>
      <c r="SSF65" s="35"/>
      <c r="SSG65" s="24"/>
      <c r="SSH65" s="35"/>
      <c r="SSI65" s="24"/>
      <c r="SSJ65" s="35"/>
      <c r="SSK65" s="24"/>
      <c r="SSL65" s="35"/>
      <c r="SSM65" s="23"/>
      <c r="SSN65" s="23"/>
      <c r="SSO65" s="24"/>
      <c r="SSP65" s="25"/>
      <c r="SSQ65" s="35"/>
      <c r="SSR65" s="25"/>
      <c r="SSS65" s="35"/>
      <c r="SST65" s="25"/>
      <c r="SSU65" s="35"/>
      <c r="SSV65" s="24"/>
      <c r="SSW65" s="35"/>
      <c r="SSX65" s="24"/>
      <c r="SSY65" s="35"/>
      <c r="SSZ65" s="24"/>
      <c r="STA65" s="35"/>
      <c r="STB65" s="23"/>
      <c r="STC65" s="23"/>
      <c r="STD65" s="24"/>
      <c r="STE65" s="25"/>
      <c r="STF65" s="35"/>
      <c r="STG65" s="25"/>
      <c r="STH65" s="35"/>
      <c r="STI65" s="25"/>
      <c r="STJ65" s="35"/>
      <c r="STK65" s="24"/>
      <c r="STL65" s="35"/>
      <c r="STM65" s="24"/>
      <c r="STN65" s="35"/>
      <c r="STO65" s="24"/>
      <c r="STP65" s="35"/>
      <c r="STQ65" s="23"/>
      <c r="STR65" s="23"/>
      <c r="STS65" s="24"/>
      <c r="STT65" s="25"/>
      <c r="STU65" s="35"/>
      <c r="STV65" s="25"/>
      <c r="STW65" s="35"/>
      <c r="STX65" s="25"/>
      <c r="STY65" s="35"/>
      <c r="STZ65" s="24"/>
      <c r="SUA65" s="35"/>
      <c r="SUB65" s="24"/>
      <c r="SUC65" s="35"/>
      <c r="SUD65" s="24"/>
      <c r="SUE65" s="35"/>
      <c r="SUF65" s="23"/>
      <c r="SUG65" s="23"/>
      <c r="SUH65" s="24"/>
      <c r="SUI65" s="25"/>
      <c r="SUJ65" s="35"/>
      <c r="SUK65" s="25"/>
      <c r="SUL65" s="35"/>
      <c r="SUM65" s="25"/>
      <c r="SUN65" s="35"/>
      <c r="SUO65" s="24"/>
      <c r="SUP65" s="35"/>
      <c r="SUQ65" s="24"/>
      <c r="SUR65" s="35"/>
      <c r="SUS65" s="24"/>
      <c r="SUT65" s="35"/>
      <c r="SUU65" s="23"/>
      <c r="SUV65" s="23"/>
      <c r="SUW65" s="24"/>
      <c r="SUX65" s="25"/>
      <c r="SUY65" s="35"/>
      <c r="SUZ65" s="25"/>
      <c r="SVA65" s="35"/>
      <c r="SVB65" s="25"/>
      <c r="SVC65" s="35"/>
      <c r="SVD65" s="24"/>
      <c r="SVE65" s="35"/>
      <c r="SVF65" s="24"/>
      <c r="SVG65" s="35"/>
      <c r="SVH65" s="24"/>
      <c r="SVI65" s="35"/>
      <c r="SVJ65" s="23"/>
      <c r="SVK65" s="23"/>
      <c r="SVL65" s="24"/>
      <c r="SVM65" s="25"/>
      <c r="SVN65" s="35"/>
      <c r="SVO65" s="25"/>
      <c r="SVP65" s="35"/>
      <c r="SVQ65" s="25"/>
      <c r="SVR65" s="35"/>
      <c r="SVS65" s="24"/>
      <c r="SVT65" s="35"/>
      <c r="SVU65" s="24"/>
      <c r="SVV65" s="35"/>
      <c r="SVW65" s="24"/>
      <c r="SVX65" s="35"/>
      <c r="SVY65" s="23"/>
      <c r="SVZ65" s="23"/>
      <c r="SWA65" s="24"/>
      <c r="SWB65" s="25"/>
      <c r="SWC65" s="35"/>
      <c r="SWD65" s="25"/>
      <c r="SWE65" s="35"/>
      <c r="SWF65" s="25"/>
      <c r="SWG65" s="35"/>
      <c r="SWH65" s="24"/>
      <c r="SWI65" s="35"/>
      <c r="SWJ65" s="24"/>
      <c r="SWK65" s="35"/>
      <c r="SWL65" s="24"/>
      <c r="SWM65" s="35"/>
      <c r="SWN65" s="23"/>
      <c r="SWO65" s="23"/>
      <c r="SWP65" s="24"/>
      <c r="SWQ65" s="25"/>
      <c r="SWR65" s="35"/>
      <c r="SWS65" s="25"/>
      <c r="SWT65" s="35"/>
      <c r="SWU65" s="25"/>
      <c r="SWV65" s="35"/>
      <c r="SWW65" s="24"/>
      <c r="SWX65" s="35"/>
      <c r="SWY65" s="24"/>
      <c r="SWZ65" s="35"/>
      <c r="SXA65" s="24"/>
      <c r="SXB65" s="35"/>
      <c r="SXC65" s="23"/>
      <c r="SXD65" s="23"/>
      <c r="SXE65" s="24"/>
      <c r="SXF65" s="25"/>
      <c r="SXG65" s="35"/>
      <c r="SXH65" s="25"/>
      <c r="SXI65" s="35"/>
      <c r="SXJ65" s="25"/>
      <c r="SXK65" s="35"/>
      <c r="SXL65" s="24"/>
      <c r="SXM65" s="35"/>
      <c r="SXN65" s="24"/>
      <c r="SXO65" s="35"/>
      <c r="SXP65" s="24"/>
      <c r="SXQ65" s="35"/>
      <c r="SXR65" s="23"/>
      <c r="SXS65" s="23"/>
      <c r="SXT65" s="24"/>
      <c r="SXU65" s="25"/>
      <c r="SXV65" s="35"/>
      <c r="SXW65" s="25"/>
      <c r="SXX65" s="35"/>
      <c r="SXY65" s="25"/>
      <c r="SXZ65" s="35"/>
      <c r="SYA65" s="24"/>
      <c r="SYB65" s="35"/>
      <c r="SYC65" s="24"/>
      <c r="SYD65" s="35"/>
      <c r="SYE65" s="24"/>
      <c r="SYF65" s="35"/>
      <c r="SYG65" s="23"/>
      <c r="SYH65" s="23"/>
      <c r="SYI65" s="24"/>
      <c r="SYJ65" s="25"/>
      <c r="SYK65" s="35"/>
      <c r="SYL65" s="25"/>
      <c r="SYM65" s="35"/>
      <c r="SYN65" s="25"/>
      <c r="SYO65" s="35"/>
      <c r="SYP65" s="24"/>
      <c r="SYQ65" s="35"/>
      <c r="SYR65" s="24"/>
      <c r="SYS65" s="35"/>
      <c r="SYT65" s="24"/>
      <c r="SYU65" s="35"/>
      <c r="SYV65" s="23"/>
      <c r="SYW65" s="23"/>
      <c r="SYX65" s="24"/>
      <c r="SYY65" s="25"/>
      <c r="SYZ65" s="35"/>
      <c r="SZA65" s="25"/>
      <c r="SZB65" s="35"/>
      <c r="SZC65" s="25"/>
      <c r="SZD65" s="35"/>
      <c r="SZE65" s="24"/>
      <c r="SZF65" s="35"/>
      <c r="SZG65" s="24"/>
      <c r="SZH65" s="35"/>
      <c r="SZI65" s="24"/>
      <c r="SZJ65" s="35"/>
      <c r="SZK65" s="23"/>
      <c r="SZL65" s="23"/>
      <c r="SZM65" s="24"/>
      <c r="SZN65" s="25"/>
      <c r="SZO65" s="35"/>
      <c r="SZP65" s="25"/>
      <c r="SZQ65" s="35"/>
      <c r="SZR65" s="25"/>
      <c r="SZS65" s="35"/>
      <c r="SZT65" s="24"/>
      <c r="SZU65" s="35"/>
      <c r="SZV65" s="24"/>
      <c r="SZW65" s="35"/>
      <c r="SZX65" s="24"/>
      <c r="SZY65" s="35"/>
      <c r="SZZ65" s="23"/>
      <c r="TAA65" s="23"/>
      <c r="TAB65" s="24"/>
      <c r="TAC65" s="25"/>
      <c r="TAD65" s="35"/>
      <c r="TAE65" s="25"/>
      <c r="TAF65" s="35"/>
      <c r="TAG65" s="25"/>
      <c r="TAH65" s="35"/>
      <c r="TAI65" s="24"/>
      <c r="TAJ65" s="35"/>
      <c r="TAK65" s="24"/>
      <c r="TAL65" s="35"/>
      <c r="TAM65" s="24"/>
      <c r="TAN65" s="35"/>
      <c r="TAO65" s="23"/>
      <c r="TAP65" s="23"/>
      <c r="TAQ65" s="24"/>
      <c r="TAR65" s="25"/>
      <c r="TAS65" s="35"/>
      <c r="TAT65" s="25"/>
      <c r="TAU65" s="35"/>
      <c r="TAV65" s="25"/>
      <c r="TAW65" s="35"/>
      <c r="TAX65" s="24"/>
      <c r="TAY65" s="35"/>
      <c r="TAZ65" s="24"/>
      <c r="TBA65" s="35"/>
      <c r="TBB65" s="24"/>
      <c r="TBC65" s="35"/>
      <c r="TBD65" s="23"/>
      <c r="TBE65" s="23"/>
      <c r="TBF65" s="24"/>
      <c r="TBG65" s="25"/>
      <c r="TBH65" s="35"/>
      <c r="TBI65" s="25"/>
      <c r="TBJ65" s="35"/>
      <c r="TBK65" s="25"/>
      <c r="TBL65" s="35"/>
      <c r="TBM65" s="24"/>
      <c r="TBN65" s="35"/>
      <c r="TBO65" s="24"/>
      <c r="TBP65" s="35"/>
      <c r="TBQ65" s="24"/>
      <c r="TBR65" s="35"/>
      <c r="TBS65" s="23"/>
      <c r="TBT65" s="23"/>
      <c r="TBU65" s="24"/>
      <c r="TBV65" s="25"/>
      <c r="TBW65" s="35"/>
      <c r="TBX65" s="25"/>
      <c r="TBY65" s="35"/>
      <c r="TBZ65" s="25"/>
      <c r="TCA65" s="35"/>
      <c r="TCB65" s="24"/>
      <c r="TCC65" s="35"/>
      <c r="TCD65" s="24"/>
      <c r="TCE65" s="35"/>
      <c r="TCF65" s="24"/>
      <c r="TCG65" s="35"/>
      <c r="TCH65" s="23"/>
      <c r="TCI65" s="23"/>
      <c r="TCJ65" s="24"/>
      <c r="TCK65" s="25"/>
      <c r="TCL65" s="35"/>
      <c r="TCM65" s="25"/>
      <c r="TCN65" s="35"/>
      <c r="TCO65" s="25"/>
      <c r="TCP65" s="35"/>
      <c r="TCQ65" s="24"/>
      <c r="TCR65" s="35"/>
      <c r="TCS65" s="24"/>
      <c r="TCT65" s="35"/>
      <c r="TCU65" s="24"/>
      <c r="TCV65" s="35"/>
      <c r="TCW65" s="23"/>
      <c r="TCX65" s="23"/>
      <c r="TCY65" s="24"/>
      <c r="TCZ65" s="25"/>
      <c r="TDA65" s="35"/>
      <c r="TDB65" s="25"/>
      <c r="TDC65" s="35"/>
      <c r="TDD65" s="25"/>
      <c r="TDE65" s="35"/>
      <c r="TDF65" s="24"/>
      <c r="TDG65" s="35"/>
      <c r="TDH65" s="24"/>
      <c r="TDI65" s="35"/>
      <c r="TDJ65" s="24"/>
      <c r="TDK65" s="35"/>
      <c r="TDL65" s="23"/>
      <c r="TDM65" s="23"/>
      <c r="TDN65" s="24"/>
      <c r="TDO65" s="25"/>
      <c r="TDP65" s="35"/>
      <c r="TDQ65" s="25"/>
      <c r="TDR65" s="35"/>
      <c r="TDS65" s="25"/>
      <c r="TDT65" s="35"/>
      <c r="TDU65" s="24"/>
      <c r="TDV65" s="35"/>
      <c r="TDW65" s="24"/>
      <c r="TDX65" s="35"/>
      <c r="TDY65" s="24"/>
      <c r="TDZ65" s="35"/>
      <c r="TEA65" s="23"/>
      <c r="TEB65" s="23"/>
      <c r="TEC65" s="24"/>
      <c r="TED65" s="25"/>
      <c r="TEE65" s="35"/>
      <c r="TEF65" s="25"/>
      <c r="TEG65" s="35"/>
      <c r="TEH65" s="25"/>
      <c r="TEI65" s="35"/>
      <c r="TEJ65" s="24"/>
      <c r="TEK65" s="35"/>
      <c r="TEL65" s="24"/>
      <c r="TEM65" s="35"/>
      <c r="TEN65" s="24"/>
      <c r="TEO65" s="35"/>
      <c r="TEP65" s="23"/>
      <c r="TEQ65" s="23"/>
      <c r="TER65" s="24"/>
      <c r="TES65" s="25"/>
      <c r="TET65" s="35"/>
      <c r="TEU65" s="25"/>
      <c r="TEV65" s="35"/>
      <c r="TEW65" s="25"/>
      <c r="TEX65" s="35"/>
      <c r="TEY65" s="24"/>
      <c r="TEZ65" s="35"/>
      <c r="TFA65" s="24"/>
      <c r="TFB65" s="35"/>
      <c r="TFC65" s="24"/>
      <c r="TFD65" s="35"/>
      <c r="TFE65" s="23"/>
      <c r="TFF65" s="23"/>
      <c r="TFG65" s="24"/>
      <c r="TFH65" s="25"/>
      <c r="TFI65" s="35"/>
      <c r="TFJ65" s="25"/>
      <c r="TFK65" s="35"/>
      <c r="TFL65" s="25"/>
      <c r="TFM65" s="35"/>
      <c r="TFN65" s="24"/>
      <c r="TFO65" s="35"/>
      <c r="TFP65" s="24"/>
      <c r="TFQ65" s="35"/>
      <c r="TFR65" s="24"/>
      <c r="TFS65" s="35"/>
      <c r="TFT65" s="23"/>
      <c r="TFU65" s="23"/>
      <c r="TFV65" s="24"/>
      <c r="TFW65" s="25"/>
      <c r="TFX65" s="35"/>
      <c r="TFY65" s="25"/>
      <c r="TFZ65" s="35"/>
      <c r="TGA65" s="25"/>
      <c r="TGB65" s="35"/>
      <c r="TGC65" s="24"/>
      <c r="TGD65" s="35"/>
      <c r="TGE65" s="24"/>
      <c r="TGF65" s="35"/>
      <c r="TGG65" s="24"/>
      <c r="TGH65" s="35"/>
      <c r="TGI65" s="23"/>
      <c r="TGJ65" s="23"/>
      <c r="TGK65" s="24"/>
      <c r="TGL65" s="25"/>
      <c r="TGM65" s="35"/>
      <c r="TGN65" s="25"/>
      <c r="TGO65" s="35"/>
      <c r="TGP65" s="25"/>
      <c r="TGQ65" s="35"/>
      <c r="TGR65" s="24"/>
      <c r="TGS65" s="35"/>
      <c r="TGT65" s="24"/>
      <c r="TGU65" s="35"/>
      <c r="TGV65" s="24"/>
      <c r="TGW65" s="35"/>
      <c r="TGX65" s="23"/>
      <c r="TGY65" s="23"/>
      <c r="TGZ65" s="24"/>
      <c r="THA65" s="25"/>
      <c r="THB65" s="35"/>
      <c r="THC65" s="25"/>
      <c r="THD65" s="35"/>
      <c r="THE65" s="25"/>
      <c r="THF65" s="35"/>
      <c r="THG65" s="24"/>
      <c r="THH65" s="35"/>
      <c r="THI65" s="24"/>
      <c r="THJ65" s="35"/>
      <c r="THK65" s="24"/>
      <c r="THL65" s="35"/>
      <c r="THM65" s="23"/>
      <c r="THN65" s="23"/>
      <c r="THO65" s="24"/>
      <c r="THP65" s="25"/>
      <c r="THQ65" s="35"/>
      <c r="THR65" s="25"/>
      <c r="THS65" s="35"/>
      <c r="THT65" s="25"/>
      <c r="THU65" s="35"/>
      <c r="THV65" s="24"/>
      <c r="THW65" s="35"/>
      <c r="THX65" s="24"/>
      <c r="THY65" s="35"/>
      <c r="THZ65" s="24"/>
      <c r="TIA65" s="35"/>
      <c r="TIB65" s="23"/>
      <c r="TIC65" s="23"/>
      <c r="TID65" s="24"/>
      <c r="TIE65" s="25"/>
      <c r="TIF65" s="35"/>
      <c r="TIG65" s="25"/>
      <c r="TIH65" s="35"/>
      <c r="TII65" s="25"/>
      <c r="TIJ65" s="35"/>
      <c r="TIK65" s="24"/>
      <c r="TIL65" s="35"/>
      <c r="TIM65" s="24"/>
      <c r="TIN65" s="35"/>
      <c r="TIO65" s="24"/>
      <c r="TIP65" s="35"/>
      <c r="TIQ65" s="23"/>
      <c r="TIR65" s="23"/>
      <c r="TIS65" s="24"/>
      <c r="TIT65" s="25"/>
      <c r="TIU65" s="35"/>
      <c r="TIV65" s="25"/>
      <c r="TIW65" s="35"/>
      <c r="TIX65" s="25"/>
      <c r="TIY65" s="35"/>
      <c r="TIZ65" s="24"/>
      <c r="TJA65" s="35"/>
      <c r="TJB65" s="24"/>
      <c r="TJC65" s="35"/>
      <c r="TJD65" s="24"/>
      <c r="TJE65" s="35"/>
      <c r="TJF65" s="23"/>
      <c r="TJG65" s="23"/>
      <c r="TJH65" s="24"/>
      <c r="TJI65" s="25"/>
      <c r="TJJ65" s="35"/>
      <c r="TJK65" s="25"/>
      <c r="TJL65" s="35"/>
      <c r="TJM65" s="25"/>
      <c r="TJN65" s="35"/>
      <c r="TJO65" s="24"/>
      <c r="TJP65" s="35"/>
      <c r="TJQ65" s="24"/>
      <c r="TJR65" s="35"/>
      <c r="TJS65" s="24"/>
      <c r="TJT65" s="35"/>
      <c r="TJU65" s="23"/>
      <c r="TJV65" s="23"/>
      <c r="TJW65" s="24"/>
      <c r="TJX65" s="25"/>
      <c r="TJY65" s="35"/>
      <c r="TJZ65" s="25"/>
      <c r="TKA65" s="35"/>
      <c r="TKB65" s="25"/>
      <c r="TKC65" s="35"/>
      <c r="TKD65" s="24"/>
      <c r="TKE65" s="35"/>
      <c r="TKF65" s="24"/>
      <c r="TKG65" s="35"/>
      <c r="TKH65" s="24"/>
      <c r="TKI65" s="35"/>
      <c r="TKJ65" s="23"/>
      <c r="TKK65" s="23"/>
      <c r="TKL65" s="24"/>
      <c r="TKM65" s="25"/>
      <c r="TKN65" s="35"/>
      <c r="TKO65" s="25"/>
      <c r="TKP65" s="35"/>
      <c r="TKQ65" s="25"/>
      <c r="TKR65" s="35"/>
      <c r="TKS65" s="24"/>
      <c r="TKT65" s="35"/>
      <c r="TKU65" s="24"/>
      <c r="TKV65" s="35"/>
      <c r="TKW65" s="24"/>
      <c r="TKX65" s="35"/>
      <c r="TKY65" s="23"/>
      <c r="TKZ65" s="23"/>
      <c r="TLA65" s="24"/>
      <c r="TLB65" s="25"/>
      <c r="TLC65" s="35"/>
      <c r="TLD65" s="25"/>
      <c r="TLE65" s="35"/>
      <c r="TLF65" s="25"/>
      <c r="TLG65" s="35"/>
      <c r="TLH65" s="24"/>
      <c r="TLI65" s="35"/>
      <c r="TLJ65" s="24"/>
      <c r="TLK65" s="35"/>
      <c r="TLL65" s="24"/>
      <c r="TLM65" s="35"/>
      <c r="TLN65" s="23"/>
      <c r="TLO65" s="23"/>
      <c r="TLP65" s="24"/>
      <c r="TLQ65" s="25"/>
      <c r="TLR65" s="35"/>
      <c r="TLS65" s="25"/>
      <c r="TLT65" s="35"/>
      <c r="TLU65" s="25"/>
      <c r="TLV65" s="35"/>
      <c r="TLW65" s="24"/>
      <c r="TLX65" s="35"/>
      <c r="TLY65" s="24"/>
      <c r="TLZ65" s="35"/>
      <c r="TMA65" s="24"/>
      <c r="TMB65" s="35"/>
      <c r="TMC65" s="23"/>
      <c r="TMD65" s="23"/>
      <c r="TME65" s="24"/>
      <c r="TMF65" s="25"/>
      <c r="TMG65" s="35"/>
      <c r="TMH65" s="25"/>
      <c r="TMI65" s="35"/>
      <c r="TMJ65" s="25"/>
      <c r="TMK65" s="35"/>
      <c r="TML65" s="24"/>
      <c r="TMM65" s="35"/>
      <c r="TMN65" s="24"/>
      <c r="TMO65" s="35"/>
      <c r="TMP65" s="24"/>
      <c r="TMQ65" s="35"/>
      <c r="TMR65" s="23"/>
      <c r="TMS65" s="23"/>
      <c r="TMT65" s="24"/>
      <c r="TMU65" s="25"/>
      <c r="TMV65" s="35"/>
      <c r="TMW65" s="25"/>
      <c r="TMX65" s="35"/>
      <c r="TMY65" s="25"/>
      <c r="TMZ65" s="35"/>
      <c r="TNA65" s="24"/>
      <c r="TNB65" s="35"/>
      <c r="TNC65" s="24"/>
      <c r="TND65" s="35"/>
      <c r="TNE65" s="24"/>
      <c r="TNF65" s="35"/>
      <c r="TNG65" s="23"/>
      <c r="TNH65" s="23"/>
      <c r="TNI65" s="24"/>
      <c r="TNJ65" s="25"/>
      <c r="TNK65" s="35"/>
      <c r="TNL65" s="25"/>
      <c r="TNM65" s="35"/>
      <c r="TNN65" s="25"/>
      <c r="TNO65" s="35"/>
      <c r="TNP65" s="24"/>
      <c r="TNQ65" s="35"/>
      <c r="TNR65" s="24"/>
      <c r="TNS65" s="35"/>
      <c r="TNT65" s="24"/>
      <c r="TNU65" s="35"/>
      <c r="TNV65" s="23"/>
      <c r="TNW65" s="23"/>
      <c r="TNX65" s="24"/>
      <c r="TNY65" s="25"/>
      <c r="TNZ65" s="35"/>
      <c r="TOA65" s="25"/>
      <c r="TOB65" s="35"/>
      <c r="TOC65" s="25"/>
      <c r="TOD65" s="35"/>
      <c r="TOE65" s="24"/>
      <c r="TOF65" s="35"/>
      <c r="TOG65" s="24"/>
      <c r="TOH65" s="35"/>
      <c r="TOI65" s="24"/>
      <c r="TOJ65" s="35"/>
      <c r="TOK65" s="23"/>
      <c r="TOL65" s="23"/>
      <c r="TOM65" s="24"/>
      <c r="TON65" s="25"/>
      <c r="TOO65" s="35"/>
      <c r="TOP65" s="25"/>
      <c r="TOQ65" s="35"/>
      <c r="TOR65" s="25"/>
      <c r="TOS65" s="35"/>
      <c r="TOT65" s="24"/>
      <c r="TOU65" s="35"/>
      <c r="TOV65" s="24"/>
      <c r="TOW65" s="35"/>
      <c r="TOX65" s="24"/>
      <c r="TOY65" s="35"/>
      <c r="TOZ65" s="23"/>
      <c r="TPA65" s="23"/>
      <c r="TPB65" s="24"/>
      <c r="TPC65" s="25"/>
      <c r="TPD65" s="35"/>
      <c r="TPE65" s="25"/>
      <c r="TPF65" s="35"/>
      <c r="TPG65" s="25"/>
      <c r="TPH65" s="35"/>
      <c r="TPI65" s="24"/>
      <c r="TPJ65" s="35"/>
      <c r="TPK65" s="24"/>
      <c r="TPL65" s="35"/>
      <c r="TPM65" s="24"/>
      <c r="TPN65" s="35"/>
      <c r="TPO65" s="23"/>
      <c r="TPP65" s="23"/>
      <c r="TPQ65" s="24"/>
      <c r="TPR65" s="25"/>
      <c r="TPS65" s="35"/>
      <c r="TPT65" s="25"/>
      <c r="TPU65" s="35"/>
      <c r="TPV65" s="25"/>
      <c r="TPW65" s="35"/>
      <c r="TPX65" s="24"/>
      <c r="TPY65" s="35"/>
      <c r="TPZ65" s="24"/>
      <c r="TQA65" s="35"/>
      <c r="TQB65" s="24"/>
      <c r="TQC65" s="35"/>
      <c r="TQD65" s="23"/>
      <c r="TQE65" s="23"/>
      <c r="TQF65" s="24"/>
      <c r="TQG65" s="25"/>
      <c r="TQH65" s="35"/>
      <c r="TQI65" s="25"/>
      <c r="TQJ65" s="35"/>
      <c r="TQK65" s="25"/>
      <c r="TQL65" s="35"/>
      <c r="TQM65" s="24"/>
      <c r="TQN65" s="35"/>
      <c r="TQO65" s="24"/>
      <c r="TQP65" s="35"/>
      <c r="TQQ65" s="24"/>
      <c r="TQR65" s="35"/>
      <c r="TQS65" s="23"/>
      <c r="TQT65" s="23"/>
      <c r="TQU65" s="24"/>
      <c r="TQV65" s="25"/>
      <c r="TQW65" s="35"/>
      <c r="TQX65" s="25"/>
      <c r="TQY65" s="35"/>
      <c r="TQZ65" s="25"/>
      <c r="TRA65" s="35"/>
      <c r="TRB65" s="24"/>
      <c r="TRC65" s="35"/>
      <c r="TRD65" s="24"/>
      <c r="TRE65" s="35"/>
      <c r="TRF65" s="24"/>
      <c r="TRG65" s="35"/>
      <c r="TRH65" s="23"/>
      <c r="TRI65" s="23"/>
      <c r="TRJ65" s="24"/>
      <c r="TRK65" s="25"/>
      <c r="TRL65" s="35"/>
      <c r="TRM65" s="25"/>
      <c r="TRN65" s="35"/>
      <c r="TRO65" s="25"/>
      <c r="TRP65" s="35"/>
      <c r="TRQ65" s="24"/>
      <c r="TRR65" s="35"/>
      <c r="TRS65" s="24"/>
      <c r="TRT65" s="35"/>
      <c r="TRU65" s="24"/>
      <c r="TRV65" s="35"/>
      <c r="TRW65" s="23"/>
      <c r="TRX65" s="23"/>
      <c r="TRY65" s="24"/>
      <c r="TRZ65" s="25"/>
      <c r="TSA65" s="35"/>
      <c r="TSB65" s="25"/>
      <c r="TSC65" s="35"/>
      <c r="TSD65" s="25"/>
      <c r="TSE65" s="35"/>
      <c r="TSF65" s="24"/>
      <c r="TSG65" s="35"/>
      <c r="TSH65" s="24"/>
      <c r="TSI65" s="35"/>
      <c r="TSJ65" s="24"/>
      <c r="TSK65" s="35"/>
      <c r="TSL65" s="23"/>
      <c r="TSM65" s="23"/>
      <c r="TSN65" s="24"/>
      <c r="TSO65" s="25"/>
      <c r="TSP65" s="35"/>
      <c r="TSQ65" s="25"/>
      <c r="TSR65" s="35"/>
      <c r="TSS65" s="25"/>
      <c r="TST65" s="35"/>
      <c r="TSU65" s="24"/>
      <c r="TSV65" s="35"/>
      <c r="TSW65" s="24"/>
      <c r="TSX65" s="35"/>
      <c r="TSY65" s="24"/>
      <c r="TSZ65" s="35"/>
      <c r="TTA65" s="23"/>
      <c r="TTB65" s="23"/>
      <c r="TTC65" s="24"/>
      <c r="TTD65" s="25"/>
      <c r="TTE65" s="35"/>
      <c r="TTF65" s="25"/>
      <c r="TTG65" s="35"/>
      <c r="TTH65" s="25"/>
      <c r="TTI65" s="35"/>
      <c r="TTJ65" s="24"/>
      <c r="TTK65" s="35"/>
      <c r="TTL65" s="24"/>
      <c r="TTM65" s="35"/>
      <c r="TTN65" s="24"/>
      <c r="TTO65" s="35"/>
      <c r="TTP65" s="23"/>
      <c r="TTQ65" s="23"/>
      <c r="TTR65" s="24"/>
      <c r="TTS65" s="25"/>
      <c r="TTT65" s="35"/>
      <c r="TTU65" s="25"/>
      <c r="TTV65" s="35"/>
      <c r="TTW65" s="25"/>
      <c r="TTX65" s="35"/>
      <c r="TTY65" s="24"/>
      <c r="TTZ65" s="35"/>
      <c r="TUA65" s="24"/>
      <c r="TUB65" s="35"/>
      <c r="TUC65" s="24"/>
      <c r="TUD65" s="35"/>
      <c r="TUE65" s="23"/>
      <c r="TUF65" s="23"/>
      <c r="TUG65" s="24"/>
      <c r="TUH65" s="25"/>
      <c r="TUI65" s="35"/>
      <c r="TUJ65" s="25"/>
      <c r="TUK65" s="35"/>
      <c r="TUL65" s="25"/>
      <c r="TUM65" s="35"/>
      <c r="TUN65" s="24"/>
      <c r="TUO65" s="35"/>
      <c r="TUP65" s="24"/>
      <c r="TUQ65" s="35"/>
      <c r="TUR65" s="24"/>
      <c r="TUS65" s="35"/>
      <c r="TUT65" s="23"/>
      <c r="TUU65" s="23"/>
      <c r="TUV65" s="24"/>
      <c r="TUW65" s="25"/>
      <c r="TUX65" s="35"/>
      <c r="TUY65" s="25"/>
      <c r="TUZ65" s="35"/>
      <c r="TVA65" s="25"/>
      <c r="TVB65" s="35"/>
      <c r="TVC65" s="24"/>
      <c r="TVD65" s="35"/>
      <c r="TVE65" s="24"/>
      <c r="TVF65" s="35"/>
      <c r="TVG65" s="24"/>
      <c r="TVH65" s="35"/>
      <c r="TVI65" s="23"/>
      <c r="TVJ65" s="23"/>
      <c r="TVK65" s="24"/>
      <c r="TVL65" s="25"/>
      <c r="TVM65" s="35"/>
      <c r="TVN65" s="25"/>
      <c r="TVO65" s="35"/>
      <c r="TVP65" s="25"/>
      <c r="TVQ65" s="35"/>
      <c r="TVR65" s="24"/>
      <c r="TVS65" s="35"/>
      <c r="TVT65" s="24"/>
      <c r="TVU65" s="35"/>
      <c r="TVV65" s="24"/>
      <c r="TVW65" s="35"/>
      <c r="TVX65" s="23"/>
      <c r="TVY65" s="23"/>
      <c r="TVZ65" s="24"/>
      <c r="TWA65" s="25"/>
      <c r="TWB65" s="35"/>
      <c r="TWC65" s="25"/>
      <c r="TWD65" s="35"/>
      <c r="TWE65" s="25"/>
      <c r="TWF65" s="35"/>
      <c r="TWG65" s="24"/>
      <c r="TWH65" s="35"/>
      <c r="TWI65" s="24"/>
      <c r="TWJ65" s="35"/>
      <c r="TWK65" s="24"/>
      <c r="TWL65" s="35"/>
      <c r="TWM65" s="23"/>
      <c r="TWN65" s="23"/>
      <c r="TWO65" s="24"/>
      <c r="TWP65" s="25"/>
      <c r="TWQ65" s="35"/>
      <c r="TWR65" s="25"/>
      <c r="TWS65" s="35"/>
      <c r="TWT65" s="25"/>
      <c r="TWU65" s="35"/>
      <c r="TWV65" s="24"/>
      <c r="TWW65" s="35"/>
      <c r="TWX65" s="24"/>
      <c r="TWY65" s="35"/>
      <c r="TWZ65" s="24"/>
      <c r="TXA65" s="35"/>
      <c r="TXB65" s="23"/>
      <c r="TXC65" s="23"/>
      <c r="TXD65" s="24"/>
      <c r="TXE65" s="25"/>
      <c r="TXF65" s="35"/>
      <c r="TXG65" s="25"/>
      <c r="TXH65" s="35"/>
      <c r="TXI65" s="25"/>
      <c r="TXJ65" s="35"/>
      <c r="TXK65" s="24"/>
      <c r="TXL65" s="35"/>
      <c r="TXM65" s="24"/>
      <c r="TXN65" s="35"/>
      <c r="TXO65" s="24"/>
      <c r="TXP65" s="35"/>
      <c r="TXQ65" s="23"/>
      <c r="TXR65" s="23"/>
      <c r="TXS65" s="24"/>
      <c r="TXT65" s="25"/>
      <c r="TXU65" s="35"/>
      <c r="TXV65" s="25"/>
      <c r="TXW65" s="35"/>
      <c r="TXX65" s="25"/>
      <c r="TXY65" s="35"/>
      <c r="TXZ65" s="24"/>
      <c r="TYA65" s="35"/>
      <c r="TYB65" s="24"/>
      <c r="TYC65" s="35"/>
      <c r="TYD65" s="24"/>
      <c r="TYE65" s="35"/>
      <c r="TYF65" s="23"/>
      <c r="TYG65" s="23"/>
      <c r="TYH65" s="24"/>
      <c r="TYI65" s="25"/>
      <c r="TYJ65" s="35"/>
      <c r="TYK65" s="25"/>
      <c r="TYL65" s="35"/>
      <c r="TYM65" s="25"/>
      <c r="TYN65" s="35"/>
      <c r="TYO65" s="24"/>
      <c r="TYP65" s="35"/>
      <c r="TYQ65" s="24"/>
      <c r="TYR65" s="35"/>
      <c r="TYS65" s="24"/>
      <c r="TYT65" s="35"/>
      <c r="TYU65" s="23"/>
      <c r="TYV65" s="23"/>
      <c r="TYW65" s="24"/>
      <c r="TYX65" s="25"/>
      <c r="TYY65" s="35"/>
      <c r="TYZ65" s="25"/>
      <c r="TZA65" s="35"/>
      <c r="TZB65" s="25"/>
      <c r="TZC65" s="35"/>
      <c r="TZD65" s="24"/>
      <c r="TZE65" s="35"/>
      <c r="TZF65" s="24"/>
      <c r="TZG65" s="35"/>
      <c r="TZH65" s="24"/>
      <c r="TZI65" s="35"/>
      <c r="TZJ65" s="23"/>
      <c r="TZK65" s="23"/>
      <c r="TZL65" s="24"/>
      <c r="TZM65" s="25"/>
      <c r="TZN65" s="35"/>
      <c r="TZO65" s="25"/>
      <c r="TZP65" s="35"/>
      <c r="TZQ65" s="25"/>
      <c r="TZR65" s="35"/>
      <c r="TZS65" s="24"/>
      <c r="TZT65" s="35"/>
      <c r="TZU65" s="24"/>
      <c r="TZV65" s="35"/>
      <c r="TZW65" s="24"/>
      <c r="TZX65" s="35"/>
      <c r="TZY65" s="23"/>
      <c r="TZZ65" s="23"/>
      <c r="UAA65" s="24"/>
      <c r="UAB65" s="25"/>
      <c r="UAC65" s="35"/>
      <c r="UAD65" s="25"/>
      <c r="UAE65" s="35"/>
      <c r="UAF65" s="25"/>
      <c r="UAG65" s="35"/>
      <c r="UAH65" s="24"/>
      <c r="UAI65" s="35"/>
      <c r="UAJ65" s="24"/>
      <c r="UAK65" s="35"/>
      <c r="UAL65" s="24"/>
      <c r="UAM65" s="35"/>
      <c r="UAN65" s="23"/>
      <c r="UAO65" s="23"/>
      <c r="UAP65" s="24"/>
      <c r="UAQ65" s="25"/>
      <c r="UAR65" s="35"/>
      <c r="UAS65" s="25"/>
      <c r="UAT65" s="35"/>
      <c r="UAU65" s="25"/>
      <c r="UAV65" s="35"/>
      <c r="UAW65" s="24"/>
      <c r="UAX65" s="35"/>
      <c r="UAY65" s="24"/>
      <c r="UAZ65" s="35"/>
      <c r="UBA65" s="24"/>
      <c r="UBB65" s="35"/>
      <c r="UBC65" s="23"/>
      <c r="UBD65" s="23"/>
      <c r="UBE65" s="24"/>
      <c r="UBF65" s="25"/>
      <c r="UBG65" s="35"/>
      <c r="UBH65" s="25"/>
      <c r="UBI65" s="35"/>
      <c r="UBJ65" s="25"/>
      <c r="UBK65" s="35"/>
      <c r="UBL65" s="24"/>
      <c r="UBM65" s="35"/>
      <c r="UBN65" s="24"/>
      <c r="UBO65" s="35"/>
      <c r="UBP65" s="24"/>
      <c r="UBQ65" s="35"/>
      <c r="UBR65" s="23"/>
      <c r="UBS65" s="23"/>
      <c r="UBT65" s="24"/>
      <c r="UBU65" s="25"/>
      <c r="UBV65" s="35"/>
      <c r="UBW65" s="25"/>
      <c r="UBX65" s="35"/>
      <c r="UBY65" s="25"/>
      <c r="UBZ65" s="35"/>
      <c r="UCA65" s="24"/>
      <c r="UCB65" s="35"/>
      <c r="UCC65" s="24"/>
      <c r="UCD65" s="35"/>
      <c r="UCE65" s="24"/>
      <c r="UCF65" s="35"/>
      <c r="UCG65" s="23"/>
      <c r="UCH65" s="23"/>
      <c r="UCI65" s="24"/>
      <c r="UCJ65" s="25"/>
      <c r="UCK65" s="35"/>
      <c r="UCL65" s="25"/>
      <c r="UCM65" s="35"/>
      <c r="UCN65" s="25"/>
      <c r="UCO65" s="35"/>
      <c r="UCP65" s="24"/>
      <c r="UCQ65" s="35"/>
      <c r="UCR65" s="24"/>
      <c r="UCS65" s="35"/>
      <c r="UCT65" s="24"/>
      <c r="UCU65" s="35"/>
      <c r="UCV65" s="23"/>
      <c r="UCW65" s="23"/>
      <c r="UCX65" s="24"/>
      <c r="UCY65" s="25"/>
      <c r="UCZ65" s="35"/>
      <c r="UDA65" s="25"/>
      <c r="UDB65" s="35"/>
      <c r="UDC65" s="25"/>
      <c r="UDD65" s="35"/>
      <c r="UDE65" s="24"/>
      <c r="UDF65" s="35"/>
      <c r="UDG65" s="24"/>
      <c r="UDH65" s="35"/>
      <c r="UDI65" s="24"/>
      <c r="UDJ65" s="35"/>
      <c r="UDK65" s="23"/>
      <c r="UDL65" s="23"/>
      <c r="UDM65" s="24"/>
      <c r="UDN65" s="25"/>
      <c r="UDO65" s="35"/>
      <c r="UDP65" s="25"/>
      <c r="UDQ65" s="35"/>
      <c r="UDR65" s="25"/>
      <c r="UDS65" s="35"/>
      <c r="UDT65" s="24"/>
      <c r="UDU65" s="35"/>
      <c r="UDV65" s="24"/>
      <c r="UDW65" s="35"/>
      <c r="UDX65" s="24"/>
      <c r="UDY65" s="35"/>
      <c r="UDZ65" s="23"/>
      <c r="UEA65" s="23"/>
      <c r="UEB65" s="24"/>
      <c r="UEC65" s="25"/>
      <c r="UED65" s="35"/>
      <c r="UEE65" s="25"/>
      <c r="UEF65" s="35"/>
      <c r="UEG65" s="25"/>
      <c r="UEH65" s="35"/>
      <c r="UEI65" s="24"/>
      <c r="UEJ65" s="35"/>
      <c r="UEK65" s="24"/>
      <c r="UEL65" s="35"/>
      <c r="UEM65" s="24"/>
      <c r="UEN65" s="35"/>
      <c r="UEO65" s="23"/>
      <c r="UEP65" s="23"/>
      <c r="UEQ65" s="24"/>
      <c r="UER65" s="25"/>
      <c r="UES65" s="35"/>
      <c r="UET65" s="25"/>
      <c r="UEU65" s="35"/>
      <c r="UEV65" s="25"/>
      <c r="UEW65" s="35"/>
      <c r="UEX65" s="24"/>
      <c r="UEY65" s="35"/>
      <c r="UEZ65" s="24"/>
      <c r="UFA65" s="35"/>
      <c r="UFB65" s="24"/>
      <c r="UFC65" s="35"/>
      <c r="UFD65" s="23"/>
      <c r="UFE65" s="23"/>
      <c r="UFF65" s="24"/>
      <c r="UFG65" s="25"/>
      <c r="UFH65" s="35"/>
      <c r="UFI65" s="25"/>
      <c r="UFJ65" s="35"/>
      <c r="UFK65" s="25"/>
      <c r="UFL65" s="35"/>
      <c r="UFM65" s="24"/>
      <c r="UFN65" s="35"/>
      <c r="UFO65" s="24"/>
      <c r="UFP65" s="35"/>
      <c r="UFQ65" s="24"/>
      <c r="UFR65" s="35"/>
      <c r="UFS65" s="23"/>
      <c r="UFT65" s="23"/>
      <c r="UFU65" s="24"/>
      <c r="UFV65" s="25"/>
      <c r="UFW65" s="35"/>
      <c r="UFX65" s="25"/>
      <c r="UFY65" s="35"/>
      <c r="UFZ65" s="25"/>
      <c r="UGA65" s="35"/>
      <c r="UGB65" s="24"/>
      <c r="UGC65" s="35"/>
      <c r="UGD65" s="24"/>
      <c r="UGE65" s="35"/>
      <c r="UGF65" s="24"/>
      <c r="UGG65" s="35"/>
      <c r="UGH65" s="23"/>
      <c r="UGI65" s="23"/>
      <c r="UGJ65" s="24"/>
      <c r="UGK65" s="25"/>
      <c r="UGL65" s="35"/>
      <c r="UGM65" s="25"/>
      <c r="UGN65" s="35"/>
      <c r="UGO65" s="25"/>
      <c r="UGP65" s="35"/>
      <c r="UGQ65" s="24"/>
      <c r="UGR65" s="35"/>
      <c r="UGS65" s="24"/>
      <c r="UGT65" s="35"/>
      <c r="UGU65" s="24"/>
      <c r="UGV65" s="35"/>
      <c r="UGW65" s="23"/>
      <c r="UGX65" s="23"/>
      <c r="UGY65" s="24"/>
      <c r="UGZ65" s="25"/>
      <c r="UHA65" s="35"/>
      <c r="UHB65" s="25"/>
      <c r="UHC65" s="35"/>
      <c r="UHD65" s="25"/>
      <c r="UHE65" s="35"/>
      <c r="UHF65" s="24"/>
      <c r="UHG65" s="35"/>
      <c r="UHH65" s="24"/>
      <c r="UHI65" s="35"/>
      <c r="UHJ65" s="24"/>
      <c r="UHK65" s="35"/>
      <c r="UHL65" s="23"/>
      <c r="UHM65" s="23"/>
      <c r="UHN65" s="24"/>
      <c r="UHO65" s="25"/>
      <c r="UHP65" s="35"/>
      <c r="UHQ65" s="25"/>
      <c r="UHR65" s="35"/>
      <c r="UHS65" s="25"/>
      <c r="UHT65" s="35"/>
      <c r="UHU65" s="24"/>
      <c r="UHV65" s="35"/>
      <c r="UHW65" s="24"/>
      <c r="UHX65" s="35"/>
      <c r="UHY65" s="24"/>
      <c r="UHZ65" s="35"/>
      <c r="UIA65" s="23"/>
      <c r="UIB65" s="23"/>
      <c r="UIC65" s="24"/>
      <c r="UID65" s="25"/>
      <c r="UIE65" s="35"/>
      <c r="UIF65" s="25"/>
      <c r="UIG65" s="35"/>
      <c r="UIH65" s="25"/>
      <c r="UII65" s="35"/>
      <c r="UIJ65" s="24"/>
      <c r="UIK65" s="35"/>
      <c r="UIL65" s="24"/>
      <c r="UIM65" s="35"/>
      <c r="UIN65" s="24"/>
      <c r="UIO65" s="35"/>
      <c r="UIP65" s="23"/>
      <c r="UIQ65" s="23"/>
      <c r="UIR65" s="24"/>
      <c r="UIS65" s="25"/>
      <c r="UIT65" s="35"/>
      <c r="UIU65" s="25"/>
      <c r="UIV65" s="35"/>
      <c r="UIW65" s="25"/>
      <c r="UIX65" s="35"/>
      <c r="UIY65" s="24"/>
      <c r="UIZ65" s="35"/>
      <c r="UJA65" s="24"/>
      <c r="UJB65" s="35"/>
      <c r="UJC65" s="24"/>
      <c r="UJD65" s="35"/>
      <c r="UJE65" s="23"/>
      <c r="UJF65" s="23"/>
      <c r="UJG65" s="24"/>
      <c r="UJH65" s="25"/>
      <c r="UJI65" s="35"/>
      <c r="UJJ65" s="25"/>
      <c r="UJK65" s="35"/>
      <c r="UJL65" s="25"/>
      <c r="UJM65" s="35"/>
      <c r="UJN65" s="24"/>
      <c r="UJO65" s="35"/>
      <c r="UJP65" s="24"/>
      <c r="UJQ65" s="35"/>
      <c r="UJR65" s="24"/>
      <c r="UJS65" s="35"/>
      <c r="UJT65" s="23"/>
      <c r="UJU65" s="23"/>
      <c r="UJV65" s="24"/>
      <c r="UJW65" s="25"/>
      <c r="UJX65" s="35"/>
      <c r="UJY65" s="25"/>
      <c r="UJZ65" s="35"/>
      <c r="UKA65" s="25"/>
      <c r="UKB65" s="35"/>
      <c r="UKC65" s="24"/>
      <c r="UKD65" s="35"/>
      <c r="UKE65" s="24"/>
      <c r="UKF65" s="35"/>
      <c r="UKG65" s="24"/>
      <c r="UKH65" s="35"/>
      <c r="UKI65" s="23"/>
      <c r="UKJ65" s="23"/>
      <c r="UKK65" s="24"/>
      <c r="UKL65" s="25"/>
      <c r="UKM65" s="35"/>
      <c r="UKN65" s="25"/>
      <c r="UKO65" s="35"/>
      <c r="UKP65" s="25"/>
      <c r="UKQ65" s="35"/>
      <c r="UKR65" s="24"/>
      <c r="UKS65" s="35"/>
      <c r="UKT65" s="24"/>
      <c r="UKU65" s="35"/>
      <c r="UKV65" s="24"/>
      <c r="UKW65" s="35"/>
      <c r="UKX65" s="23"/>
      <c r="UKY65" s="23"/>
      <c r="UKZ65" s="24"/>
      <c r="ULA65" s="25"/>
      <c r="ULB65" s="35"/>
      <c r="ULC65" s="25"/>
      <c r="ULD65" s="35"/>
      <c r="ULE65" s="25"/>
      <c r="ULF65" s="35"/>
      <c r="ULG65" s="24"/>
      <c r="ULH65" s="35"/>
      <c r="ULI65" s="24"/>
      <c r="ULJ65" s="35"/>
      <c r="ULK65" s="24"/>
      <c r="ULL65" s="35"/>
      <c r="ULM65" s="23"/>
      <c r="ULN65" s="23"/>
      <c r="ULO65" s="24"/>
      <c r="ULP65" s="25"/>
      <c r="ULQ65" s="35"/>
      <c r="ULR65" s="25"/>
      <c r="ULS65" s="35"/>
      <c r="ULT65" s="25"/>
      <c r="ULU65" s="35"/>
      <c r="ULV65" s="24"/>
      <c r="ULW65" s="35"/>
      <c r="ULX65" s="24"/>
      <c r="ULY65" s="35"/>
      <c r="ULZ65" s="24"/>
      <c r="UMA65" s="35"/>
      <c r="UMB65" s="23"/>
      <c r="UMC65" s="23"/>
      <c r="UMD65" s="24"/>
      <c r="UME65" s="25"/>
      <c r="UMF65" s="35"/>
      <c r="UMG65" s="25"/>
      <c r="UMH65" s="35"/>
      <c r="UMI65" s="25"/>
      <c r="UMJ65" s="35"/>
      <c r="UMK65" s="24"/>
      <c r="UML65" s="35"/>
      <c r="UMM65" s="24"/>
      <c r="UMN65" s="35"/>
      <c r="UMO65" s="24"/>
      <c r="UMP65" s="35"/>
      <c r="UMQ65" s="23"/>
      <c r="UMR65" s="23"/>
      <c r="UMS65" s="24"/>
      <c r="UMT65" s="25"/>
      <c r="UMU65" s="35"/>
      <c r="UMV65" s="25"/>
      <c r="UMW65" s="35"/>
      <c r="UMX65" s="25"/>
      <c r="UMY65" s="35"/>
      <c r="UMZ65" s="24"/>
      <c r="UNA65" s="35"/>
      <c r="UNB65" s="24"/>
      <c r="UNC65" s="35"/>
      <c r="UND65" s="24"/>
      <c r="UNE65" s="35"/>
      <c r="UNF65" s="23"/>
      <c r="UNG65" s="23"/>
      <c r="UNH65" s="24"/>
      <c r="UNI65" s="25"/>
      <c r="UNJ65" s="35"/>
      <c r="UNK65" s="25"/>
      <c r="UNL65" s="35"/>
      <c r="UNM65" s="25"/>
      <c r="UNN65" s="35"/>
      <c r="UNO65" s="24"/>
      <c r="UNP65" s="35"/>
      <c r="UNQ65" s="24"/>
      <c r="UNR65" s="35"/>
      <c r="UNS65" s="24"/>
      <c r="UNT65" s="35"/>
      <c r="UNU65" s="23"/>
      <c r="UNV65" s="23"/>
      <c r="UNW65" s="24"/>
      <c r="UNX65" s="25"/>
      <c r="UNY65" s="35"/>
      <c r="UNZ65" s="25"/>
      <c r="UOA65" s="35"/>
      <c r="UOB65" s="25"/>
      <c r="UOC65" s="35"/>
      <c r="UOD65" s="24"/>
      <c r="UOE65" s="35"/>
      <c r="UOF65" s="24"/>
      <c r="UOG65" s="35"/>
      <c r="UOH65" s="24"/>
      <c r="UOI65" s="35"/>
      <c r="UOJ65" s="23"/>
      <c r="UOK65" s="23"/>
      <c r="UOL65" s="24"/>
      <c r="UOM65" s="25"/>
      <c r="UON65" s="35"/>
      <c r="UOO65" s="25"/>
      <c r="UOP65" s="35"/>
      <c r="UOQ65" s="25"/>
      <c r="UOR65" s="35"/>
      <c r="UOS65" s="24"/>
      <c r="UOT65" s="35"/>
      <c r="UOU65" s="24"/>
      <c r="UOV65" s="35"/>
      <c r="UOW65" s="24"/>
      <c r="UOX65" s="35"/>
      <c r="UOY65" s="23"/>
      <c r="UOZ65" s="23"/>
      <c r="UPA65" s="24"/>
      <c r="UPB65" s="25"/>
      <c r="UPC65" s="35"/>
      <c r="UPD65" s="25"/>
      <c r="UPE65" s="35"/>
      <c r="UPF65" s="25"/>
      <c r="UPG65" s="35"/>
      <c r="UPH65" s="24"/>
      <c r="UPI65" s="35"/>
      <c r="UPJ65" s="24"/>
      <c r="UPK65" s="35"/>
      <c r="UPL65" s="24"/>
      <c r="UPM65" s="35"/>
      <c r="UPN65" s="23"/>
      <c r="UPO65" s="23"/>
      <c r="UPP65" s="24"/>
      <c r="UPQ65" s="25"/>
      <c r="UPR65" s="35"/>
      <c r="UPS65" s="25"/>
      <c r="UPT65" s="35"/>
      <c r="UPU65" s="25"/>
      <c r="UPV65" s="35"/>
      <c r="UPW65" s="24"/>
      <c r="UPX65" s="35"/>
      <c r="UPY65" s="24"/>
      <c r="UPZ65" s="35"/>
      <c r="UQA65" s="24"/>
      <c r="UQB65" s="35"/>
      <c r="UQC65" s="23"/>
      <c r="UQD65" s="23"/>
      <c r="UQE65" s="24"/>
      <c r="UQF65" s="25"/>
      <c r="UQG65" s="35"/>
      <c r="UQH65" s="25"/>
      <c r="UQI65" s="35"/>
      <c r="UQJ65" s="25"/>
      <c r="UQK65" s="35"/>
      <c r="UQL65" s="24"/>
      <c r="UQM65" s="35"/>
      <c r="UQN65" s="24"/>
      <c r="UQO65" s="35"/>
      <c r="UQP65" s="24"/>
      <c r="UQQ65" s="35"/>
      <c r="UQR65" s="23"/>
      <c r="UQS65" s="23"/>
      <c r="UQT65" s="24"/>
      <c r="UQU65" s="25"/>
      <c r="UQV65" s="35"/>
      <c r="UQW65" s="25"/>
      <c r="UQX65" s="35"/>
      <c r="UQY65" s="25"/>
      <c r="UQZ65" s="35"/>
      <c r="URA65" s="24"/>
      <c r="URB65" s="35"/>
      <c r="URC65" s="24"/>
      <c r="URD65" s="35"/>
      <c r="URE65" s="24"/>
      <c r="URF65" s="35"/>
      <c r="URG65" s="23"/>
      <c r="URH65" s="23"/>
      <c r="URI65" s="24"/>
      <c r="URJ65" s="25"/>
      <c r="URK65" s="35"/>
      <c r="URL65" s="25"/>
      <c r="URM65" s="35"/>
      <c r="URN65" s="25"/>
      <c r="URO65" s="35"/>
      <c r="URP65" s="24"/>
      <c r="URQ65" s="35"/>
      <c r="URR65" s="24"/>
      <c r="URS65" s="35"/>
      <c r="URT65" s="24"/>
      <c r="URU65" s="35"/>
      <c r="URV65" s="23"/>
      <c r="URW65" s="23"/>
      <c r="URX65" s="24"/>
      <c r="URY65" s="25"/>
      <c r="URZ65" s="35"/>
      <c r="USA65" s="25"/>
      <c r="USB65" s="35"/>
      <c r="USC65" s="25"/>
      <c r="USD65" s="35"/>
      <c r="USE65" s="24"/>
      <c r="USF65" s="35"/>
      <c r="USG65" s="24"/>
      <c r="USH65" s="35"/>
      <c r="USI65" s="24"/>
      <c r="USJ65" s="35"/>
      <c r="USK65" s="23"/>
      <c r="USL65" s="23"/>
      <c r="USM65" s="24"/>
      <c r="USN65" s="25"/>
      <c r="USO65" s="35"/>
      <c r="USP65" s="25"/>
      <c r="USQ65" s="35"/>
      <c r="USR65" s="25"/>
      <c r="USS65" s="35"/>
      <c r="UST65" s="24"/>
      <c r="USU65" s="35"/>
      <c r="USV65" s="24"/>
      <c r="USW65" s="35"/>
      <c r="USX65" s="24"/>
      <c r="USY65" s="35"/>
      <c r="USZ65" s="23"/>
      <c r="UTA65" s="23"/>
      <c r="UTB65" s="24"/>
      <c r="UTC65" s="25"/>
      <c r="UTD65" s="35"/>
      <c r="UTE65" s="25"/>
      <c r="UTF65" s="35"/>
      <c r="UTG65" s="25"/>
      <c r="UTH65" s="35"/>
      <c r="UTI65" s="24"/>
      <c r="UTJ65" s="35"/>
      <c r="UTK65" s="24"/>
      <c r="UTL65" s="35"/>
      <c r="UTM65" s="24"/>
      <c r="UTN65" s="35"/>
      <c r="UTO65" s="23"/>
      <c r="UTP65" s="23"/>
      <c r="UTQ65" s="24"/>
      <c r="UTR65" s="25"/>
      <c r="UTS65" s="35"/>
      <c r="UTT65" s="25"/>
      <c r="UTU65" s="35"/>
      <c r="UTV65" s="25"/>
      <c r="UTW65" s="35"/>
      <c r="UTX65" s="24"/>
      <c r="UTY65" s="35"/>
      <c r="UTZ65" s="24"/>
      <c r="UUA65" s="35"/>
      <c r="UUB65" s="24"/>
      <c r="UUC65" s="35"/>
      <c r="UUD65" s="23"/>
      <c r="UUE65" s="23"/>
      <c r="UUF65" s="24"/>
      <c r="UUG65" s="25"/>
      <c r="UUH65" s="35"/>
      <c r="UUI65" s="25"/>
      <c r="UUJ65" s="35"/>
      <c r="UUK65" s="25"/>
      <c r="UUL65" s="35"/>
      <c r="UUM65" s="24"/>
      <c r="UUN65" s="35"/>
      <c r="UUO65" s="24"/>
      <c r="UUP65" s="35"/>
      <c r="UUQ65" s="24"/>
      <c r="UUR65" s="35"/>
      <c r="UUS65" s="23"/>
      <c r="UUT65" s="23"/>
      <c r="UUU65" s="24"/>
      <c r="UUV65" s="25"/>
      <c r="UUW65" s="35"/>
      <c r="UUX65" s="25"/>
      <c r="UUY65" s="35"/>
      <c r="UUZ65" s="25"/>
      <c r="UVA65" s="35"/>
      <c r="UVB65" s="24"/>
      <c r="UVC65" s="35"/>
      <c r="UVD65" s="24"/>
      <c r="UVE65" s="35"/>
      <c r="UVF65" s="24"/>
      <c r="UVG65" s="35"/>
      <c r="UVH65" s="23"/>
      <c r="UVI65" s="23"/>
      <c r="UVJ65" s="24"/>
      <c r="UVK65" s="25"/>
      <c r="UVL65" s="35"/>
      <c r="UVM65" s="25"/>
      <c r="UVN65" s="35"/>
      <c r="UVO65" s="25"/>
      <c r="UVP65" s="35"/>
      <c r="UVQ65" s="24"/>
      <c r="UVR65" s="35"/>
      <c r="UVS65" s="24"/>
      <c r="UVT65" s="35"/>
      <c r="UVU65" s="24"/>
      <c r="UVV65" s="35"/>
      <c r="UVW65" s="23"/>
      <c r="UVX65" s="23"/>
      <c r="UVY65" s="24"/>
      <c r="UVZ65" s="25"/>
      <c r="UWA65" s="35"/>
      <c r="UWB65" s="25"/>
      <c r="UWC65" s="35"/>
      <c r="UWD65" s="25"/>
      <c r="UWE65" s="35"/>
      <c r="UWF65" s="24"/>
      <c r="UWG65" s="35"/>
      <c r="UWH65" s="24"/>
      <c r="UWI65" s="35"/>
      <c r="UWJ65" s="24"/>
      <c r="UWK65" s="35"/>
      <c r="UWL65" s="23"/>
      <c r="UWM65" s="23"/>
      <c r="UWN65" s="24"/>
      <c r="UWO65" s="25"/>
      <c r="UWP65" s="35"/>
      <c r="UWQ65" s="25"/>
      <c r="UWR65" s="35"/>
      <c r="UWS65" s="25"/>
      <c r="UWT65" s="35"/>
      <c r="UWU65" s="24"/>
      <c r="UWV65" s="35"/>
      <c r="UWW65" s="24"/>
      <c r="UWX65" s="35"/>
      <c r="UWY65" s="24"/>
      <c r="UWZ65" s="35"/>
      <c r="UXA65" s="23"/>
      <c r="UXB65" s="23"/>
      <c r="UXC65" s="24"/>
      <c r="UXD65" s="25"/>
      <c r="UXE65" s="35"/>
      <c r="UXF65" s="25"/>
      <c r="UXG65" s="35"/>
      <c r="UXH65" s="25"/>
      <c r="UXI65" s="35"/>
      <c r="UXJ65" s="24"/>
      <c r="UXK65" s="35"/>
      <c r="UXL65" s="24"/>
      <c r="UXM65" s="35"/>
      <c r="UXN65" s="24"/>
      <c r="UXO65" s="35"/>
      <c r="UXP65" s="23"/>
      <c r="UXQ65" s="23"/>
      <c r="UXR65" s="24"/>
      <c r="UXS65" s="25"/>
      <c r="UXT65" s="35"/>
      <c r="UXU65" s="25"/>
      <c r="UXV65" s="35"/>
      <c r="UXW65" s="25"/>
      <c r="UXX65" s="35"/>
      <c r="UXY65" s="24"/>
      <c r="UXZ65" s="35"/>
      <c r="UYA65" s="24"/>
      <c r="UYB65" s="35"/>
      <c r="UYC65" s="24"/>
      <c r="UYD65" s="35"/>
      <c r="UYE65" s="23"/>
      <c r="UYF65" s="23"/>
      <c r="UYG65" s="24"/>
      <c r="UYH65" s="25"/>
      <c r="UYI65" s="35"/>
      <c r="UYJ65" s="25"/>
      <c r="UYK65" s="35"/>
      <c r="UYL65" s="25"/>
      <c r="UYM65" s="35"/>
      <c r="UYN65" s="24"/>
      <c r="UYO65" s="35"/>
      <c r="UYP65" s="24"/>
      <c r="UYQ65" s="35"/>
      <c r="UYR65" s="24"/>
      <c r="UYS65" s="35"/>
      <c r="UYT65" s="23"/>
      <c r="UYU65" s="23"/>
      <c r="UYV65" s="24"/>
      <c r="UYW65" s="25"/>
      <c r="UYX65" s="35"/>
      <c r="UYY65" s="25"/>
      <c r="UYZ65" s="35"/>
      <c r="UZA65" s="25"/>
      <c r="UZB65" s="35"/>
      <c r="UZC65" s="24"/>
      <c r="UZD65" s="35"/>
      <c r="UZE65" s="24"/>
      <c r="UZF65" s="35"/>
      <c r="UZG65" s="24"/>
      <c r="UZH65" s="35"/>
      <c r="UZI65" s="23"/>
      <c r="UZJ65" s="23"/>
      <c r="UZK65" s="24"/>
      <c r="UZL65" s="25"/>
      <c r="UZM65" s="35"/>
      <c r="UZN65" s="25"/>
      <c r="UZO65" s="35"/>
      <c r="UZP65" s="25"/>
      <c r="UZQ65" s="35"/>
      <c r="UZR65" s="24"/>
      <c r="UZS65" s="35"/>
      <c r="UZT65" s="24"/>
      <c r="UZU65" s="35"/>
      <c r="UZV65" s="24"/>
      <c r="UZW65" s="35"/>
      <c r="UZX65" s="23"/>
      <c r="UZY65" s="23"/>
      <c r="UZZ65" s="24"/>
      <c r="VAA65" s="25"/>
      <c r="VAB65" s="35"/>
      <c r="VAC65" s="25"/>
      <c r="VAD65" s="35"/>
      <c r="VAE65" s="25"/>
      <c r="VAF65" s="35"/>
      <c r="VAG65" s="24"/>
      <c r="VAH65" s="35"/>
      <c r="VAI65" s="24"/>
      <c r="VAJ65" s="35"/>
      <c r="VAK65" s="24"/>
      <c r="VAL65" s="35"/>
      <c r="VAM65" s="23"/>
      <c r="VAN65" s="23"/>
      <c r="VAO65" s="24"/>
      <c r="VAP65" s="25"/>
      <c r="VAQ65" s="35"/>
      <c r="VAR65" s="25"/>
      <c r="VAS65" s="35"/>
      <c r="VAT65" s="25"/>
      <c r="VAU65" s="35"/>
      <c r="VAV65" s="24"/>
      <c r="VAW65" s="35"/>
      <c r="VAX65" s="24"/>
      <c r="VAY65" s="35"/>
      <c r="VAZ65" s="24"/>
      <c r="VBA65" s="35"/>
      <c r="VBB65" s="23"/>
      <c r="VBC65" s="23"/>
      <c r="VBD65" s="24"/>
      <c r="VBE65" s="25"/>
      <c r="VBF65" s="35"/>
      <c r="VBG65" s="25"/>
      <c r="VBH65" s="35"/>
      <c r="VBI65" s="25"/>
      <c r="VBJ65" s="35"/>
      <c r="VBK65" s="24"/>
      <c r="VBL65" s="35"/>
      <c r="VBM65" s="24"/>
      <c r="VBN65" s="35"/>
      <c r="VBO65" s="24"/>
      <c r="VBP65" s="35"/>
      <c r="VBQ65" s="23"/>
      <c r="VBR65" s="23"/>
      <c r="VBS65" s="24"/>
      <c r="VBT65" s="25"/>
      <c r="VBU65" s="35"/>
      <c r="VBV65" s="25"/>
      <c r="VBW65" s="35"/>
      <c r="VBX65" s="25"/>
      <c r="VBY65" s="35"/>
      <c r="VBZ65" s="24"/>
      <c r="VCA65" s="35"/>
      <c r="VCB65" s="24"/>
      <c r="VCC65" s="35"/>
      <c r="VCD65" s="24"/>
      <c r="VCE65" s="35"/>
      <c r="VCF65" s="23"/>
      <c r="VCG65" s="23"/>
      <c r="VCH65" s="24"/>
      <c r="VCI65" s="25"/>
      <c r="VCJ65" s="35"/>
      <c r="VCK65" s="25"/>
      <c r="VCL65" s="35"/>
      <c r="VCM65" s="25"/>
      <c r="VCN65" s="35"/>
      <c r="VCO65" s="24"/>
      <c r="VCP65" s="35"/>
      <c r="VCQ65" s="24"/>
      <c r="VCR65" s="35"/>
      <c r="VCS65" s="24"/>
      <c r="VCT65" s="35"/>
      <c r="VCU65" s="23"/>
      <c r="VCV65" s="23"/>
      <c r="VCW65" s="24"/>
      <c r="VCX65" s="25"/>
      <c r="VCY65" s="35"/>
      <c r="VCZ65" s="25"/>
      <c r="VDA65" s="35"/>
      <c r="VDB65" s="25"/>
      <c r="VDC65" s="35"/>
      <c r="VDD65" s="24"/>
      <c r="VDE65" s="35"/>
      <c r="VDF65" s="24"/>
      <c r="VDG65" s="35"/>
      <c r="VDH65" s="24"/>
      <c r="VDI65" s="35"/>
      <c r="VDJ65" s="23"/>
      <c r="VDK65" s="23"/>
      <c r="VDL65" s="24"/>
      <c r="VDM65" s="25"/>
      <c r="VDN65" s="35"/>
      <c r="VDO65" s="25"/>
      <c r="VDP65" s="35"/>
      <c r="VDQ65" s="25"/>
      <c r="VDR65" s="35"/>
      <c r="VDS65" s="24"/>
      <c r="VDT65" s="35"/>
      <c r="VDU65" s="24"/>
      <c r="VDV65" s="35"/>
      <c r="VDW65" s="24"/>
      <c r="VDX65" s="35"/>
      <c r="VDY65" s="23"/>
      <c r="VDZ65" s="23"/>
      <c r="VEA65" s="24"/>
      <c r="VEB65" s="25"/>
      <c r="VEC65" s="35"/>
      <c r="VED65" s="25"/>
      <c r="VEE65" s="35"/>
      <c r="VEF65" s="25"/>
      <c r="VEG65" s="35"/>
      <c r="VEH65" s="24"/>
      <c r="VEI65" s="35"/>
      <c r="VEJ65" s="24"/>
      <c r="VEK65" s="35"/>
      <c r="VEL65" s="24"/>
      <c r="VEM65" s="35"/>
      <c r="VEN65" s="23"/>
      <c r="VEO65" s="23"/>
      <c r="VEP65" s="24"/>
      <c r="VEQ65" s="25"/>
      <c r="VER65" s="35"/>
      <c r="VES65" s="25"/>
      <c r="VET65" s="35"/>
      <c r="VEU65" s="25"/>
      <c r="VEV65" s="35"/>
      <c r="VEW65" s="24"/>
      <c r="VEX65" s="35"/>
      <c r="VEY65" s="24"/>
      <c r="VEZ65" s="35"/>
      <c r="VFA65" s="24"/>
      <c r="VFB65" s="35"/>
      <c r="VFC65" s="23"/>
      <c r="VFD65" s="23"/>
      <c r="VFE65" s="24"/>
      <c r="VFF65" s="25"/>
      <c r="VFG65" s="35"/>
      <c r="VFH65" s="25"/>
      <c r="VFI65" s="35"/>
      <c r="VFJ65" s="25"/>
      <c r="VFK65" s="35"/>
      <c r="VFL65" s="24"/>
      <c r="VFM65" s="35"/>
      <c r="VFN65" s="24"/>
      <c r="VFO65" s="35"/>
      <c r="VFP65" s="24"/>
      <c r="VFQ65" s="35"/>
      <c r="VFR65" s="23"/>
      <c r="VFS65" s="23"/>
      <c r="VFT65" s="24"/>
      <c r="VFU65" s="25"/>
      <c r="VFV65" s="35"/>
      <c r="VFW65" s="25"/>
      <c r="VFX65" s="35"/>
      <c r="VFY65" s="25"/>
      <c r="VFZ65" s="35"/>
      <c r="VGA65" s="24"/>
      <c r="VGB65" s="35"/>
      <c r="VGC65" s="24"/>
      <c r="VGD65" s="35"/>
      <c r="VGE65" s="24"/>
      <c r="VGF65" s="35"/>
      <c r="VGG65" s="23"/>
      <c r="VGH65" s="23"/>
      <c r="VGI65" s="24"/>
      <c r="VGJ65" s="25"/>
      <c r="VGK65" s="35"/>
      <c r="VGL65" s="25"/>
      <c r="VGM65" s="35"/>
      <c r="VGN65" s="25"/>
      <c r="VGO65" s="35"/>
      <c r="VGP65" s="24"/>
      <c r="VGQ65" s="35"/>
      <c r="VGR65" s="24"/>
      <c r="VGS65" s="35"/>
      <c r="VGT65" s="24"/>
      <c r="VGU65" s="35"/>
      <c r="VGV65" s="23"/>
      <c r="VGW65" s="23"/>
      <c r="VGX65" s="24"/>
      <c r="VGY65" s="25"/>
      <c r="VGZ65" s="35"/>
      <c r="VHA65" s="25"/>
      <c r="VHB65" s="35"/>
      <c r="VHC65" s="25"/>
      <c r="VHD65" s="35"/>
      <c r="VHE65" s="24"/>
      <c r="VHF65" s="35"/>
      <c r="VHG65" s="24"/>
      <c r="VHH65" s="35"/>
      <c r="VHI65" s="24"/>
      <c r="VHJ65" s="35"/>
      <c r="VHK65" s="23"/>
      <c r="VHL65" s="23"/>
      <c r="VHM65" s="24"/>
      <c r="VHN65" s="25"/>
      <c r="VHO65" s="35"/>
      <c r="VHP65" s="25"/>
      <c r="VHQ65" s="35"/>
      <c r="VHR65" s="25"/>
      <c r="VHS65" s="35"/>
      <c r="VHT65" s="24"/>
      <c r="VHU65" s="35"/>
      <c r="VHV65" s="24"/>
      <c r="VHW65" s="35"/>
      <c r="VHX65" s="24"/>
      <c r="VHY65" s="35"/>
      <c r="VHZ65" s="23"/>
      <c r="VIA65" s="23"/>
      <c r="VIB65" s="24"/>
      <c r="VIC65" s="25"/>
      <c r="VID65" s="35"/>
      <c r="VIE65" s="25"/>
      <c r="VIF65" s="35"/>
      <c r="VIG65" s="25"/>
      <c r="VIH65" s="35"/>
      <c r="VII65" s="24"/>
      <c r="VIJ65" s="35"/>
      <c r="VIK65" s="24"/>
      <c r="VIL65" s="35"/>
      <c r="VIM65" s="24"/>
      <c r="VIN65" s="35"/>
      <c r="VIO65" s="23"/>
      <c r="VIP65" s="23"/>
      <c r="VIQ65" s="24"/>
      <c r="VIR65" s="25"/>
      <c r="VIS65" s="35"/>
      <c r="VIT65" s="25"/>
      <c r="VIU65" s="35"/>
      <c r="VIV65" s="25"/>
      <c r="VIW65" s="35"/>
      <c r="VIX65" s="24"/>
      <c r="VIY65" s="35"/>
      <c r="VIZ65" s="24"/>
      <c r="VJA65" s="35"/>
      <c r="VJB65" s="24"/>
      <c r="VJC65" s="35"/>
      <c r="VJD65" s="23"/>
      <c r="VJE65" s="23"/>
      <c r="VJF65" s="24"/>
      <c r="VJG65" s="25"/>
      <c r="VJH65" s="35"/>
      <c r="VJI65" s="25"/>
      <c r="VJJ65" s="35"/>
      <c r="VJK65" s="25"/>
      <c r="VJL65" s="35"/>
      <c r="VJM65" s="24"/>
      <c r="VJN65" s="35"/>
      <c r="VJO65" s="24"/>
      <c r="VJP65" s="35"/>
      <c r="VJQ65" s="24"/>
      <c r="VJR65" s="35"/>
      <c r="VJS65" s="23"/>
      <c r="VJT65" s="23"/>
      <c r="VJU65" s="24"/>
      <c r="VJV65" s="25"/>
      <c r="VJW65" s="35"/>
      <c r="VJX65" s="25"/>
      <c r="VJY65" s="35"/>
      <c r="VJZ65" s="25"/>
      <c r="VKA65" s="35"/>
      <c r="VKB65" s="24"/>
      <c r="VKC65" s="35"/>
      <c r="VKD65" s="24"/>
      <c r="VKE65" s="35"/>
      <c r="VKF65" s="24"/>
      <c r="VKG65" s="35"/>
      <c r="VKH65" s="23"/>
      <c r="VKI65" s="23"/>
      <c r="VKJ65" s="24"/>
      <c r="VKK65" s="25"/>
      <c r="VKL65" s="35"/>
      <c r="VKM65" s="25"/>
      <c r="VKN65" s="35"/>
      <c r="VKO65" s="25"/>
      <c r="VKP65" s="35"/>
      <c r="VKQ65" s="24"/>
      <c r="VKR65" s="35"/>
      <c r="VKS65" s="24"/>
      <c r="VKT65" s="35"/>
      <c r="VKU65" s="24"/>
      <c r="VKV65" s="35"/>
      <c r="VKW65" s="23"/>
      <c r="VKX65" s="23"/>
      <c r="VKY65" s="24"/>
      <c r="VKZ65" s="25"/>
      <c r="VLA65" s="35"/>
      <c r="VLB65" s="25"/>
      <c r="VLC65" s="35"/>
      <c r="VLD65" s="25"/>
      <c r="VLE65" s="35"/>
      <c r="VLF65" s="24"/>
      <c r="VLG65" s="35"/>
      <c r="VLH65" s="24"/>
      <c r="VLI65" s="35"/>
      <c r="VLJ65" s="24"/>
      <c r="VLK65" s="35"/>
      <c r="VLL65" s="23"/>
      <c r="VLM65" s="23"/>
      <c r="VLN65" s="24"/>
      <c r="VLO65" s="25"/>
      <c r="VLP65" s="35"/>
      <c r="VLQ65" s="25"/>
      <c r="VLR65" s="35"/>
      <c r="VLS65" s="25"/>
      <c r="VLT65" s="35"/>
      <c r="VLU65" s="24"/>
      <c r="VLV65" s="35"/>
      <c r="VLW65" s="24"/>
      <c r="VLX65" s="35"/>
      <c r="VLY65" s="24"/>
      <c r="VLZ65" s="35"/>
      <c r="VMA65" s="23"/>
      <c r="VMB65" s="23"/>
      <c r="VMC65" s="24"/>
      <c r="VMD65" s="25"/>
      <c r="VME65" s="35"/>
      <c r="VMF65" s="25"/>
      <c r="VMG65" s="35"/>
      <c r="VMH65" s="25"/>
      <c r="VMI65" s="35"/>
      <c r="VMJ65" s="24"/>
      <c r="VMK65" s="35"/>
      <c r="VML65" s="24"/>
      <c r="VMM65" s="35"/>
      <c r="VMN65" s="24"/>
      <c r="VMO65" s="35"/>
      <c r="VMP65" s="23"/>
      <c r="VMQ65" s="23"/>
      <c r="VMR65" s="24"/>
      <c r="VMS65" s="25"/>
      <c r="VMT65" s="35"/>
      <c r="VMU65" s="25"/>
      <c r="VMV65" s="35"/>
      <c r="VMW65" s="25"/>
      <c r="VMX65" s="35"/>
      <c r="VMY65" s="24"/>
      <c r="VMZ65" s="35"/>
      <c r="VNA65" s="24"/>
      <c r="VNB65" s="35"/>
      <c r="VNC65" s="24"/>
      <c r="VND65" s="35"/>
      <c r="VNE65" s="23"/>
      <c r="VNF65" s="23"/>
      <c r="VNG65" s="24"/>
      <c r="VNH65" s="25"/>
      <c r="VNI65" s="35"/>
      <c r="VNJ65" s="25"/>
      <c r="VNK65" s="35"/>
      <c r="VNL65" s="25"/>
      <c r="VNM65" s="35"/>
      <c r="VNN65" s="24"/>
      <c r="VNO65" s="35"/>
      <c r="VNP65" s="24"/>
      <c r="VNQ65" s="35"/>
      <c r="VNR65" s="24"/>
      <c r="VNS65" s="35"/>
      <c r="VNT65" s="23"/>
      <c r="VNU65" s="23"/>
      <c r="VNV65" s="24"/>
      <c r="VNW65" s="25"/>
      <c r="VNX65" s="35"/>
      <c r="VNY65" s="25"/>
      <c r="VNZ65" s="35"/>
      <c r="VOA65" s="25"/>
      <c r="VOB65" s="35"/>
      <c r="VOC65" s="24"/>
      <c r="VOD65" s="35"/>
      <c r="VOE65" s="24"/>
      <c r="VOF65" s="35"/>
      <c r="VOG65" s="24"/>
      <c r="VOH65" s="35"/>
      <c r="VOI65" s="23"/>
      <c r="VOJ65" s="23"/>
      <c r="VOK65" s="24"/>
      <c r="VOL65" s="25"/>
      <c r="VOM65" s="35"/>
      <c r="VON65" s="25"/>
      <c r="VOO65" s="35"/>
      <c r="VOP65" s="25"/>
      <c r="VOQ65" s="35"/>
      <c r="VOR65" s="24"/>
      <c r="VOS65" s="35"/>
      <c r="VOT65" s="24"/>
      <c r="VOU65" s="35"/>
      <c r="VOV65" s="24"/>
      <c r="VOW65" s="35"/>
      <c r="VOX65" s="23"/>
      <c r="VOY65" s="23"/>
      <c r="VOZ65" s="24"/>
      <c r="VPA65" s="25"/>
      <c r="VPB65" s="35"/>
      <c r="VPC65" s="25"/>
      <c r="VPD65" s="35"/>
      <c r="VPE65" s="25"/>
      <c r="VPF65" s="35"/>
      <c r="VPG65" s="24"/>
      <c r="VPH65" s="35"/>
      <c r="VPI65" s="24"/>
      <c r="VPJ65" s="35"/>
      <c r="VPK65" s="24"/>
      <c r="VPL65" s="35"/>
      <c r="VPM65" s="23"/>
      <c r="VPN65" s="23"/>
      <c r="VPO65" s="24"/>
      <c r="VPP65" s="25"/>
      <c r="VPQ65" s="35"/>
      <c r="VPR65" s="25"/>
      <c r="VPS65" s="35"/>
      <c r="VPT65" s="25"/>
      <c r="VPU65" s="35"/>
      <c r="VPV65" s="24"/>
      <c r="VPW65" s="35"/>
      <c r="VPX65" s="24"/>
      <c r="VPY65" s="35"/>
      <c r="VPZ65" s="24"/>
      <c r="VQA65" s="35"/>
      <c r="VQB65" s="23"/>
      <c r="VQC65" s="23"/>
      <c r="VQD65" s="24"/>
      <c r="VQE65" s="25"/>
      <c r="VQF65" s="35"/>
      <c r="VQG65" s="25"/>
      <c r="VQH65" s="35"/>
      <c r="VQI65" s="25"/>
      <c r="VQJ65" s="35"/>
      <c r="VQK65" s="24"/>
      <c r="VQL65" s="35"/>
      <c r="VQM65" s="24"/>
      <c r="VQN65" s="35"/>
      <c r="VQO65" s="24"/>
      <c r="VQP65" s="35"/>
      <c r="VQQ65" s="23"/>
      <c r="VQR65" s="23"/>
      <c r="VQS65" s="24"/>
      <c r="VQT65" s="25"/>
      <c r="VQU65" s="35"/>
      <c r="VQV65" s="25"/>
      <c r="VQW65" s="35"/>
      <c r="VQX65" s="25"/>
      <c r="VQY65" s="35"/>
      <c r="VQZ65" s="24"/>
      <c r="VRA65" s="35"/>
      <c r="VRB65" s="24"/>
      <c r="VRC65" s="35"/>
      <c r="VRD65" s="24"/>
      <c r="VRE65" s="35"/>
      <c r="VRF65" s="23"/>
      <c r="VRG65" s="23"/>
      <c r="VRH65" s="24"/>
      <c r="VRI65" s="25"/>
      <c r="VRJ65" s="35"/>
      <c r="VRK65" s="25"/>
      <c r="VRL65" s="35"/>
      <c r="VRM65" s="25"/>
      <c r="VRN65" s="35"/>
      <c r="VRO65" s="24"/>
      <c r="VRP65" s="35"/>
      <c r="VRQ65" s="24"/>
      <c r="VRR65" s="35"/>
      <c r="VRS65" s="24"/>
      <c r="VRT65" s="35"/>
      <c r="VRU65" s="23"/>
      <c r="VRV65" s="23"/>
      <c r="VRW65" s="24"/>
      <c r="VRX65" s="25"/>
      <c r="VRY65" s="35"/>
      <c r="VRZ65" s="25"/>
      <c r="VSA65" s="35"/>
      <c r="VSB65" s="25"/>
      <c r="VSC65" s="35"/>
      <c r="VSD65" s="24"/>
      <c r="VSE65" s="35"/>
      <c r="VSF65" s="24"/>
      <c r="VSG65" s="35"/>
      <c r="VSH65" s="24"/>
      <c r="VSI65" s="35"/>
      <c r="VSJ65" s="23"/>
      <c r="VSK65" s="23"/>
      <c r="VSL65" s="24"/>
      <c r="VSM65" s="25"/>
      <c r="VSN65" s="35"/>
      <c r="VSO65" s="25"/>
      <c r="VSP65" s="35"/>
      <c r="VSQ65" s="25"/>
      <c r="VSR65" s="35"/>
      <c r="VSS65" s="24"/>
      <c r="VST65" s="35"/>
      <c r="VSU65" s="24"/>
      <c r="VSV65" s="35"/>
      <c r="VSW65" s="24"/>
      <c r="VSX65" s="35"/>
      <c r="VSY65" s="23"/>
      <c r="VSZ65" s="23"/>
      <c r="VTA65" s="24"/>
      <c r="VTB65" s="25"/>
      <c r="VTC65" s="35"/>
      <c r="VTD65" s="25"/>
      <c r="VTE65" s="35"/>
      <c r="VTF65" s="25"/>
      <c r="VTG65" s="35"/>
      <c r="VTH65" s="24"/>
      <c r="VTI65" s="35"/>
      <c r="VTJ65" s="24"/>
      <c r="VTK65" s="35"/>
      <c r="VTL65" s="24"/>
      <c r="VTM65" s="35"/>
      <c r="VTN65" s="23"/>
      <c r="VTO65" s="23"/>
      <c r="VTP65" s="24"/>
      <c r="VTQ65" s="25"/>
      <c r="VTR65" s="35"/>
      <c r="VTS65" s="25"/>
      <c r="VTT65" s="35"/>
      <c r="VTU65" s="25"/>
      <c r="VTV65" s="35"/>
      <c r="VTW65" s="24"/>
      <c r="VTX65" s="35"/>
      <c r="VTY65" s="24"/>
      <c r="VTZ65" s="35"/>
      <c r="VUA65" s="24"/>
      <c r="VUB65" s="35"/>
      <c r="VUC65" s="23"/>
      <c r="VUD65" s="23"/>
      <c r="VUE65" s="24"/>
      <c r="VUF65" s="25"/>
      <c r="VUG65" s="35"/>
      <c r="VUH65" s="25"/>
      <c r="VUI65" s="35"/>
      <c r="VUJ65" s="25"/>
      <c r="VUK65" s="35"/>
      <c r="VUL65" s="24"/>
      <c r="VUM65" s="35"/>
      <c r="VUN65" s="24"/>
      <c r="VUO65" s="35"/>
      <c r="VUP65" s="24"/>
      <c r="VUQ65" s="35"/>
      <c r="VUR65" s="23"/>
      <c r="VUS65" s="23"/>
      <c r="VUT65" s="24"/>
      <c r="VUU65" s="25"/>
      <c r="VUV65" s="35"/>
      <c r="VUW65" s="25"/>
      <c r="VUX65" s="35"/>
      <c r="VUY65" s="25"/>
      <c r="VUZ65" s="35"/>
      <c r="VVA65" s="24"/>
      <c r="VVB65" s="35"/>
      <c r="VVC65" s="24"/>
      <c r="VVD65" s="35"/>
      <c r="VVE65" s="24"/>
      <c r="VVF65" s="35"/>
      <c r="VVG65" s="23"/>
      <c r="VVH65" s="23"/>
      <c r="VVI65" s="24"/>
      <c r="VVJ65" s="25"/>
      <c r="VVK65" s="35"/>
      <c r="VVL65" s="25"/>
      <c r="VVM65" s="35"/>
      <c r="VVN65" s="25"/>
      <c r="VVO65" s="35"/>
      <c r="VVP65" s="24"/>
      <c r="VVQ65" s="35"/>
      <c r="VVR65" s="24"/>
      <c r="VVS65" s="35"/>
      <c r="VVT65" s="24"/>
      <c r="VVU65" s="35"/>
      <c r="VVV65" s="23"/>
      <c r="VVW65" s="23"/>
      <c r="VVX65" s="24"/>
      <c r="VVY65" s="25"/>
      <c r="VVZ65" s="35"/>
      <c r="VWA65" s="25"/>
      <c r="VWB65" s="35"/>
      <c r="VWC65" s="25"/>
      <c r="VWD65" s="35"/>
      <c r="VWE65" s="24"/>
      <c r="VWF65" s="35"/>
      <c r="VWG65" s="24"/>
      <c r="VWH65" s="35"/>
      <c r="VWI65" s="24"/>
      <c r="VWJ65" s="35"/>
      <c r="VWK65" s="23"/>
      <c r="VWL65" s="23"/>
      <c r="VWM65" s="24"/>
      <c r="VWN65" s="25"/>
      <c r="VWO65" s="35"/>
      <c r="VWP65" s="25"/>
      <c r="VWQ65" s="35"/>
      <c r="VWR65" s="25"/>
      <c r="VWS65" s="35"/>
      <c r="VWT65" s="24"/>
      <c r="VWU65" s="35"/>
      <c r="VWV65" s="24"/>
      <c r="VWW65" s="35"/>
      <c r="VWX65" s="24"/>
      <c r="VWY65" s="35"/>
      <c r="VWZ65" s="23"/>
      <c r="VXA65" s="23"/>
      <c r="VXB65" s="24"/>
      <c r="VXC65" s="25"/>
      <c r="VXD65" s="35"/>
      <c r="VXE65" s="25"/>
      <c r="VXF65" s="35"/>
      <c r="VXG65" s="25"/>
      <c r="VXH65" s="35"/>
      <c r="VXI65" s="24"/>
      <c r="VXJ65" s="35"/>
      <c r="VXK65" s="24"/>
      <c r="VXL65" s="35"/>
      <c r="VXM65" s="24"/>
      <c r="VXN65" s="35"/>
      <c r="VXO65" s="23"/>
      <c r="VXP65" s="23"/>
      <c r="VXQ65" s="24"/>
      <c r="VXR65" s="25"/>
      <c r="VXS65" s="35"/>
      <c r="VXT65" s="25"/>
      <c r="VXU65" s="35"/>
      <c r="VXV65" s="25"/>
      <c r="VXW65" s="35"/>
      <c r="VXX65" s="24"/>
      <c r="VXY65" s="35"/>
      <c r="VXZ65" s="24"/>
      <c r="VYA65" s="35"/>
      <c r="VYB65" s="24"/>
      <c r="VYC65" s="35"/>
      <c r="VYD65" s="23"/>
      <c r="VYE65" s="23"/>
      <c r="VYF65" s="24"/>
      <c r="VYG65" s="25"/>
      <c r="VYH65" s="35"/>
      <c r="VYI65" s="25"/>
      <c r="VYJ65" s="35"/>
      <c r="VYK65" s="25"/>
      <c r="VYL65" s="35"/>
      <c r="VYM65" s="24"/>
      <c r="VYN65" s="35"/>
      <c r="VYO65" s="24"/>
      <c r="VYP65" s="35"/>
      <c r="VYQ65" s="24"/>
      <c r="VYR65" s="35"/>
      <c r="VYS65" s="23"/>
      <c r="VYT65" s="23"/>
      <c r="VYU65" s="24"/>
      <c r="VYV65" s="25"/>
      <c r="VYW65" s="35"/>
      <c r="VYX65" s="25"/>
      <c r="VYY65" s="35"/>
      <c r="VYZ65" s="25"/>
      <c r="VZA65" s="35"/>
      <c r="VZB65" s="24"/>
      <c r="VZC65" s="35"/>
      <c r="VZD65" s="24"/>
      <c r="VZE65" s="35"/>
      <c r="VZF65" s="24"/>
      <c r="VZG65" s="35"/>
      <c r="VZH65" s="23"/>
      <c r="VZI65" s="23"/>
      <c r="VZJ65" s="24"/>
      <c r="VZK65" s="25"/>
      <c r="VZL65" s="35"/>
      <c r="VZM65" s="25"/>
      <c r="VZN65" s="35"/>
      <c r="VZO65" s="25"/>
      <c r="VZP65" s="35"/>
      <c r="VZQ65" s="24"/>
      <c r="VZR65" s="35"/>
      <c r="VZS65" s="24"/>
      <c r="VZT65" s="35"/>
      <c r="VZU65" s="24"/>
      <c r="VZV65" s="35"/>
      <c r="VZW65" s="23"/>
      <c r="VZX65" s="23"/>
      <c r="VZY65" s="24"/>
      <c r="VZZ65" s="25"/>
      <c r="WAA65" s="35"/>
      <c r="WAB65" s="25"/>
      <c r="WAC65" s="35"/>
      <c r="WAD65" s="25"/>
      <c r="WAE65" s="35"/>
      <c r="WAF65" s="24"/>
      <c r="WAG65" s="35"/>
      <c r="WAH65" s="24"/>
      <c r="WAI65" s="35"/>
      <c r="WAJ65" s="24"/>
      <c r="WAK65" s="35"/>
      <c r="WAL65" s="23"/>
      <c r="WAM65" s="23"/>
      <c r="WAN65" s="24"/>
      <c r="WAO65" s="25"/>
      <c r="WAP65" s="35"/>
      <c r="WAQ65" s="25"/>
      <c r="WAR65" s="35"/>
      <c r="WAS65" s="25"/>
      <c r="WAT65" s="35"/>
      <c r="WAU65" s="24"/>
      <c r="WAV65" s="35"/>
      <c r="WAW65" s="24"/>
      <c r="WAX65" s="35"/>
      <c r="WAY65" s="24"/>
      <c r="WAZ65" s="35"/>
      <c r="WBA65" s="23"/>
      <c r="WBB65" s="23"/>
      <c r="WBC65" s="24"/>
      <c r="WBD65" s="25"/>
      <c r="WBE65" s="35"/>
      <c r="WBF65" s="25"/>
      <c r="WBG65" s="35"/>
      <c r="WBH65" s="25"/>
      <c r="WBI65" s="35"/>
      <c r="WBJ65" s="24"/>
      <c r="WBK65" s="35"/>
      <c r="WBL65" s="24"/>
      <c r="WBM65" s="35"/>
      <c r="WBN65" s="24"/>
      <c r="WBO65" s="35"/>
      <c r="WBP65" s="23"/>
      <c r="WBQ65" s="23"/>
      <c r="WBR65" s="24"/>
      <c r="WBS65" s="25"/>
      <c r="WBT65" s="35"/>
      <c r="WBU65" s="25"/>
      <c r="WBV65" s="35"/>
      <c r="WBW65" s="25"/>
      <c r="WBX65" s="35"/>
      <c r="WBY65" s="24"/>
      <c r="WBZ65" s="35"/>
      <c r="WCA65" s="24"/>
      <c r="WCB65" s="35"/>
      <c r="WCC65" s="24"/>
      <c r="WCD65" s="35"/>
      <c r="WCE65" s="23"/>
      <c r="WCF65" s="23"/>
      <c r="WCG65" s="24"/>
      <c r="WCH65" s="25"/>
      <c r="WCI65" s="35"/>
      <c r="WCJ65" s="25"/>
      <c r="WCK65" s="35"/>
      <c r="WCL65" s="25"/>
      <c r="WCM65" s="35"/>
      <c r="WCN65" s="24"/>
      <c r="WCO65" s="35"/>
      <c r="WCP65" s="24"/>
      <c r="WCQ65" s="35"/>
      <c r="WCR65" s="24"/>
      <c r="WCS65" s="35"/>
      <c r="WCT65" s="23"/>
      <c r="WCU65" s="23"/>
      <c r="WCV65" s="24"/>
      <c r="WCW65" s="25"/>
      <c r="WCX65" s="35"/>
      <c r="WCY65" s="25"/>
      <c r="WCZ65" s="35"/>
      <c r="WDA65" s="25"/>
      <c r="WDB65" s="35"/>
      <c r="WDC65" s="24"/>
      <c r="WDD65" s="35"/>
      <c r="WDE65" s="24"/>
      <c r="WDF65" s="35"/>
      <c r="WDG65" s="24"/>
      <c r="WDH65" s="35"/>
      <c r="WDI65" s="23"/>
      <c r="WDJ65" s="23"/>
      <c r="WDK65" s="24"/>
      <c r="WDL65" s="25"/>
      <c r="WDM65" s="35"/>
      <c r="WDN65" s="25"/>
      <c r="WDO65" s="35"/>
      <c r="WDP65" s="25"/>
      <c r="WDQ65" s="35"/>
      <c r="WDR65" s="24"/>
      <c r="WDS65" s="35"/>
      <c r="WDT65" s="24"/>
      <c r="WDU65" s="35"/>
      <c r="WDV65" s="24"/>
      <c r="WDW65" s="35"/>
      <c r="WDX65" s="23"/>
      <c r="WDY65" s="23"/>
      <c r="WDZ65" s="24"/>
      <c r="WEA65" s="25"/>
      <c r="WEB65" s="35"/>
      <c r="WEC65" s="25"/>
      <c r="WED65" s="35"/>
      <c r="WEE65" s="25"/>
      <c r="WEF65" s="35"/>
      <c r="WEG65" s="24"/>
      <c r="WEH65" s="35"/>
      <c r="WEI65" s="24"/>
      <c r="WEJ65" s="35"/>
      <c r="WEK65" s="24"/>
      <c r="WEL65" s="35"/>
      <c r="WEM65" s="23"/>
      <c r="WEN65" s="23"/>
      <c r="WEO65" s="24"/>
      <c r="WEP65" s="25"/>
      <c r="WEQ65" s="35"/>
      <c r="WER65" s="25"/>
      <c r="WES65" s="35"/>
      <c r="WET65" s="25"/>
      <c r="WEU65" s="35"/>
      <c r="WEV65" s="24"/>
      <c r="WEW65" s="35"/>
      <c r="WEX65" s="24"/>
      <c r="WEY65" s="35"/>
      <c r="WEZ65" s="24"/>
      <c r="WFA65" s="35"/>
      <c r="WFB65" s="23"/>
      <c r="WFC65" s="23"/>
      <c r="WFD65" s="24"/>
      <c r="WFE65" s="25"/>
      <c r="WFF65" s="35"/>
      <c r="WFG65" s="25"/>
      <c r="WFH65" s="35"/>
      <c r="WFI65" s="25"/>
      <c r="WFJ65" s="35"/>
      <c r="WFK65" s="24"/>
      <c r="WFL65" s="35"/>
      <c r="WFM65" s="24"/>
      <c r="WFN65" s="35"/>
      <c r="WFO65" s="24"/>
      <c r="WFP65" s="35"/>
      <c r="WFQ65" s="23"/>
      <c r="WFR65" s="23"/>
      <c r="WFS65" s="24"/>
      <c r="WFT65" s="25"/>
      <c r="WFU65" s="35"/>
      <c r="WFV65" s="25"/>
      <c r="WFW65" s="35"/>
      <c r="WFX65" s="25"/>
      <c r="WFY65" s="35"/>
      <c r="WFZ65" s="24"/>
      <c r="WGA65" s="35"/>
      <c r="WGB65" s="24"/>
      <c r="WGC65" s="35"/>
      <c r="WGD65" s="24"/>
      <c r="WGE65" s="35"/>
      <c r="WGF65" s="23"/>
      <c r="WGG65" s="23"/>
      <c r="WGH65" s="24"/>
      <c r="WGI65" s="25"/>
      <c r="WGJ65" s="35"/>
      <c r="WGK65" s="25"/>
      <c r="WGL65" s="35"/>
      <c r="WGM65" s="25"/>
      <c r="WGN65" s="35"/>
      <c r="WGO65" s="24"/>
      <c r="WGP65" s="35"/>
      <c r="WGQ65" s="24"/>
      <c r="WGR65" s="35"/>
      <c r="WGS65" s="24"/>
      <c r="WGT65" s="35"/>
      <c r="WGU65" s="23"/>
      <c r="WGV65" s="23"/>
      <c r="WGW65" s="24"/>
      <c r="WGX65" s="25"/>
      <c r="WGY65" s="35"/>
      <c r="WGZ65" s="25"/>
      <c r="WHA65" s="35"/>
      <c r="WHB65" s="25"/>
      <c r="WHC65" s="35"/>
      <c r="WHD65" s="24"/>
      <c r="WHE65" s="35"/>
      <c r="WHF65" s="24"/>
      <c r="WHG65" s="35"/>
      <c r="WHH65" s="24"/>
      <c r="WHI65" s="35"/>
      <c r="WHJ65" s="23"/>
      <c r="WHK65" s="23"/>
      <c r="WHL65" s="24"/>
      <c r="WHM65" s="25"/>
      <c r="WHN65" s="35"/>
      <c r="WHO65" s="25"/>
      <c r="WHP65" s="35"/>
      <c r="WHQ65" s="25"/>
      <c r="WHR65" s="35"/>
      <c r="WHS65" s="24"/>
      <c r="WHT65" s="35"/>
      <c r="WHU65" s="24"/>
      <c r="WHV65" s="35"/>
      <c r="WHW65" s="24"/>
      <c r="WHX65" s="35"/>
      <c r="WHY65" s="23"/>
      <c r="WHZ65" s="23"/>
      <c r="WIA65" s="24"/>
      <c r="WIB65" s="25"/>
      <c r="WIC65" s="35"/>
      <c r="WID65" s="25"/>
      <c r="WIE65" s="35"/>
      <c r="WIF65" s="25"/>
      <c r="WIG65" s="35"/>
      <c r="WIH65" s="24"/>
      <c r="WII65" s="35"/>
      <c r="WIJ65" s="24"/>
      <c r="WIK65" s="35"/>
      <c r="WIL65" s="24"/>
      <c r="WIM65" s="35"/>
      <c r="WIN65" s="23"/>
      <c r="WIO65" s="23"/>
      <c r="WIP65" s="24"/>
      <c r="WIQ65" s="25"/>
      <c r="WIR65" s="35"/>
      <c r="WIS65" s="25"/>
      <c r="WIT65" s="35"/>
      <c r="WIU65" s="25"/>
      <c r="WIV65" s="35"/>
      <c r="WIW65" s="24"/>
      <c r="WIX65" s="35"/>
      <c r="WIY65" s="24"/>
      <c r="WIZ65" s="35"/>
      <c r="WJA65" s="24"/>
      <c r="WJB65" s="35"/>
      <c r="WJC65" s="23"/>
      <c r="WJD65" s="23"/>
      <c r="WJE65" s="24"/>
      <c r="WJF65" s="25"/>
      <c r="WJG65" s="35"/>
      <c r="WJH65" s="25"/>
      <c r="WJI65" s="35"/>
      <c r="WJJ65" s="25"/>
      <c r="WJK65" s="35"/>
      <c r="WJL65" s="24"/>
      <c r="WJM65" s="35"/>
      <c r="WJN65" s="24"/>
      <c r="WJO65" s="35"/>
      <c r="WJP65" s="24"/>
      <c r="WJQ65" s="35"/>
      <c r="WJR65" s="23"/>
      <c r="WJS65" s="23"/>
      <c r="WJT65" s="24"/>
      <c r="WJU65" s="25"/>
      <c r="WJV65" s="35"/>
      <c r="WJW65" s="25"/>
      <c r="WJX65" s="35"/>
      <c r="WJY65" s="25"/>
      <c r="WJZ65" s="35"/>
      <c r="WKA65" s="24"/>
      <c r="WKB65" s="35"/>
      <c r="WKC65" s="24"/>
      <c r="WKD65" s="35"/>
      <c r="WKE65" s="24"/>
      <c r="WKF65" s="35"/>
      <c r="WKG65" s="23"/>
      <c r="WKH65" s="23"/>
      <c r="WKI65" s="24"/>
      <c r="WKJ65" s="25"/>
      <c r="WKK65" s="35"/>
      <c r="WKL65" s="25"/>
      <c r="WKM65" s="35"/>
      <c r="WKN65" s="25"/>
      <c r="WKO65" s="35"/>
      <c r="WKP65" s="24"/>
      <c r="WKQ65" s="35"/>
      <c r="WKR65" s="24"/>
      <c r="WKS65" s="35"/>
      <c r="WKT65" s="24"/>
      <c r="WKU65" s="35"/>
      <c r="WKV65" s="23"/>
      <c r="WKW65" s="23"/>
      <c r="WKX65" s="24"/>
      <c r="WKY65" s="25"/>
      <c r="WKZ65" s="35"/>
      <c r="WLA65" s="25"/>
      <c r="WLB65" s="35"/>
      <c r="WLC65" s="25"/>
      <c r="WLD65" s="35"/>
      <c r="WLE65" s="24"/>
      <c r="WLF65" s="35"/>
      <c r="WLG65" s="24"/>
      <c r="WLH65" s="35"/>
      <c r="WLI65" s="24"/>
      <c r="WLJ65" s="35"/>
      <c r="WLK65" s="23"/>
      <c r="WLL65" s="23"/>
      <c r="WLM65" s="24"/>
      <c r="WLN65" s="25"/>
      <c r="WLO65" s="35"/>
      <c r="WLP65" s="25"/>
      <c r="WLQ65" s="35"/>
      <c r="WLR65" s="25"/>
      <c r="WLS65" s="35"/>
      <c r="WLT65" s="24"/>
      <c r="WLU65" s="35"/>
      <c r="WLV65" s="24"/>
      <c r="WLW65" s="35"/>
      <c r="WLX65" s="24"/>
      <c r="WLY65" s="35"/>
      <c r="WLZ65" s="23"/>
      <c r="WMA65" s="23"/>
      <c r="WMB65" s="24"/>
      <c r="WMC65" s="25"/>
      <c r="WMD65" s="35"/>
      <c r="WME65" s="25"/>
      <c r="WMF65" s="35"/>
      <c r="WMG65" s="25"/>
      <c r="WMH65" s="35"/>
      <c r="WMI65" s="24"/>
      <c r="WMJ65" s="35"/>
      <c r="WMK65" s="24"/>
      <c r="WML65" s="35"/>
      <c r="WMM65" s="24"/>
      <c r="WMN65" s="35"/>
      <c r="WMO65" s="23"/>
      <c r="WMP65" s="23"/>
      <c r="WMQ65" s="24"/>
      <c r="WMR65" s="25"/>
      <c r="WMS65" s="35"/>
      <c r="WMT65" s="25"/>
      <c r="WMU65" s="35"/>
      <c r="WMV65" s="25"/>
      <c r="WMW65" s="35"/>
      <c r="WMX65" s="24"/>
      <c r="WMY65" s="35"/>
      <c r="WMZ65" s="24"/>
      <c r="WNA65" s="35"/>
      <c r="WNB65" s="24"/>
      <c r="WNC65" s="35"/>
      <c r="WND65" s="23"/>
      <c r="WNE65" s="23"/>
      <c r="WNF65" s="24"/>
      <c r="WNG65" s="25"/>
      <c r="WNH65" s="35"/>
      <c r="WNI65" s="25"/>
      <c r="WNJ65" s="35"/>
      <c r="WNK65" s="25"/>
      <c r="WNL65" s="35"/>
      <c r="WNM65" s="24"/>
      <c r="WNN65" s="35"/>
      <c r="WNO65" s="24"/>
      <c r="WNP65" s="35"/>
      <c r="WNQ65" s="24"/>
      <c r="WNR65" s="35"/>
      <c r="WNS65" s="23"/>
      <c r="WNT65" s="23"/>
      <c r="WNU65" s="24"/>
      <c r="WNV65" s="25"/>
      <c r="WNW65" s="35"/>
      <c r="WNX65" s="25"/>
      <c r="WNY65" s="35"/>
      <c r="WNZ65" s="25"/>
      <c r="WOA65" s="35"/>
      <c r="WOB65" s="24"/>
      <c r="WOC65" s="35"/>
      <c r="WOD65" s="24"/>
      <c r="WOE65" s="35"/>
      <c r="WOF65" s="24"/>
      <c r="WOG65" s="35"/>
      <c r="WOH65" s="23"/>
      <c r="WOI65" s="23"/>
      <c r="WOJ65" s="24"/>
      <c r="WOK65" s="25"/>
      <c r="WOL65" s="35"/>
      <c r="WOM65" s="25"/>
      <c r="WON65" s="35"/>
      <c r="WOO65" s="25"/>
      <c r="WOP65" s="35"/>
      <c r="WOQ65" s="24"/>
      <c r="WOR65" s="35"/>
      <c r="WOS65" s="24"/>
      <c r="WOT65" s="35"/>
      <c r="WOU65" s="24"/>
      <c r="WOV65" s="35"/>
      <c r="WOW65" s="23"/>
      <c r="WOX65" s="23"/>
      <c r="WOY65" s="24"/>
      <c r="WOZ65" s="25"/>
      <c r="WPA65" s="35"/>
      <c r="WPB65" s="25"/>
      <c r="WPC65" s="35"/>
      <c r="WPD65" s="25"/>
      <c r="WPE65" s="35"/>
      <c r="WPF65" s="24"/>
      <c r="WPG65" s="35"/>
      <c r="WPH65" s="24"/>
      <c r="WPI65" s="35"/>
      <c r="WPJ65" s="24"/>
      <c r="WPK65" s="35"/>
      <c r="WPL65" s="23"/>
      <c r="WPM65" s="23"/>
      <c r="WPN65" s="24"/>
      <c r="WPO65" s="25"/>
      <c r="WPP65" s="35"/>
      <c r="WPQ65" s="25"/>
      <c r="WPR65" s="35"/>
      <c r="WPS65" s="25"/>
      <c r="WPT65" s="35"/>
      <c r="WPU65" s="24"/>
      <c r="WPV65" s="35"/>
      <c r="WPW65" s="24"/>
      <c r="WPX65" s="35"/>
      <c r="WPY65" s="24"/>
      <c r="WPZ65" s="35"/>
      <c r="WQA65" s="23"/>
      <c r="WQB65" s="23"/>
      <c r="WQC65" s="24"/>
      <c r="WQD65" s="25"/>
      <c r="WQE65" s="35"/>
      <c r="WQF65" s="25"/>
      <c r="WQG65" s="35"/>
      <c r="WQH65" s="25"/>
      <c r="WQI65" s="35"/>
      <c r="WQJ65" s="24"/>
      <c r="WQK65" s="35"/>
      <c r="WQL65" s="24"/>
      <c r="WQM65" s="35"/>
      <c r="WQN65" s="24"/>
      <c r="WQO65" s="35"/>
      <c r="WQP65" s="23"/>
      <c r="WQQ65" s="23"/>
      <c r="WQR65" s="24"/>
      <c r="WQS65" s="25"/>
      <c r="WQT65" s="35"/>
      <c r="WQU65" s="25"/>
      <c r="WQV65" s="35"/>
      <c r="WQW65" s="25"/>
      <c r="WQX65" s="35"/>
      <c r="WQY65" s="24"/>
      <c r="WQZ65" s="35"/>
      <c r="WRA65" s="24"/>
      <c r="WRB65" s="35"/>
      <c r="WRC65" s="24"/>
      <c r="WRD65" s="35"/>
      <c r="WRE65" s="23"/>
      <c r="WRF65" s="23"/>
      <c r="WRG65" s="24"/>
      <c r="WRH65" s="25"/>
      <c r="WRI65" s="35"/>
      <c r="WRJ65" s="25"/>
      <c r="WRK65" s="35"/>
      <c r="WRL65" s="25"/>
      <c r="WRM65" s="35"/>
      <c r="WRN65" s="24"/>
      <c r="WRO65" s="35"/>
      <c r="WRP65" s="24"/>
      <c r="WRQ65" s="35"/>
      <c r="WRR65" s="24"/>
      <c r="WRS65" s="35"/>
      <c r="WRT65" s="23"/>
      <c r="WRU65" s="23"/>
      <c r="WRV65" s="24"/>
      <c r="WRW65" s="25"/>
      <c r="WRX65" s="35"/>
      <c r="WRY65" s="25"/>
      <c r="WRZ65" s="35"/>
      <c r="WSA65" s="25"/>
      <c r="WSB65" s="35"/>
      <c r="WSC65" s="24"/>
      <c r="WSD65" s="35"/>
      <c r="WSE65" s="24"/>
      <c r="WSF65" s="35"/>
      <c r="WSG65" s="24"/>
      <c r="WSH65" s="35"/>
      <c r="WSI65" s="23"/>
      <c r="WSJ65" s="23"/>
      <c r="WSK65" s="24"/>
      <c r="WSL65" s="25"/>
      <c r="WSM65" s="35"/>
      <c r="WSN65" s="25"/>
      <c r="WSO65" s="35"/>
      <c r="WSP65" s="25"/>
      <c r="WSQ65" s="35"/>
      <c r="WSR65" s="24"/>
      <c r="WSS65" s="35"/>
      <c r="WST65" s="24"/>
      <c r="WSU65" s="35"/>
      <c r="WSV65" s="24"/>
      <c r="WSW65" s="35"/>
      <c r="WSX65" s="23"/>
      <c r="WSY65" s="23"/>
      <c r="WSZ65" s="24"/>
      <c r="WTA65" s="25"/>
      <c r="WTB65" s="35"/>
      <c r="WTC65" s="25"/>
      <c r="WTD65" s="35"/>
      <c r="WTE65" s="25"/>
      <c r="WTF65" s="35"/>
      <c r="WTG65" s="24"/>
      <c r="WTH65" s="35"/>
      <c r="WTI65" s="24"/>
      <c r="WTJ65" s="35"/>
      <c r="WTK65" s="24"/>
      <c r="WTL65" s="35"/>
      <c r="WTM65" s="23"/>
      <c r="WTN65" s="23"/>
      <c r="WTO65" s="24"/>
      <c r="WTP65" s="25"/>
      <c r="WTQ65" s="35"/>
      <c r="WTR65" s="25"/>
      <c r="WTS65" s="35"/>
      <c r="WTT65" s="25"/>
      <c r="WTU65" s="35"/>
      <c r="WTV65" s="24"/>
      <c r="WTW65" s="35"/>
      <c r="WTX65" s="24"/>
      <c r="WTY65" s="35"/>
      <c r="WTZ65" s="24"/>
      <c r="WUA65" s="35"/>
      <c r="WUB65" s="23"/>
      <c r="WUC65" s="23"/>
      <c r="WUD65" s="24"/>
      <c r="WUE65" s="25"/>
      <c r="WUF65" s="35"/>
      <c r="WUG65" s="25"/>
      <c r="WUH65" s="35"/>
      <c r="WUI65" s="25"/>
      <c r="WUJ65" s="35"/>
      <c r="WUK65" s="24"/>
      <c r="WUL65" s="35"/>
      <c r="WUM65" s="24"/>
      <c r="WUN65" s="35"/>
      <c r="WUO65" s="24"/>
      <c r="WUP65" s="35"/>
      <c r="WUQ65" s="23"/>
      <c r="WUR65" s="23"/>
      <c r="WUS65" s="24"/>
      <c r="WUT65" s="25"/>
      <c r="WUU65" s="35"/>
      <c r="WUV65" s="25"/>
      <c r="WUW65" s="35"/>
      <c r="WUX65" s="25"/>
      <c r="WUY65" s="35"/>
      <c r="WUZ65" s="24"/>
      <c r="WVA65" s="35"/>
      <c r="WVB65" s="24"/>
      <c r="WVC65" s="35"/>
      <c r="WVD65" s="24"/>
      <c r="WVE65" s="35"/>
      <c r="WVF65" s="23"/>
      <c r="WVG65" s="23"/>
      <c r="WVH65" s="24"/>
      <c r="WVI65" s="25"/>
      <c r="WVJ65" s="35"/>
      <c r="WVK65" s="25"/>
      <c r="WVL65" s="35"/>
      <c r="WVM65" s="25"/>
      <c r="WVN65" s="35"/>
      <c r="WVO65" s="24"/>
      <c r="WVP65" s="35"/>
      <c r="WVQ65" s="24"/>
      <c r="WVR65" s="35"/>
      <c r="WVS65" s="24"/>
      <c r="WVT65" s="35"/>
      <c r="WVU65" s="23"/>
      <c r="WVV65" s="23"/>
      <c r="WVW65" s="24"/>
      <c r="WVX65" s="25"/>
      <c r="WVY65" s="35"/>
      <c r="WVZ65" s="25"/>
      <c r="WWA65" s="35"/>
      <c r="WWB65" s="25"/>
      <c r="WWC65" s="35"/>
      <c r="WWD65" s="24"/>
      <c r="WWE65" s="35"/>
      <c r="WWF65" s="24"/>
      <c r="WWG65" s="35"/>
      <c r="WWH65" s="24"/>
      <c r="WWI65" s="35"/>
      <c r="WWJ65" s="23"/>
      <c r="WWK65" s="23"/>
      <c r="WWL65" s="24"/>
      <c r="WWM65" s="25"/>
      <c r="WWN65" s="35"/>
      <c r="WWO65" s="25"/>
      <c r="WWP65" s="35"/>
      <c r="WWQ65" s="25"/>
      <c r="WWR65" s="35"/>
      <c r="WWS65" s="24"/>
      <c r="WWT65" s="35"/>
      <c r="WWU65" s="24"/>
      <c r="WWV65" s="35"/>
      <c r="WWW65" s="24"/>
      <c r="WWX65" s="35"/>
      <c r="WWY65" s="23"/>
      <c r="WWZ65" s="23"/>
      <c r="WXA65" s="24"/>
      <c r="WXB65" s="25"/>
      <c r="WXC65" s="35"/>
      <c r="WXD65" s="25"/>
      <c r="WXE65" s="35"/>
      <c r="WXF65" s="25"/>
      <c r="WXG65" s="35"/>
      <c r="WXH65" s="24"/>
      <c r="WXI65" s="35"/>
      <c r="WXJ65" s="24"/>
      <c r="WXK65" s="35"/>
      <c r="WXL65" s="24"/>
      <c r="WXM65" s="35"/>
      <c r="WXN65" s="23"/>
      <c r="WXO65" s="23"/>
      <c r="WXP65" s="24"/>
      <c r="WXQ65" s="25"/>
      <c r="WXR65" s="35"/>
      <c r="WXS65" s="25"/>
      <c r="WXT65" s="35"/>
      <c r="WXU65" s="25"/>
      <c r="WXV65" s="35"/>
      <c r="WXW65" s="24"/>
      <c r="WXX65" s="35"/>
      <c r="WXY65" s="24"/>
      <c r="WXZ65" s="35"/>
      <c r="WYA65" s="24"/>
      <c r="WYB65" s="35"/>
      <c r="WYC65" s="23"/>
      <c r="WYD65" s="23"/>
      <c r="WYE65" s="24"/>
      <c r="WYF65" s="25"/>
      <c r="WYG65" s="35"/>
      <c r="WYH65" s="25"/>
      <c r="WYI65" s="35"/>
      <c r="WYJ65" s="25"/>
      <c r="WYK65" s="35"/>
      <c r="WYL65" s="24"/>
      <c r="WYM65" s="35"/>
      <c r="WYN65" s="24"/>
      <c r="WYO65" s="35"/>
      <c r="WYP65" s="24"/>
      <c r="WYQ65" s="35"/>
      <c r="WYR65" s="23"/>
      <c r="WYS65" s="23"/>
      <c r="WYT65" s="24"/>
      <c r="WYU65" s="25"/>
      <c r="WYV65" s="35"/>
      <c r="WYW65" s="25"/>
      <c r="WYX65" s="35"/>
      <c r="WYY65" s="25"/>
      <c r="WYZ65" s="35"/>
      <c r="WZA65" s="24"/>
      <c r="WZB65" s="35"/>
      <c r="WZC65" s="24"/>
      <c r="WZD65" s="35"/>
      <c r="WZE65" s="24"/>
      <c r="WZF65" s="35"/>
      <c r="WZG65" s="23"/>
      <c r="WZH65" s="23"/>
      <c r="WZI65" s="24"/>
      <c r="WZJ65" s="25"/>
      <c r="WZK65" s="35"/>
      <c r="WZL65" s="25"/>
      <c r="WZM65" s="35"/>
      <c r="WZN65" s="25"/>
      <c r="WZO65" s="35"/>
      <c r="WZP65" s="24"/>
      <c r="WZQ65" s="35"/>
      <c r="WZR65" s="24"/>
      <c r="WZS65" s="35"/>
      <c r="WZT65" s="24"/>
      <c r="WZU65" s="35"/>
      <c r="WZV65" s="23"/>
      <c r="WZW65" s="23"/>
      <c r="WZX65" s="24"/>
      <c r="WZY65" s="25"/>
      <c r="WZZ65" s="35"/>
      <c r="XAA65" s="25"/>
      <c r="XAB65" s="35"/>
      <c r="XAC65" s="25"/>
      <c r="XAD65" s="35"/>
      <c r="XAE65" s="24"/>
      <c r="XAF65" s="35"/>
      <c r="XAG65" s="24"/>
      <c r="XAH65" s="35"/>
      <c r="XAI65" s="24"/>
      <c r="XAJ65" s="35"/>
      <c r="XAK65" s="23"/>
      <c r="XAL65" s="23"/>
      <c r="XAM65" s="24"/>
      <c r="XAN65" s="25"/>
      <c r="XAO65" s="35"/>
      <c r="XAP65" s="25"/>
      <c r="XAQ65" s="35"/>
      <c r="XAR65" s="25"/>
      <c r="XAS65" s="35"/>
      <c r="XAT65" s="24"/>
      <c r="XAU65" s="35"/>
      <c r="XAV65" s="24"/>
      <c r="XAW65" s="35"/>
      <c r="XAX65" s="24"/>
      <c r="XAY65" s="35"/>
      <c r="XAZ65" s="23"/>
      <c r="XBA65" s="23"/>
      <c r="XBB65" s="24"/>
      <c r="XBC65" s="25"/>
      <c r="XBD65" s="35"/>
      <c r="XBE65" s="25"/>
      <c r="XBF65" s="35"/>
      <c r="XBG65" s="25"/>
      <c r="XBH65" s="35"/>
      <c r="XBI65" s="24"/>
      <c r="XBJ65" s="35"/>
      <c r="XBK65" s="24"/>
      <c r="XBL65" s="35"/>
      <c r="XBM65" s="24"/>
      <c r="XBN65" s="35"/>
      <c r="XBO65" s="23"/>
      <c r="XBP65" s="23"/>
      <c r="XBQ65" s="24"/>
      <c r="XBR65" s="25"/>
      <c r="XBS65" s="35"/>
      <c r="XBT65" s="25"/>
      <c r="XBU65" s="35"/>
      <c r="XBV65" s="25"/>
      <c r="XBW65" s="35"/>
      <c r="XBX65" s="24"/>
      <c r="XBY65" s="35"/>
      <c r="XBZ65" s="24"/>
      <c r="XCA65" s="35"/>
      <c r="XCB65" s="24"/>
      <c r="XCC65" s="35"/>
      <c r="XCD65" s="23"/>
      <c r="XCE65" s="23"/>
      <c r="XCF65" s="24"/>
      <c r="XCG65" s="25"/>
      <c r="XCH65" s="35"/>
      <c r="XCI65" s="25"/>
      <c r="XCJ65" s="35"/>
      <c r="XCK65" s="25"/>
      <c r="XCL65" s="35"/>
      <c r="XCM65" s="24"/>
      <c r="XCN65" s="35"/>
      <c r="XCO65" s="24"/>
      <c r="XCP65" s="35"/>
      <c r="XCQ65" s="24"/>
      <c r="XCR65" s="35"/>
      <c r="XCS65" s="23"/>
      <c r="XCT65" s="23"/>
      <c r="XCU65" s="24"/>
      <c r="XCV65" s="25"/>
      <c r="XCW65" s="35"/>
      <c r="XCX65" s="25"/>
      <c r="XCY65" s="35"/>
      <c r="XCZ65" s="25"/>
      <c r="XDA65" s="35"/>
      <c r="XDB65" s="24"/>
      <c r="XDC65" s="35"/>
      <c r="XDD65" s="24"/>
      <c r="XDE65" s="35"/>
      <c r="XDF65" s="24"/>
      <c r="XDG65" s="35"/>
      <c r="XDH65" s="23"/>
      <c r="XDI65" s="23"/>
      <c r="XDJ65" s="24"/>
      <c r="XDK65" s="25"/>
      <c r="XDL65" s="35"/>
      <c r="XDM65" s="25"/>
      <c r="XDN65" s="35"/>
      <c r="XDO65" s="25"/>
      <c r="XDP65" s="35"/>
      <c r="XDQ65" s="24"/>
      <c r="XDR65" s="35"/>
      <c r="XDS65" s="24"/>
      <c r="XDT65" s="35"/>
      <c r="XDU65" s="24"/>
      <c r="XDV65" s="35"/>
      <c r="XDW65" s="23"/>
      <c r="XDX65" s="23"/>
      <c r="XDY65" s="24"/>
      <c r="XDZ65" s="25"/>
      <c r="XEA65" s="35"/>
      <c r="XEB65" s="25"/>
      <c r="XEC65" s="35"/>
      <c r="XED65" s="25"/>
      <c r="XEE65" s="35"/>
      <c r="XEF65" s="24"/>
      <c r="XEG65" s="35"/>
      <c r="XEH65" s="24"/>
      <c r="XEI65" s="35"/>
      <c r="XEJ65" s="24"/>
      <c r="XEK65" s="35"/>
      <c r="XEL65" s="23"/>
      <c r="XEM65" s="23"/>
      <c r="XEN65" s="24"/>
      <c r="XEO65" s="25"/>
      <c r="XEP65" s="35"/>
      <c r="XEQ65" s="25"/>
      <c r="XER65" s="35"/>
      <c r="XES65" s="25"/>
      <c r="XET65" s="35"/>
      <c r="XEU65" s="24"/>
      <c r="XEV65" s="35"/>
      <c r="XEW65" s="24"/>
      <c r="XEX65" s="35"/>
      <c r="XEY65" s="24"/>
      <c r="XEZ65" s="35"/>
      <c r="XFA65" s="23"/>
      <c r="XFB65" s="23"/>
      <c r="XFC65" s="24"/>
      <c r="XFD65" s="25"/>
    </row>
    <row r="66" spans="1:16384" x14ac:dyDescent="0.25">
      <c r="A66" s="3" t="s">
        <v>12</v>
      </c>
      <c r="B66" s="3" t="s">
        <v>13</v>
      </c>
      <c r="C66" s="4">
        <v>168</v>
      </c>
      <c r="D66" s="5">
        <v>22</v>
      </c>
      <c r="E66" s="34">
        <v>13.095238095238097</v>
      </c>
      <c r="F66" s="5">
        <v>24</v>
      </c>
      <c r="G66" s="34">
        <v>14.285714285714285</v>
      </c>
      <c r="H66" s="5">
        <v>14</v>
      </c>
      <c r="I66" s="34">
        <v>8.3333333333333321</v>
      </c>
      <c r="J66" s="4">
        <v>21</v>
      </c>
      <c r="K66" s="34">
        <v>12.5</v>
      </c>
      <c r="L66" s="4">
        <v>16</v>
      </c>
      <c r="M66" s="34">
        <v>9.5238095238095237</v>
      </c>
      <c r="N66" s="4">
        <v>15</v>
      </c>
      <c r="O66" s="34">
        <v>8.9285714285714288</v>
      </c>
    </row>
    <row r="67" spans="1:16384" x14ac:dyDescent="0.25">
      <c r="A67" s="3" t="s">
        <v>126</v>
      </c>
      <c r="B67" s="3" t="s">
        <v>127</v>
      </c>
      <c r="C67" s="4">
        <v>46</v>
      </c>
      <c r="D67" s="5">
        <v>6</v>
      </c>
      <c r="E67" s="34">
        <v>13.043478260869565</v>
      </c>
      <c r="F67" s="5">
        <v>6</v>
      </c>
      <c r="G67" s="34">
        <v>13.043478260869565</v>
      </c>
      <c r="H67" s="5">
        <v>7</v>
      </c>
      <c r="I67" s="34">
        <v>15.217391304347828</v>
      </c>
      <c r="J67" s="4">
        <v>5</v>
      </c>
      <c r="K67" s="34">
        <v>10.869565217391305</v>
      </c>
      <c r="L67" s="4">
        <v>3</v>
      </c>
      <c r="M67" s="34">
        <v>6.5217391304347823</v>
      </c>
      <c r="N67" s="4">
        <v>2</v>
      </c>
      <c r="O67" s="34">
        <v>4.3478260869565215</v>
      </c>
    </row>
    <row r="68" spans="1:16384" x14ac:dyDescent="0.25">
      <c r="A68" s="3" t="s">
        <v>192</v>
      </c>
      <c r="B68" s="3" t="s">
        <v>193</v>
      </c>
      <c r="C68" s="4">
        <v>32</v>
      </c>
      <c r="D68" s="5">
        <v>4</v>
      </c>
      <c r="E68" s="34">
        <v>12.5</v>
      </c>
      <c r="F68" s="5">
        <v>6</v>
      </c>
      <c r="G68" s="34">
        <v>18.75</v>
      </c>
      <c r="H68" s="5">
        <v>4</v>
      </c>
      <c r="I68" s="34">
        <v>12.5</v>
      </c>
      <c r="J68" s="4">
        <v>5</v>
      </c>
      <c r="K68" s="34">
        <v>15.625</v>
      </c>
      <c r="L68" s="4">
        <v>1</v>
      </c>
      <c r="M68" s="34">
        <v>3.125</v>
      </c>
      <c r="N68" s="4">
        <v>3</v>
      </c>
      <c r="O68" s="34">
        <v>9.375</v>
      </c>
    </row>
    <row r="69" spans="1:16384" x14ac:dyDescent="0.25">
      <c r="A69" s="3" t="s">
        <v>98</v>
      </c>
      <c r="B69" s="3" t="s">
        <v>99</v>
      </c>
      <c r="C69" s="4">
        <v>97</v>
      </c>
      <c r="D69" s="5">
        <v>12</v>
      </c>
      <c r="E69" s="34">
        <v>12.371134020618557</v>
      </c>
      <c r="F69" s="5">
        <v>17</v>
      </c>
      <c r="G69" s="34">
        <v>17.525773195876287</v>
      </c>
      <c r="H69" s="5">
        <v>16</v>
      </c>
      <c r="I69" s="34">
        <v>16.494845360824741</v>
      </c>
      <c r="J69" s="4">
        <v>19</v>
      </c>
      <c r="K69" s="34">
        <v>19.587628865979383</v>
      </c>
      <c r="L69" s="4">
        <v>4</v>
      </c>
      <c r="M69" s="34">
        <v>4.1237113402061851</v>
      </c>
      <c r="N69" s="4">
        <v>11</v>
      </c>
      <c r="O69" s="34">
        <v>11.340206185567011</v>
      </c>
    </row>
    <row r="70" spans="1:16384" x14ac:dyDescent="0.25">
      <c r="A70" s="3" t="s">
        <v>96</v>
      </c>
      <c r="B70" s="3" t="s">
        <v>97</v>
      </c>
      <c r="C70" s="4">
        <v>139</v>
      </c>
      <c r="D70" s="5">
        <v>17</v>
      </c>
      <c r="E70" s="34">
        <v>12.23021582733813</v>
      </c>
      <c r="F70" s="5">
        <v>19</v>
      </c>
      <c r="G70" s="34">
        <v>13.669064748201439</v>
      </c>
      <c r="H70" s="5">
        <v>20</v>
      </c>
      <c r="I70" s="34">
        <v>14.388489208633093</v>
      </c>
      <c r="J70" s="4">
        <v>18</v>
      </c>
      <c r="K70" s="34">
        <v>12.949640287769784</v>
      </c>
      <c r="L70" s="4">
        <v>12</v>
      </c>
      <c r="M70" s="34">
        <v>8.6330935251798557</v>
      </c>
      <c r="N70" s="4">
        <v>14</v>
      </c>
      <c r="O70" s="34">
        <v>10.071942446043165</v>
      </c>
    </row>
    <row r="71" spans="1:16384" x14ac:dyDescent="0.25">
      <c r="A71" s="3" t="s">
        <v>166</v>
      </c>
      <c r="B71" s="3" t="s">
        <v>167</v>
      </c>
      <c r="C71" s="4">
        <v>68</v>
      </c>
      <c r="D71" s="5">
        <v>8</v>
      </c>
      <c r="E71" s="34">
        <v>11.76470588235294</v>
      </c>
      <c r="F71" s="5">
        <v>13</v>
      </c>
      <c r="G71" s="34">
        <v>19.117647058823529</v>
      </c>
      <c r="H71" s="5">
        <v>7</v>
      </c>
      <c r="I71" s="34">
        <v>10.294117647058822</v>
      </c>
      <c r="J71" s="4">
        <v>7</v>
      </c>
      <c r="K71" s="34">
        <v>10.294117647058822</v>
      </c>
      <c r="L71" s="4">
        <v>2</v>
      </c>
      <c r="M71" s="34">
        <v>2.9411764705882351</v>
      </c>
      <c r="N71" s="4">
        <v>7</v>
      </c>
      <c r="O71" s="34">
        <v>10.294117647058822</v>
      </c>
    </row>
    <row r="72" spans="1:16384" x14ac:dyDescent="0.25">
      <c r="A72" s="3" t="s">
        <v>244</v>
      </c>
      <c r="B72" s="3" t="s">
        <v>245</v>
      </c>
      <c r="C72" s="4">
        <v>17</v>
      </c>
      <c r="D72" s="5">
        <v>2</v>
      </c>
      <c r="E72" s="34">
        <v>11.76470588235294</v>
      </c>
      <c r="F72" s="5">
        <v>2</v>
      </c>
      <c r="G72" s="34">
        <v>11.76470588235294</v>
      </c>
      <c r="H72" s="5">
        <v>4</v>
      </c>
      <c r="I72" s="34">
        <v>23.52941176470588</v>
      </c>
      <c r="J72" s="4">
        <v>4</v>
      </c>
      <c r="K72" s="34">
        <v>23.52941176470588</v>
      </c>
      <c r="L72" s="4">
        <v>1</v>
      </c>
      <c r="M72" s="34">
        <v>5.8823529411764701</v>
      </c>
      <c r="N72" s="4">
        <v>2</v>
      </c>
      <c r="O72" s="34">
        <v>11.76470588235294</v>
      </c>
    </row>
    <row r="73" spans="1:16384" x14ac:dyDescent="0.25">
      <c r="A73" s="3" t="s">
        <v>212</v>
      </c>
      <c r="B73" s="3" t="s">
        <v>213</v>
      </c>
      <c r="C73" s="4">
        <v>26</v>
      </c>
      <c r="D73" s="5">
        <v>3</v>
      </c>
      <c r="E73" s="34">
        <v>11.538461538461538</v>
      </c>
      <c r="F73" s="5">
        <v>2</v>
      </c>
      <c r="G73" s="34">
        <v>7.6923076923076925</v>
      </c>
      <c r="H73" s="5">
        <v>5</v>
      </c>
      <c r="I73" s="34">
        <v>19.230769230769234</v>
      </c>
      <c r="J73" s="4">
        <v>5</v>
      </c>
      <c r="K73" s="34">
        <v>19.230769230769234</v>
      </c>
      <c r="L73" s="4"/>
      <c r="M73" s="34"/>
      <c r="N73" s="4">
        <v>1</v>
      </c>
      <c r="O73" s="34">
        <v>3.8461538461538463</v>
      </c>
    </row>
    <row r="74" spans="1:16384" x14ac:dyDescent="0.25">
      <c r="A74" s="3" t="s">
        <v>176</v>
      </c>
      <c r="B74" s="3" t="s">
        <v>177</v>
      </c>
      <c r="C74" s="4">
        <v>35</v>
      </c>
      <c r="D74" s="5">
        <v>4</v>
      </c>
      <c r="E74" s="34">
        <v>11.428571428571429</v>
      </c>
      <c r="F74" s="5">
        <v>2</v>
      </c>
      <c r="G74" s="34">
        <v>5.7142857142857144</v>
      </c>
      <c r="H74" s="5">
        <v>3</v>
      </c>
      <c r="I74" s="34">
        <v>8.5714285714285712</v>
      </c>
      <c r="J74" s="4">
        <v>7</v>
      </c>
      <c r="K74" s="34">
        <v>20</v>
      </c>
      <c r="L74" s="4">
        <v>3</v>
      </c>
      <c r="M74" s="34">
        <v>8.5714285714285712</v>
      </c>
      <c r="N74" s="4">
        <v>7</v>
      </c>
      <c r="O74" s="34">
        <v>20</v>
      </c>
    </row>
    <row r="75" spans="1:16384" x14ac:dyDescent="0.25">
      <c r="A75" s="3" t="s">
        <v>182</v>
      </c>
      <c r="B75" s="3" t="s">
        <v>183</v>
      </c>
      <c r="C75" s="4">
        <v>35</v>
      </c>
      <c r="D75" s="5">
        <v>4</v>
      </c>
      <c r="E75" s="34">
        <v>11.428571428571429</v>
      </c>
      <c r="F75" s="5">
        <v>5</v>
      </c>
      <c r="G75" s="34">
        <v>14.285714285714285</v>
      </c>
      <c r="H75" s="5">
        <v>3</v>
      </c>
      <c r="I75" s="34">
        <v>8.5714285714285712</v>
      </c>
      <c r="J75" s="4">
        <v>2</v>
      </c>
      <c r="K75" s="34">
        <v>5.7142857142857144</v>
      </c>
      <c r="L75" s="4"/>
      <c r="M75" s="34"/>
      <c r="N75" s="4">
        <v>2</v>
      </c>
      <c r="O75" s="34">
        <v>5.7142857142857144</v>
      </c>
    </row>
    <row r="76" spans="1:16384" x14ac:dyDescent="0.25">
      <c r="A76" s="3" t="s">
        <v>28</v>
      </c>
      <c r="B76" s="3" t="s">
        <v>29</v>
      </c>
      <c r="C76" s="4">
        <v>349</v>
      </c>
      <c r="D76" s="5">
        <v>39</v>
      </c>
      <c r="E76" s="34">
        <v>11.174785100286533</v>
      </c>
      <c r="F76" s="5">
        <v>46</v>
      </c>
      <c r="G76" s="34">
        <v>13.180515759312319</v>
      </c>
      <c r="H76" s="5">
        <v>38</v>
      </c>
      <c r="I76" s="34">
        <v>10.888252148997136</v>
      </c>
      <c r="J76" s="4">
        <v>47</v>
      </c>
      <c r="K76" s="34">
        <v>13.46704871060172</v>
      </c>
      <c r="L76" s="4">
        <v>6</v>
      </c>
      <c r="M76" s="34">
        <v>1.7191977077363898</v>
      </c>
      <c r="N76" s="4">
        <v>25</v>
      </c>
      <c r="O76" s="34">
        <v>7.1633237822349569</v>
      </c>
    </row>
    <row r="77" spans="1:16384" x14ac:dyDescent="0.25">
      <c r="A77" s="3" t="s">
        <v>20</v>
      </c>
      <c r="B77" s="3" t="s">
        <v>21</v>
      </c>
      <c r="C77" s="4">
        <v>27</v>
      </c>
      <c r="D77" s="5">
        <v>3</v>
      </c>
      <c r="E77" s="34">
        <v>11.111111111111111</v>
      </c>
      <c r="F77" s="5">
        <v>1</v>
      </c>
      <c r="G77" s="34">
        <v>3.7037037037037033</v>
      </c>
      <c r="H77" s="5">
        <v>1</v>
      </c>
      <c r="I77" s="34">
        <v>3.7037037037037033</v>
      </c>
      <c r="J77" s="4">
        <v>16</v>
      </c>
      <c r="K77" s="34">
        <v>59.259259259259252</v>
      </c>
      <c r="L77" s="4">
        <v>14</v>
      </c>
      <c r="M77" s="34">
        <v>51.851851851851848</v>
      </c>
      <c r="N77" s="4">
        <v>10</v>
      </c>
      <c r="O77" s="34">
        <v>37.037037037037038</v>
      </c>
    </row>
    <row r="78" spans="1:16384" s="18" customFormat="1" x14ac:dyDescent="0.25">
      <c r="A78" s="3" t="s">
        <v>154</v>
      </c>
      <c r="B78" s="3" t="s">
        <v>155</v>
      </c>
      <c r="C78" s="4">
        <v>27</v>
      </c>
      <c r="D78" s="5">
        <v>3</v>
      </c>
      <c r="E78" s="34">
        <v>11.111111111111111</v>
      </c>
      <c r="F78" s="5">
        <v>1</v>
      </c>
      <c r="G78" s="34">
        <v>3.7037037037037033</v>
      </c>
      <c r="H78" s="5">
        <v>3</v>
      </c>
      <c r="I78" s="34">
        <v>11.111111111111111</v>
      </c>
      <c r="J78" s="4">
        <v>3</v>
      </c>
      <c r="K78" s="34">
        <v>11.111111111111111</v>
      </c>
      <c r="L78" s="4">
        <v>1</v>
      </c>
      <c r="M78" s="34">
        <v>3.7037037037037033</v>
      </c>
      <c r="N78" s="4">
        <v>2</v>
      </c>
      <c r="O78" s="34">
        <v>7.4074074074074066</v>
      </c>
    </row>
    <row r="79" spans="1:16384" x14ac:dyDescent="0.25">
      <c r="A79" s="3" t="s">
        <v>112</v>
      </c>
      <c r="B79" s="3" t="s">
        <v>113</v>
      </c>
      <c r="C79" s="4">
        <v>9</v>
      </c>
      <c r="D79" s="5">
        <v>1</v>
      </c>
      <c r="E79" s="34">
        <v>11.111111111111111</v>
      </c>
      <c r="F79" s="5">
        <v>2</v>
      </c>
      <c r="G79" s="34">
        <v>22.222222222222221</v>
      </c>
      <c r="H79" s="5">
        <v>2</v>
      </c>
      <c r="I79" s="34">
        <v>22.222222222222221</v>
      </c>
      <c r="J79" s="4">
        <v>2</v>
      </c>
      <c r="K79" s="34">
        <v>22.222222222222221</v>
      </c>
      <c r="L79" s="4">
        <v>1</v>
      </c>
      <c r="M79" s="34">
        <v>11.111111111111111</v>
      </c>
      <c r="N79" s="4">
        <v>1</v>
      </c>
      <c r="O79" s="34">
        <v>11.111111111111111</v>
      </c>
    </row>
    <row r="80" spans="1:16384" x14ac:dyDescent="0.25">
      <c r="A80" s="3" t="s">
        <v>78</v>
      </c>
      <c r="B80" s="3" t="s">
        <v>79</v>
      </c>
      <c r="C80" s="4">
        <v>92</v>
      </c>
      <c r="D80" s="5">
        <v>10</v>
      </c>
      <c r="E80" s="34">
        <v>10.869565217391305</v>
      </c>
      <c r="F80" s="5">
        <v>19</v>
      </c>
      <c r="G80" s="34">
        <v>20.652173913043477</v>
      </c>
      <c r="H80" s="5">
        <v>13</v>
      </c>
      <c r="I80" s="34">
        <v>14.130434782608695</v>
      </c>
      <c r="J80" s="4">
        <v>19</v>
      </c>
      <c r="K80" s="34">
        <v>20.652173913043477</v>
      </c>
      <c r="L80" s="4">
        <v>4</v>
      </c>
      <c r="M80" s="34">
        <v>4.3478260869565215</v>
      </c>
      <c r="N80" s="4">
        <v>7</v>
      </c>
      <c r="O80" s="34">
        <v>7.608695652173914</v>
      </c>
    </row>
    <row r="81" spans="1:16384" x14ac:dyDescent="0.25">
      <c r="A81" s="3" t="s">
        <v>134</v>
      </c>
      <c r="B81" s="3" t="s">
        <v>135</v>
      </c>
      <c r="C81" s="4">
        <v>56</v>
      </c>
      <c r="D81" s="5">
        <v>6</v>
      </c>
      <c r="E81" s="34">
        <v>10.714285714285714</v>
      </c>
      <c r="F81" s="5">
        <v>11</v>
      </c>
      <c r="G81" s="34">
        <v>19.642857142857142</v>
      </c>
      <c r="H81" s="5">
        <v>8</v>
      </c>
      <c r="I81" s="34">
        <v>14.285714285714285</v>
      </c>
      <c r="J81" s="4">
        <v>9</v>
      </c>
      <c r="K81" s="34">
        <v>16.071428571428573</v>
      </c>
      <c r="L81" s="4">
        <v>3</v>
      </c>
      <c r="M81" s="34">
        <v>5.3571428571428568</v>
      </c>
      <c r="N81" s="4">
        <v>6</v>
      </c>
      <c r="O81" s="34">
        <v>10.714285714285714</v>
      </c>
    </row>
    <row r="82" spans="1:16384" x14ac:dyDescent="0.25">
      <c r="A82" s="3" t="s">
        <v>22</v>
      </c>
      <c r="B82" s="3" t="s">
        <v>23</v>
      </c>
      <c r="C82" s="4">
        <v>366</v>
      </c>
      <c r="D82" s="5">
        <v>37</v>
      </c>
      <c r="E82" s="34">
        <v>10.10928961748634</v>
      </c>
      <c r="F82" s="5">
        <v>38</v>
      </c>
      <c r="G82" s="34">
        <v>10.382513661202186</v>
      </c>
      <c r="H82" s="5">
        <v>41</v>
      </c>
      <c r="I82" s="34">
        <v>11.202185792349727</v>
      </c>
      <c r="J82" s="4">
        <v>45</v>
      </c>
      <c r="K82" s="34">
        <v>12.295081967213115</v>
      </c>
      <c r="L82" s="4">
        <v>19</v>
      </c>
      <c r="M82" s="34">
        <v>5.1912568306010929</v>
      </c>
      <c r="N82" s="4">
        <v>28</v>
      </c>
      <c r="O82" s="34">
        <v>7.6502732240437163</v>
      </c>
    </row>
    <row r="83" spans="1:16384" x14ac:dyDescent="0.25">
      <c r="A83" s="3" t="s">
        <v>64</v>
      </c>
      <c r="B83" s="3" t="s">
        <v>65</v>
      </c>
      <c r="C83" s="4">
        <v>289</v>
      </c>
      <c r="D83" s="5">
        <v>29</v>
      </c>
      <c r="E83" s="34">
        <v>10.034602076124568</v>
      </c>
      <c r="F83" s="5">
        <v>34</v>
      </c>
      <c r="G83" s="34">
        <v>11.76470588235294</v>
      </c>
      <c r="H83" s="5">
        <v>27</v>
      </c>
      <c r="I83" s="34">
        <v>9.3425605536332181</v>
      </c>
      <c r="J83" s="4">
        <v>38</v>
      </c>
      <c r="K83" s="34">
        <v>13.148788927335639</v>
      </c>
      <c r="L83" s="4">
        <v>9</v>
      </c>
      <c r="M83" s="34">
        <v>3.1141868512110724</v>
      </c>
      <c r="N83" s="4">
        <v>19</v>
      </c>
      <c r="O83" s="34">
        <v>6.5743944636678195</v>
      </c>
    </row>
    <row r="84" spans="1:16384" x14ac:dyDescent="0.25">
      <c r="A84" s="3" t="s">
        <v>226</v>
      </c>
      <c r="B84" s="3" t="s">
        <v>227</v>
      </c>
      <c r="C84" s="4">
        <v>210</v>
      </c>
      <c r="D84" s="5">
        <v>21</v>
      </c>
      <c r="E84" s="34">
        <v>10</v>
      </c>
      <c r="F84" s="5">
        <v>19</v>
      </c>
      <c r="G84" s="34">
        <v>9.0476190476190474</v>
      </c>
      <c r="H84" s="5">
        <v>15</v>
      </c>
      <c r="I84" s="34">
        <v>7.1428571428571423</v>
      </c>
      <c r="J84" s="4">
        <v>19</v>
      </c>
      <c r="K84" s="34">
        <v>9.0476190476190474</v>
      </c>
      <c r="L84" s="4">
        <v>1</v>
      </c>
      <c r="M84" s="34">
        <v>0.47619047619047622</v>
      </c>
      <c r="N84" s="4">
        <v>6</v>
      </c>
      <c r="O84" s="34">
        <v>2.8571428571428572</v>
      </c>
    </row>
    <row r="85" spans="1:16384" x14ac:dyDescent="0.25">
      <c r="A85" s="3" t="s">
        <v>38</v>
      </c>
      <c r="B85" s="3" t="s">
        <v>39</v>
      </c>
      <c r="C85" s="4">
        <v>179</v>
      </c>
      <c r="D85" s="5">
        <v>17</v>
      </c>
      <c r="E85" s="34">
        <v>9.4972067039106136</v>
      </c>
      <c r="F85" s="5">
        <v>19</v>
      </c>
      <c r="G85" s="34">
        <v>10.614525139664805</v>
      </c>
      <c r="H85" s="5">
        <v>20</v>
      </c>
      <c r="I85" s="34">
        <v>11.173184357541899</v>
      </c>
      <c r="J85" s="4">
        <v>23</v>
      </c>
      <c r="K85" s="34">
        <v>12.849162011173185</v>
      </c>
      <c r="L85" s="4">
        <v>11</v>
      </c>
      <c r="M85" s="34">
        <v>6.1452513966480442</v>
      </c>
      <c r="N85" s="4">
        <v>10</v>
      </c>
      <c r="O85" s="34">
        <v>5.5865921787709496</v>
      </c>
    </row>
    <row r="86" spans="1:16384" x14ac:dyDescent="0.25">
      <c r="A86" s="3" t="s">
        <v>66</v>
      </c>
      <c r="B86" s="3" t="s">
        <v>67</v>
      </c>
      <c r="C86" s="4">
        <v>53</v>
      </c>
      <c r="D86" s="5">
        <v>5</v>
      </c>
      <c r="E86" s="34">
        <v>9.433962264150944</v>
      </c>
      <c r="F86" s="5">
        <v>11</v>
      </c>
      <c r="G86" s="34">
        <v>20.754716981132077</v>
      </c>
      <c r="H86" s="5">
        <v>4</v>
      </c>
      <c r="I86" s="34">
        <v>7.5471698113207548</v>
      </c>
      <c r="J86" s="4">
        <v>15</v>
      </c>
      <c r="K86" s="34">
        <v>28.30188679245283</v>
      </c>
      <c r="L86" s="4">
        <v>5</v>
      </c>
      <c r="M86" s="34">
        <v>9.433962264150944</v>
      </c>
      <c r="N86" s="4">
        <v>5</v>
      </c>
      <c r="O86" s="34">
        <v>9.433962264150944</v>
      </c>
    </row>
    <row r="87" spans="1:16384" x14ac:dyDescent="0.25">
      <c r="A87" s="3" t="s">
        <v>210</v>
      </c>
      <c r="B87" s="3" t="s">
        <v>211</v>
      </c>
      <c r="C87" s="4">
        <v>32</v>
      </c>
      <c r="D87" s="5">
        <v>3</v>
      </c>
      <c r="E87" s="34">
        <v>9.375</v>
      </c>
      <c r="F87" s="5">
        <v>1</v>
      </c>
      <c r="G87" s="34">
        <v>3.125</v>
      </c>
      <c r="H87" s="5"/>
      <c r="I87" s="34"/>
      <c r="J87" s="4">
        <v>2</v>
      </c>
      <c r="K87" s="34">
        <v>6.25</v>
      </c>
      <c r="L87" s="4"/>
      <c r="M87" s="34"/>
      <c r="N87" s="4">
        <v>2</v>
      </c>
      <c r="O87" s="34">
        <v>6.25</v>
      </c>
    </row>
    <row r="88" spans="1:16384" x14ac:dyDescent="0.25">
      <c r="A88" s="3" t="s">
        <v>30</v>
      </c>
      <c r="B88" s="3" t="s">
        <v>31</v>
      </c>
      <c r="C88" s="4">
        <v>119</v>
      </c>
      <c r="D88" s="5">
        <v>11</v>
      </c>
      <c r="E88" s="34">
        <v>9.2436974789915975</v>
      </c>
      <c r="F88" s="5">
        <v>12</v>
      </c>
      <c r="G88" s="34">
        <v>10.084033613445378</v>
      </c>
      <c r="H88" s="5">
        <v>18</v>
      </c>
      <c r="I88" s="34">
        <v>15.126050420168067</v>
      </c>
      <c r="J88" s="4">
        <v>21</v>
      </c>
      <c r="K88" s="34">
        <v>17.647058823529413</v>
      </c>
      <c r="L88" s="4">
        <v>10</v>
      </c>
      <c r="M88" s="34">
        <v>8.4033613445378155</v>
      </c>
      <c r="N88" s="4">
        <v>12</v>
      </c>
      <c r="O88" s="34">
        <v>10.084033613445378</v>
      </c>
    </row>
    <row r="89" spans="1:16384" x14ac:dyDescent="0.25">
      <c r="A89" s="3" t="s">
        <v>68</v>
      </c>
      <c r="B89" s="3" t="s">
        <v>69</v>
      </c>
      <c r="C89" s="4">
        <v>152</v>
      </c>
      <c r="D89" s="5">
        <v>14</v>
      </c>
      <c r="E89" s="34">
        <v>9.2105263157894726</v>
      </c>
      <c r="F89" s="5">
        <v>19</v>
      </c>
      <c r="G89" s="34">
        <v>12.5</v>
      </c>
      <c r="H89" s="5">
        <v>19</v>
      </c>
      <c r="I89" s="34">
        <v>12.5</v>
      </c>
      <c r="J89" s="4">
        <v>11</v>
      </c>
      <c r="K89" s="34">
        <v>7.2368421052631584</v>
      </c>
      <c r="L89" s="4">
        <v>10</v>
      </c>
      <c r="M89" s="34">
        <v>6.5789473684210522</v>
      </c>
      <c r="N89" s="4">
        <v>9</v>
      </c>
      <c r="O89" s="34">
        <v>5.9210526315789469</v>
      </c>
    </row>
    <row r="90" spans="1:16384" x14ac:dyDescent="0.25">
      <c r="A90" s="3" t="s">
        <v>150</v>
      </c>
      <c r="B90" s="3" t="s">
        <v>151</v>
      </c>
      <c r="C90" s="4">
        <v>22</v>
      </c>
      <c r="D90" s="5">
        <v>2</v>
      </c>
      <c r="E90" s="34">
        <v>9.0909090909090917</v>
      </c>
      <c r="F90" s="5">
        <v>3</v>
      </c>
      <c r="G90" s="34">
        <v>13.636363636363635</v>
      </c>
      <c r="H90" s="5">
        <v>4</v>
      </c>
      <c r="I90" s="34">
        <v>18.181818181818183</v>
      </c>
      <c r="J90" s="4">
        <v>5</v>
      </c>
      <c r="K90" s="34">
        <v>22.727272727272727</v>
      </c>
      <c r="L90" s="4"/>
      <c r="M90" s="34"/>
      <c r="N90" s="4">
        <v>2</v>
      </c>
      <c r="O90" s="34">
        <v>9.0909090909090917</v>
      </c>
    </row>
    <row r="91" spans="1:16384" x14ac:dyDescent="0.25">
      <c r="A91" s="3" t="s">
        <v>180</v>
      </c>
      <c r="B91" s="3" t="s">
        <v>181</v>
      </c>
      <c r="C91" s="4">
        <v>22</v>
      </c>
      <c r="D91" s="5">
        <v>2</v>
      </c>
      <c r="E91" s="34">
        <v>9.0909090909090917</v>
      </c>
      <c r="F91" s="5">
        <v>2</v>
      </c>
      <c r="G91" s="34">
        <v>9.0909090909090917</v>
      </c>
      <c r="H91" s="5">
        <v>3</v>
      </c>
      <c r="I91" s="34">
        <v>13.636363636363635</v>
      </c>
      <c r="J91" s="4">
        <v>1</v>
      </c>
      <c r="K91" s="34">
        <v>4.5454545454545459</v>
      </c>
      <c r="L91" s="4"/>
      <c r="M91" s="34"/>
      <c r="N91" s="4"/>
      <c r="O91" s="34"/>
    </row>
    <row r="92" spans="1:16384" x14ac:dyDescent="0.25">
      <c r="A92" s="23" t="s">
        <v>122</v>
      </c>
      <c r="B92" s="23" t="s">
        <v>123</v>
      </c>
      <c r="C92" s="24">
        <v>133</v>
      </c>
      <c r="D92" s="25">
        <v>12</v>
      </c>
      <c r="E92" s="35">
        <v>9.0225563909774422</v>
      </c>
      <c r="F92" s="25">
        <v>17</v>
      </c>
      <c r="G92" s="35">
        <v>12.781954887218044</v>
      </c>
      <c r="H92" s="25">
        <v>15</v>
      </c>
      <c r="I92" s="35">
        <v>11.278195488721805</v>
      </c>
      <c r="J92" s="24">
        <v>16</v>
      </c>
      <c r="K92" s="35">
        <v>12.030075187969924</v>
      </c>
      <c r="L92" s="24">
        <v>4</v>
      </c>
      <c r="M92" s="35">
        <v>3.007518796992481</v>
      </c>
      <c r="N92" s="24">
        <v>9</v>
      </c>
      <c r="O92" s="35">
        <v>6.7669172932330826</v>
      </c>
      <c r="P92" s="23"/>
      <c r="Q92" s="23"/>
      <c r="R92" s="24"/>
      <c r="S92" s="25"/>
      <c r="T92" s="35"/>
      <c r="U92" s="25"/>
      <c r="V92" s="35"/>
      <c r="W92" s="25"/>
      <c r="X92" s="35"/>
      <c r="Y92" s="24"/>
      <c r="Z92" s="35"/>
      <c r="AA92" s="24"/>
      <c r="AB92" s="35"/>
      <c r="AC92" s="24"/>
      <c r="AD92" s="35"/>
      <c r="AE92" s="23"/>
      <c r="AF92" s="23"/>
      <c r="AG92" s="24"/>
      <c r="AH92" s="25"/>
      <c r="AI92" s="35"/>
      <c r="AJ92" s="25"/>
      <c r="AK92" s="35"/>
      <c r="AL92" s="25"/>
      <c r="AM92" s="35"/>
      <c r="AN92" s="24"/>
      <c r="AO92" s="35"/>
      <c r="AP92" s="24"/>
      <c r="AQ92" s="35"/>
      <c r="AR92" s="24"/>
      <c r="AS92" s="35"/>
      <c r="AT92" s="23"/>
      <c r="AU92" s="23"/>
      <c r="AV92" s="24"/>
      <c r="AW92" s="25"/>
      <c r="AX92" s="35"/>
      <c r="AY92" s="25"/>
      <c r="AZ92" s="35"/>
      <c r="BA92" s="25"/>
      <c r="BB92" s="35"/>
      <c r="BC92" s="24"/>
      <c r="BD92" s="35"/>
      <c r="BE92" s="24"/>
      <c r="BF92" s="35"/>
      <c r="BG92" s="24"/>
      <c r="BH92" s="35"/>
      <c r="BI92" s="23"/>
      <c r="BJ92" s="23"/>
      <c r="BK92" s="24"/>
      <c r="BL92" s="25"/>
      <c r="BM92" s="35"/>
      <c r="BN92" s="25"/>
      <c r="BO92" s="35"/>
      <c r="BP92" s="25"/>
      <c r="BQ92" s="35"/>
      <c r="BR92" s="24"/>
      <c r="BS92" s="35"/>
      <c r="BT92" s="24"/>
      <c r="BU92" s="35"/>
      <c r="BV92" s="24"/>
      <c r="BW92" s="35"/>
      <c r="BX92" s="23"/>
      <c r="BY92" s="23"/>
      <c r="BZ92" s="24"/>
      <c r="CA92" s="25"/>
      <c r="CB92" s="35"/>
      <c r="CC92" s="25"/>
      <c r="CD92" s="35"/>
      <c r="CE92" s="25"/>
      <c r="CF92" s="35"/>
      <c r="CG92" s="24"/>
      <c r="CH92" s="35"/>
      <c r="CI92" s="24"/>
      <c r="CJ92" s="35"/>
      <c r="CK92" s="24"/>
      <c r="CL92" s="35"/>
      <c r="CM92" s="23"/>
      <c r="CN92" s="23"/>
      <c r="CO92" s="24"/>
      <c r="CP92" s="25"/>
      <c r="CQ92" s="35"/>
      <c r="CR92" s="25"/>
      <c r="CS92" s="35"/>
      <c r="CT92" s="25"/>
      <c r="CU92" s="35"/>
      <c r="CV92" s="24"/>
      <c r="CW92" s="35"/>
      <c r="CX92" s="24"/>
      <c r="CY92" s="35"/>
      <c r="CZ92" s="24"/>
      <c r="DA92" s="35"/>
      <c r="DB92" s="23"/>
      <c r="DC92" s="23"/>
      <c r="DD92" s="24"/>
      <c r="DE92" s="25"/>
      <c r="DF92" s="35"/>
      <c r="DG92" s="25"/>
      <c r="DH92" s="35"/>
      <c r="DI92" s="25"/>
      <c r="DJ92" s="35"/>
      <c r="DK92" s="24"/>
      <c r="DL92" s="35"/>
      <c r="DM92" s="24"/>
      <c r="DN92" s="35"/>
      <c r="DO92" s="24"/>
      <c r="DP92" s="35"/>
      <c r="DQ92" s="23"/>
      <c r="DR92" s="23"/>
      <c r="DS92" s="24"/>
      <c r="DT92" s="25"/>
      <c r="DU92" s="35"/>
      <c r="DV92" s="25"/>
      <c r="DW92" s="35"/>
      <c r="DX92" s="25"/>
      <c r="DY92" s="35"/>
      <c r="DZ92" s="24"/>
      <c r="EA92" s="35"/>
      <c r="EB92" s="24"/>
      <c r="EC92" s="35"/>
      <c r="ED92" s="24"/>
      <c r="EE92" s="35"/>
      <c r="EF92" s="23"/>
      <c r="EG92" s="23"/>
      <c r="EH92" s="24"/>
      <c r="EI92" s="25"/>
      <c r="EJ92" s="35"/>
      <c r="EK92" s="25"/>
      <c r="EL92" s="35"/>
      <c r="EM92" s="25"/>
      <c r="EN92" s="35"/>
      <c r="EO92" s="24"/>
      <c r="EP92" s="35"/>
      <c r="EQ92" s="24"/>
      <c r="ER92" s="35"/>
      <c r="ES92" s="24"/>
      <c r="ET92" s="35"/>
      <c r="EU92" s="23"/>
      <c r="EV92" s="23"/>
      <c r="EW92" s="24"/>
      <c r="EX92" s="25"/>
      <c r="EY92" s="35"/>
      <c r="EZ92" s="25"/>
      <c r="FA92" s="35"/>
      <c r="FB92" s="25"/>
      <c r="FC92" s="35"/>
      <c r="FD92" s="24"/>
      <c r="FE92" s="35"/>
      <c r="FF92" s="24"/>
      <c r="FG92" s="35"/>
      <c r="FH92" s="24"/>
      <c r="FI92" s="35"/>
      <c r="FJ92" s="23"/>
      <c r="FK92" s="23"/>
      <c r="FL92" s="24"/>
      <c r="FM92" s="25"/>
      <c r="FN92" s="35"/>
      <c r="FO92" s="25"/>
      <c r="FP92" s="35"/>
      <c r="FQ92" s="25"/>
      <c r="FR92" s="35"/>
      <c r="FS92" s="24"/>
      <c r="FT92" s="35"/>
      <c r="FU92" s="24"/>
      <c r="FV92" s="35"/>
      <c r="FW92" s="24"/>
      <c r="FX92" s="35"/>
      <c r="FY92" s="23"/>
      <c r="FZ92" s="23"/>
      <c r="GA92" s="24"/>
      <c r="GB92" s="25"/>
      <c r="GC92" s="35"/>
      <c r="GD92" s="25"/>
      <c r="GE92" s="35"/>
      <c r="GF92" s="25"/>
      <c r="GG92" s="35"/>
      <c r="GH92" s="24"/>
      <c r="GI92" s="35"/>
      <c r="GJ92" s="24"/>
      <c r="GK92" s="35"/>
      <c r="GL92" s="24"/>
      <c r="GM92" s="35"/>
      <c r="GN92" s="23"/>
      <c r="GO92" s="23"/>
      <c r="GP92" s="24"/>
      <c r="GQ92" s="25"/>
      <c r="GR92" s="35"/>
      <c r="GS92" s="25"/>
      <c r="GT92" s="35"/>
      <c r="GU92" s="25"/>
      <c r="GV92" s="35"/>
      <c r="GW92" s="24"/>
      <c r="GX92" s="35"/>
      <c r="GY92" s="24"/>
      <c r="GZ92" s="35"/>
      <c r="HA92" s="24"/>
      <c r="HB92" s="35"/>
      <c r="HC92" s="23"/>
      <c r="HD92" s="23"/>
      <c r="HE92" s="24"/>
      <c r="HF92" s="25"/>
      <c r="HG92" s="35"/>
      <c r="HH92" s="25"/>
      <c r="HI92" s="35"/>
      <c r="HJ92" s="25"/>
      <c r="HK92" s="35"/>
      <c r="HL92" s="24"/>
      <c r="HM92" s="35"/>
      <c r="HN92" s="24"/>
      <c r="HO92" s="35"/>
      <c r="HP92" s="24"/>
      <c r="HQ92" s="35"/>
      <c r="HR92" s="23"/>
      <c r="HS92" s="23"/>
      <c r="HT92" s="24"/>
      <c r="HU92" s="25"/>
      <c r="HV92" s="35"/>
      <c r="HW92" s="25"/>
      <c r="HX92" s="35"/>
      <c r="HY92" s="25"/>
      <c r="HZ92" s="35"/>
      <c r="IA92" s="24"/>
      <c r="IB92" s="35"/>
      <c r="IC92" s="24"/>
      <c r="ID92" s="35"/>
      <c r="IE92" s="24"/>
      <c r="IF92" s="35"/>
      <c r="IG92" s="23"/>
      <c r="IH92" s="23"/>
      <c r="II92" s="24"/>
      <c r="IJ92" s="25"/>
      <c r="IK92" s="35"/>
      <c r="IL92" s="25"/>
      <c r="IM92" s="35"/>
      <c r="IN92" s="25"/>
      <c r="IO92" s="35"/>
      <c r="IP92" s="24"/>
      <c r="IQ92" s="35"/>
      <c r="IR92" s="24"/>
      <c r="IS92" s="35"/>
      <c r="IT92" s="24"/>
      <c r="IU92" s="35"/>
      <c r="IV92" s="23"/>
      <c r="IW92" s="23"/>
      <c r="IX92" s="24"/>
      <c r="IY92" s="25"/>
      <c r="IZ92" s="35"/>
      <c r="JA92" s="25"/>
      <c r="JB92" s="35"/>
      <c r="JC92" s="25"/>
      <c r="JD92" s="35"/>
      <c r="JE92" s="24"/>
      <c r="JF92" s="35"/>
      <c r="JG92" s="24"/>
      <c r="JH92" s="35"/>
      <c r="JI92" s="24"/>
      <c r="JJ92" s="35"/>
      <c r="JK92" s="23"/>
      <c r="JL92" s="23"/>
      <c r="JM92" s="24"/>
      <c r="JN92" s="25"/>
      <c r="JO92" s="35"/>
      <c r="JP92" s="25"/>
      <c r="JQ92" s="35"/>
      <c r="JR92" s="25"/>
      <c r="JS92" s="35"/>
      <c r="JT92" s="24"/>
      <c r="JU92" s="35"/>
      <c r="JV92" s="24"/>
      <c r="JW92" s="35"/>
      <c r="JX92" s="24"/>
      <c r="JY92" s="35"/>
      <c r="JZ92" s="23"/>
      <c r="KA92" s="23"/>
      <c r="KB92" s="24"/>
      <c r="KC92" s="25"/>
      <c r="KD92" s="35"/>
      <c r="KE92" s="25"/>
      <c r="KF92" s="35"/>
      <c r="KG92" s="25"/>
      <c r="KH92" s="35"/>
      <c r="KI92" s="24"/>
      <c r="KJ92" s="35"/>
      <c r="KK92" s="24"/>
      <c r="KL92" s="35"/>
      <c r="KM92" s="24"/>
      <c r="KN92" s="35"/>
      <c r="KO92" s="23"/>
      <c r="KP92" s="23"/>
      <c r="KQ92" s="24"/>
      <c r="KR92" s="25"/>
      <c r="KS92" s="35"/>
      <c r="KT92" s="25"/>
      <c r="KU92" s="35"/>
      <c r="KV92" s="25"/>
      <c r="KW92" s="35"/>
      <c r="KX92" s="24"/>
      <c r="KY92" s="35"/>
      <c r="KZ92" s="24"/>
      <c r="LA92" s="35"/>
      <c r="LB92" s="24"/>
      <c r="LC92" s="35"/>
      <c r="LD92" s="23"/>
      <c r="LE92" s="23"/>
      <c r="LF92" s="24"/>
      <c r="LG92" s="25"/>
      <c r="LH92" s="35"/>
      <c r="LI92" s="25"/>
      <c r="LJ92" s="35"/>
      <c r="LK92" s="25"/>
      <c r="LL92" s="35"/>
      <c r="LM92" s="24"/>
      <c r="LN92" s="35"/>
      <c r="LO92" s="24"/>
      <c r="LP92" s="35"/>
      <c r="LQ92" s="24"/>
      <c r="LR92" s="35"/>
      <c r="LS92" s="23"/>
      <c r="LT92" s="23"/>
      <c r="LU92" s="24"/>
      <c r="LV92" s="25"/>
      <c r="LW92" s="35"/>
      <c r="LX92" s="25"/>
      <c r="LY92" s="35"/>
      <c r="LZ92" s="25"/>
      <c r="MA92" s="35"/>
      <c r="MB92" s="24"/>
      <c r="MC92" s="35"/>
      <c r="MD92" s="24"/>
      <c r="ME92" s="35"/>
      <c r="MF92" s="24"/>
      <c r="MG92" s="35"/>
      <c r="MH92" s="23"/>
      <c r="MI92" s="23"/>
      <c r="MJ92" s="24"/>
      <c r="MK92" s="25"/>
      <c r="ML92" s="35"/>
      <c r="MM92" s="25"/>
      <c r="MN92" s="35"/>
      <c r="MO92" s="25"/>
      <c r="MP92" s="35"/>
      <c r="MQ92" s="24"/>
      <c r="MR92" s="35"/>
      <c r="MS92" s="24"/>
      <c r="MT92" s="35"/>
      <c r="MU92" s="24"/>
      <c r="MV92" s="35"/>
      <c r="MW92" s="23"/>
      <c r="MX92" s="23"/>
      <c r="MY92" s="24"/>
      <c r="MZ92" s="25"/>
      <c r="NA92" s="35"/>
      <c r="NB92" s="25"/>
      <c r="NC92" s="35"/>
      <c r="ND92" s="25"/>
      <c r="NE92" s="35"/>
      <c r="NF92" s="24"/>
      <c r="NG92" s="35"/>
      <c r="NH92" s="24"/>
      <c r="NI92" s="35"/>
      <c r="NJ92" s="24"/>
      <c r="NK92" s="35"/>
      <c r="NL92" s="23"/>
      <c r="NM92" s="23"/>
      <c r="NN92" s="24"/>
      <c r="NO92" s="25"/>
      <c r="NP92" s="35"/>
      <c r="NQ92" s="25"/>
      <c r="NR92" s="35"/>
      <c r="NS92" s="25"/>
      <c r="NT92" s="35"/>
      <c r="NU92" s="24"/>
      <c r="NV92" s="35"/>
      <c r="NW92" s="24"/>
      <c r="NX92" s="35"/>
      <c r="NY92" s="24"/>
      <c r="NZ92" s="35"/>
      <c r="OA92" s="23"/>
      <c r="OB92" s="23"/>
      <c r="OC92" s="24"/>
      <c r="OD92" s="25"/>
      <c r="OE92" s="35"/>
      <c r="OF92" s="25"/>
      <c r="OG92" s="35"/>
      <c r="OH92" s="25"/>
      <c r="OI92" s="35"/>
      <c r="OJ92" s="24"/>
      <c r="OK92" s="35"/>
      <c r="OL92" s="24"/>
      <c r="OM92" s="35"/>
      <c r="ON92" s="24"/>
      <c r="OO92" s="35"/>
      <c r="OP92" s="23"/>
      <c r="OQ92" s="23"/>
      <c r="OR92" s="24"/>
      <c r="OS92" s="25"/>
      <c r="OT92" s="35"/>
      <c r="OU92" s="25"/>
      <c r="OV92" s="35"/>
      <c r="OW92" s="25"/>
      <c r="OX92" s="35"/>
      <c r="OY92" s="24"/>
      <c r="OZ92" s="35"/>
      <c r="PA92" s="24"/>
      <c r="PB92" s="35"/>
      <c r="PC92" s="24"/>
      <c r="PD92" s="35"/>
      <c r="PE92" s="23"/>
      <c r="PF92" s="23"/>
      <c r="PG92" s="24"/>
      <c r="PH92" s="25"/>
      <c r="PI92" s="35"/>
      <c r="PJ92" s="25"/>
      <c r="PK92" s="35"/>
      <c r="PL92" s="25"/>
      <c r="PM92" s="35"/>
      <c r="PN92" s="24"/>
      <c r="PO92" s="35"/>
      <c r="PP92" s="24"/>
      <c r="PQ92" s="35"/>
      <c r="PR92" s="24"/>
      <c r="PS92" s="35"/>
      <c r="PT92" s="23"/>
      <c r="PU92" s="23"/>
      <c r="PV92" s="24"/>
      <c r="PW92" s="25"/>
      <c r="PX92" s="35"/>
      <c r="PY92" s="25"/>
      <c r="PZ92" s="35"/>
      <c r="QA92" s="25"/>
      <c r="QB92" s="35"/>
      <c r="QC92" s="24"/>
      <c r="QD92" s="35"/>
      <c r="QE92" s="24"/>
      <c r="QF92" s="35"/>
      <c r="QG92" s="24"/>
      <c r="QH92" s="35"/>
      <c r="QI92" s="23"/>
      <c r="QJ92" s="23"/>
      <c r="QK92" s="24"/>
      <c r="QL92" s="25"/>
      <c r="QM92" s="35"/>
      <c r="QN92" s="25"/>
      <c r="QO92" s="35"/>
      <c r="QP92" s="25"/>
      <c r="QQ92" s="35"/>
      <c r="QR92" s="24"/>
      <c r="QS92" s="35"/>
      <c r="QT92" s="24"/>
      <c r="QU92" s="35"/>
      <c r="QV92" s="24"/>
      <c r="QW92" s="35"/>
      <c r="QX92" s="23"/>
      <c r="QY92" s="23"/>
      <c r="QZ92" s="24"/>
      <c r="RA92" s="25"/>
      <c r="RB92" s="35"/>
      <c r="RC92" s="25"/>
      <c r="RD92" s="35"/>
      <c r="RE92" s="25"/>
      <c r="RF92" s="35"/>
      <c r="RG92" s="24"/>
      <c r="RH92" s="35"/>
      <c r="RI92" s="24"/>
      <c r="RJ92" s="35"/>
      <c r="RK92" s="24"/>
      <c r="RL92" s="35"/>
      <c r="RM92" s="23"/>
      <c r="RN92" s="23"/>
      <c r="RO92" s="24"/>
      <c r="RP92" s="25"/>
      <c r="RQ92" s="35"/>
      <c r="RR92" s="25"/>
      <c r="RS92" s="35"/>
      <c r="RT92" s="25"/>
      <c r="RU92" s="35"/>
      <c r="RV92" s="24"/>
      <c r="RW92" s="35"/>
      <c r="RX92" s="24"/>
      <c r="RY92" s="35"/>
      <c r="RZ92" s="24"/>
      <c r="SA92" s="35"/>
      <c r="SB92" s="23"/>
      <c r="SC92" s="23"/>
      <c r="SD92" s="24"/>
      <c r="SE92" s="25"/>
      <c r="SF92" s="35"/>
      <c r="SG92" s="25"/>
      <c r="SH92" s="35"/>
      <c r="SI92" s="25"/>
      <c r="SJ92" s="35"/>
      <c r="SK92" s="24"/>
      <c r="SL92" s="35"/>
      <c r="SM92" s="24"/>
      <c r="SN92" s="35"/>
      <c r="SO92" s="24"/>
      <c r="SP92" s="35"/>
      <c r="SQ92" s="23"/>
      <c r="SR92" s="23"/>
      <c r="SS92" s="24"/>
      <c r="ST92" s="25"/>
      <c r="SU92" s="35"/>
      <c r="SV92" s="25"/>
      <c r="SW92" s="35"/>
      <c r="SX92" s="25"/>
      <c r="SY92" s="35"/>
      <c r="SZ92" s="24"/>
      <c r="TA92" s="35"/>
      <c r="TB92" s="24"/>
      <c r="TC92" s="35"/>
      <c r="TD92" s="24"/>
      <c r="TE92" s="35"/>
      <c r="TF92" s="23"/>
      <c r="TG92" s="23"/>
      <c r="TH92" s="24"/>
      <c r="TI92" s="25"/>
      <c r="TJ92" s="35"/>
      <c r="TK92" s="25"/>
      <c r="TL92" s="35"/>
      <c r="TM92" s="25"/>
      <c r="TN92" s="35"/>
      <c r="TO92" s="24"/>
      <c r="TP92" s="35"/>
      <c r="TQ92" s="24"/>
      <c r="TR92" s="35"/>
      <c r="TS92" s="24"/>
      <c r="TT92" s="35"/>
      <c r="TU92" s="23"/>
      <c r="TV92" s="23"/>
      <c r="TW92" s="24"/>
      <c r="TX92" s="25"/>
      <c r="TY92" s="35"/>
      <c r="TZ92" s="25"/>
      <c r="UA92" s="35"/>
      <c r="UB92" s="25"/>
      <c r="UC92" s="35"/>
      <c r="UD92" s="24"/>
      <c r="UE92" s="35"/>
      <c r="UF92" s="24"/>
      <c r="UG92" s="35"/>
      <c r="UH92" s="24"/>
      <c r="UI92" s="35"/>
      <c r="UJ92" s="23"/>
      <c r="UK92" s="23"/>
      <c r="UL92" s="24"/>
      <c r="UM92" s="25"/>
      <c r="UN92" s="35"/>
      <c r="UO92" s="25"/>
      <c r="UP92" s="35"/>
      <c r="UQ92" s="25"/>
      <c r="UR92" s="35"/>
      <c r="US92" s="24"/>
      <c r="UT92" s="35"/>
      <c r="UU92" s="24"/>
      <c r="UV92" s="35"/>
      <c r="UW92" s="24"/>
      <c r="UX92" s="35"/>
      <c r="UY92" s="23"/>
      <c r="UZ92" s="23"/>
      <c r="VA92" s="24"/>
      <c r="VB92" s="25"/>
      <c r="VC92" s="35"/>
      <c r="VD92" s="25"/>
      <c r="VE92" s="35"/>
      <c r="VF92" s="25"/>
      <c r="VG92" s="35"/>
      <c r="VH92" s="24"/>
      <c r="VI92" s="35"/>
      <c r="VJ92" s="24"/>
      <c r="VK92" s="35"/>
      <c r="VL92" s="24"/>
      <c r="VM92" s="35"/>
      <c r="VN92" s="23"/>
      <c r="VO92" s="23"/>
      <c r="VP92" s="24"/>
      <c r="VQ92" s="25"/>
      <c r="VR92" s="35"/>
      <c r="VS92" s="25"/>
      <c r="VT92" s="35"/>
      <c r="VU92" s="25"/>
      <c r="VV92" s="35"/>
      <c r="VW92" s="24"/>
      <c r="VX92" s="35"/>
      <c r="VY92" s="24"/>
      <c r="VZ92" s="35"/>
      <c r="WA92" s="24"/>
      <c r="WB92" s="35"/>
      <c r="WC92" s="23"/>
      <c r="WD92" s="23"/>
      <c r="WE92" s="24"/>
      <c r="WF92" s="25"/>
      <c r="WG92" s="35"/>
      <c r="WH92" s="25"/>
      <c r="WI92" s="35"/>
      <c r="WJ92" s="25"/>
      <c r="WK92" s="35"/>
      <c r="WL92" s="24"/>
      <c r="WM92" s="35"/>
      <c r="WN92" s="24"/>
      <c r="WO92" s="35"/>
      <c r="WP92" s="24"/>
      <c r="WQ92" s="35"/>
      <c r="WR92" s="23"/>
      <c r="WS92" s="23"/>
      <c r="WT92" s="24"/>
      <c r="WU92" s="25"/>
      <c r="WV92" s="35"/>
      <c r="WW92" s="25"/>
      <c r="WX92" s="35"/>
      <c r="WY92" s="25"/>
      <c r="WZ92" s="35"/>
      <c r="XA92" s="24"/>
      <c r="XB92" s="35"/>
      <c r="XC92" s="24"/>
      <c r="XD92" s="35"/>
      <c r="XE92" s="24"/>
      <c r="XF92" s="35"/>
      <c r="XG92" s="23"/>
      <c r="XH92" s="23"/>
      <c r="XI92" s="24"/>
      <c r="XJ92" s="25"/>
      <c r="XK92" s="35"/>
      <c r="XL92" s="25"/>
      <c r="XM92" s="35"/>
      <c r="XN92" s="25"/>
      <c r="XO92" s="35"/>
      <c r="XP92" s="24"/>
      <c r="XQ92" s="35"/>
      <c r="XR92" s="24"/>
      <c r="XS92" s="35"/>
      <c r="XT92" s="24"/>
      <c r="XU92" s="35"/>
      <c r="XV92" s="23"/>
      <c r="XW92" s="23"/>
      <c r="XX92" s="24"/>
      <c r="XY92" s="25"/>
      <c r="XZ92" s="35"/>
      <c r="YA92" s="25"/>
      <c r="YB92" s="35"/>
      <c r="YC92" s="25"/>
      <c r="YD92" s="35"/>
      <c r="YE92" s="24"/>
      <c r="YF92" s="35"/>
      <c r="YG92" s="24"/>
      <c r="YH92" s="35"/>
      <c r="YI92" s="24"/>
      <c r="YJ92" s="35"/>
      <c r="YK92" s="23"/>
      <c r="YL92" s="23"/>
      <c r="YM92" s="24"/>
      <c r="YN92" s="25"/>
      <c r="YO92" s="35"/>
      <c r="YP92" s="25"/>
      <c r="YQ92" s="35"/>
      <c r="YR92" s="25"/>
      <c r="YS92" s="35"/>
      <c r="YT92" s="24"/>
      <c r="YU92" s="35"/>
      <c r="YV92" s="24"/>
      <c r="YW92" s="35"/>
      <c r="YX92" s="24"/>
      <c r="YY92" s="35"/>
      <c r="YZ92" s="23"/>
      <c r="ZA92" s="23"/>
      <c r="ZB92" s="24"/>
      <c r="ZC92" s="25"/>
      <c r="ZD92" s="35"/>
      <c r="ZE92" s="25"/>
      <c r="ZF92" s="35"/>
      <c r="ZG92" s="25"/>
      <c r="ZH92" s="35"/>
      <c r="ZI92" s="24"/>
      <c r="ZJ92" s="35"/>
      <c r="ZK92" s="24"/>
      <c r="ZL92" s="35"/>
      <c r="ZM92" s="24"/>
      <c r="ZN92" s="35"/>
      <c r="ZO92" s="23"/>
      <c r="ZP92" s="23"/>
      <c r="ZQ92" s="24"/>
      <c r="ZR92" s="25"/>
      <c r="ZS92" s="35"/>
      <c r="ZT92" s="25"/>
      <c r="ZU92" s="35"/>
      <c r="ZV92" s="25"/>
      <c r="ZW92" s="35"/>
      <c r="ZX92" s="24"/>
      <c r="ZY92" s="35"/>
      <c r="ZZ92" s="24"/>
      <c r="AAA92" s="35"/>
      <c r="AAB92" s="24"/>
      <c r="AAC92" s="35"/>
      <c r="AAD92" s="23"/>
      <c r="AAE92" s="23"/>
      <c r="AAF92" s="24"/>
      <c r="AAG92" s="25"/>
      <c r="AAH92" s="35"/>
      <c r="AAI92" s="25"/>
      <c r="AAJ92" s="35"/>
      <c r="AAK92" s="25"/>
      <c r="AAL92" s="35"/>
      <c r="AAM92" s="24"/>
      <c r="AAN92" s="35"/>
      <c r="AAO92" s="24"/>
      <c r="AAP92" s="35"/>
      <c r="AAQ92" s="24"/>
      <c r="AAR92" s="35"/>
      <c r="AAS92" s="23"/>
      <c r="AAT92" s="23"/>
      <c r="AAU92" s="24"/>
      <c r="AAV92" s="25"/>
      <c r="AAW92" s="35"/>
      <c r="AAX92" s="25"/>
      <c r="AAY92" s="35"/>
      <c r="AAZ92" s="25"/>
      <c r="ABA92" s="35"/>
      <c r="ABB92" s="24"/>
      <c r="ABC92" s="35"/>
      <c r="ABD92" s="24"/>
      <c r="ABE92" s="35"/>
      <c r="ABF92" s="24"/>
      <c r="ABG92" s="35"/>
      <c r="ABH92" s="23"/>
      <c r="ABI92" s="23"/>
      <c r="ABJ92" s="24"/>
      <c r="ABK92" s="25"/>
      <c r="ABL92" s="35"/>
      <c r="ABM92" s="25"/>
      <c r="ABN92" s="35"/>
      <c r="ABO92" s="25"/>
      <c r="ABP92" s="35"/>
      <c r="ABQ92" s="24"/>
      <c r="ABR92" s="35"/>
      <c r="ABS92" s="24"/>
      <c r="ABT92" s="35"/>
      <c r="ABU92" s="24"/>
      <c r="ABV92" s="35"/>
      <c r="ABW92" s="23"/>
      <c r="ABX92" s="23"/>
      <c r="ABY92" s="24"/>
      <c r="ABZ92" s="25"/>
      <c r="ACA92" s="35"/>
      <c r="ACB92" s="25"/>
      <c r="ACC92" s="35"/>
      <c r="ACD92" s="25"/>
      <c r="ACE92" s="35"/>
      <c r="ACF92" s="24"/>
      <c r="ACG92" s="35"/>
      <c r="ACH92" s="24"/>
      <c r="ACI92" s="35"/>
      <c r="ACJ92" s="24"/>
      <c r="ACK92" s="35"/>
      <c r="ACL92" s="23"/>
      <c r="ACM92" s="23"/>
      <c r="ACN92" s="24"/>
      <c r="ACO92" s="25"/>
      <c r="ACP92" s="35"/>
      <c r="ACQ92" s="25"/>
      <c r="ACR92" s="35"/>
      <c r="ACS92" s="25"/>
      <c r="ACT92" s="35"/>
      <c r="ACU92" s="24"/>
      <c r="ACV92" s="35"/>
      <c r="ACW92" s="24"/>
      <c r="ACX92" s="35"/>
      <c r="ACY92" s="24"/>
      <c r="ACZ92" s="35"/>
      <c r="ADA92" s="23"/>
      <c r="ADB92" s="23"/>
      <c r="ADC92" s="24"/>
      <c r="ADD92" s="25"/>
      <c r="ADE92" s="35"/>
      <c r="ADF92" s="25"/>
      <c r="ADG92" s="35"/>
      <c r="ADH92" s="25"/>
      <c r="ADI92" s="35"/>
      <c r="ADJ92" s="24"/>
      <c r="ADK92" s="35"/>
      <c r="ADL92" s="24"/>
      <c r="ADM92" s="35"/>
      <c r="ADN92" s="24"/>
      <c r="ADO92" s="35"/>
      <c r="ADP92" s="23"/>
      <c r="ADQ92" s="23"/>
      <c r="ADR92" s="24"/>
      <c r="ADS92" s="25"/>
      <c r="ADT92" s="35"/>
      <c r="ADU92" s="25"/>
      <c r="ADV92" s="35"/>
      <c r="ADW92" s="25"/>
      <c r="ADX92" s="35"/>
      <c r="ADY92" s="24"/>
      <c r="ADZ92" s="35"/>
      <c r="AEA92" s="24"/>
      <c r="AEB92" s="35"/>
      <c r="AEC92" s="24"/>
      <c r="AED92" s="35"/>
      <c r="AEE92" s="23"/>
      <c r="AEF92" s="23"/>
      <c r="AEG92" s="24"/>
      <c r="AEH92" s="25"/>
      <c r="AEI92" s="35"/>
      <c r="AEJ92" s="25"/>
      <c r="AEK92" s="35"/>
      <c r="AEL92" s="25"/>
      <c r="AEM92" s="35"/>
      <c r="AEN92" s="24"/>
      <c r="AEO92" s="35"/>
      <c r="AEP92" s="24"/>
      <c r="AEQ92" s="35"/>
      <c r="AER92" s="24"/>
      <c r="AES92" s="35"/>
      <c r="AET92" s="23"/>
      <c r="AEU92" s="23"/>
      <c r="AEV92" s="24"/>
      <c r="AEW92" s="25"/>
      <c r="AEX92" s="35"/>
      <c r="AEY92" s="25"/>
      <c r="AEZ92" s="35"/>
      <c r="AFA92" s="25"/>
      <c r="AFB92" s="35"/>
      <c r="AFC92" s="24"/>
      <c r="AFD92" s="35"/>
      <c r="AFE92" s="24"/>
      <c r="AFF92" s="35"/>
      <c r="AFG92" s="24"/>
      <c r="AFH92" s="35"/>
      <c r="AFI92" s="23"/>
      <c r="AFJ92" s="23"/>
      <c r="AFK92" s="24"/>
      <c r="AFL92" s="25"/>
      <c r="AFM92" s="35"/>
      <c r="AFN92" s="25"/>
      <c r="AFO92" s="35"/>
      <c r="AFP92" s="25"/>
      <c r="AFQ92" s="35"/>
      <c r="AFR92" s="24"/>
      <c r="AFS92" s="35"/>
      <c r="AFT92" s="24"/>
      <c r="AFU92" s="35"/>
      <c r="AFV92" s="24"/>
      <c r="AFW92" s="35"/>
      <c r="AFX92" s="23"/>
      <c r="AFY92" s="23"/>
      <c r="AFZ92" s="24"/>
      <c r="AGA92" s="25"/>
      <c r="AGB92" s="35"/>
      <c r="AGC92" s="25"/>
      <c r="AGD92" s="35"/>
      <c r="AGE92" s="25"/>
      <c r="AGF92" s="35"/>
      <c r="AGG92" s="24"/>
      <c r="AGH92" s="35"/>
      <c r="AGI92" s="24"/>
      <c r="AGJ92" s="35"/>
      <c r="AGK92" s="24"/>
      <c r="AGL92" s="35"/>
      <c r="AGM92" s="23"/>
      <c r="AGN92" s="23"/>
      <c r="AGO92" s="24"/>
      <c r="AGP92" s="25"/>
      <c r="AGQ92" s="35"/>
      <c r="AGR92" s="25"/>
      <c r="AGS92" s="35"/>
      <c r="AGT92" s="25"/>
      <c r="AGU92" s="35"/>
      <c r="AGV92" s="24"/>
      <c r="AGW92" s="35"/>
      <c r="AGX92" s="24"/>
      <c r="AGY92" s="35"/>
      <c r="AGZ92" s="24"/>
      <c r="AHA92" s="35"/>
      <c r="AHB92" s="23"/>
      <c r="AHC92" s="23"/>
      <c r="AHD92" s="24"/>
      <c r="AHE92" s="25"/>
      <c r="AHF92" s="35"/>
      <c r="AHG92" s="25"/>
      <c r="AHH92" s="35"/>
      <c r="AHI92" s="25"/>
      <c r="AHJ92" s="35"/>
      <c r="AHK92" s="24"/>
      <c r="AHL92" s="35"/>
      <c r="AHM92" s="24"/>
      <c r="AHN92" s="35"/>
      <c r="AHO92" s="24"/>
      <c r="AHP92" s="35"/>
      <c r="AHQ92" s="23"/>
      <c r="AHR92" s="23"/>
      <c r="AHS92" s="24"/>
      <c r="AHT92" s="25"/>
      <c r="AHU92" s="35"/>
      <c r="AHV92" s="25"/>
      <c r="AHW92" s="35"/>
      <c r="AHX92" s="25"/>
      <c r="AHY92" s="35"/>
      <c r="AHZ92" s="24"/>
      <c r="AIA92" s="35"/>
      <c r="AIB92" s="24"/>
      <c r="AIC92" s="35"/>
      <c r="AID92" s="24"/>
      <c r="AIE92" s="35"/>
      <c r="AIF92" s="23"/>
      <c r="AIG92" s="23"/>
      <c r="AIH92" s="24"/>
      <c r="AII92" s="25"/>
      <c r="AIJ92" s="35"/>
      <c r="AIK92" s="25"/>
      <c r="AIL92" s="35"/>
      <c r="AIM92" s="25"/>
      <c r="AIN92" s="35"/>
      <c r="AIO92" s="24"/>
      <c r="AIP92" s="35"/>
      <c r="AIQ92" s="24"/>
      <c r="AIR92" s="35"/>
      <c r="AIS92" s="24"/>
      <c r="AIT92" s="35"/>
      <c r="AIU92" s="23"/>
      <c r="AIV92" s="23"/>
      <c r="AIW92" s="24"/>
      <c r="AIX92" s="25"/>
      <c r="AIY92" s="35"/>
      <c r="AIZ92" s="25"/>
      <c r="AJA92" s="35"/>
      <c r="AJB92" s="25"/>
      <c r="AJC92" s="35"/>
      <c r="AJD92" s="24"/>
      <c r="AJE92" s="35"/>
      <c r="AJF92" s="24"/>
      <c r="AJG92" s="35"/>
      <c r="AJH92" s="24"/>
      <c r="AJI92" s="35"/>
      <c r="AJJ92" s="23"/>
      <c r="AJK92" s="23"/>
      <c r="AJL92" s="24"/>
      <c r="AJM92" s="25"/>
      <c r="AJN92" s="35"/>
      <c r="AJO92" s="25"/>
      <c r="AJP92" s="35"/>
      <c r="AJQ92" s="25"/>
      <c r="AJR92" s="35"/>
      <c r="AJS92" s="24"/>
      <c r="AJT92" s="35"/>
      <c r="AJU92" s="24"/>
      <c r="AJV92" s="35"/>
      <c r="AJW92" s="24"/>
      <c r="AJX92" s="35"/>
      <c r="AJY92" s="23"/>
      <c r="AJZ92" s="23"/>
      <c r="AKA92" s="24"/>
      <c r="AKB92" s="25"/>
      <c r="AKC92" s="35"/>
      <c r="AKD92" s="25"/>
      <c r="AKE92" s="35"/>
      <c r="AKF92" s="25"/>
      <c r="AKG92" s="35"/>
      <c r="AKH92" s="24"/>
      <c r="AKI92" s="35"/>
      <c r="AKJ92" s="24"/>
      <c r="AKK92" s="35"/>
      <c r="AKL92" s="24"/>
      <c r="AKM92" s="35"/>
      <c r="AKN92" s="23"/>
      <c r="AKO92" s="23"/>
      <c r="AKP92" s="24"/>
      <c r="AKQ92" s="25"/>
      <c r="AKR92" s="35"/>
      <c r="AKS92" s="25"/>
      <c r="AKT92" s="35"/>
      <c r="AKU92" s="25"/>
      <c r="AKV92" s="35"/>
      <c r="AKW92" s="24"/>
      <c r="AKX92" s="35"/>
      <c r="AKY92" s="24"/>
      <c r="AKZ92" s="35"/>
      <c r="ALA92" s="24"/>
      <c r="ALB92" s="35"/>
      <c r="ALC92" s="23"/>
      <c r="ALD92" s="23"/>
      <c r="ALE92" s="24"/>
      <c r="ALF92" s="25"/>
      <c r="ALG92" s="35"/>
      <c r="ALH92" s="25"/>
      <c r="ALI92" s="35"/>
      <c r="ALJ92" s="25"/>
      <c r="ALK92" s="35"/>
      <c r="ALL92" s="24"/>
      <c r="ALM92" s="35"/>
      <c r="ALN92" s="24"/>
      <c r="ALO92" s="35"/>
      <c r="ALP92" s="24"/>
      <c r="ALQ92" s="35"/>
      <c r="ALR92" s="23"/>
      <c r="ALS92" s="23"/>
      <c r="ALT92" s="24"/>
      <c r="ALU92" s="25"/>
      <c r="ALV92" s="35"/>
      <c r="ALW92" s="25"/>
      <c r="ALX92" s="35"/>
      <c r="ALY92" s="25"/>
      <c r="ALZ92" s="35"/>
      <c r="AMA92" s="24"/>
      <c r="AMB92" s="35"/>
      <c r="AMC92" s="24"/>
      <c r="AMD92" s="35"/>
      <c r="AME92" s="24"/>
      <c r="AMF92" s="35"/>
      <c r="AMG92" s="23"/>
      <c r="AMH92" s="23"/>
      <c r="AMI92" s="24"/>
      <c r="AMJ92" s="25"/>
      <c r="AMK92" s="35"/>
      <c r="AML92" s="25"/>
      <c r="AMM92" s="35"/>
      <c r="AMN92" s="25"/>
      <c r="AMO92" s="35"/>
      <c r="AMP92" s="24"/>
      <c r="AMQ92" s="35"/>
      <c r="AMR92" s="24"/>
      <c r="AMS92" s="35"/>
      <c r="AMT92" s="24"/>
      <c r="AMU92" s="35"/>
      <c r="AMV92" s="23"/>
      <c r="AMW92" s="23"/>
      <c r="AMX92" s="24"/>
      <c r="AMY92" s="25"/>
      <c r="AMZ92" s="35"/>
      <c r="ANA92" s="25"/>
      <c r="ANB92" s="35"/>
      <c r="ANC92" s="25"/>
      <c r="AND92" s="35"/>
      <c r="ANE92" s="24"/>
      <c r="ANF92" s="35"/>
      <c r="ANG92" s="24"/>
      <c r="ANH92" s="35"/>
      <c r="ANI92" s="24"/>
      <c r="ANJ92" s="35"/>
      <c r="ANK92" s="23"/>
      <c r="ANL92" s="23"/>
      <c r="ANM92" s="24"/>
      <c r="ANN92" s="25"/>
      <c r="ANO92" s="35"/>
      <c r="ANP92" s="25"/>
      <c r="ANQ92" s="35"/>
      <c r="ANR92" s="25"/>
      <c r="ANS92" s="35"/>
      <c r="ANT92" s="24"/>
      <c r="ANU92" s="35"/>
      <c r="ANV92" s="24"/>
      <c r="ANW92" s="35"/>
      <c r="ANX92" s="24"/>
      <c r="ANY92" s="35"/>
      <c r="ANZ92" s="23"/>
      <c r="AOA92" s="23"/>
      <c r="AOB92" s="24"/>
      <c r="AOC92" s="25"/>
      <c r="AOD92" s="35"/>
      <c r="AOE92" s="25"/>
      <c r="AOF92" s="35"/>
      <c r="AOG92" s="25"/>
      <c r="AOH92" s="35"/>
      <c r="AOI92" s="24"/>
      <c r="AOJ92" s="35"/>
      <c r="AOK92" s="24"/>
      <c r="AOL92" s="35"/>
      <c r="AOM92" s="24"/>
      <c r="AON92" s="35"/>
      <c r="AOO92" s="23"/>
      <c r="AOP92" s="23"/>
      <c r="AOQ92" s="24"/>
      <c r="AOR92" s="25"/>
      <c r="AOS92" s="35"/>
      <c r="AOT92" s="25"/>
      <c r="AOU92" s="35"/>
      <c r="AOV92" s="25"/>
      <c r="AOW92" s="35"/>
      <c r="AOX92" s="24"/>
      <c r="AOY92" s="35"/>
      <c r="AOZ92" s="24"/>
      <c r="APA92" s="35"/>
      <c r="APB92" s="24"/>
      <c r="APC92" s="35"/>
      <c r="APD92" s="23"/>
      <c r="APE92" s="23"/>
      <c r="APF92" s="24"/>
      <c r="APG92" s="25"/>
      <c r="APH92" s="35"/>
      <c r="API92" s="25"/>
      <c r="APJ92" s="35"/>
      <c r="APK92" s="25"/>
      <c r="APL92" s="35"/>
      <c r="APM92" s="24"/>
      <c r="APN92" s="35"/>
      <c r="APO92" s="24"/>
      <c r="APP92" s="35"/>
      <c r="APQ92" s="24"/>
      <c r="APR92" s="35"/>
      <c r="APS92" s="23"/>
      <c r="APT92" s="23"/>
      <c r="APU92" s="24"/>
      <c r="APV92" s="25"/>
      <c r="APW92" s="35"/>
      <c r="APX92" s="25"/>
      <c r="APY92" s="35"/>
      <c r="APZ92" s="25"/>
      <c r="AQA92" s="35"/>
      <c r="AQB92" s="24"/>
      <c r="AQC92" s="35"/>
      <c r="AQD92" s="24"/>
      <c r="AQE92" s="35"/>
      <c r="AQF92" s="24"/>
      <c r="AQG92" s="35"/>
      <c r="AQH92" s="23"/>
      <c r="AQI92" s="23"/>
      <c r="AQJ92" s="24"/>
      <c r="AQK92" s="25"/>
      <c r="AQL92" s="35"/>
      <c r="AQM92" s="25"/>
      <c r="AQN92" s="35"/>
      <c r="AQO92" s="25"/>
      <c r="AQP92" s="35"/>
      <c r="AQQ92" s="24"/>
      <c r="AQR92" s="35"/>
      <c r="AQS92" s="24"/>
      <c r="AQT92" s="35"/>
      <c r="AQU92" s="24"/>
      <c r="AQV92" s="35"/>
      <c r="AQW92" s="23"/>
      <c r="AQX92" s="23"/>
      <c r="AQY92" s="24"/>
      <c r="AQZ92" s="25"/>
      <c r="ARA92" s="35"/>
      <c r="ARB92" s="25"/>
      <c r="ARC92" s="35"/>
      <c r="ARD92" s="25"/>
      <c r="ARE92" s="35"/>
      <c r="ARF92" s="24"/>
      <c r="ARG92" s="35"/>
      <c r="ARH92" s="24"/>
      <c r="ARI92" s="35"/>
      <c r="ARJ92" s="24"/>
      <c r="ARK92" s="35"/>
      <c r="ARL92" s="23"/>
      <c r="ARM92" s="23"/>
      <c r="ARN92" s="24"/>
      <c r="ARO92" s="25"/>
      <c r="ARP92" s="35"/>
      <c r="ARQ92" s="25"/>
      <c r="ARR92" s="35"/>
      <c r="ARS92" s="25"/>
      <c r="ART92" s="35"/>
      <c r="ARU92" s="24"/>
      <c r="ARV92" s="35"/>
      <c r="ARW92" s="24"/>
      <c r="ARX92" s="35"/>
      <c r="ARY92" s="24"/>
      <c r="ARZ92" s="35"/>
      <c r="ASA92" s="23"/>
      <c r="ASB92" s="23"/>
      <c r="ASC92" s="24"/>
      <c r="ASD92" s="25"/>
      <c r="ASE92" s="35"/>
      <c r="ASF92" s="25"/>
      <c r="ASG92" s="35"/>
      <c r="ASH92" s="25"/>
      <c r="ASI92" s="35"/>
      <c r="ASJ92" s="24"/>
      <c r="ASK92" s="35"/>
      <c r="ASL92" s="24"/>
      <c r="ASM92" s="35"/>
      <c r="ASN92" s="24"/>
      <c r="ASO92" s="35"/>
      <c r="ASP92" s="23"/>
      <c r="ASQ92" s="23"/>
      <c r="ASR92" s="24"/>
      <c r="ASS92" s="25"/>
      <c r="AST92" s="35"/>
      <c r="ASU92" s="25"/>
      <c r="ASV92" s="35"/>
      <c r="ASW92" s="25"/>
      <c r="ASX92" s="35"/>
      <c r="ASY92" s="24"/>
      <c r="ASZ92" s="35"/>
      <c r="ATA92" s="24"/>
      <c r="ATB92" s="35"/>
      <c r="ATC92" s="24"/>
      <c r="ATD92" s="35"/>
      <c r="ATE92" s="23"/>
      <c r="ATF92" s="23"/>
      <c r="ATG92" s="24"/>
      <c r="ATH92" s="25"/>
      <c r="ATI92" s="35"/>
      <c r="ATJ92" s="25"/>
      <c r="ATK92" s="35"/>
      <c r="ATL92" s="25"/>
      <c r="ATM92" s="35"/>
      <c r="ATN92" s="24"/>
      <c r="ATO92" s="35"/>
      <c r="ATP92" s="24"/>
      <c r="ATQ92" s="35"/>
      <c r="ATR92" s="24"/>
      <c r="ATS92" s="35"/>
      <c r="ATT92" s="23"/>
      <c r="ATU92" s="23"/>
      <c r="ATV92" s="24"/>
      <c r="ATW92" s="25"/>
      <c r="ATX92" s="35"/>
      <c r="ATY92" s="25"/>
      <c r="ATZ92" s="35"/>
      <c r="AUA92" s="25"/>
      <c r="AUB92" s="35"/>
      <c r="AUC92" s="24"/>
      <c r="AUD92" s="35"/>
      <c r="AUE92" s="24"/>
      <c r="AUF92" s="35"/>
      <c r="AUG92" s="24"/>
      <c r="AUH92" s="35"/>
      <c r="AUI92" s="23"/>
      <c r="AUJ92" s="23"/>
      <c r="AUK92" s="24"/>
      <c r="AUL92" s="25"/>
      <c r="AUM92" s="35"/>
      <c r="AUN92" s="25"/>
      <c r="AUO92" s="35"/>
      <c r="AUP92" s="25"/>
      <c r="AUQ92" s="35"/>
      <c r="AUR92" s="24"/>
      <c r="AUS92" s="35"/>
      <c r="AUT92" s="24"/>
      <c r="AUU92" s="35"/>
      <c r="AUV92" s="24"/>
      <c r="AUW92" s="35"/>
      <c r="AUX92" s="23"/>
      <c r="AUY92" s="23"/>
      <c r="AUZ92" s="24"/>
      <c r="AVA92" s="25"/>
      <c r="AVB92" s="35"/>
      <c r="AVC92" s="25"/>
      <c r="AVD92" s="35"/>
      <c r="AVE92" s="25"/>
      <c r="AVF92" s="35"/>
      <c r="AVG92" s="24"/>
      <c r="AVH92" s="35"/>
      <c r="AVI92" s="24"/>
      <c r="AVJ92" s="35"/>
      <c r="AVK92" s="24"/>
      <c r="AVL92" s="35"/>
      <c r="AVM92" s="23"/>
      <c r="AVN92" s="23"/>
      <c r="AVO92" s="24"/>
      <c r="AVP92" s="25"/>
      <c r="AVQ92" s="35"/>
      <c r="AVR92" s="25"/>
      <c r="AVS92" s="35"/>
      <c r="AVT92" s="25"/>
      <c r="AVU92" s="35"/>
      <c r="AVV92" s="24"/>
      <c r="AVW92" s="35"/>
      <c r="AVX92" s="24"/>
      <c r="AVY92" s="35"/>
      <c r="AVZ92" s="24"/>
      <c r="AWA92" s="35"/>
      <c r="AWB92" s="23"/>
      <c r="AWC92" s="23"/>
      <c r="AWD92" s="24"/>
      <c r="AWE92" s="25"/>
      <c r="AWF92" s="35"/>
      <c r="AWG92" s="25"/>
      <c r="AWH92" s="35"/>
      <c r="AWI92" s="25"/>
      <c r="AWJ92" s="35"/>
      <c r="AWK92" s="24"/>
      <c r="AWL92" s="35"/>
      <c r="AWM92" s="24"/>
      <c r="AWN92" s="35"/>
      <c r="AWO92" s="24"/>
      <c r="AWP92" s="35"/>
      <c r="AWQ92" s="23"/>
      <c r="AWR92" s="23"/>
      <c r="AWS92" s="24"/>
      <c r="AWT92" s="25"/>
      <c r="AWU92" s="35"/>
      <c r="AWV92" s="25"/>
      <c r="AWW92" s="35"/>
      <c r="AWX92" s="25"/>
      <c r="AWY92" s="35"/>
      <c r="AWZ92" s="24"/>
      <c r="AXA92" s="35"/>
      <c r="AXB92" s="24"/>
      <c r="AXC92" s="35"/>
      <c r="AXD92" s="24"/>
      <c r="AXE92" s="35"/>
      <c r="AXF92" s="23"/>
      <c r="AXG92" s="23"/>
      <c r="AXH92" s="24"/>
      <c r="AXI92" s="25"/>
      <c r="AXJ92" s="35"/>
      <c r="AXK92" s="25"/>
      <c r="AXL92" s="35"/>
      <c r="AXM92" s="25"/>
      <c r="AXN92" s="35"/>
      <c r="AXO92" s="24"/>
      <c r="AXP92" s="35"/>
      <c r="AXQ92" s="24"/>
      <c r="AXR92" s="35"/>
      <c r="AXS92" s="24"/>
      <c r="AXT92" s="35"/>
      <c r="AXU92" s="23"/>
      <c r="AXV92" s="23"/>
      <c r="AXW92" s="24"/>
      <c r="AXX92" s="25"/>
      <c r="AXY92" s="35"/>
      <c r="AXZ92" s="25"/>
      <c r="AYA92" s="35"/>
      <c r="AYB92" s="25"/>
      <c r="AYC92" s="35"/>
      <c r="AYD92" s="24"/>
      <c r="AYE92" s="35"/>
      <c r="AYF92" s="24"/>
      <c r="AYG92" s="35"/>
      <c r="AYH92" s="24"/>
      <c r="AYI92" s="35"/>
      <c r="AYJ92" s="23"/>
      <c r="AYK92" s="23"/>
      <c r="AYL92" s="24"/>
      <c r="AYM92" s="25"/>
      <c r="AYN92" s="35"/>
      <c r="AYO92" s="25"/>
      <c r="AYP92" s="35"/>
      <c r="AYQ92" s="25"/>
      <c r="AYR92" s="35"/>
      <c r="AYS92" s="24"/>
      <c r="AYT92" s="35"/>
      <c r="AYU92" s="24"/>
      <c r="AYV92" s="35"/>
      <c r="AYW92" s="24"/>
      <c r="AYX92" s="35"/>
      <c r="AYY92" s="23"/>
      <c r="AYZ92" s="23"/>
      <c r="AZA92" s="24"/>
      <c r="AZB92" s="25"/>
      <c r="AZC92" s="35"/>
      <c r="AZD92" s="25"/>
      <c r="AZE92" s="35"/>
      <c r="AZF92" s="25"/>
      <c r="AZG92" s="35"/>
      <c r="AZH92" s="24"/>
      <c r="AZI92" s="35"/>
      <c r="AZJ92" s="24"/>
      <c r="AZK92" s="35"/>
      <c r="AZL92" s="24"/>
      <c r="AZM92" s="35"/>
      <c r="AZN92" s="23"/>
      <c r="AZO92" s="23"/>
      <c r="AZP92" s="24"/>
      <c r="AZQ92" s="25"/>
      <c r="AZR92" s="35"/>
      <c r="AZS92" s="25"/>
      <c r="AZT92" s="35"/>
      <c r="AZU92" s="25"/>
      <c r="AZV92" s="35"/>
      <c r="AZW92" s="24"/>
      <c r="AZX92" s="35"/>
      <c r="AZY92" s="24"/>
      <c r="AZZ92" s="35"/>
      <c r="BAA92" s="24"/>
      <c r="BAB92" s="35"/>
      <c r="BAC92" s="23"/>
      <c r="BAD92" s="23"/>
      <c r="BAE92" s="24"/>
      <c r="BAF92" s="25"/>
      <c r="BAG92" s="35"/>
      <c r="BAH92" s="25"/>
      <c r="BAI92" s="35"/>
      <c r="BAJ92" s="25"/>
      <c r="BAK92" s="35"/>
      <c r="BAL92" s="24"/>
      <c r="BAM92" s="35"/>
      <c r="BAN92" s="24"/>
      <c r="BAO92" s="35"/>
      <c r="BAP92" s="24"/>
      <c r="BAQ92" s="35"/>
      <c r="BAR92" s="23"/>
      <c r="BAS92" s="23"/>
      <c r="BAT92" s="24"/>
      <c r="BAU92" s="25"/>
      <c r="BAV92" s="35"/>
      <c r="BAW92" s="25"/>
      <c r="BAX92" s="35"/>
      <c r="BAY92" s="25"/>
      <c r="BAZ92" s="35"/>
      <c r="BBA92" s="24"/>
      <c r="BBB92" s="35"/>
      <c r="BBC92" s="24"/>
      <c r="BBD92" s="35"/>
      <c r="BBE92" s="24"/>
      <c r="BBF92" s="35"/>
      <c r="BBG92" s="23"/>
      <c r="BBH92" s="23"/>
      <c r="BBI92" s="24"/>
      <c r="BBJ92" s="25"/>
      <c r="BBK92" s="35"/>
      <c r="BBL92" s="25"/>
      <c r="BBM92" s="35"/>
      <c r="BBN92" s="25"/>
      <c r="BBO92" s="35"/>
      <c r="BBP92" s="24"/>
      <c r="BBQ92" s="35"/>
      <c r="BBR92" s="24"/>
      <c r="BBS92" s="35"/>
      <c r="BBT92" s="24"/>
      <c r="BBU92" s="35"/>
      <c r="BBV92" s="23"/>
      <c r="BBW92" s="23"/>
      <c r="BBX92" s="24"/>
      <c r="BBY92" s="25"/>
      <c r="BBZ92" s="35"/>
      <c r="BCA92" s="25"/>
      <c r="BCB92" s="35"/>
      <c r="BCC92" s="25"/>
      <c r="BCD92" s="35"/>
      <c r="BCE92" s="24"/>
      <c r="BCF92" s="35"/>
      <c r="BCG92" s="24"/>
      <c r="BCH92" s="35"/>
      <c r="BCI92" s="24"/>
      <c r="BCJ92" s="35"/>
      <c r="BCK92" s="23"/>
      <c r="BCL92" s="23"/>
      <c r="BCM92" s="24"/>
      <c r="BCN92" s="25"/>
      <c r="BCO92" s="35"/>
      <c r="BCP92" s="25"/>
      <c r="BCQ92" s="35"/>
      <c r="BCR92" s="25"/>
      <c r="BCS92" s="35"/>
      <c r="BCT92" s="24"/>
      <c r="BCU92" s="35"/>
      <c r="BCV92" s="24"/>
      <c r="BCW92" s="35"/>
      <c r="BCX92" s="24"/>
      <c r="BCY92" s="35"/>
      <c r="BCZ92" s="23"/>
      <c r="BDA92" s="23"/>
      <c r="BDB92" s="24"/>
      <c r="BDC92" s="25"/>
      <c r="BDD92" s="35"/>
      <c r="BDE92" s="25"/>
      <c r="BDF92" s="35"/>
      <c r="BDG92" s="25"/>
      <c r="BDH92" s="35"/>
      <c r="BDI92" s="24"/>
      <c r="BDJ92" s="35"/>
      <c r="BDK92" s="24"/>
      <c r="BDL92" s="35"/>
      <c r="BDM92" s="24"/>
      <c r="BDN92" s="35"/>
      <c r="BDO92" s="23"/>
      <c r="BDP92" s="23"/>
      <c r="BDQ92" s="24"/>
      <c r="BDR92" s="25"/>
      <c r="BDS92" s="35"/>
      <c r="BDT92" s="25"/>
      <c r="BDU92" s="35"/>
      <c r="BDV92" s="25"/>
      <c r="BDW92" s="35"/>
      <c r="BDX92" s="24"/>
      <c r="BDY92" s="35"/>
      <c r="BDZ92" s="24"/>
      <c r="BEA92" s="35"/>
      <c r="BEB92" s="24"/>
      <c r="BEC92" s="35"/>
      <c r="BED92" s="23"/>
      <c r="BEE92" s="23"/>
      <c r="BEF92" s="24"/>
      <c r="BEG92" s="25"/>
      <c r="BEH92" s="35"/>
      <c r="BEI92" s="25"/>
      <c r="BEJ92" s="35"/>
      <c r="BEK92" s="25"/>
      <c r="BEL92" s="35"/>
      <c r="BEM92" s="24"/>
      <c r="BEN92" s="35"/>
      <c r="BEO92" s="24"/>
      <c r="BEP92" s="35"/>
      <c r="BEQ92" s="24"/>
      <c r="BER92" s="35"/>
      <c r="BES92" s="23"/>
      <c r="BET92" s="23"/>
      <c r="BEU92" s="24"/>
      <c r="BEV92" s="25"/>
      <c r="BEW92" s="35"/>
      <c r="BEX92" s="25"/>
      <c r="BEY92" s="35"/>
      <c r="BEZ92" s="25"/>
      <c r="BFA92" s="35"/>
      <c r="BFB92" s="24"/>
      <c r="BFC92" s="35"/>
      <c r="BFD92" s="24"/>
      <c r="BFE92" s="35"/>
      <c r="BFF92" s="24"/>
      <c r="BFG92" s="35"/>
      <c r="BFH92" s="23"/>
      <c r="BFI92" s="23"/>
      <c r="BFJ92" s="24"/>
      <c r="BFK92" s="25"/>
      <c r="BFL92" s="35"/>
      <c r="BFM92" s="25"/>
      <c r="BFN92" s="35"/>
      <c r="BFO92" s="25"/>
      <c r="BFP92" s="35"/>
      <c r="BFQ92" s="24"/>
      <c r="BFR92" s="35"/>
      <c r="BFS92" s="24"/>
      <c r="BFT92" s="35"/>
      <c r="BFU92" s="24"/>
      <c r="BFV92" s="35"/>
      <c r="BFW92" s="23"/>
      <c r="BFX92" s="23"/>
      <c r="BFY92" s="24"/>
      <c r="BFZ92" s="25"/>
      <c r="BGA92" s="35"/>
      <c r="BGB92" s="25"/>
      <c r="BGC92" s="35"/>
      <c r="BGD92" s="25"/>
      <c r="BGE92" s="35"/>
      <c r="BGF92" s="24"/>
      <c r="BGG92" s="35"/>
      <c r="BGH92" s="24"/>
      <c r="BGI92" s="35"/>
      <c r="BGJ92" s="24"/>
      <c r="BGK92" s="35"/>
      <c r="BGL92" s="23"/>
      <c r="BGM92" s="23"/>
      <c r="BGN92" s="24"/>
      <c r="BGO92" s="25"/>
      <c r="BGP92" s="35"/>
      <c r="BGQ92" s="25"/>
      <c r="BGR92" s="35"/>
      <c r="BGS92" s="25"/>
      <c r="BGT92" s="35"/>
      <c r="BGU92" s="24"/>
      <c r="BGV92" s="35"/>
      <c r="BGW92" s="24"/>
      <c r="BGX92" s="35"/>
      <c r="BGY92" s="24"/>
      <c r="BGZ92" s="35"/>
      <c r="BHA92" s="23"/>
      <c r="BHB92" s="23"/>
      <c r="BHC92" s="24"/>
      <c r="BHD92" s="25"/>
      <c r="BHE92" s="35"/>
      <c r="BHF92" s="25"/>
      <c r="BHG92" s="35"/>
      <c r="BHH92" s="25"/>
      <c r="BHI92" s="35"/>
      <c r="BHJ92" s="24"/>
      <c r="BHK92" s="35"/>
      <c r="BHL92" s="24"/>
      <c r="BHM92" s="35"/>
      <c r="BHN92" s="24"/>
      <c r="BHO92" s="35"/>
      <c r="BHP92" s="23"/>
      <c r="BHQ92" s="23"/>
      <c r="BHR92" s="24"/>
      <c r="BHS92" s="25"/>
      <c r="BHT92" s="35"/>
      <c r="BHU92" s="25"/>
      <c r="BHV92" s="35"/>
      <c r="BHW92" s="25"/>
      <c r="BHX92" s="35"/>
      <c r="BHY92" s="24"/>
      <c r="BHZ92" s="35"/>
      <c r="BIA92" s="24"/>
      <c r="BIB92" s="35"/>
      <c r="BIC92" s="24"/>
      <c r="BID92" s="35"/>
      <c r="BIE92" s="23"/>
      <c r="BIF92" s="23"/>
      <c r="BIG92" s="24"/>
      <c r="BIH92" s="25"/>
      <c r="BII92" s="35"/>
      <c r="BIJ92" s="25"/>
      <c r="BIK92" s="35"/>
      <c r="BIL92" s="25"/>
      <c r="BIM92" s="35"/>
      <c r="BIN92" s="24"/>
      <c r="BIO92" s="35"/>
      <c r="BIP92" s="24"/>
      <c r="BIQ92" s="35"/>
      <c r="BIR92" s="24"/>
      <c r="BIS92" s="35"/>
      <c r="BIT92" s="23"/>
      <c r="BIU92" s="23"/>
      <c r="BIV92" s="24"/>
      <c r="BIW92" s="25"/>
      <c r="BIX92" s="35"/>
      <c r="BIY92" s="25"/>
      <c r="BIZ92" s="35"/>
      <c r="BJA92" s="25"/>
      <c r="BJB92" s="35"/>
      <c r="BJC92" s="24"/>
      <c r="BJD92" s="35"/>
      <c r="BJE92" s="24"/>
      <c r="BJF92" s="35"/>
      <c r="BJG92" s="24"/>
      <c r="BJH92" s="35"/>
      <c r="BJI92" s="23"/>
      <c r="BJJ92" s="23"/>
      <c r="BJK92" s="24"/>
      <c r="BJL92" s="25"/>
      <c r="BJM92" s="35"/>
      <c r="BJN92" s="25"/>
      <c r="BJO92" s="35"/>
      <c r="BJP92" s="25"/>
      <c r="BJQ92" s="35"/>
      <c r="BJR92" s="24"/>
      <c r="BJS92" s="35"/>
      <c r="BJT92" s="24"/>
      <c r="BJU92" s="35"/>
      <c r="BJV92" s="24"/>
      <c r="BJW92" s="35"/>
      <c r="BJX92" s="23"/>
      <c r="BJY92" s="23"/>
      <c r="BJZ92" s="24"/>
      <c r="BKA92" s="25"/>
      <c r="BKB92" s="35"/>
      <c r="BKC92" s="25"/>
      <c r="BKD92" s="35"/>
      <c r="BKE92" s="25"/>
      <c r="BKF92" s="35"/>
      <c r="BKG92" s="24"/>
      <c r="BKH92" s="35"/>
      <c r="BKI92" s="24"/>
      <c r="BKJ92" s="35"/>
      <c r="BKK92" s="24"/>
      <c r="BKL92" s="35"/>
      <c r="BKM92" s="23"/>
      <c r="BKN92" s="23"/>
      <c r="BKO92" s="24"/>
      <c r="BKP92" s="25"/>
      <c r="BKQ92" s="35"/>
      <c r="BKR92" s="25"/>
      <c r="BKS92" s="35"/>
      <c r="BKT92" s="25"/>
      <c r="BKU92" s="35"/>
      <c r="BKV92" s="24"/>
      <c r="BKW92" s="35"/>
      <c r="BKX92" s="24"/>
      <c r="BKY92" s="35"/>
      <c r="BKZ92" s="24"/>
      <c r="BLA92" s="35"/>
      <c r="BLB92" s="23"/>
      <c r="BLC92" s="23"/>
      <c r="BLD92" s="24"/>
      <c r="BLE92" s="25"/>
      <c r="BLF92" s="35"/>
      <c r="BLG92" s="25"/>
      <c r="BLH92" s="35"/>
      <c r="BLI92" s="25"/>
      <c r="BLJ92" s="35"/>
      <c r="BLK92" s="24"/>
      <c r="BLL92" s="35"/>
      <c r="BLM92" s="24"/>
      <c r="BLN92" s="35"/>
      <c r="BLO92" s="24"/>
      <c r="BLP92" s="35"/>
      <c r="BLQ92" s="23"/>
      <c r="BLR92" s="23"/>
      <c r="BLS92" s="24"/>
      <c r="BLT92" s="25"/>
      <c r="BLU92" s="35"/>
      <c r="BLV92" s="25"/>
      <c r="BLW92" s="35"/>
      <c r="BLX92" s="25"/>
      <c r="BLY92" s="35"/>
      <c r="BLZ92" s="24"/>
      <c r="BMA92" s="35"/>
      <c r="BMB92" s="24"/>
      <c r="BMC92" s="35"/>
      <c r="BMD92" s="24"/>
      <c r="BME92" s="35"/>
      <c r="BMF92" s="23"/>
      <c r="BMG92" s="23"/>
      <c r="BMH92" s="24"/>
      <c r="BMI92" s="25"/>
      <c r="BMJ92" s="35"/>
      <c r="BMK92" s="25"/>
      <c r="BML92" s="35"/>
      <c r="BMM92" s="25"/>
      <c r="BMN92" s="35"/>
      <c r="BMO92" s="24"/>
      <c r="BMP92" s="35"/>
      <c r="BMQ92" s="24"/>
      <c r="BMR92" s="35"/>
      <c r="BMS92" s="24"/>
      <c r="BMT92" s="35"/>
      <c r="BMU92" s="23"/>
      <c r="BMV92" s="23"/>
      <c r="BMW92" s="24"/>
      <c r="BMX92" s="25"/>
      <c r="BMY92" s="35"/>
      <c r="BMZ92" s="25"/>
      <c r="BNA92" s="35"/>
      <c r="BNB92" s="25"/>
      <c r="BNC92" s="35"/>
      <c r="BND92" s="24"/>
      <c r="BNE92" s="35"/>
      <c r="BNF92" s="24"/>
      <c r="BNG92" s="35"/>
      <c r="BNH92" s="24"/>
      <c r="BNI92" s="35"/>
      <c r="BNJ92" s="23"/>
      <c r="BNK92" s="23"/>
      <c r="BNL92" s="24"/>
      <c r="BNM92" s="25"/>
      <c r="BNN92" s="35"/>
      <c r="BNO92" s="25"/>
      <c r="BNP92" s="35"/>
      <c r="BNQ92" s="25"/>
      <c r="BNR92" s="35"/>
      <c r="BNS92" s="24"/>
      <c r="BNT92" s="35"/>
      <c r="BNU92" s="24"/>
      <c r="BNV92" s="35"/>
      <c r="BNW92" s="24"/>
      <c r="BNX92" s="35"/>
      <c r="BNY92" s="23"/>
      <c r="BNZ92" s="23"/>
      <c r="BOA92" s="24"/>
      <c r="BOB92" s="25"/>
      <c r="BOC92" s="35"/>
      <c r="BOD92" s="25"/>
      <c r="BOE92" s="35"/>
      <c r="BOF92" s="25"/>
      <c r="BOG92" s="35"/>
      <c r="BOH92" s="24"/>
      <c r="BOI92" s="35"/>
      <c r="BOJ92" s="24"/>
      <c r="BOK92" s="35"/>
      <c r="BOL92" s="24"/>
      <c r="BOM92" s="35"/>
      <c r="BON92" s="23"/>
      <c r="BOO92" s="23"/>
      <c r="BOP92" s="24"/>
      <c r="BOQ92" s="25"/>
      <c r="BOR92" s="35"/>
      <c r="BOS92" s="25"/>
      <c r="BOT92" s="35"/>
      <c r="BOU92" s="25"/>
      <c r="BOV92" s="35"/>
      <c r="BOW92" s="24"/>
      <c r="BOX92" s="35"/>
      <c r="BOY92" s="24"/>
      <c r="BOZ92" s="35"/>
      <c r="BPA92" s="24"/>
      <c r="BPB92" s="35"/>
      <c r="BPC92" s="23"/>
      <c r="BPD92" s="23"/>
      <c r="BPE92" s="24"/>
      <c r="BPF92" s="25"/>
      <c r="BPG92" s="35"/>
      <c r="BPH92" s="25"/>
      <c r="BPI92" s="35"/>
      <c r="BPJ92" s="25"/>
      <c r="BPK92" s="35"/>
      <c r="BPL92" s="24"/>
      <c r="BPM92" s="35"/>
      <c r="BPN92" s="24"/>
      <c r="BPO92" s="35"/>
      <c r="BPP92" s="24"/>
      <c r="BPQ92" s="35"/>
      <c r="BPR92" s="23"/>
      <c r="BPS92" s="23"/>
      <c r="BPT92" s="24"/>
      <c r="BPU92" s="25"/>
      <c r="BPV92" s="35"/>
      <c r="BPW92" s="25"/>
      <c r="BPX92" s="35"/>
      <c r="BPY92" s="25"/>
      <c r="BPZ92" s="35"/>
      <c r="BQA92" s="24"/>
      <c r="BQB92" s="35"/>
      <c r="BQC92" s="24"/>
      <c r="BQD92" s="35"/>
      <c r="BQE92" s="24"/>
      <c r="BQF92" s="35"/>
      <c r="BQG92" s="23"/>
      <c r="BQH92" s="23"/>
      <c r="BQI92" s="24"/>
      <c r="BQJ92" s="25"/>
      <c r="BQK92" s="35"/>
      <c r="BQL92" s="25"/>
      <c r="BQM92" s="35"/>
      <c r="BQN92" s="25"/>
      <c r="BQO92" s="35"/>
      <c r="BQP92" s="24"/>
      <c r="BQQ92" s="35"/>
      <c r="BQR92" s="24"/>
      <c r="BQS92" s="35"/>
      <c r="BQT92" s="24"/>
      <c r="BQU92" s="35"/>
      <c r="BQV92" s="23"/>
      <c r="BQW92" s="23"/>
      <c r="BQX92" s="24"/>
      <c r="BQY92" s="25"/>
      <c r="BQZ92" s="35"/>
      <c r="BRA92" s="25"/>
      <c r="BRB92" s="35"/>
      <c r="BRC92" s="25"/>
      <c r="BRD92" s="35"/>
      <c r="BRE92" s="24"/>
      <c r="BRF92" s="35"/>
      <c r="BRG92" s="24"/>
      <c r="BRH92" s="35"/>
      <c r="BRI92" s="24"/>
      <c r="BRJ92" s="35"/>
      <c r="BRK92" s="23"/>
      <c r="BRL92" s="23"/>
      <c r="BRM92" s="24"/>
      <c r="BRN92" s="25"/>
      <c r="BRO92" s="35"/>
      <c r="BRP92" s="25"/>
      <c r="BRQ92" s="35"/>
      <c r="BRR92" s="25"/>
      <c r="BRS92" s="35"/>
      <c r="BRT92" s="24"/>
      <c r="BRU92" s="35"/>
      <c r="BRV92" s="24"/>
      <c r="BRW92" s="35"/>
      <c r="BRX92" s="24"/>
      <c r="BRY92" s="35"/>
      <c r="BRZ92" s="23"/>
      <c r="BSA92" s="23"/>
      <c r="BSB92" s="24"/>
      <c r="BSC92" s="25"/>
      <c r="BSD92" s="35"/>
      <c r="BSE92" s="25"/>
      <c r="BSF92" s="35"/>
      <c r="BSG92" s="25"/>
      <c r="BSH92" s="35"/>
      <c r="BSI92" s="24"/>
      <c r="BSJ92" s="35"/>
      <c r="BSK92" s="24"/>
      <c r="BSL92" s="35"/>
      <c r="BSM92" s="24"/>
      <c r="BSN92" s="35"/>
      <c r="BSO92" s="23"/>
      <c r="BSP92" s="23"/>
      <c r="BSQ92" s="24"/>
      <c r="BSR92" s="25"/>
      <c r="BSS92" s="35"/>
      <c r="BST92" s="25"/>
      <c r="BSU92" s="35"/>
      <c r="BSV92" s="25"/>
      <c r="BSW92" s="35"/>
      <c r="BSX92" s="24"/>
      <c r="BSY92" s="35"/>
      <c r="BSZ92" s="24"/>
      <c r="BTA92" s="35"/>
      <c r="BTB92" s="24"/>
      <c r="BTC92" s="35"/>
      <c r="BTD92" s="23"/>
      <c r="BTE92" s="23"/>
      <c r="BTF92" s="24"/>
      <c r="BTG92" s="25"/>
      <c r="BTH92" s="35"/>
      <c r="BTI92" s="25"/>
      <c r="BTJ92" s="35"/>
      <c r="BTK92" s="25"/>
      <c r="BTL92" s="35"/>
      <c r="BTM92" s="24"/>
      <c r="BTN92" s="35"/>
      <c r="BTO92" s="24"/>
      <c r="BTP92" s="35"/>
      <c r="BTQ92" s="24"/>
      <c r="BTR92" s="35"/>
      <c r="BTS92" s="23"/>
      <c r="BTT92" s="23"/>
      <c r="BTU92" s="24"/>
      <c r="BTV92" s="25"/>
      <c r="BTW92" s="35"/>
      <c r="BTX92" s="25"/>
      <c r="BTY92" s="35"/>
      <c r="BTZ92" s="25"/>
      <c r="BUA92" s="35"/>
      <c r="BUB92" s="24"/>
      <c r="BUC92" s="35"/>
      <c r="BUD92" s="24"/>
      <c r="BUE92" s="35"/>
      <c r="BUF92" s="24"/>
      <c r="BUG92" s="35"/>
      <c r="BUH92" s="23"/>
      <c r="BUI92" s="23"/>
      <c r="BUJ92" s="24"/>
      <c r="BUK92" s="25"/>
      <c r="BUL92" s="35"/>
      <c r="BUM92" s="25"/>
      <c r="BUN92" s="35"/>
      <c r="BUO92" s="25"/>
      <c r="BUP92" s="35"/>
      <c r="BUQ92" s="24"/>
      <c r="BUR92" s="35"/>
      <c r="BUS92" s="24"/>
      <c r="BUT92" s="35"/>
      <c r="BUU92" s="24"/>
      <c r="BUV92" s="35"/>
      <c r="BUW92" s="23"/>
      <c r="BUX92" s="23"/>
      <c r="BUY92" s="24"/>
      <c r="BUZ92" s="25"/>
      <c r="BVA92" s="35"/>
      <c r="BVB92" s="25"/>
      <c r="BVC92" s="35"/>
      <c r="BVD92" s="25"/>
      <c r="BVE92" s="35"/>
      <c r="BVF92" s="24"/>
      <c r="BVG92" s="35"/>
      <c r="BVH92" s="24"/>
      <c r="BVI92" s="35"/>
      <c r="BVJ92" s="24"/>
      <c r="BVK92" s="35"/>
      <c r="BVL92" s="23"/>
      <c r="BVM92" s="23"/>
      <c r="BVN92" s="24"/>
      <c r="BVO92" s="25"/>
      <c r="BVP92" s="35"/>
      <c r="BVQ92" s="25"/>
      <c r="BVR92" s="35"/>
      <c r="BVS92" s="25"/>
      <c r="BVT92" s="35"/>
      <c r="BVU92" s="24"/>
      <c r="BVV92" s="35"/>
      <c r="BVW92" s="24"/>
      <c r="BVX92" s="35"/>
      <c r="BVY92" s="24"/>
      <c r="BVZ92" s="35"/>
      <c r="BWA92" s="23"/>
      <c r="BWB92" s="23"/>
      <c r="BWC92" s="24"/>
      <c r="BWD92" s="25"/>
      <c r="BWE92" s="35"/>
      <c r="BWF92" s="25"/>
      <c r="BWG92" s="35"/>
      <c r="BWH92" s="25"/>
      <c r="BWI92" s="35"/>
      <c r="BWJ92" s="24"/>
      <c r="BWK92" s="35"/>
      <c r="BWL92" s="24"/>
      <c r="BWM92" s="35"/>
      <c r="BWN92" s="24"/>
      <c r="BWO92" s="35"/>
      <c r="BWP92" s="23"/>
      <c r="BWQ92" s="23"/>
      <c r="BWR92" s="24"/>
      <c r="BWS92" s="25"/>
      <c r="BWT92" s="35"/>
      <c r="BWU92" s="25"/>
      <c r="BWV92" s="35"/>
      <c r="BWW92" s="25"/>
      <c r="BWX92" s="35"/>
      <c r="BWY92" s="24"/>
      <c r="BWZ92" s="35"/>
      <c r="BXA92" s="24"/>
      <c r="BXB92" s="35"/>
      <c r="BXC92" s="24"/>
      <c r="BXD92" s="35"/>
      <c r="BXE92" s="23"/>
      <c r="BXF92" s="23"/>
      <c r="BXG92" s="24"/>
      <c r="BXH92" s="25"/>
      <c r="BXI92" s="35"/>
      <c r="BXJ92" s="25"/>
      <c r="BXK92" s="35"/>
      <c r="BXL92" s="25"/>
      <c r="BXM92" s="35"/>
      <c r="BXN92" s="24"/>
      <c r="BXO92" s="35"/>
      <c r="BXP92" s="24"/>
      <c r="BXQ92" s="35"/>
      <c r="BXR92" s="24"/>
      <c r="BXS92" s="35"/>
      <c r="BXT92" s="23"/>
      <c r="BXU92" s="23"/>
      <c r="BXV92" s="24"/>
      <c r="BXW92" s="25"/>
      <c r="BXX92" s="35"/>
      <c r="BXY92" s="25"/>
      <c r="BXZ92" s="35"/>
      <c r="BYA92" s="25"/>
      <c r="BYB92" s="35"/>
      <c r="BYC92" s="24"/>
      <c r="BYD92" s="35"/>
      <c r="BYE92" s="24"/>
      <c r="BYF92" s="35"/>
      <c r="BYG92" s="24"/>
      <c r="BYH92" s="35"/>
      <c r="BYI92" s="23"/>
      <c r="BYJ92" s="23"/>
      <c r="BYK92" s="24"/>
      <c r="BYL92" s="25"/>
      <c r="BYM92" s="35"/>
      <c r="BYN92" s="25"/>
      <c r="BYO92" s="35"/>
      <c r="BYP92" s="25"/>
      <c r="BYQ92" s="35"/>
      <c r="BYR92" s="24"/>
      <c r="BYS92" s="35"/>
      <c r="BYT92" s="24"/>
      <c r="BYU92" s="35"/>
      <c r="BYV92" s="24"/>
      <c r="BYW92" s="35"/>
      <c r="BYX92" s="23"/>
      <c r="BYY92" s="23"/>
      <c r="BYZ92" s="24"/>
      <c r="BZA92" s="25"/>
      <c r="BZB92" s="35"/>
      <c r="BZC92" s="25"/>
      <c r="BZD92" s="35"/>
      <c r="BZE92" s="25"/>
      <c r="BZF92" s="35"/>
      <c r="BZG92" s="24"/>
      <c r="BZH92" s="35"/>
      <c r="BZI92" s="24"/>
      <c r="BZJ92" s="35"/>
      <c r="BZK92" s="24"/>
      <c r="BZL92" s="35"/>
      <c r="BZM92" s="23"/>
      <c r="BZN92" s="23"/>
      <c r="BZO92" s="24"/>
      <c r="BZP92" s="25"/>
      <c r="BZQ92" s="35"/>
      <c r="BZR92" s="25"/>
      <c r="BZS92" s="35"/>
      <c r="BZT92" s="25"/>
      <c r="BZU92" s="35"/>
      <c r="BZV92" s="24"/>
      <c r="BZW92" s="35"/>
      <c r="BZX92" s="24"/>
      <c r="BZY92" s="35"/>
      <c r="BZZ92" s="24"/>
      <c r="CAA92" s="35"/>
      <c r="CAB92" s="23"/>
      <c r="CAC92" s="23"/>
      <c r="CAD92" s="24"/>
      <c r="CAE92" s="25"/>
      <c r="CAF92" s="35"/>
      <c r="CAG92" s="25"/>
      <c r="CAH92" s="35"/>
      <c r="CAI92" s="25"/>
      <c r="CAJ92" s="35"/>
      <c r="CAK92" s="24"/>
      <c r="CAL92" s="35"/>
      <c r="CAM92" s="24"/>
      <c r="CAN92" s="35"/>
      <c r="CAO92" s="24"/>
      <c r="CAP92" s="35"/>
      <c r="CAQ92" s="23"/>
      <c r="CAR92" s="23"/>
      <c r="CAS92" s="24"/>
      <c r="CAT92" s="25"/>
      <c r="CAU92" s="35"/>
      <c r="CAV92" s="25"/>
      <c r="CAW92" s="35"/>
      <c r="CAX92" s="25"/>
      <c r="CAY92" s="35"/>
      <c r="CAZ92" s="24"/>
      <c r="CBA92" s="35"/>
      <c r="CBB92" s="24"/>
      <c r="CBC92" s="35"/>
      <c r="CBD92" s="24"/>
      <c r="CBE92" s="35"/>
      <c r="CBF92" s="23"/>
      <c r="CBG92" s="23"/>
      <c r="CBH92" s="24"/>
      <c r="CBI92" s="25"/>
      <c r="CBJ92" s="35"/>
      <c r="CBK92" s="25"/>
      <c r="CBL92" s="35"/>
      <c r="CBM92" s="25"/>
      <c r="CBN92" s="35"/>
      <c r="CBO92" s="24"/>
      <c r="CBP92" s="35"/>
      <c r="CBQ92" s="24"/>
      <c r="CBR92" s="35"/>
      <c r="CBS92" s="24"/>
      <c r="CBT92" s="35"/>
      <c r="CBU92" s="23"/>
      <c r="CBV92" s="23"/>
      <c r="CBW92" s="24"/>
      <c r="CBX92" s="25"/>
      <c r="CBY92" s="35"/>
      <c r="CBZ92" s="25"/>
      <c r="CCA92" s="35"/>
      <c r="CCB92" s="25"/>
      <c r="CCC92" s="35"/>
      <c r="CCD92" s="24"/>
      <c r="CCE92" s="35"/>
      <c r="CCF92" s="24"/>
      <c r="CCG92" s="35"/>
      <c r="CCH92" s="24"/>
      <c r="CCI92" s="35"/>
      <c r="CCJ92" s="23"/>
      <c r="CCK92" s="23"/>
      <c r="CCL92" s="24"/>
      <c r="CCM92" s="25"/>
      <c r="CCN92" s="35"/>
      <c r="CCO92" s="25"/>
      <c r="CCP92" s="35"/>
      <c r="CCQ92" s="25"/>
      <c r="CCR92" s="35"/>
      <c r="CCS92" s="24"/>
      <c r="CCT92" s="35"/>
      <c r="CCU92" s="24"/>
      <c r="CCV92" s="35"/>
      <c r="CCW92" s="24"/>
      <c r="CCX92" s="35"/>
      <c r="CCY92" s="23"/>
      <c r="CCZ92" s="23"/>
      <c r="CDA92" s="24"/>
      <c r="CDB92" s="25"/>
      <c r="CDC92" s="35"/>
      <c r="CDD92" s="25"/>
      <c r="CDE92" s="35"/>
      <c r="CDF92" s="25"/>
      <c r="CDG92" s="35"/>
      <c r="CDH92" s="24"/>
      <c r="CDI92" s="35"/>
      <c r="CDJ92" s="24"/>
      <c r="CDK92" s="35"/>
      <c r="CDL92" s="24"/>
      <c r="CDM92" s="35"/>
      <c r="CDN92" s="23"/>
      <c r="CDO92" s="23"/>
      <c r="CDP92" s="24"/>
      <c r="CDQ92" s="25"/>
      <c r="CDR92" s="35"/>
      <c r="CDS92" s="25"/>
      <c r="CDT92" s="35"/>
      <c r="CDU92" s="25"/>
      <c r="CDV92" s="35"/>
      <c r="CDW92" s="24"/>
      <c r="CDX92" s="35"/>
      <c r="CDY92" s="24"/>
      <c r="CDZ92" s="35"/>
      <c r="CEA92" s="24"/>
      <c r="CEB92" s="35"/>
      <c r="CEC92" s="23"/>
      <c r="CED92" s="23"/>
      <c r="CEE92" s="24"/>
      <c r="CEF92" s="25"/>
      <c r="CEG92" s="35"/>
      <c r="CEH92" s="25"/>
      <c r="CEI92" s="35"/>
      <c r="CEJ92" s="25"/>
      <c r="CEK92" s="35"/>
      <c r="CEL92" s="24"/>
      <c r="CEM92" s="35"/>
      <c r="CEN92" s="24"/>
      <c r="CEO92" s="35"/>
      <c r="CEP92" s="24"/>
      <c r="CEQ92" s="35"/>
      <c r="CER92" s="23"/>
      <c r="CES92" s="23"/>
      <c r="CET92" s="24"/>
      <c r="CEU92" s="25"/>
      <c r="CEV92" s="35"/>
      <c r="CEW92" s="25"/>
      <c r="CEX92" s="35"/>
      <c r="CEY92" s="25"/>
      <c r="CEZ92" s="35"/>
      <c r="CFA92" s="24"/>
      <c r="CFB92" s="35"/>
      <c r="CFC92" s="24"/>
      <c r="CFD92" s="35"/>
      <c r="CFE92" s="24"/>
      <c r="CFF92" s="35"/>
      <c r="CFG92" s="23"/>
      <c r="CFH92" s="23"/>
      <c r="CFI92" s="24"/>
      <c r="CFJ92" s="25"/>
      <c r="CFK92" s="35"/>
      <c r="CFL92" s="25"/>
      <c r="CFM92" s="35"/>
      <c r="CFN92" s="25"/>
      <c r="CFO92" s="35"/>
      <c r="CFP92" s="24"/>
      <c r="CFQ92" s="35"/>
      <c r="CFR92" s="24"/>
      <c r="CFS92" s="35"/>
      <c r="CFT92" s="24"/>
      <c r="CFU92" s="35"/>
      <c r="CFV92" s="23"/>
      <c r="CFW92" s="23"/>
      <c r="CFX92" s="24"/>
      <c r="CFY92" s="25"/>
      <c r="CFZ92" s="35"/>
      <c r="CGA92" s="25"/>
      <c r="CGB92" s="35"/>
      <c r="CGC92" s="25"/>
      <c r="CGD92" s="35"/>
      <c r="CGE92" s="24"/>
      <c r="CGF92" s="35"/>
      <c r="CGG92" s="24"/>
      <c r="CGH92" s="35"/>
      <c r="CGI92" s="24"/>
      <c r="CGJ92" s="35"/>
      <c r="CGK92" s="23"/>
      <c r="CGL92" s="23"/>
      <c r="CGM92" s="24"/>
      <c r="CGN92" s="25"/>
      <c r="CGO92" s="35"/>
      <c r="CGP92" s="25"/>
      <c r="CGQ92" s="35"/>
      <c r="CGR92" s="25"/>
      <c r="CGS92" s="35"/>
      <c r="CGT92" s="24"/>
      <c r="CGU92" s="35"/>
      <c r="CGV92" s="24"/>
      <c r="CGW92" s="35"/>
      <c r="CGX92" s="24"/>
      <c r="CGY92" s="35"/>
      <c r="CGZ92" s="23"/>
      <c r="CHA92" s="23"/>
      <c r="CHB92" s="24"/>
      <c r="CHC92" s="25"/>
      <c r="CHD92" s="35"/>
      <c r="CHE92" s="25"/>
      <c r="CHF92" s="35"/>
      <c r="CHG92" s="25"/>
      <c r="CHH92" s="35"/>
      <c r="CHI92" s="24"/>
      <c r="CHJ92" s="35"/>
      <c r="CHK92" s="24"/>
      <c r="CHL92" s="35"/>
      <c r="CHM92" s="24"/>
      <c r="CHN92" s="35"/>
      <c r="CHO92" s="23"/>
      <c r="CHP92" s="23"/>
      <c r="CHQ92" s="24"/>
      <c r="CHR92" s="25"/>
      <c r="CHS92" s="35"/>
      <c r="CHT92" s="25"/>
      <c r="CHU92" s="35"/>
      <c r="CHV92" s="25"/>
      <c r="CHW92" s="35"/>
      <c r="CHX92" s="24"/>
      <c r="CHY92" s="35"/>
      <c r="CHZ92" s="24"/>
      <c r="CIA92" s="35"/>
      <c r="CIB92" s="24"/>
      <c r="CIC92" s="35"/>
      <c r="CID92" s="23"/>
      <c r="CIE92" s="23"/>
      <c r="CIF92" s="24"/>
      <c r="CIG92" s="25"/>
      <c r="CIH92" s="35"/>
      <c r="CII92" s="25"/>
      <c r="CIJ92" s="35"/>
      <c r="CIK92" s="25"/>
      <c r="CIL92" s="35"/>
      <c r="CIM92" s="24"/>
      <c r="CIN92" s="35"/>
      <c r="CIO92" s="24"/>
      <c r="CIP92" s="35"/>
      <c r="CIQ92" s="24"/>
      <c r="CIR92" s="35"/>
      <c r="CIS92" s="23"/>
      <c r="CIT92" s="23"/>
      <c r="CIU92" s="24"/>
      <c r="CIV92" s="25"/>
      <c r="CIW92" s="35"/>
      <c r="CIX92" s="25"/>
      <c r="CIY92" s="35"/>
      <c r="CIZ92" s="25"/>
      <c r="CJA92" s="35"/>
      <c r="CJB92" s="24"/>
      <c r="CJC92" s="35"/>
      <c r="CJD92" s="24"/>
      <c r="CJE92" s="35"/>
      <c r="CJF92" s="24"/>
      <c r="CJG92" s="35"/>
      <c r="CJH92" s="23"/>
      <c r="CJI92" s="23"/>
      <c r="CJJ92" s="24"/>
      <c r="CJK92" s="25"/>
      <c r="CJL92" s="35"/>
      <c r="CJM92" s="25"/>
      <c r="CJN92" s="35"/>
      <c r="CJO92" s="25"/>
      <c r="CJP92" s="35"/>
      <c r="CJQ92" s="24"/>
      <c r="CJR92" s="35"/>
      <c r="CJS92" s="24"/>
      <c r="CJT92" s="35"/>
      <c r="CJU92" s="24"/>
      <c r="CJV92" s="35"/>
      <c r="CJW92" s="23"/>
      <c r="CJX92" s="23"/>
      <c r="CJY92" s="24"/>
      <c r="CJZ92" s="25"/>
      <c r="CKA92" s="35"/>
      <c r="CKB92" s="25"/>
      <c r="CKC92" s="35"/>
      <c r="CKD92" s="25"/>
      <c r="CKE92" s="35"/>
      <c r="CKF92" s="24"/>
      <c r="CKG92" s="35"/>
      <c r="CKH92" s="24"/>
      <c r="CKI92" s="35"/>
      <c r="CKJ92" s="24"/>
      <c r="CKK92" s="35"/>
      <c r="CKL92" s="23"/>
      <c r="CKM92" s="23"/>
      <c r="CKN92" s="24"/>
      <c r="CKO92" s="25"/>
      <c r="CKP92" s="35"/>
      <c r="CKQ92" s="25"/>
      <c r="CKR92" s="35"/>
      <c r="CKS92" s="25"/>
      <c r="CKT92" s="35"/>
      <c r="CKU92" s="24"/>
      <c r="CKV92" s="35"/>
      <c r="CKW92" s="24"/>
      <c r="CKX92" s="35"/>
      <c r="CKY92" s="24"/>
      <c r="CKZ92" s="35"/>
      <c r="CLA92" s="23"/>
      <c r="CLB92" s="23"/>
      <c r="CLC92" s="24"/>
      <c r="CLD92" s="25"/>
      <c r="CLE92" s="35"/>
      <c r="CLF92" s="25"/>
      <c r="CLG92" s="35"/>
      <c r="CLH92" s="25"/>
      <c r="CLI92" s="35"/>
      <c r="CLJ92" s="24"/>
      <c r="CLK92" s="35"/>
      <c r="CLL92" s="24"/>
      <c r="CLM92" s="35"/>
      <c r="CLN92" s="24"/>
      <c r="CLO92" s="35"/>
      <c r="CLP92" s="23"/>
      <c r="CLQ92" s="23"/>
      <c r="CLR92" s="24"/>
      <c r="CLS92" s="25"/>
      <c r="CLT92" s="35"/>
      <c r="CLU92" s="25"/>
      <c r="CLV92" s="35"/>
      <c r="CLW92" s="25"/>
      <c r="CLX92" s="35"/>
      <c r="CLY92" s="24"/>
      <c r="CLZ92" s="35"/>
      <c r="CMA92" s="24"/>
      <c r="CMB92" s="35"/>
      <c r="CMC92" s="24"/>
      <c r="CMD92" s="35"/>
      <c r="CME92" s="23"/>
      <c r="CMF92" s="23"/>
      <c r="CMG92" s="24"/>
      <c r="CMH92" s="25"/>
      <c r="CMI92" s="35"/>
      <c r="CMJ92" s="25"/>
      <c r="CMK92" s="35"/>
      <c r="CML92" s="25"/>
      <c r="CMM92" s="35"/>
      <c r="CMN92" s="24"/>
      <c r="CMO92" s="35"/>
      <c r="CMP92" s="24"/>
      <c r="CMQ92" s="35"/>
      <c r="CMR92" s="24"/>
      <c r="CMS92" s="35"/>
      <c r="CMT92" s="23"/>
      <c r="CMU92" s="23"/>
      <c r="CMV92" s="24"/>
      <c r="CMW92" s="25"/>
      <c r="CMX92" s="35"/>
      <c r="CMY92" s="25"/>
      <c r="CMZ92" s="35"/>
      <c r="CNA92" s="25"/>
      <c r="CNB92" s="35"/>
      <c r="CNC92" s="24"/>
      <c r="CND92" s="35"/>
      <c r="CNE92" s="24"/>
      <c r="CNF92" s="35"/>
      <c r="CNG92" s="24"/>
      <c r="CNH92" s="35"/>
      <c r="CNI92" s="23"/>
      <c r="CNJ92" s="23"/>
      <c r="CNK92" s="24"/>
      <c r="CNL92" s="25"/>
      <c r="CNM92" s="35"/>
      <c r="CNN92" s="25"/>
      <c r="CNO92" s="35"/>
      <c r="CNP92" s="25"/>
      <c r="CNQ92" s="35"/>
      <c r="CNR92" s="24"/>
      <c r="CNS92" s="35"/>
      <c r="CNT92" s="24"/>
      <c r="CNU92" s="35"/>
      <c r="CNV92" s="24"/>
      <c r="CNW92" s="35"/>
      <c r="CNX92" s="23"/>
      <c r="CNY92" s="23"/>
      <c r="CNZ92" s="24"/>
      <c r="COA92" s="25"/>
      <c r="COB92" s="35"/>
      <c r="COC92" s="25"/>
      <c r="COD92" s="35"/>
      <c r="COE92" s="25"/>
      <c r="COF92" s="35"/>
      <c r="COG92" s="24"/>
      <c r="COH92" s="35"/>
      <c r="COI92" s="24"/>
      <c r="COJ92" s="35"/>
      <c r="COK92" s="24"/>
      <c r="COL92" s="35"/>
      <c r="COM92" s="23"/>
      <c r="CON92" s="23"/>
      <c r="COO92" s="24"/>
      <c r="COP92" s="25"/>
      <c r="COQ92" s="35"/>
      <c r="COR92" s="25"/>
      <c r="COS92" s="35"/>
      <c r="COT92" s="25"/>
      <c r="COU92" s="35"/>
      <c r="COV92" s="24"/>
      <c r="COW92" s="35"/>
      <c r="COX92" s="24"/>
      <c r="COY92" s="35"/>
      <c r="COZ92" s="24"/>
      <c r="CPA92" s="35"/>
      <c r="CPB92" s="23"/>
      <c r="CPC92" s="23"/>
      <c r="CPD92" s="24"/>
      <c r="CPE92" s="25"/>
      <c r="CPF92" s="35"/>
      <c r="CPG92" s="25"/>
      <c r="CPH92" s="35"/>
      <c r="CPI92" s="25"/>
      <c r="CPJ92" s="35"/>
      <c r="CPK92" s="24"/>
      <c r="CPL92" s="35"/>
      <c r="CPM92" s="24"/>
      <c r="CPN92" s="35"/>
      <c r="CPO92" s="24"/>
      <c r="CPP92" s="35"/>
      <c r="CPQ92" s="23"/>
      <c r="CPR92" s="23"/>
      <c r="CPS92" s="24"/>
      <c r="CPT92" s="25"/>
      <c r="CPU92" s="35"/>
      <c r="CPV92" s="25"/>
      <c r="CPW92" s="35"/>
      <c r="CPX92" s="25"/>
      <c r="CPY92" s="35"/>
      <c r="CPZ92" s="24"/>
      <c r="CQA92" s="35"/>
      <c r="CQB92" s="24"/>
      <c r="CQC92" s="35"/>
      <c r="CQD92" s="24"/>
      <c r="CQE92" s="35"/>
      <c r="CQF92" s="23"/>
      <c r="CQG92" s="23"/>
      <c r="CQH92" s="24"/>
      <c r="CQI92" s="25"/>
      <c r="CQJ92" s="35"/>
      <c r="CQK92" s="25"/>
      <c r="CQL92" s="35"/>
      <c r="CQM92" s="25"/>
      <c r="CQN92" s="35"/>
      <c r="CQO92" s="24"/>
      <c r="CQP92" s="35"/>
      <c r="CQQ92" s="24"/>
      <c r="CQR92" s="35"/>
      <c r="CQS92" s="24"/>
      <c r="CQT92" s="35"/>
      <c r="CQU92" s="23"/>
      <c r="CQV92" s="23"/>
      <c r="CQW92" s="24"/>
      <c r="CQX92" s="25"/>
      <c r="CQY92" s="35"/>
      <c r="CQZ92" s="25"/>
      <c r="CRA92" s="35"/>
      <c r="CRB92" s="25"/>
      <c r="CRC92" s="35"/>
      <c r="CRD92" s="24"/>
      <c r="CRE92" s="35"/>
      <c r="CRF92" s="24"/>
      <c r="CRG92" s="35"/>
      <c r="CRH92" s="24"/>
      <c r="CRI92" s="35"/>
      <c r="CRJ92" s="23"/>
      <c r="CRK92" s="23"/>
      <c r="CRL92" s="24"/>
      <c r="CRM92" s="25"/>
      <c r="CRN92" s="35"/>
      <c r="CRO92" s="25"/>
      <c r="CRP92" s="35"/>
      <c r="CRQ92" s="25"/>
      <c r="CRR92" s="35"/>
      <c r="CRS92" s="24"/>
      <c r="CRT92" s="35"/>
      <c r="CRU92" s="24"/>
      <c r="CRV92" s="35"/>
      <c r="CRW92" s="24"/>
      <c r="CRX92" s="35"/>
      <c r="CRY92" s="23"/>
      <c r="CRZ92" s="23"/>
      <c r="CSA92" s="24"/>
      <c r="CSB92" s="25"/>
      <c r="CSC92" s="35"/>
      <c r="CSD92" s="25"/>
      <c r="CSE92" s="35"/>
      <c r="CSF92" s="25"/>
      <c r="CSG92" s="35"/>
      <c r="CSH92" s="24"/>
      <c r="CSI92" s="35"/>
      <c r="CSJ92" s="24"/>
      <c r="CSK92" s="35"/>
      <c r="CSL92" s="24"/>
      <c r="CSM92" s="35"/>
      <c r="CSN92" s="23"/>
      <c r="CSO92" s="23"/>
      <c r="CSP92" s="24"/>
      <c r="CSQ92" s="25"/>
      <c r="CSR92" s="35"/>
      <c r="CSS92" s="25"/>
      <c r="CST92" s="35"/>
      <c r="CSU92" s="25"/>
      <c r="CSV92" s="35"/>
      <c r="CSW92" s="24"/>
      <c r="CSX92" s="35"/>
      <c r="CSY92" s="24"/>
      <c r="CSZ92" s="35"/>
      <c r="CTA92" s="24"/>
      <c r="CTB92" s="35"/>
      <c r="CTC92" s="23"/>
      <c r="CTD92" s="23"/>
      <c r="CTE92" s="24"/>
      <c r="CTF92" s="25"/>
      <c r="CTG92" s="35"/>
      <c r="CTH92" s="25"/>
      <c r="CTI92" s="35"/>
      <c r="CTJ92" s="25"/>
      <c r="CTK92" s="35"/>
      <c r="CTL92" s="24"/>
      <c r="CTM92" s="35"/>
      <c r="CTN92" s="24"/>
      <c r="CTO92" s="35"/>
      <c r="CTP92" s="24"/>
      <c r="CTQ92" s="35"/>
      <c r="CTR92" s="23"/>
      <c r="CTS92" s="23"/>
      <c r="CTT92" s="24"/>
      <c r="CTU92" s="25"/>
      <c r="CTV92" s="35"/>
      <c r="CTW92" s="25"/>
      <c r="CTX92" s="35"/>
      <c r="CTY92" s="25"/>
      <c r="CTZ92" s="35"/>
      <c r="CUA92" s="24"/>
      <c r="CUB92" s="35"/>
      <c r="CUC92" s="24"/>
      <c r="CUD92" s="35"/>
      <c r="CUE92" s="24"/>
      <c r="CUF92" s="35"/>
      <c r="CUG92" s="23"/>
      <c r="CUH92" s="23"/>
      <c r="CUI92" s="24"/>
      <c r="CUJ92" s="25"/>
      <c r="CUK92" s="35"/>
      <c r="CUL92" s="25"/>
      <c r="CUM92" s="35"/>
      <c r="CUN92" s="25"/>
      <c r="CUO92" s="35"/>
      <c r="CUP92" s="24"/>
      <c r="CUQ92" s="35"/>
      <c r="CUR92" s="24"/>
      <c r="CUS92" s="35"/>
      <c r="CUT92" s="24"/>
      <c r="CUU92" s="35"/>
      <c r="CUV92" s="23"/>
      <c r="CUW92" s="23"/>
      <c r="CUX92" s="24"/>
      <c r="CUY92" s="25"/>
      <c r="CUZ92" s="35"/>
      <c r="CVA92" s="25"/>
      <c r="CVB92" s="35"/>
      <c r="CVC92" s="25"/>
      <c r="CVD92" s="35"/>
      <c r="CVE92" s="24"/>
      <c r="CVF92" s="35"/>
      <c r="CVG92" s="24"/>
      <c r="CVH92" s="35"/>
      <c r="CVI92" s="24"/>
      <c r="CVJ92" s="35"/>
      <c r="CVK92" s="23"/>
      <c r="CVL92" s="23"/>
      <c r="CVM92" s="24"/>
      <c r="CVN92" s="25"/>
      <c r="CVO92" s="35"/>
      <c r="CVP92" s="25"/>
      <c r="CVQ92" s="35"/>
      <c r="CVR92" s="25"/>
      <c r="CVS92" s="35"/>
      <c r="CVT92" s="24"/>
      <c r="CVU92" s="35"/>
      <c r="CVV92" s="24"/>
      <c r="CVW92" s="35"/>
      <c r="CVX92" s="24"/>
      <c r="CVY92" s="35"/>
      <c r="CVZ92" s="23"/>
      <c r="CWA92" s="23"/>
      <c r="CWB92" s="24"/>
      <c r="CWC92" s="25"/>
      <c r="CWD92" s="35"/>
      <c r="CWE92" s="25"/>
      <c r="CWF92" s="35"/>
      <c r="CWG92" s="25"/>
      <c r="CWH92" s="35"/>
      <c r="CWI92" s="24"/>
      <c r="CWJ92" s="35"/>
      <c r="CWK92" s="24"/>
      <c r="CWL92" s="35"/>
      <c r="CWM92" s="24"/>
      <c r="CWN92" s="35"/>
      <c r="CWO92" s="23"/>
      <c r="CWP92" s="23"/>
      <c r="CWQ92" s="24"/>
      <c r="CWR92" s="25"/>
      <c r="CWS92" s="35"/>
      <c r="CWT92" s="25"/>
      <c r="CWU92" s="35"/>
      <c r="CWV92" s="25"/>
      <c r="CWW92" s="35"/>
      <c r="CWX92" s="24"/>
      <c r="CWY92" s="35"/>
      <c r="CWZ92" s="24"/>
      <c r="CXA92" s="35"/>
      <c r="CXB92" s="24"/>
      <c r="CXC92" s="35"/>
      <c r="CXD92" s="23"/>
      <c r="CXE92" s="23"/>
      <c r="CXF92" s="24"/>
      <c r="CXG92" s="25"/>
      <c r="CXH92" s="35"/>
      <c r="CXI92" s="25"/>
      <c r="CXJ92" s="35"/>
      <c r="CXK92" s="25"/>
      <c r="CXL92" s="35"/>
      <c r="CXM92" s="24"/>
      <c r="CXN92" s="35"/>
      <c r="CXO92" s="24"/>
      <c r="CXP92" s="35"/>
      <c r="CXQ92" s="24"/>
      <c r="CXR92" s="35"/>
      <c r="CXS92" s="23"/>
      <c r="CXT92" s="23"/>
      <c r="CXU92" s="24"/>
      <c r="CXV92" s="25"/>
      <c r="CXW92" s="35"/>
      <c r="CXX92" s="25"/>
      <c r="CXY92" s="35"/>
      <c r="CXZ92" s="25"/>
      <c r="CYA92" s="35"/>
      <c r="CYB92" s="24"/>
      <c r="CYC92" s="35"/>
      <c r="CYD92" s="24"/>
      <c r="CYE92" s="35"/>
      <c r="CYF92" s="24"/>
      <c r="CYG92" s="35"/>
      <c r="CYH92" s="23"/>
      <c r="CYI92" s="23"/>
      <c r="CYJ92" s="24"/>
      <c r="CYK92" s="25"/>
      <c r="CYL92" s="35"/>
      <c r="CYM92" s="25"/>
      <c r="CYN92" s="35"/>
      <c r="CYO92" s="25"/>
      <c r="CYP92" s="35"/>
      <c r="CYQ92" s="24"/>
      <c r="CYR92" s="35"/>
      <c r="CYS92" s="24"/>
      <c r="CYT92" s="35"/>
      <c r="CYU92" s="24"/>
      <c r="CYV92" s="35"/>
      <c r="CYW92" s="23"/>
      <c r="CYX92" s="23"/>
      <c r="CYY92" s="24"/>
      <c r="CYZ92" s="25"/>
      <c r="CZA92" s="35"/>
      <c r="CZB92" s="25"/>
      <c r="CZC92" s="35"/>
      <c r="CZD92" s="25"/>
      <c r="CZE92" s="35"/>
      <c r="CZF92" s="24"/>
      <c r="CZG92" s="35"/>
      <c r="CZH92" s="24"/>
      <c r="CZI92" s="35"/>
      <c r="CZJ92" s="24"/>
      <c r="CZK92" s="35"/>
      <c r="CZL92" s="23"/>
      <c r="CZM92" s="23"/>
      <c r="CZN92" s="24"/>
      <c r="CZO92" s="25"/>
      <c r="CZP92" s="35"/>
      <c r="CZQ92" s="25"/>
      <c r="CZR92" s="35"/>
      <c r="CZS92" s="25"/>
      <c r="CZT92" s="35"/>
      <c r="CZU92" s="24"/>
      <c r="CZV92" s="35"/>
      <c r="CZW92" s="24"/>
      <c r="CZX92" s="35"/>
      <c r="CZY92" s="24"/>
      <c r="CZZ92" s="35"/>
      <c r="DAA92" s="23"/>
      <c r="DAB92" s="23"/>
      <c r="DAC92" s="24"/>
      <c r="DAD92" s="25"/>
      <c r="DAE92" s="35"/>
      <c r="DAF92" s="25"/>
      <c r="DAG92" s="35"/>
      <c r="DAH92" s="25"/>
      <c r="DAI92" s="35"/>
      <c r="DAJ92" s="24"/>
      <c r="DAK92" s="35"/>
      <c r="DAL92" s="24"/>
      <c r="DAM92" s="35"/>
      <c r="DAN92" s="24"/>
      <c r="DAO92" s="35"/>
      <c r="DAP92" s="23"/>
      <c r="DAQ92" s="23"/>
      <c r="DAR92" s="24"/>
      <c r="DAS92" s="25"/>
      <c r="DAT92" s="35"/>
      <c r="DAU92" s="25"/>
      <c r="DAV92" s="35"/>
      <c r="DAW92" s="25"/>
      <c r="DAX92" s="35"/>
      <c r="DAY92" s="24"/>
      <c r="DAZ92" s="35"/>
      <c r="DBA92" s="24"/>
      <c r="DBB92" s="35"/>
      <c r="DBC92" s="24"/>
      <c r="DBD92" s="35"/>
      <c r="DBE92" s="23"/>
      <c r="DBF92" s="23"/>
      <c r="DBG92" s="24"/>
      <c r="DBH92" s="25"/>
      <c r="DBI92" s="35"/>
      <c r="DBJ92" s="25"/>
      <c r="DBK92" s="35"/>
      <c r="DBL92" s="25"/>
      <c r="DBM92" s="35"/>
      <c r="DBN92" s="24"/>
      <c r="DBO92" s="35"/>
      <c r="DBP92" s="24"/>
      <c r="DBQ92" s="35"/>
      <c r="DBR92" s="24"/>
      <c r="DBS92" s="35"/>
      <c r="DBT92" s="23"/>
      <c r="DBU92" s="23"/>
      <c r="DBV92" s="24"/>
      <c r="DBW92" s="25"/>
      <c r="DBX92" s="35"/>
      <c r="DBY92" s="25"/>
      <c r="DBZ92" s="35"/>
      <c r="DCA92" s="25"/>
      <c r="DCB92" s="35"/>
      <c r="DCC92" s="24"/>
      <c r="DCD92" s="35"/>
      <c r="DCE92" s="24"/>
      <c r="DCF92" s="35"/>
      <c r="DCG92" s="24"/>
      <c r="DCH92" s="35"/>
      <c r="DCI92" s="23"/>
      <c r="DCJ92" s="23"/>
      <c r="DCK92" s="24"/>
      <c r="DCL92" s="25"/>
      <c r="DCM92" s="35"/>
      <c r="DCN92" s="25"/>
      <c r="DCO92" s="35"/>
      <c r="DCP92" s="25"/>
      <c r="DCQ92" s="35"/>
      <c r="DCR92" s="24"/>
      <c r="DCS92" s="35"/>
      <c r="DCT92" s="24"/>
      <c r="DCU92" s="35"/>
      <c r="DCV92" s="24"/>
      <c r="DCW92" s="35"/>
      <c r="DCX92" s="23"/>
      <c r="DCY92" s="23"/>
      <c r="DCZ92" s="24"/>
      <c r="DDA92" s="25"/>
      <c r="DDB92" s="35"/>
      <c r="DDC92" s="25"/>
      <c r="DDD92" s="35"/>
      <c r="DDE92" s="25"/>
      <c r="DDF92" s="35"/>
      <c r="DDG92" s="24"/>
      <c r="DDH92" s="35"/>
      <c r="DDI92" s="24"/>
      <c r="DDJ92" s="35"/>
      <c r="DDK92" s="24"/>
      <c r="DDL92" s="35"/>
      <c r="DDM92" s="23"/>
      <c r="DDN92" s="23"/>
      <c r="DDO92" s="24"/>
      <c r="DDP92" s="25"/>
      <c r="DDQ92" s="35"/>
      <c r="DDR92" s="25"/>
      <c r="DDS92" s="35"/>
      <c r="DDT92" s="25"/>
      <c r="DDU92" s="35"/>
      <c r="DDV92" s="24"/>
      <c r="DDW92" s="35"/>
      <c r="DDX92" s="24"/>
      <c r="DDY92" s="35"/>
      <c r="DDZ92" s="24"/>
      <c r="DEA92" s="35"/>
      <c r="DEB92" s="23"/>
      <c r="DEC92" s="23"/>
      <c r="DED92" s="24"/>
      <c r="DEE92" s="25"/>
      <c r="DEF92" s="35"/>
      <c r="DEG92" s="25"/>
      <c r="DEH92" s="35"/>
      <c r="DEI92" s="25"/>
      <c r="DEJ92" s="35"/>
      <c r="DEK92" s="24"/>
      <c r="DEL92" s="35"/>
      <c r="DEM92" s="24"/>
      <c r="DEN92" s="35"/>
      <c r="DEO92" s="24"/>
      <c r="DEP92" s="35"/>
      <c r="DEQ92" s="23"/>
      <c r="DER92" s="23"/>
      <c r="DES92" s="24"/>
      <c r="DET92" s="25"/>
      <c r="DEU92" s="35"/>
      <c r="DEV92" s="25"/>
      <c r="DEW92" s="35"/>
      <c r="DEX92" s="25"/>
      <c r="DEY92" s="35"/>
      <c r="DEZ92" s="24"/>
      <c r="DFA92" s="35"/>
      <c r="DFB92" s="24"/>
      <c r="DFC92" s="35"/>
      <c r="DFD92" s="24"/>
      <c r="DFE92" s="35"/>
      <c r="DFF92" s="23"/>
      <c r="DFG92" s="23"/>
      <c r="DFH92" s="24"/>
      <c r="DFI92" s="25"/>
      <c r="DFJ92" s="35"/>
      <c r="DFK92" s="25"/>
      <c r="DFL92" s="35"/>
      <c r="DFM92" s="25"/>
      <c r="DFN92" s="35"/>
      <c r="DFO92" s="24"/>
      <c r="DFP92" s="35"/>
      <c r="DFQ92" s="24"/>
      <c r="DFR92" s="35"/>
      <c r="DFS92" s="24"/>
      <c r="DFT92" s="35"/>
      <c r="DFU92" s="23"/>
      <c r="DFV92" s="23"/>
      <c r="DFW92" s="24"/>
      <c r="DFX92" s="25"/>
      <c r="DFY92" s="35"/>
      <c r="DFZ92" s="25"/>
      <c r="DGA92" s="35"/>
      <c r="DGB92" s="25"/>
      <c r="DGC92" s="35"/>
      <c r="DGD92" s="24"/>
      <c r="DGE92" s="35"/>
      <c r="DGF92" s="24"/>
      <c r="DGG92" s="35"/>
      <c r="DGH92" s="24"/>
      <c r="DGI92" s="35"/>
      <c r="DGJ92" s="23"/>
      <c r="DGK92" s="23"/>
      <c r="DGL92" s="24"/>
      <c r="DGM92" s="25"/>
      <c r="DGN92" s="35"/>
      <c r="DGO92" s="25"/>
      <c r="DGP92" s="35"/>
      <c r="DGQ92" s="25"/>
      <c r="DGR92" s="35"/>
      <c r="DGS92" s="24"/>
      <c r="DGT92" s="35"/>
      <c r="DGU92" s="24"/>
      <c r="DGV92" s="35"/>
      <c r="DGW92" s="24"/>
      <c r="DGX92" s="35"/>
      <c r="DGY92" s="23"/>
      <c r="DGZ92" s="23"/>
      <c r="DHA92" s="24"/>
      <c r="DHB92" s="25"/>
      <c r="DHC92" s="35"/>
      <c r="DHD92" s="25"/>
      <c r="DHE92" s="35"/>
      <c r="DHF92" s="25"/>
      <c r="DHG92" s="35"/>
      <c r="DHH92" s="24"/>
      <c r="DHI92" s="35"/>
      <c r="DHJ92" s="24"/>
      <c r="DHK92" s="35"/>
      <c r="DHL92" s="24"/>
      <c r="DHM92" s="35"/>
      <c r="DHN92" s="23"/>
      <c r="DHO92" s="23"/>
      <c r="DHP92" s="24"/>
      <c r="DHQ92" s="25"/>
      <c r="DHR92" s="35"/>
      <c r="DHS92" s="25"/>
      <c r="DHT92" s="35"/>
      <c r="DHU92" s="25"/>
      <c r="DHV92" s="35"/>
      <c r="DHW92" s="24"/>
      <c r="DHX92" s="35"/>
      <c r="DHY92" s="24"/>
      <c r="DHZ92" s="35"/>
      <c r="DIA92" s="24"/>
      <c r="DIB92" s="35"/>
      <c r="DIC92" s="23"/>
      <c r="DID92" s="23"/>
      <c r="DIE92" s="24"/>
      <c r="DIF92" s="25"/>
      <c r="DIG92" s="35"/>
      <c r="DIH92" s="25"/>
      <c r="DII92" s="35"/>
      <c r="DIJ92" s="25"/>
      <c r="DIK92" s="35"/>
      <c r="DIL92" s="24"/>
      <c r="DIM92" s="35"/>
      <c r="DIN92" s="24"/>
      <c r="DIO92" s="35"/>
      <c r="DIP92" s="24"/>
      <c r="DIQ92" s="35"/>
      <c r="DIR92" s="23"/>
      <c r="DIS92" s="23"/>
      <c r="DIT92" s="24"/>
      <c r="DIU92" s="25"/>
      <c r="DIV92" s="35"/>
      <c r="DIW92" s="25"/>
      <c r="DIX92" s="35"/>
      <c r="DIY92" s="25"/>
      <c r="DIZ92" s="35"/>
      <c r="DJA92" s="24"/>
      <c r="DJB92" s="35"/>
      <c r="DJC92" s="24"/>
      <c r="DJD92" s="35"/>
      <c r="DJE92" s="24"/>
      <c r="DJF92" s="35"/>
      <c r="DJG92" s="23"/>
      <c r="DJH92" s="23"/>
      <c r="DJI92" s="24"/>
      <c r="DJJ92" s="25"/>
      <c r="DJK92" s="35"/>
      <c r="DJL92" s="25"/>
      <c r="DJM92" s="35"/>
      <c r="DJN92" s="25"/>
      <c r="DJO92" s="35"/>
      <c r="DJP92" s="24"/>
      <c r="DJQ92" s="35"/>
      <c r="DJR92" s="24"/>
      <c r="DJS92" s="35"/>
      <c r="DJT92" s="24"/>
      <c r="DJU92" s="35"/>
      <c r="DJV92" s="23"/>
      <c r="DJW92" s="23"/>
      <c r="DJX92" s="24"/>
      <c r="DJY92" s="25"/>
      <c r="DJZ92" s="35"/>
      <c r="DKA92" s="25"/>
      <c r="DKB92" s="35"/>
      <c r="DKC92" s="25"/>
      <c r="DKD92" s="35"/>
      <c r="DKE92" s="24"/>
      <c r="DKF92" s="35"/>
      <c r="DKG92" s="24"/>
      <c r="DKH92" s="35"/>
      <c r="DKI92" s="24"/>
      <c r="DKJ92" s="35"/>
      <c r="DKK92" s="23"/>
      <c r="DKL92" s="23"/>
      <c r="DKM92" s="24"/>
      <c r="DKN92" s="25"/>
      <c r="DKO92" s="35"/>
      <c r="DKP92" s="25"/>
      <c r="DKQ92" s="35"/>
      <c r="DKR92" s="25"/>
      <c r="DKS92" s="35"/>
      <c r="DKT92" s="24"/>
      <c r="DKU92" s="35"/>
      <c r="DKV92" s="24"/>
      <c r="DKW92" s="35"/>
      <c r="DKX92" s="24"/>
      <c r="DKY92" s="35"/>
      <c r="DKZ92" s="23"/>
      <c r="DLA92" s="23"/>
      <c r="DLB92" s="24"/>
      <c r="DLC92" s="25"/>
      <c r="DLD92" s="35"/>
      <c r="DLE92" s="25"/>
      <c r="DLF92" s="35"/>
      <c r="DLG92" s="25"/>
      <c r="DLH92" s="35"/>
      <c r="DLI92" s="24"/>
      <c r="DLJ92" s="35"/>
      <c r="DLK92" s="24"/>
      <c r="DLL92" s="35"/>
      <c r="DLM92" s="24"/>
      <c r="DLN92" s="35"/>
      <c r="DLO92" s="23"/>
      <c r="DLP92" s="23"/>
      <c r="DLQ92" s="24"/>
      <c r="DLR92" s="25"/>
      <c r="DLS92" s="35"/>
      <c r="DLT92" s="25"/>
      <c r="DLU92" s="35"/>
      <c r="DLV92" s="25"/>
      <c r="DLW92" s="35"/>
      <c r="DLX92" s="24"/>
      <c r="DLY92" s="35"/>
      <c r="DLZ92" s="24"/>
      <c r="DMA92" s="35"/>
      <c r="DMB92" s="24"/>
      <c r="DMC92" s="35"/>
      <c r="DMD92" s="23"/>
      <c r="DME92" s="23"/>
      <c r="DMF92" s="24"/>
      <c r="DMG92" s="25"/>
      <c r="DMH92" s="35"/>
      <c r="DMI92" s="25"/>
      <c r="DMJ92" s="35"/>
      <c r="DMK92" s="25"/>
      <c r="DML92" s="35"/>
      <c r="DMM92" s="24"/>
      <c r="DMN92" s="35"/>
      <c r="DMO92" s="24"/>
      <c r="DMP92" s="35"/>
      <c r="DMQ92" s="24"/>
      <c r="DMR92" s="35"/>
      <c r="DMS92" s="23"/>
      <c r="DMT92" s="23"/>
      <c r="DMU92" s="24"/>
      <c r="DMV92" s="25"/>
      <c r="DMW92" s="35"/>
      <c r="DMX92" s="25"/>
      <c r="DMY92" s="35"/>
      <c r="DMZ92" s="25"/>
      <c r="DNA92" s="35"/>
      <c r="DNB92" s="24"/>
      <c r="DNC92" s="35"/>
      <c r="DND92" s="24"/>
      <c r="DNE92" s="35"/>
      <c r="DNF92" s="24"/>
      <c r="DNG92" s="35"/>
      <c r="DNH92" s="23"/>
      <c r="DNI92" s="23"/>
      <c r="DNJ92" s="24"/>
      <c r="DNK92" s="25"/>
      <c r="DNL92" s="35"/>
      <c r="DNM92" s="25"/>
      <c r="DNN92" s="35"/>
      <c r="DNO92" s="25"/>
      <c r="DNP92" s="35"/>
      <c r="DNQ92" s="24"/>
      <c r="DNR92" s="35"/>
      <c r="DNS92" s="24"/>
      <c r="DNT92" s="35"/>
      <c r="DNU92" s="24"/>
      <c r="DNV92" s="35"/>
      <c r="DNW92" s="23"/>
      <c r="DNX92" s="23"/>
      <c r="DNY92" s="24"/>
      <c r="DNZ92" s="25"/>
      <c r="DOA92" s="35"/>
      <c r="DOB92" s="25"/>
      <c r="DOC92" s="35"/>
      <c r="DOD92" s="25"/>
      <c r="DOE92" s="35"/>
      <c r="DOF92" s="24"/>
      <c r="DOG92" s="35"/>
      <c r="DOH92" s="24"/>
      <c r="DOI92" s="35"/>
      <c r="DOJ92" s="24"/>
      <c r="DOK92" s="35"/>
      <c r="DOL92" s="23"/>
      <c r="DOM92" s="23"/>
      <c r="DON92" s="24"/>
      <c r="DOO92" s="25"/>
      <c r="DOP92" s="35"/>
      <c r="DOQ92" s="25"/>
      <c r="DOR92" s="35"/>
      <c r="DOS92" s="25"/>
      <c r="DOT92" s="35"/>
      <c r="DOU92" s="24"/>
      <c r="DOV92" s="35"/>
      <c r="DOW92" s="24"/>
      <c r="DOX92" s="35"/>
      <c r="DOY92" s="24"/>
      <c r="DOZ92" s="35"/>
      <c r="DPA92" s="23"/>
      <c r="DPB92" s="23"/>
      <c r="DPC92" s="24"/>
      <c r="DPD92" s="25"/>
      <c r="DPE92" s="35"/>
      <c r="DPF92" s="25"/>
      <c r="DPG92" s="35"/>
      <c r="DPH92" s="25"/>
      <c r="DPI92" s="35"/>
      <c r="DPJ92" s="24"/>
      <c r="DPK92" s="35"/>
      <c r="DPL92" s="24"/>
      <c r="DPM92" s="35"/>
      <c r="DPN92" s="24"/>
      <c r="DPO92" s="35"/>
      <c r="DPP92" s="23"/>
      <c r="DPQ92" s="23"/>
      <c r="DPR92" s="24"/>
      <c r="DPS92" s="25"/>
      <c r="DPT92" s="35"/>
      <c r="DPU92" s="25"/>
      <c r="DPV92" s="35"/>
      <c r="DPW92" s="25"/>
      <c r="DPX92" s="35"/>
      <c r="DPY92" s="24"/>
      <c r="DPZ92" s="35"/>
      <c r="DQA92" s="24"/>
      <c r="DQB92" s="35"/>
      <c r="DQC92" s="24"/>
      <c r="DQD92" s="35"/>
      <c r="DQE92" s="23"/>
      <c r="DQF92" s="23"/>
      <c r="DQG92" s="24"/>
      <c r="DQH92" s="25"/>
      <c r="DQI92" s="35"/>
      <c r="DQJ92" s="25"/>
      <c r="DQK92" s="35"/>
      <c r="DQL92" s="25"/>
      <c r="DQM92" s="35"/>
      <c r="DQN92" s="24"/>
      <c r="DQO92" s="35"/>
      <c r="DQP92" s="24"/>
      <c r="DQQ92" s="35"/>
      <c r="DQR92" s="24"/>
      <c r="DQS92" s="35"/>
      <c r="DQT92" s="23"/>
      <c r="DQU92" s="23"/>
      <c r="DQV92" s="24"/>
      <c r="DQW92" s="25"/>
      <c r="DQX92" s="35"/>
      <c r="DQY92" s="25"/>
      <c r="DQZ92" s="35"/>
      <c r="DRA92" s="25"/>
      <c r="DRB92" s="35"/>
      <c r="DRC92" s="24"/>
      <c r="DRD92" s="35"/>
      <c r="DRE92" s="24"/>
      <c r="DRF92" s="35"/>
      <c r="DRG92" s="24"/>
      <c r="DRH92" s="35"/>
      <c r="DRI92" s="23"/>
      <c r="DRJ92" s="23"/>
      <c r="DRK92" s="24"/>
      <c r="DRL92" s="25"/>
      <c r="DRM92" s="35"/>
      <c r="DRN92" s="25"/>
      <c r="DRO92" s="35"/>
      <c r="DRP92" s="25"/>
      <c r="DRQ92" s="35"/>
      <c r="DRR92" s="24"/>
      <c r="DRS92" s="35"/>
      <c r="DRT92" s="24"/>
      <c r="DRU92" s="35"/>
      <c r="DRV92" s="24"/>
      <c r="DRW92" s="35"/>
      <c r="DRX92" s="23"/>
      <c r="DRY92" s="23"/>
      <c r="DRZ92" s="24"/>
      <c r="DSA92" s="25"/>
      <c r="DSB92" s="35"/>
      <c r="DSC92" s="25"/>
      <c r="DSD92" s="35"/>
      <c r="DSE92" s="25"/>
      <c r="DSF92" s="35"/>
      <c r="DSG92" s="24"/>
      <c r="DSH92" s="35"/>
      <c r="DSI92" s="24"/>
      <c r="DSJ92" s="35"/>
      <c r="DSK92" s="24"/>
      <c r="DSL92" s="35"/>
      <c r="DSM92" s="23"/>
      <c r="DSN92" s="23"/>
      <c r="DSO92" s="24"/>
      <c r="DSP92" s="25"/>
      <c r="DSQ92" s="35"/>
      <c r="DSR92" s="25"/>
      <c r="DSS92" s="35"/>
      <c r="DST92" s="25"/>
      <c r="DSU92" s="35"/>
      <c r="DSV92" s="24"/>
      <c r="DSW92" s="35"/>
      <c r="DSX92" s="24"/>
      <c r="DSY92" s="35"/>
      <c r="DSZ92" s="24"/>
      <c r="DTA92" s="35"/>
      <c r="DTB92" s="23"/>
      <c r="DTC92" s="23"/>
      <c r="DTD92" s="24"/>
      <c r="DTE92" s="25"/>
      <c r="DTF92" s="35"/>
      <c r="DTG92" s="25"/>
      <c r="DTH92" s="35"/>
      <c r="DTI92" s="25"/>
      <c r="DTJ92" s="35"/>
      <c r="DTK92" s="24"/>
      <c r="DTL92" s="35"/>
      <c r="DTM92" s="24"/>
      <c r="DTN92" s="35"/>
      <c r="DTO92" s="24"/>
      <c r="DTP92" s="35"/>
      <c r="DTQ92" s="23"/>
      <c r="DTR92" s="23"/>
      <c r="DTS92" s="24"/>
      <c r="DTT92" s="25"/>
      <c r="DTU92" s="35"/>
      <c r="DTV92" s="25"/>
      <c r="DTW92" s="35"/>
      <c r="DTX92" s="25"/>
      <c r="DTY92" s="35"/>
      <c r="DTZ92" s="24"/>
      <c r="DUA92" s="35"/>
      <c r="DUB92" s="24"/>
      <c r="DUC92" s="35"/>
      <c r="DUD92" s="24"/>
      <c r="DUE92" s="35"/>
      <c r="DUF92" s="23"/>
      <c r="DUG92" s="23"/>
      <c r="DUH92" s="24"/>
      <c r="DUI92" s="25"/>
      <c r="DUJ92" s="35"/>
      <c r="DUK92" s="25"/>
      <c r="DUL92" s="35"/>
      <c r="DUM92" s="25"/>
      <c r="DUN92" s="35"/>
      <c r="DUO92" s="24"/>
      <c r="DUP92" s="35"/>
      <c r="DUQ92" s="24"/>
      <c r="DUR92" s="35"/>
      <c r="DUS92" s="24"/>
      <c r="DUT92" s="35"/>
      <c r="DUU92" s="23"/>
      <c r="DUV92" s="23"/>
      <c r="DUW92" s="24"/>
      <c r="DUX92" s="25"/>
      <c r="DUY92" s="35"/>
      <c r="DUZ92" s="25"/>
      <c r="DVA92" s="35"/>
      <c r="DVB92" s="25"/>
      <c r="DVC92" s="35"/>
      <c r="DVD92" s="24"/>
      <c r="DVE92" s="35"/>
      <c r="DVF92" s="24"/>
      <c r="DVG92" s="35"/>
      <c r="DVH92" s="24"/>
      <c r="DVI92" s="35"/>
      <c r="DVJ92" s="23"/>
      <c r="DVK92" s="23"/>
      <c r="DVL92" s="24"/>
      <c r="DVM92" s="25"/>
      <c r="DVN92" s="35"/>
      <c r="DVO92" s="25"/>
      <c r="DVP92" s="35"/>
      <c r="DVQ92" s="25"/>
      <c r="DVR92" s="35"/>
      <c r="DVS92" s="24"/>
      <c r="DVT92" s="35"/>
      <c r="DVU92" s="24"/>
      <c r="DVV92" s="35"/>
      <c r="DVW92" s="24"/>
      <c r="DVX92" s="35"/>
      <c r="DVY92" s="23"/>
      <c r="DVZ92" s="23"/>
      <c r="DWA92" s="24"/>
      <c r="DWB92" s="25"/>
      <c r="DWC92" s="35"/>
      <c r="DWD92" s="25"/>
      <c r="DWE92" s="35"/>
      <c r="DWF92" s="25"/>
      <c r="DWG92" s="35"/>
      <c r="DWH92" s="24"/>
      <c r="DWI92" s="35"/>
      <c r="DWJ92" s="24"/>
      <c r="DWK92" s="35"/>
      <c r="DWL92" s="24"/>
      <c r="DWM92" s="35"/>
      <c r="DWN92" s="23"/>
      <c r="DWO92" s="23"/>
      <c r="DWP92" s="24"/>
      <c r="DWQ92" s="25"/>
      <c r="DWR92" s="35"/>
      <c r="DWS92" s="25"/>
      <c r="DWT92" s="35"/>
      <c r="DWU92" s="25"/>
      <c r="DWV92" s="35"/>
      <c r="DWW92" s="24"/>
      <c r="DWX92" s="35"/>
      <c r="DWY92" s="24"/>
      <c r="DWZ92" s="35"/>
      <c r="DXA92" s="24"/>
      <c r="DXB92" s="35"/>
      <c r="DXC92" s="23"/>
      <c r="DXD92" s="23"/>
      <c r="DXE92" s="24"/>
      <c r="DXF92" s="25"/>
      <c r="DXG92" s="35"/>
      <c r="DXH92" s="25"/>
      <c r="DXI92" s="35"/>
      <c r="DXJ92" s="25"/>
      <c r="DXK92" s="35"/>
      <c r="DXL92" s="24"/>
      <c r="DXM92" s="35"/>
      <c r="DXN92" s="24"/>
      <c r="DXO92" s="35"/>
      <c r="DXP92" s="24"/>
      <c r="DXQ92" s="35"/>
      <c r="DXR92" s="23"/>
      <c r="DXS92" s="23"/>
      <c r="DXT92" s="24"/>
      <c r="DXU92" s="25"/>
      <c r="DXV92" s="35"/>
      <c r="DXW92" s="25"/>
      <c r="DXX92" s="35"/>
      <c r="DXY92" s="25"/>
      <c r="DXZ92" s="35"/>
      <c r="DYA92" s="24"/>
      <c r="DYB92" s="35"/>
      <c r="DYC92" s="24"/>
      <c r="DYD92" s="35"/>
      <c r="DYE92" s="24"/>
      <c r="DYF92" s="35"/>
      <c r="DYG92" s="23"/>
      <c r="DYH92" s="23"/>
      <c r="DYI92" s="24"/>
      <c r="DYJ92" s="25"/>
      <c r="DYK92" s="35"/>
      <c r="DYL92" s="25"/>
      <c r="DYM92" s="35"/>
      <c r="DYN92" s="25"/>
      <c r="DYO92" s="35"/>
      <c r="DYP92" s="24"/>
      <c r="DYQ92" s="35"/>
      <c r="DYR92" s="24"/>
      <c r="DYS92" s="35"/>
      <c r="DYT92" s="24"/>
      <c r="DYU92" s="35"/>
      <c r="DYV92" s="23"/>
      <c r="DYW92" s="23"/>
      <c r="DYX92" s="24"/>
      <c r="DYY92" s="25"/>
      <c r="DYZ92" s="35"/>
      <c r="DZA92" s="25"/>
      <c r="DZB92" s="35"/>
      <c r="DZC92" s="25"/>
      <c r="DZD92" s="35"/>
      <c r="DZE92" s="24"/>
      <c r="DZF92" s="35"/>
      <c r="DZG92" s="24"/>
      <c r="DZH92" s="35"/>
      <c r="DZI92" s="24"/>
      <c r="DZJ92" s="35"/>
      <c r="DZK92" s="23"/>
      <c r="DZL92" s="23"/>
      <c r="DZM92" s="24"/>
      <c r="DZN92" s="25"/>
      <c r="DZO92" s="35"/>
      <c r="DZP92" s="25"/>
      <c r="DZQ92" s="35"/>
      <c r="DZR92" s="25"/>
      <c r="DZS92" s="35"/>
      <c r="DZT92" s="24"/>
      <c r="DZU92" s="35"/>
      <c r="DZV92" s="24"/>
      <c r="DZW92" s="35"/>
      <c r="DZX92" s="24"/>
      <c r="DZY92" s="35"/>
      <c r="DZZ92" s="23"/>
      <c r="EAA92" s="23"/>
      <c r="EAB92" s="24"/>
      <c r="EAC92" s="25"/>
      <c r="EAD92" s="35"/>
      <c r="EAE92" s="25"/>
      <c r="EAF92" s="35"/>
      <c r="EAG92" s="25"/>
      <c r="EAH92" s="35"/>
      <c r="EAI92" s="24"/>
      <c r="EAJ92" s="35"/>
      <c r="EAK92" s="24"/>
      <c r="EAL92" s="35"/>
      <c r="EAM92" s="24"/>
      <c r="EAN92" s="35"/>
      <c r="EAO92" s="23"/>
      <c r="EAP92" s="23"/>
      <c r="EAQ92" s="24"/>
      <c r="EAR92" s="25"/>
      <c r="EAS92" s="35"/>
      <c r="EAT92" s="25"/>
      <c r="EAU92" s="35"/>
      <c r="EAV92" s="25"/>
      <c r="EAW92" s="35"/>
      <c r="EAX92" s="24"/>
      <c r="EAY92" s="35"/>
      <c r="EAZ92" s="24"/>
      <c r="EBA92" s="35"/>
      <c r="EBB92" s="24"/>
      <c r="EBC92" s="35"/>
      <c r="EBD92" s="23"/>
      <c r="EBE92" s="23"/>
      <c r="EBF92" s="24"/>
      <c r="EBG92" s="25"/>
      <c r="EBH92" s="35"/>
      <c r="EBI92" s="25"/>
      <c r="EBJ92" s="35"/>
      <c r="EBK92" s="25"/>
      <c r="EBL92" s="35"/>
      <c r="EBM92" s="24"/>
      <c r="EBN92" s="35"/>
      <c r="EBO92" s="24"/>
      <c r="EBP92" s="35"/>
      <c r="EBQ92" s="24"/>
      <c r="EBR92" s="35"/>
      <c r="EBS92" s="23"/>
      <c r="EBT92" s="23"/>
      <c r="EBU92" s="24"/>
      <c r="EBV92" s="25"/>
      <c r="EBW92" s="35"/>
      <c r="EBX92" s="25"/>
      <c r="EBY92" s="35"/>
      <c r="EBZ92" s="25"/>
      <c r="ECA92" s="35"/>
      <c r="ECB92" s="24"/>
      <c r="ECC92" s="35"/>
      <c r="ECD92" s="24"/>
      <c r="ECE92" s="35"/>
      <c r="ECF92" s="24"/>
      <c r="ECG92" s="35"/>
      <c r="ECH92" s="23"/>
      <c r="ECI92" s="23"/>
      <c r="ECJ92" s="24"/>
      <c r="ECK92" s="25"/>
      <c r="ECL92" s="35"/>
      <c r="ECM92" s="25"/>
      <c r="ECN92" s="35"/>
      <c r="ECO92" s="25"/>
      <c r="ECP92" s="35"/>
      <c r="ECQ92" s="24"/>
      <c r="ECR92" s="35"/>
      <c r="ECS92" s="24"/>
      <c r="ECT92" s="35"/>
      <c r="ECU92" s="24"/>
      <c r="ECV92" s="35"/>
      <c r="ECW92" s="23"/>
      <c r="ECX92" s="23"/>
      <c r="ECY92" s="24"/>
      <c r="ECZ92" s="25"/>
      <c r="EDA92" s="35"/>
      <c r="EDB92" s="25"/>
      <c r="EDC92" s="35"/>
      <c r="EDD92" s="25"/>
      <c r="EDE92" s="35"/>
      <c r="EDF92" s="24"/>
      <c r="EDG92" s="35"/>
      <c r="EDH92" s="24"/>
      <c r="EDI92" s="35"/>
      <c r="EDJ92" s="24"/>
      <c r="EDK92" s="35"/>
      <c r="EDL92" s="23"/>
      <c r="EDM92" s="23"/>
      <c r="EDN92" s="24"/>
      <c r="EDO92" s="25"/>
      <c r="EDP92" s="35"/>
      <c r="EDQ92" s="25"/>
      <c r="EDR92" s="35"/>
      <c r="EDS92" s="25"/>
      <c r="EDT92" s="35"/>
      <c r="EDU92" s="24"/>
      <c r="EDV92" s="35"/>
      <c r="EDW92" s="24"/>
      <c r="EDX92" s="35"/>
      <c r="EDY92" s="24"/>
      <c r="EDZ92" s="35"/>
      <c r="EEA92" s="23"/>
      <c r="EEB92" s="23"/>
      <c r="EEC92" s="24"/>
      <c r="EED92" s="25"/>
      <c r="EEE92" s="35"/>
      <c r="EEF92" s="25"/>
      <c r="EEG92" s="35"/>
      <c r="EEH92" s="25"/>
      <c r="EEI92" s="35"/>
      <c r="EEJ92" s="24"/>
      <c r="EEK92" s="35"/>
      <c r="EEL92" s="24"/>
      <c r="EEM92" s="35"/>
      <c r="EEN92" s="24"/>
      <c r="EEO92" s="35"/>
      <c r="EEP92" s="23"/>
      <c r="EEQ92" s="23"/>
      <c r="EER92" s="24"/>
      <c r="EES92" s="25"/>
      <c r="EET92" s="35"/>
      <c r="EEU92" s="25"/>
      <c r="EEV92" s="35"/>
      <c r="EEW92" s="25"/>
      <c r="EEX92" s="35"/>
      <c r="EEY92" s="24"/>
      <c r="EEZ92" s="35"/>
      <c r="EFA92" s="24"/>
      <c r="EFB92" s="35"/>
      <c r="EFC92" s="24"/>
      <c r="EFD92" s="35"/>
      <c r="EFE92" s="23"/>
      <c r="EFF92" s="23"/>
      <c r="EFG92" s="24"/>
      <c r="EFH92" s="25"/>
      <c r="EFI92" s="35"/>
      <c r="EFJ92" s="25"/>
      <c r="EFK92" s="35"/>
      <c r="EFL92" s="25"/>
      <c r="EFM92" s="35"/>
      <c r="EFN92" s="24"/>
      <c r="EFO92" s="35"/>
      <c r="EFP92" s="24"/>
      <c r="EFQ92" s="35"/>
      <c r="EFR92" s="24"/>
      <c r="EFS92" s="35"/>
      <c r="EFT92" s="23"/>
      <c r="EFU92" s="23"/>
      <c r="EFV92" s="24"/>
      <c r="EFW92" s="25"/>
      <c r="EFX92" s="35"/>
      <c r="EFY92" s="25"/>
      <c r="EFZ92" s="35"/>
      <c r="EGA92" s="25"/>
      <c r="EGB92" s="35"/>
      <c r="EGC92" s="24"/>
      <c r="EGD92" s="35"/>
      <c r="EGE92" s="24"/>
      <c r="EGF92" s="35"/>
      <c r="EGG92" s="24"/>
      <c r="EGH92" s="35"/>
      <c r="EGI92" s="23"/>
      <c r="EGJ92" s="23"/>
      <c r="EGK92" s="24"/>
      <c r="EGL92" s="25"/>
      <c r="EGM92" s="35"/>
      <c r="EGN92" s="25"/>
      <c r="EGO92" s="35"/>
      <c r="EGP92" s="25"/>
      <c r="EGQ92" s="35"/>
      <c r="EGR92" s="24"/>
      <c r="EGS92" s="35"/>
      <c r="EGT92" s="24"/>
      <c r="EGU92" s="35"/>
      <c r="EGV92" s="24"/>
      <c r="EGW92" s="35"/>
      <c r="EGX92" s="23"/>
      <c r="EGY92" s="23"/>
      <c r="EGZ92" s="24"/>
      <c r="EHA92" s="25"/>
      <c r="EHB92" s="35"/>
      <c r="EHC92" s="25"/>
      <c r="EHD92" s="35"/>
      <c r="EHE92" s="25"/>
      <c r="EHF92" s="35"/>
      <c r="EHG92" s="24"/>
      <c r="EHH92" s="35"/>
      <c r="EHI92" s="24"/>
      <c r="EHJ92" s="35"/>
      <c r="EHK92" s="24"/>
      <c r="EHL92" s="35"/>
      <c r="EHM92" s="23"/>
      <c r="EHN92" s="23"/>
      <c r="EHO92" s="24"/>
      <c r="EHP92" s="25"/>
      <c r="EHQ92" s="35"/>
      <c r="EHR92" s="25"/>
      <c r="EHS92" s="35"/>
      <c r="EHT92" s="25"/>
      <c r="EHU92" s="35"/>
      <c r="EHV92" s="24"/>
      <c r="EHW92" s="35"/>
      <c r="EHX92" s="24"/>
      <c r="EHY92" s="35"/>
      <c r="EHZ92" s="24"/>
      <c r="EIA92" s="35"/>
      <c r="EIB92" s="23"/>
      <c r="EIC92" s="23"/>
      <c r="EID92" s="24"/>
      <c r="EIE92" s="25"/>
      <c r="EIF92" s="35"/>
      <c r="EIG92" s="25"/>
      <c r="EIH92" s="35"/>
      <c r="EII92" s="25"/>
      <c r="EIJ92" s="35"/>
      <c r="EIK92" s="24"/>
      <c r="EIL92" s="35"/>
      <c r="EIM92" s="24"/>
      <c r="EIN92" s="35"/>
      <c r="EIO92" s="24"/>
      <c r="EIP92" s="35"/>
      <c r="EIQ92" s="23"/>
      <c r="EIR92" s="23"/>
      <c r="EIS92" s="24"/>
      <c r="EIT92" s="25"/>
      <c r="EIU92" s="35"/>
      <c r="EIV92" s="25"/>
      <c r="EIW92" s="35"/>
      <c r="EIX92" s="25"/>
      <c r="EIY92" s="35"/>
      <c r="EIZ92" s="24"/>
      <c r="EJA92" s="35"/>
      <c r="EJB92" s="24"/>
      <c r="EJC92" s="35"/>
      <c r="EJD92" s="24"/>
      <c r="EJE92" s="35"/>
      <c r="EJF92" s="23"/>
      <c r="EJG92" s="23"/>
      <c r="EJH92" s="24"/>
      <c r="EJI92" s="25"/>
      <c r="EJJ92" s="35"/>
      <c r="EJK92" s="25"/>
      <c r="EJL92" s="35"/>
      <c r="EJM92" s="25"/>
      <c r="EJN92" s="35"/>
      <c r="EJO92" s="24"/>
      <c r="EJP92" s="35"/>
      <c r="EJQ92" s="24"/>
      <c r="EJR92" s="35"/>
      <c r="EJS92" s="24"/>
      <c r="EJT92" s="35"/>
      <c r="EJU92" s="23"/>
      <c r="EJV92" s="23"/>
      <c r="EJW92" s="24"/>
      <c r="EJX92" s="25"/>
      <c r="EJY92" s="35"/>
      <c r="EJZ92" s="25"/>
      <c r="EKA92" s="35"/>
      <c r="EKB92" s="25"/>
      <c r="EKC92" s="35"/>
      <c r="EKD92" s="24"/>
      <c r="EKE92" s="35"/>
      <c r="EKF92" s="24"/>
      <c r="EKG92" s="35"/>
      <c r="EKH92" s="24"/>
      <c r="EKI92" s="35"/>
      <c r="EKJ92" s="23"/>
      <c r="EKK92" s="23"/>
      <c r="EKL92" s="24"/>
      <c r="EKM92" s="25"/>
      <c r="EKN92" s="35"/>
      <c r="EKO92" s="25"/>
      <c r="EKP92" s="35"/>
      <c r="EKQ92" s="25"/>
      <c r="EKR92" s="35"/>
      <c r="EKS92" s="24"/>
      <c r="EKT92" s="35"/>
      <c r="EKU92" s="24"/>
      <c r="EKV92" s="35"/>
      <c r="EKW92" s="24"/>
      <c r="EKX92" s="35"/>
      <c r="EKY92" s="23"/>
      <c r="EKZ92" s="23"/>
      <c r="ELA92" s="24"/>
      <c r="ELB92" s="25"/>
      <c r="ELC92" s="35"/>
      <c r="ELD92" s="25"/>
      <c r="ELE92" s="35"/>
      <c r="ELF92" s="25"/>
      <c r="ELG92" s="35"/>
      <c r="ELH92" s="24"/>
      <c r="ELI92" s="35"/>
      <c r="ELJ92" s="24"/>
      <c r="ELK92" s="35"/>
      <c r="ELL92" s="24"/>
      <c r="ELM92" s="35"/>
      <c r="ELN92" s="23"/>
      <c r="ELO92" s="23"/>
      <c r="ELP92" s="24"/>
      <c r="ELQ92" s="25"/>
      <c r="ELR92" s="35"/>
      <c r="ELS92" s="25"/>
      <c r="ELT92" s="35"/>
      <c r="ELU92" s="25"/>
      <c r="ELV92" s="35"/>
      <c r="ELW92" s="24"/>
      <c r="ELX92" s="35"/>
      <c r="ELY92" s="24"/>
      <c r="ELZ92" s="35"/>
      <c r="EMA92" s="24"/>
      <c r="EMB92" s="35"/>
      <c r="EMC92" s="23"/>
      <c r="EMD92" s="23"/>
      <c r="EME92" s="24"/>
      <c r="EMF92" s="25"/>
      <c r="EMG92" s="35"/>
      <c r="EMH92" s="25"/>
      <c r="EMI92" s="35"/>
      <c r="EMJ92" s="25"/>
      <c r="EMK92" s="35"/>
      <c r="EML92" s="24"/>
      <c r="EMM92" s="35"/>
      <c r="EMN92" s="24"/>
      <c r="EMO92" s="35"/>
      <c r="EMP92" s="24"/>
      <c r="EMQ92" s="35"/>
      <c r="EMR92" s="23"/>
      <c r="EMS92" s="23"/>
      <c r="EMT92" s="24"/>
      <c r="EMU92" s="25"/>
      <c r="EMV92" s="35"/>
      <c r="EMW92" s="25"/>
      <c r="EMX92" s="35"/>
      <c r="EMY92" s="25"/>
      <c r="EMZ92" s="35"/>
      <c r="ENA92" s="24"/>
      <c r="ENB92" s="35"/>
      <c r="ENC92" s="24"/>
      <c r="END92" s="35"/>
      <c r="ENE92" s="24"/>
      <c r="ENF92" s="35"/>
      <c r="ENG92" s="23"/>
      <c r="ENH92" s="23"/>
      <c r="ENI92" s="24"/>
      <c r="ENJ92" s="25"/>
      <c r="ENK92" s="35"/>
      <c r="ENL92" s="25"/>
      <c r="ENM92" s="35"/>
      <c r="ENN92" s="25"/>
      <c r="ENO92" s="35"/>
      <c r="ENP92" s="24"/>
      <c r="ENQ92" s="35"/>
      <c r="ENR92" s="24"/>
      <c r="ENS92" s="35"/>
      <c r="ENT92" s="24"/>
      <c r="ENU92" s="35"/>
      <c r="ENV92" s="23"/>
      <c r="ENW92" s="23"/>
      <c r="ENX92" s="24"/>
      <c r="ENY92" s="25"/>
      <c r="ENZ92" s="35"/>
      <c r="EOA92" s="25"/>
      <c r="EOB92" s="35"/>
      <c r="EOC92" s="25"/>
      <c r="EOD92" s="35"/>
      <c r="EOE92" s="24"/>
      <c r="EOF92" s="35"/>
      <c r="EOG92" s="24"/>
      <c r="EOH92" s="35"/>
      <c r="EOI92" s="24"/>
      <c r="EOJ92" s="35"/>
      <c r="EOK92" s="23"/>
      <c r="EOL92" s="23"/>
      <c r="EOM92" s="24"/>
      <c r="EON92" s="25"/>
      <c r="EOO92" s="35"/>
      <c r="EOP92" s="25"/>
      <c r="EOQ92" s="35"/>
      <c r="EOR92" s="25"/>
      <c r="EOS92" s="35"/>
      <c r="EOT92" s="24"/>
      <c r="EOU92" s="35"/>
      <c r="EOV92" s="24"/>
      <c r="EOW92" s="35"/>
      <c r="EOX92" s="24"/>
      <c r="EOY92" s="35"/>
      <c r="EOZ92" s="23"/>
      <c r="EPA92" s="23"/>
      <c r="EPB92" s="24"/>
      <c r="EPC92" s="25"/>
      <c r="EPD92" s="35"/>
      <c r="EPE92" s="25"/>
      <c r="EPF92" s="35"/>
      <c r="EPG92" s="25"/>
      <c r="EPH92" s="35"/>
      <c r="EPI92" s="24"/>
      <c r="EPJ92" s="35"/>
      <c r="EPK92" s="24"/>
      <c r="EPL92" s="35"/>
      <c r="EPM92" s="24"/>
      <c r="EPN92" s="35"/>
      <c r="EPO92" s="23"/>
      <c r="EPP92" s="23"/>
      <c r="EPQ92" s="24"/>
      <c r="EPR92" s="25"/>
      <c r="EPS92" s="35"/>
      <c r="EPT92" s="25"/>
      <c r="EPU92" s="35"/>
      <c r="EPV92" s="25"/>
      <c r="EPW92" s="35"/>
      <c r="EPX92" s="24"/>
      <c r="EPY92" s="35"/>
      <c r="EPZ92" s="24"/>
      <c r="EQA92" s="35"/>
      <c r="EQB92" s="24"/>
      <c r="EQC92" s="35"/>
      <c r="EQD92" s="23"/>
      <c r="EQE92" s="23"/>
      <c r="EQF92" s="24"/>
      <c r="EQG92" s="25"/>
      <c r="EQH92" s="35"/>
      <c r="EQI92" s="25"/>
      <c r="EQJ92" s="35"/>
      <c r="EQK92" s="25"/>
      <c r="EQL92" s="35"/>
      <c r="EQM92" s="24"/>
      <c r="EQN92" s="35"/>
      <c r="EQO92" s="24"/>
      <c r="EQP92" s="35"/>
      <c r="EQQ92" s="24"/>
      <c r="EQR92" s="35"/>
      <c r="EQS92" s="23"/>
      <c r="EQT92" s="23"/>
      <c r="EQU92" s="24"/>
      <c r="EQV92" s="25"/>
      <c r="EQW92" s="35"/>
      <c r="EQX92" s="25"/>
      <c r="EQY92" s="35"/>
      <c r="EQZ92" s="25"/>
      <c r="ERA92" s="35"/>
      <c r="ERB92" s="24"/>
      <c r="ERC92" s="35"/>
      <c r="ERD92" s="24"/>
      <c r="ERE92" s="35"/>
      <c r="ERF92" s="24"/>
      <c r="ERG92" s="35"/>
      <c r="ERH92" s="23"/>
      <c r="ERI92" s="23"/>
      <c r="ERJ92" s="24"/>
      <c r="ERK92" s="25"/>
      <c r="ERL92" s="35"/>
      <c r="ERM92" s="25"/>
      <c r="ERN92" s="35"/>
      <c r="ERO92" s="25"/>
      <c r="ERP92" s="35"/>
      <c r="ERQ92" s="24"/>
      <c r="ERR92" s="35"/>
      <c r="ERS92" s="24"/>
      <c r="ERT92" s="35"/>
      <c r="ERU92" s="24"/>
      <c r="ERV92" s="35"/>
      <c r="ERW92" s="23"/>
      <c r="ERX92" s="23"/>
      <c r="ERY92" s="24"/>
      <c r="ERZ92" s="25"/>
      <c r="ESA92" s="35"/>
      <c r="ESB92" s="25"/>
      <c r="ESC92" s="35"/>
      <c r="ESD92" s="25"/>
      <c r="ESE92" s="35"/>
      <c r="ESF92" s="24"/>
      <c r="ESG92" s="35"/>
      <c r="ESH92" s="24"/>
      <c r="ESI92" s="35"/>
      <c r="ESJ92" s="24"/>
      <c r="ESK92" s="35"/>
      <c r="ESL92" s="23"/>
      <c r="ESM92" s="23"/>
      <c r="ESN92" s="24"/>
      <c r="ESO92" s="25"/>
      <c r="ESP92" s="35"/>
      <c r="ESQ92" s="25"/>
      <c r="ESR92" s="35"/>
      <c r="ESS92" s="25"/>
      <c r="EST92" s="35"/>
      <c r="ESU92" s="24"/>
      <c r="ESV92" s="35"/>
      <c r="ESW92" s="24"/>
      <c r="ESX92" s="35"/>
      <c r="ESY92" s="24"/>
      <c r="ESZ92" s="35"/>
      <c r="ETA92" s="23"/>
      <c r="ETB92" s="23"/>
      <c r="ETC92" s="24"/>
      <c r="ETD92" s="25"/>
      <c r="ETE92" s="35"/>
      <c r="ETF92" s="25"/>
      <c r="ETG92" s="35"/>
      <c r="ETH92" s="25"/>
      <c r="ETI92" s="35"/>
      <c r="ETJ92" s="24"/>
      <c r="ETK92" s="35"/>
      <c r="ETL92" s="24"/>
      <c r="ETM92" s="35"/>
      <c r="ETN92" s="24"/>
      <c r="ETO92" s="35"/>
      <c r="ETP92" s="23"/>
      <c r="ETQ92" s="23"/>
      <c r="ETR92" s="24"/>
      <c r="ETS92" s="25"/>
      <c r="ETT92" s="35"/>
      <c r="ETU92" s="25"/>
      <c r="ETV92" s="35"/>
      <c r="ETW92" s="25"/>
      <c r="ETX92" s="35"/>
      <c r="ETY92" s="24"/>
      <c r="ETZ92" s="35"/>
      <c r="EUA92" s="24"/>
      <c r="EUB92" s="35"/>
      <c r="EUC92" s="24"/>
      <c r="EUD92" s="35"/>
      <c r="EUE92" s="23"/>
      <c r="EUF92" s="23"/>
      <c r="EUG92" s="24"/>
      <c r="EUH92" s="25"/>
      <c r="EUI92" s="35"/>
      <c r="EUJ92" s="25"/>
      <c r="EUK92" s="35"/>
      <c r="EUL92" s="25"/>
      <c r="EUM92" s="35"/>
      <c r="EUN92" s="24"/>
      <c r="EUO92" s="35"/>
      <c r="EUP92" s="24"/>
      <c r="EUQ92" s="35"/>
      <c r="EUR92" s="24"/>
      <c r="EUS92" s="35"/>
      <c r="EUT92" s="23"/>
      <c r="EUU92" s="23"/>
      <c r="EUV92" s="24"/>
      <c r="EUW92" s="25"/>
      <c r="EUX92" s="35"/>
      <c r="EUY92" s="25"/>
      <c r="EUZ92" s="35"/>
      <c r="EVA92" s="25"/>
      <c r="EVB92" s="35"/>
      <c r="EVC92" s="24"/>
      <c r="EVD92" s="35"/>
      <c r="EVE92" s="24"/>
      <c r="EVF92" s="35"/>
      <c r="EVG92" s="24"/>
      <c r="EVH92" s="35"/>
      <c r="EVI92" s="23"/>
      <c r="EVJ92" s="23"/>
      <c r="EVK92" s="24"/>
      <c r="EVL92" s="25"/>
      <c r="EVM92" s="35"/>
      <c r="EVN92" s="25"/>
      <c r="EVO92" s="35"/>
      <c r="EVP92" s="25"/>
      <c r="EVQ92" s="35"/>
      <c r="EVR92" s="24"/>
      <c r="EVS92" s="35"/>
      <c r="EVT92" s="24"/>
      <c r="EVU92" s="35"/>
      <c r="EVV92" s="24"/>
      <c r="EVW92" s="35"/>
      <c r="EVX92" s="23"/>
      <c r="EVY92" s="23"/>
      <c r="EVZ92" s="24"/>
      <c r="EWA92" s="25"/>
      <c r="EWB92" s="35"/>
      <c r="EWC92" s="25"/>
      <c r="EWD92" s="35"/>
      <c r="EWE92" s="25"/>
      <c r="EWF92" s="35"/>
      <c r="EWG92" s="24"/>
      <c r="EWH92" s="35"/>
      <c r="EWI92" s="24"/>
      <c r="EWJ92" s="35"/>
      <c r="EWK92" s="24"/>
      <c r="EWL92" s="35"/>
      <c r="EWM92" s="23"/>
      <c r="EWN92" s="23"/>
      <c r="EWO92" s="24"/>
      <c r="EWP92" s="25"/>
      <c r="EWQ92" s="35"/>
      <c r="EWR92" s="25"/>
      <c r="EWS92" s="35"/>
      <c r="EWT92" s="25"/>
      <c r="EWU92" s="35"/>
      <c r="EWV92" s="24"/>
      <c r="EWW92" s="35"/>
      <c r="EWX92" s="24"/>
      <c r="EWY92" s="35"/>
      <c r="EWZ92" s="24"/>
      <c r="EXA92" s="35"/>
      <c r="EXB92" s="23"/>
      <c r="EXC92" s="23"/>
      <c r="EXD92" s="24"/>
      <c r="EXE92" s="25"/>
      <c r="EXF92" s="35"/>
      <c r="EXG92" s="25"/>
      <c r="EXH92" s="35"/>
      <c r="EXI92" s="25"/>
      <c r="EXJ92" s="35"/>
      <c r="EXK92" s="24"/>
      <c r="EXL92" s="35"/>
      <c r="EXM92" s="24"/>
      <c r="EXN92" s="35"/>
      <c r="EXO92" s="24"/>
      <c r="EXP92" s="35"/>
      <c r="EXQ92" s="23"/>
      <c r="EXR92" s="23"/>
      <c r="EXS92" s="24"/>
      <c r="EXT92" s="25"/>
      <c r="EXU92" s="35"/>
      <c r="EXV92" s="25"/>
      <c r="EXW92" s="35"/>
      <c r="EXX92" s="25"/>
      <c r="EXY92" s="35"/>
      <c r="EXZ92" s="24"/>
      <c r="EYA92" s="35"/>
      <c r="EYB92" s="24"/>
      <c r="EYC92" s="35"/>
      <c r="EYD92" s="24"/>
      <c r="EYE92" s="35"/>
      <c r="EYF92" s="23"/>
      <c r="EYG92" s="23"/>
      <c r="EYH92" s="24"/>
      <c r="EYI92" s="25"/>
      <c r="EYJ92" s="35"/>
      <c r="EYK92" s="25"/>
      <c r="EYL92" s="35"/>
      <c r="EYM92" s="25"/>
      <c r="EYN92" s="35"/>
      <c r="EYO92" s="24"/>
      <c r="EYP92" s="35"/>
      <c r="EYQ92" s="24"/>
      <c r="EYR92" s="35"/>
      <c r="EYS92" s="24"/>
      <c r="EYT92" s="35"/>
      <c r="EYU92" s="23"/>
      <c r="EYV92" s="23"/>
      <c r="EYW92" s="24"/>
      <c r="EYX92" s="25"/>
      <c r="EYY92" s="35"/>
      <c r="EYZ92" s="25"/>
      <c r="EZA92" s="35"/>
      <c r="EZB92" s="25"/>
      <c r="EZC92" s="35"/>
      <c r="EZD92" s="24"/>
      <c r="EZE92" s="35"/>
      <c r="EZF92" s="24"/>
      <c r="EZG92" s="35"/>
      <c r="EZH92" s="24"/>
      <c r="EZI92" s="35"/>
      <c r="EZJ92" s="23"/>
      <c r="EZK92" s="23"/>
      <c r="EZL92" s="24"/>
      <c r="EZM92" s="25"/>
      <c r="EZN92" s="35"/>
      <c r="EZO92" s="25"/>
      <c r="EZP92" s="35"/>
      <c r="EZQ92" s="25"/>
      <c r="EZR92" s="35"/>
      <c r="EZS92" s="24"/>
      <c r="EZT92" s="35"/>
      <c r="EZU92" s="24"/>
      <c r="EZV92" s="35"/>
      <c r="EZW92" s="24"/>
      <c r="EZX92" s="35"/>
      <c r="EZY92" s="23"/>
      <c r="EZZ92" s="23"/>
      <c r="FAA92" s="24"/>
      <c r="FAB92" s="25"/>
      <c r="FAC92" s="35"/>
      <c r="FAD92" s="25"/>
      <c r="FAE92" s="35"/>
      <c r="FAF92" s="25"/>
      <c r="FAG92" s="35"/>
      <c r="FAH92" s="24"/>
      <c r="FAI92" s="35"/>
      <c r="FAJ92" s="24"/>
      <c r="FAK92" s="35"/>
      <c r="FAL92" s="24"/>
      <c r="FAM92" s="35"/>
      <c r="FAN92" s="23"/>
      <c r="FAO92" s="23"/>
      <c r="FAP92" s="24"/>
      <c r="FAQ92" s="25"/>
      <c r="FAR92" s="35"/>
      <c r="FAS92" s="25"/>
      <c r="FAT92" s="35"/>
      <c r="FAU92" s="25"/>
      <c r="FAV92" s="35"/>
      <c r="FAW92" s="24"/>
      <c r="FAX92" s="35"/>
      <c r="FAY92" s="24"/>
      <c r="FAZ92" s="35"/>
      <c r="FBA92" s="24"/>
      <c r="FBB92" s="35"/>
      <c r="FBC92" s="23"/>
      <c r="FBD92" s="23"/>
      <c r="FBE92" s="24"/>
      <c r="FBF92" s="25"/>
      <c r="FBG92" s="35"/>
      <c r="FBH92" s="25"/>
      <c r="FBI92" s="35"/>
      <c r="FBJ92" s="25"/>
      <c r="FBK92" s="35"/>
      <c r="FBL92" s="24"/>
      <c r="FBM92" s="35"/>
      <c r="FBN92" s="24"/>
      <c r="FBO92" s="35"/>
      <c r="FBP92" s="24"/>
      <c r="FBQ92" s="35"/>
      <c r="FBR92" s="23"/>
      <c r="FBS92" s="23"/>
      <c r="FBT92" s="24"/>
      <c r="FBU92" s="25"/>
      <c r="FBV92" s="35"/>
      <c r="FBW92" s="25"/>
      <c r="FBX92" s="35"/>
      <c r="FBY92" s="25"/>
      <c r="FBZ92" s="35"/>
      <c r="FCA92" s="24"/>
      <c r="FCB92" s="35"/>
      <c r="FCC92" s="24"/>
      <c r="FCD92" s="35"/>
      <c r="FCE92" s="24"/>
      <c r="FCF92" s="35"/>
      <c r="FCG92" s="23"/>
      <c r="FCH92" s="23"/>
      <c r="FCI92" s="24"/>
      <c r="FCJ92" s="25"/>
      <c r="FCK92" s="35"/>
      <c r="FCL92" s="25"/>
      <c r="FCM92" s="35"/>
      <c r="FCN92" s="25"/>
      <c r="FCO92" s="35"/>
      <c r="FCP92" s="24"/>
      <c r="FCQ92" s="35"/>
      <c r="FCR92" s="24"/>
      <c r="FCS92" s="35"/>
      <c r="FCT92" s="24"/>
      <c r="FCU92" s="35"/>
      <c r="FCV92" s="23"/>
      <c r="FCW92" s="23"/>
      <c r="FCX92" s="24"/>
      <c r="FCY92" s="25"/>
      <c r="FCZ92" s="35"/>
      <c r="FDA92" s="25"/>
      <c r="FDB92" s="35"/>
      <c r="FDC92" s="25"/>
      <c r="FDD92" s="35"/>
      <c r="FDE92" s="24"/>
      <c r="FDF92" s="35"/>
      <c r="FDG92" s="24"/>
      <c r="FDH92" s="35"/>
      <c r="FDI92" s="24"/>
      <c r="FDJ92" s="35"/>
      <c r="FDK92" s="23"/>
      <c r="FDL92" s="23"/>
      <c r="FDM92" s="24"/>
      <c r="FDN92" s="25"/>
      <c r="FDO92" s="35"/>
      <c r="FDP92" s="25"/>
      <c r="FDQ92" s="35"/>
      <c r="FDR92" s="25"/>
      <c r="FDS92" s="35"/>
      <c r="FDT92" s="24"/>
      <c r="FDU92" s="35"/>
      <c r="FDV92" s="24"/>
      <c r="FDW92" s="35"/>
      <c r="FDX92" s="24"/>
      <c r="FDY92" s="35"/>
      <c r="FDZ92" s="23"/>
      <c r="FEA92" s="23"/>
      <c r="FEB92" s="24"/>
      <c r="FEC92" s="25"/>
      <c r="FED92" s="35"/>
      <c r="FEE92" s="25"/>
      <c r="FEF92" s="35"/>
      <c r="FEG92" s="25"/>
      <c r="FEH92" s="35"/>
      <c r="FEI92" s="24"/>
      <c r="FEJ92" s="35"/>
      <c r="FEK92" s="24"/>
      <c r="FEL92" s="35"/>
      <c r="FEM92" s="24"/>
      <c r="FEN92" s="35"/>
      <c r="FEO92" s="23"/>
      <c r="FEP92" s="23"/>
      <c r="FEQ92" s="24"/>
      <c r="FER92" s="25"/>
      <c r="FES92" s="35"/>
      <c r="FET92" s="25"/>
      <c r="FEU92" s="35"/>
      <c r="FEV92" s="25"/>
      <c r="FEW92" s="35"/>
      <c r="FEX92" s="24"/>
      <c r="FEY92" s="35"/>
      <c r="FEZ92" s="24"/>
      <c r="FFA92" s="35"/>
      <c r="FFB92" s="24"/>
      <c r="FFC92" s="35"/>
      <c r="FFD92" s="23"/>
      <c r="FFE92" s="23"/>
      <c r="FFF92" s="24"/>
      <c r="FFG92" s="25"/>
      <c r="FFH92" s="35"/>
      <c r="FFI92" s="25"/>
      <c r="FFJ92" s="35"/>
      <c r="FFK92" s="25"/>
      <c r="FFL92" s="35"/>
      <c r="FFM92" s="24"/>
      <c r="FFN92" s="35"/>
      <c r="FFO92" s="24"/>
      <c r="FFP92" s="35"/>
      <c r="FFQ92" s="24"/>
      <c r="FFR92" s="35"/>
      <c r="FFS92" s="23"/>
      <c r="FFT92" s="23"/>
      <c r="FFU92" s="24"/>
      <c r="FFV92" s="25"/>
      <c r="FFW92" s="35"/>
      <c r="FFX92" s="25"/>
      <c r="FFY92" s="35"/>
      <c r="FFZ92" s="25"/>
      <c r="FGA92" s="35"/>
      <c r="FGB92" s="24"/>
      <c r="FGC92" s="35"/>
      <c r="FGD92" s="24"/>
      <c r="FGE92" s="35"/>
      <c r="FGF92" s="24"/>
      <c r="FGG92" s="35"/>
      <c r="FGH92" s="23"/>
      <c r="FGI92" s="23"/>
      <c r="FGJ92" s="24"/>
      <c r="FGK92" s="25"/>
      <c r="FGL92" s="35"/>
      <c r="FGM92" s="25"/>
      <c r="FGN92" s="35"/>
      <c r="FGO92" s="25"/>
      <c r="FGP92" s="35"/>
      <c r="FGQ92" s="24"/>
      <c r="FGR92" s="35"/>
      <c r="FGS92" s="24"/>
      <c r="FGT92" s="35"/>
      <c r="FGU92" s="24"/>
      <c r="FGV92" s="35"/>
      <c r="FGW92" s="23"/>
      <c r="FGX92" s="23"/>
      <c r="FGY92" s="24"/>
      <c r="FGZ92" s="25"/>
      <c r="FHA92" s="35"/>
      <c r="FHB92" s="25"/>
      <c r="FHC92" s="35"/>
      <c r="FHD92" s="25"/>
      <c r="FHE92" s="35"/>
      <c r="FHF92" s="24"/>
      <c r="FHG92" s="35"/>
      <c r="FHH92" s="24"/>
      <c r="FHI92" s="35"/>
      <c r="FHJ92" s="24"/>
      <c r="FHK92" s="35"/>
      <c r="FHL92" s="23"/>
      <c r="FHM92" s="23"/>
      <c r="FHN92" s="24"/>
      <c r="FHO92" s="25"/>
      <c r="FHP92" s="35"/>
      <c r="FHQ92" s="25"/>
      <c r="FHR92" s="35"/>
      <c r="FHS92" s="25"/>
      <c r="FHT92" s="35"/>
      <c r="FHU92" s="24"/>
      <c r="FHV92" s="35"/>
      <c r="FHW92" s="24"/>
      <c r="FHX92" s="35"/>
      <c r="FHY92" s="24"/>
      <c r="FHZ92" s="35"/>
      <c r="FIA92" s="23"/>
      <c r="FIB92" s="23"/>
      <c r="FIC92" s="24"/>
      <c r="FID92" s="25"/>
      <c r="FIE92" s="35"/>
      <c r="FIF92" s="25"/>
      <c r="FIG92" s="35"/>
      <c r="FIH92" s="25"/>
      <c r="FII92" s="35"/>
      <c r="FIJ92" s="24"/>
      <c r="FIK92" s="35"/>
      <c r="FIL92" s="24"/>
      <c r="FIM92" s="35"/>
      <c r="FIN92" s="24"/>
      <c r="FIO92" s="35"/>
      <c r="FIP92" s="23"/>
      <c r="FIQ92" s="23"/>
      <c r="FIR92" s="24"/>
      <c r="FIS92" s="25"/>
      <c r="FIT92" s="35"/>
      <c r="FIU92" s="25"/>
      <c r="FIV92" s="35"/>
      <c r="FIW92" s="25"/>
      <c r="FIX92" s="35"/>
      <c r="FIY92" s="24"/>
      <c r="FIZ92" s="35"/>
      <c r="FJA92" s="24"/>
      <c r="FJB92" s="35"/>
      <c r="FJC92" s="24"/>
      <c r="FJD92" s="35"/>
      <c r="FJE92" s="23"/>
      <c r="FJF92" s="23"/>
      <c r="FJG92" s="24"/>
      <c r="FJH92" s="25"/>
      <c r="FJI92" s="35"/>
      <c r="FJJ92" s="25"/>
      <c r="FJK92" s="35"/>
      <c r="FJL92" s="25"/>
      <c r="FJM92" s="35"/>
      <c r="FJN92" s="24"/>
      <c r="FJO92" s="35"/>
      <c r="FJP92" s="24"/>
      <c r="FJQ92" s="35"/>
      <c r="FJR92" s="24"/>
      <c r="FJS92" s="35"/>
      <c r="FJT92" s="23"/>
      <c r="FJU92" s="23"/>
      <c r="FJV92" s="24"/>
      <c r="FJW92" s="25"/>
      <c r="FJX92" s="35"/>
      <c r="FJY92" s="25"/>
      <c r="FJZ92" s="35"/>
      <c r="FKA92" s="25"/>
      <c r="FKB92" s="35"/>
      <c r="FKC92" s="24"/>
      <c r="FKD92" s="35"/>
      <c r="FKE92" s="24"/>
      <c r="FKF92" s="35"/>
      <c r="FKG92" s="24"/>
      <c r="FKH92" s="35"/>
      <c r="FKI92" s="23"/>
      <c r="FKJ92" s="23"/>
      <c r="FKK92" s="24"/>
      <c r="FKL92" s="25"/>
      <c r="FKM92" s="35"/>
      <c r="FKN92" s="25"/>
      <c r="FKO92" s="35"/>
      <c r="FKP92" s="25"/>
      <c r="FKQ92" s="35"/>
      <c r="FKR92" s="24"/>
      <c r="FKS92" s="35"/>
      <c r="FKT92" s="24"/>
      <c r="FKU92" s="35"/>
      <c r="FKV92" s="24"/>
      <c r="FKW92" s="35"/>
      <c r="FKX92" s="23"/>
      <c r="FKY92" s="23"/>
      <c r="FKZ92" s="24"/>
      <c r="FLA92" s="25"/>
      <c r="FLB92" s="35"/>
      <c r="FLC92" s="25"/>
      <c r="FLD92" s="35"/>
      <c r="FLE92" s="25"/>
      <c r="FLF92" s="35"/>
      <c r="FLG92" s="24"/>
      <c r="FLH92" s="35"/>
      <c r="FLI92" s="24"/>
      <c r="FLJ92" s="35"/>
      <c r="FLK92" s="24"/>
      <c r="FLL92" s="35"/>
      <c r="FLM92" s="23"/>
      <c r="FLN92" s="23"/>
      <c r="FLO92" s="24"/>
      <c r="FLP92" s="25"/>
      <c r="FLQ92" s="35"/>
      <c r="FLR92" s="25"/>
      <c r="FLS92" s="35"/>
      <c r="FLT92" s="25"/>
      <c r="FLU92" s="35"/>
      <c r="FLV92" s="24"/>
      <c r="FLW92" s="35"/>
      <c r="FLX92" s="24"/>
      <c r="FLY92" s="35"/>
      <c r="FLZ92" s="24"/>
      <c r="FMA92" s="35"/>
      <c r="FMB92" s="23"/>
      <c r="FMC92" s="23"/>
      <c r="FMD92" s="24"/>
      <c r="FME92" s="25"/>
      <c r="FMF92" s="35"/>
      <c r="FMG92" s="25"/>
      <c r="FMH92" s="35"/>
      <c r="FMI92" s="25"/>
      <c r="FMJ92" s="35"/>
      <c r="FMK92" s="24"/>
      <c r="FML92" s="35"/>
      <c r="FMM92" s="24"/>
      <c r="FMN92" s="35"/>
      <c r="FMO92" s="24"/>
      <c r="FMP92" s="35"/>
      <c r="FMQ92" s="23"/>
      <c r="FMR92" s="23"/>
      <c r="FMS92" s="24"/>
      <c r="FMT92" s="25"/>
      <c r="FMU92" s="35"/>
      <c r="FMV92" s="25"/>
      <c r="FMW92" s="35"/>
      <c r="FMX92" s="25"/>
      <c r="FMY92" s="35"/>
      <c r="FMZ92" s="24"/>
      <c r="FNA92" s="35"/>
      <c r="FNB92" s="24"/>
      <c r="FNC92" s="35"/>
      <c r="FND92" s="24"/>
      <c r="FNE92" s="35"/>
      <c r="FNF92" s="23"/>
      <c r="FNG92" s="23"/>
      <c r="FNH92" s="24"/>
      <c r="FNI92" s="25"/>
      <c r="FNJ92" s="35"/>
      <c r="FNK92" s="25"/>
      <c r="FNL92" s="35"/>
      <c r="FNM92" s="25"/>
      <c r="FNN92" s="35"/>
      <c r="FNO92" s="24"/>
      <c r="FNP92" s="35"/>
      <c r="FNQ92" s="24"/>
      <c r="FNR92" s="35"/>
      <c r="FNS92" s="24"/>
      <c r="FNT92" s="35"/>
      <c r="FNU92" s="23"/>
      <c r="FNV92" s="23"/>
      <c r="FNW92" s="24"/>
      <c r="FNX92" s="25"/>
      <c r="FNY92" s="35"/>
      <c r="FNZ92" s="25"/>
      <c r="FOA92" s="35"/>
      <c r="FOB92" s="25"/>
      <c r="FOC92" s="35"/>
      <c r="FOD92" s="24"/>
      <c r="FOE92" s="35"/>
      <c r="FOF92" s="24"/>
      <c r="FOG92" s="35"/>
      <c r="FOH92" s="24"/>
      <c r="FOI92" s="35"/>
      <c r="FOJ92" s="23"/>
      <c r="FOK92" s="23"/>
      <c r="FOL92" s="24"/>
      <c r="FOM92" s="25"/>
      <c r="FON92" s="35"/>
      <c r="FOO92" s="25"/>
      <c r="FOP92" s="35"/>
      <c r="FOQ92" s="25"/>
      <c r="FOR92" s="35"/>
      <c r="FOS92" s="24"/>
      <c r="FOT92" s="35"/>
      <c r="FOU92" s="24"/>
      <c r="FOV92" s="35"/>
      <c r="FOW92" s="24"/>
      <c r="FOX92" s="35"/>
      <c r="FOY92" s="23"/>
      <c r="FOZ92" s="23"/>
      <c r="FPA92" s="24"/>
      <c r="FPB92" s="25"/>
      <c r="FPC92" s="35"/>
      <c r="FPD92" s="25"/>
      <c r="FPE92" s="35"/>
      <c r="FPF92" s="25"/>
      <c r="FPG92" s="35"/>
      <c r="FPH92" s="24"/>
      <c r="FPI92" s="35"/>
      <c r="FPJ92" s="24"/>
      <c r="FPK92" s="35"/>
      <c r="FPL92" s="24"/>
      <c r="FPM92" s="35"/>
      <c r="FPN92" s="23"/>
      <c r="FPO92" s="23"/>
      <c r="FPP92" s="24"/>
      <c r="FPQ92" s="25"/>
      <c r="FPR92" s="35"/>
      <c r="FPS92" s="25"/>
      <c r="FPT92" s="35"/>
      <c r="FPU92" s="25"/>
      <c r="FPV92" s="35"/>
      <c r="FPW92" s="24"/>
      <c r="FPX92" s="35"/>
      <c r="FPY92" s="24"/>
      <c r="FPZ92" s="35"/>
      <c r="FQA92" s="24"/>
      <c r="FQB92" s="35"/>
      <c r="FQC92" s="23"/>
      <c r="FQD92" s="23"/>
      <c r="FQE92" s="24"/>
      <c r="FQF92" s="25"/>
      <c r="FQG92" s="35"/>
      <c r="FQH92" s="25"/>
      <c r="FQI92" s="35"/>
      <c r="FQJ92" s="25"/>
      <c r="FQK92" s="35"/>
      <c r="FQL92" s="24"/>
      <c r="FQM92" s="35"/>
      <c r="FQN92" s="24"/>
      <c r="FQO92" s="35"/>
      <c r="FQP92" s="24"/>
      <c r="FQQ92" s="35"/>
      <c r="FQR92" s="23"/>
      <c r="FQS92" s="23"/>
      <c r="FQT92" s="24"/>
      <c r="FQU92" s="25"/>
      <c r="FQV92" s="35"/>
      <c r="FQW92" s="25"/>
      <c r="FQX92" s="35"/>
      <c r="FQY92" s="25"/>
      <c r="FQZ92" s="35"/>
      <c r="FRA92" s="24"/>
      <c r="FRB92" s="35"/>
      <c r="FRC92" s="24"/>
      <c r="FRD92" s="35"/>
      <c r="FRE92" s="24"/>
      <c r="FRF92" s="35"/>
      <c r="FRG92" s="23"/>
      <c r="FRH92" s="23"/>
      <c r="FRI92" s="24"/>
      <c r="FRJ92" s="25"/>
      <c r="FRK92" s="35"/>
      <c r="FRL92" s="25"/>
      <c r="FRM92" s="35"/>
      <c r="FRN92" s="25"/>
      <c r="FRO92" s="35"/>
      <c r="FRP92" s="24"/>
      <c r="FRQ92" s="35"/>
      <c r="FRR92" s="24"/>
      <c r="FRS92" s="35"/>
      <c r="FRT92" s="24"/>
      <c r="FRU92" s="35"/>
      <c r="FRV92" s="23"/>
      <c r="FRW92" s="23"/>
      <c r="FRX92" s="24"/>
      <c r="FRY92" s="25"/>
      <c r="FRZ92" s="35"/>
      <c r="FSA92" s="25"/>
      <c r="FSB92" s="35"/>
      <c r="FSC92" s="25"/>
      <c r="FSD92" s="35"/>
      <c r="FSE92" s="24"/>
      <c r="FSF92" s="35"/>
      <c r="FSG92" s="24"/>
      <c r="FSH92" s="35"/>
      <c r="FSI92" s="24"/>
      <c r="FSJ92" s="35"/>
      <c r="FSK92" s="23"/>
      <c r="FSL92" s="23"/>
      <c r="FSM92" s="24"/>
      <c r="FSN92" s="25"/>
      <c r="FSO92" s="35"/>
      <c r="FSP92" s="25"/>
      <c r="FSQ92" s="35"/>
      <c r="FSR92" s="25"/>
      <c r="FSS92" s="35"/>
      <c r="FST92" s="24"/>
      <c r="FSU92" s="35"/>
      <c r="FSV92" s="24"/>
      <c r="FSW92" s="35"/>
      <c r="FSX92" s="24"/>
      <c r="FSY92" s="35"/>
      <c r="FSZ92" s="23"/>
      <c r="FTA92" s="23"/>
      <c r="FTB92" s="24"/>
      <c r="FTC92" s="25"/>
      <c r="FTD92" s="35"/>
      <c r="FTE92" s="25"/>
      <c r="FTF92" s="35"/>
      <c r="FTG92" s="25"/>
      <c r="FTH92" s="35"/>
      <c r="FTI92" s="24"/>
      <c r="FTJ92" s="35"/>
      <c r="FTK92" s="24"/>
      <c r="FTL92" s="35"/>
      <c r="FTM92" s="24"/>
      <c r="FTN92" s="35"/>
      <c r="FTO92" s="23"/>
      <c r="FTP92" s="23"/>
      <c r="FTQ92" s="24"/>
      <c r="FTR92" s="25"/>
      <c r="FTS92" s="35"/>
      <c r="FTT92" s="25"/>
      <c r="FTU92" s="35"/>
      <c r="FTV92" s="25"/>
      <c r="FTW92" s="35"/>
      <c r="FTX92" s="24"/>
      <c r="FTY92" s="35"/>
      <c r="FTZ92" s="24"/>
      <c r="FUA92" s="35"/>
      <c r="FUB92" s="24"/>
      <c r="FUC92" s="35"/>
      <c r="FUD92" s="23"/>
      <c r="FUE92" s="23"/>
      <c r="FUF92" s="24"/>
      <c r="FUG92" s="25"/>
      <c r="FUH92" s="35"/>
      <c r="FUI92" s="25"/>
      <c r="FUJ92" s="35"/>
      <c r="FUK92" s="25"/>
      <c r="FUL92" s="35"/>
      <c r="FUM92" s="24"/>
      <c r="FUN92" s="35"/>
      <c r="FUO92" s="24"/>
      <c r="FUP92" s="35"/>
      <c r="FUQ92" s="24"/>
      <c r="FUR92" s="35"/>
      <c r="FUS92" s="23"/>
      <c r="FUT92" s="23"/>
      <c r="FUU92" s="24"/>
      <c r="FUV92" s="25"/>
      <c r="FUW92" s="35"/>
      <c r="FUX92" s="25"/>
      <c r="FUY92" s="35"/>
      <c r="FUZ92" s="25"/>
      <c r="FVA92" s="35"/>
      <c r="FVB92" s="24"/>
      <c r="FVC92" s="35"/>
      <c r="FVD92" s="24"/>
      <c r="FVE92" s="35"/>
      <c r="FVF92" s="24"/>
      <c r="FVG92" s="35"/>
      <c r="FVH92" s="23"/>
      <c r="FVI92" s="23"/>
      <c r="FVJ92" s="24"/>
      <c r="FVK92" s="25"/>
      <c r="FVL92" s="35"/>
      <c r="FVM92" s="25"/>
      <c r="FVN92" s="35"/>
      <c r="FVO92" s="25"/>
      <c r="FVP92" s="35"/>
      <c r="FVQ92" s="24"/>
      <c r="FVR92" s="35"/>
      <c r="FVS92" s="24"/>
      <c r="FVT92" s="35"/>
      <c r="FVU92" s="24"/>
      <c r="FVV92" s="35"/>
      <c r="FVW92" s="23"/>
      <c r="FVX92" s="23"/>
      <c r="FVY92" s="24"/>
      <c r="FVZ92" s="25"/>
      <c r="FWA92" s="35"/>
      <c r="FWB92" s="25"/>
      <c r="FWC92" s="35"/>
      <c r="FWD92" s="25"/>
      <c r="FWE92" s="35"/>
      <c r="FWF92" s="24"/>
      <c r="FWG92" s="35"/>
      <c r="FWH92" s="24"/>
      <c r="FWI92" s="35"/>
      <c r="FWJ92" s="24"/>
      <c r="FWK92" s="35"/>
      <c r="FWL92" s="23"/>
      <c r="FWM92" s="23"/>
      <c r="FWN92" s="24"/>
      <c r="FWO92" s="25"/>
      <c r="FWP92" s="35"/>
      <c r="FWQ92" s="25"/>
      <c r="FWR92" s="35"/>
      <c r="FWS92" s="25"/>
      <c r="FWT92" s="35"/>
      <c r="FWU92" s="24"/>
      <c r="FWV92" s="35"/>
      <c r="FWW92" s="24"/>
      <c r="FWX92" s="35"/>
      <c r="FWY92" s="24"/>
      <c r="FWZ92" s="35"/>
      <c r="FXA92" s="23"/>
      <c r="FXB92" s="23"/>
      <c r="FXC92" s="24"/>
      <c r="FXD92" s="25"/>
      <c r="FXE92" s="35"/>
      <c r="FXF92" s="25"/>
      <c r="FXG92" s="35"/>
      <c r="FXH92" s="25"/>
      <c r="FXI92" s="35"/>
      <c r="FXJ92" s="24"/>
      <c r="FXK92" s="35"/>
      <c r="FXL92" s="24"/>
      <c r="FXM92" s="35"/>
      <c r="FXN92" s="24"/>
      <c r="FXO92" s="35"/>
      <c r="FXP92" s="23"/>
      <c r="FXQ92" s="23"/>
      <c r="FXR92" s="24"/>
      <c r="FXS92" s="25"/>
      <c r="FXT92" s="35"/>
      <c r="FXU92" s="25"/>
      <c r="FXV92" s="35"/>
      <c r="FXW92" s="25"/>
      <c r="FXX92" s="35"/>
      <c r="FXY92" s="24"/>
      <c r="FXZ92" s="35"/>
      <c r="FYA92" s="24"/>
      <c r="FYB92" s="35"/>
      <c r="FYC92" s="24"/>
      <c r="FYD92" s="35"/>
      <c r="FYE92" s="23"/>
      <c r="FYF92" s="23"/>
      <c r="FYG92" s="24"/>
      <c r="FYH92" s="25"/>
      <c r="FYI92" s="35"/>
      <c r="FYJ92" s="25"/>
      <c r="FYK92" s="35"/>
      <c r="FYL92" s="25"/>
      <c r="FYM92" s="35"/>
      <c r="FYN92" s="24"/>
      <c r="FYO92" s="35"/>
      <c r="FYP92" s="24"/>
      <c r="FYQ92" s="35"/>
      <c r="FYR92" s="24"/>
      <c r="FYS92" s="35"/>
      <c r="FYT92" s="23"/>
      <c r="FYU92" s="23"/>
      <c r="FYV92" s="24"/>
      <c r="FYW92" s="25"/>
      <c r="FYX92" s="35"/>
      <c r="FYY92" s="25"/>
      <c r="FYZ92" s="35"/>
      <c r="FZA92" s="25"/>
      <c r="FZB92" s="35"/>
      <c r="FZC92" s="24"/>
      <c r="FZD92" s="35"/>
      <c r="FZE92" s="24"/>
      <c r="FZF92" s="35"/>
      <c r="FZG92" s="24"/>
      <c r="FZH92" s="35"/>
      <c r="FZI92" s="23"/>
      <c r="FZJ92" s="23"/>
      <c r="FZK92" s="24"/>
      <c r="FZL92" s="25"/>
      <c r="FZM92" s="35"/>
      <c r="FZN92" s="25"/>
      <c r="FZO92" s="35"/>
      <c r="FZP92" s="25"/>
      <c r="FZQ92" s="35"/>
      <c r="FZR92" s="24"/>
      <c r="FZS92" s="35"/>
      <c r="FZT92" s="24"/>
      <c r="FZU92" s="35"/>
      <c r="FZV92" s="24"/>
      <c r="FZW92" s="35"/>
      <c r="FZX92" s="23"/>
      <c r="FZY92" s="23"/>
      <c r="FZZ92" s="24"/>
      <c r="GAA92" s="25"/>
      <c r="GAB92" s="35"/>
      <c r="GAC92" s="25"/>
      <c r="GAD92" s="35"/>
      <c r="GAE92" s="25"/>
      <c r="GAF92" s="35"/>
      <c r="GAG92" s="24"/>
      <c r="GAH92" s="35"/>
      <c r="GAI92" s="24"/>
      <c r="GAJ92" s="35"/>
      <c r="GAK92" s="24"/>
      <c r="GAL92" s="35"/>
      <c r="GAM92" s="23"/>
      <c r="GAN92" s="23"/>
      <c r="GAO92" s="24"/>
      <c r="GAP92" s="25"/>
      <c r="GAQ92" s="35"/>
      <c r="GAR92" s="25"/>
      <c r="GAS92" s="35"/>
      <c r="GAT92" s="25"/>
      <c r="GAU92" s="35"/>
      <c r="GAV92" s="24"/>
      <c r="GAW92" s="35"/>
      <c r="GAX92" s="24"/>
      <c r="GAY92" s="35"/>
      <c r="GAZ92" s="24"/>
      <c r="GBA92" s="35"/>
      <c r="GBB92" s="23"/>
      <c r="GBC92" s="23"/>
      <c r="GBD92" s="24"/>
      <c r="GBE92" s="25"/>
      <c r="GBF92" s="35"/>
      <c r="GBG92" s="25"/>
      <c r="GBH92" s="35"/>
      <c r="GBI92" s="25"/>
      <c r="GBJ92" s="35"/>
      <c r="GBK92" s="24"/>
      <c r="GBL92" s="35"/>
      <c r="GBM92" s="24"/>
      <c r="GBN92" s="35"/>
      <c r="GBO92" s="24"/>
      <c r="GBP92" s="35"/>
      <c r="GBQ92" s="23"/>
      <c r="GBR92" s="23"/>
      <c r="GBS92" s="24"/>
      <c r="GBT92" s="25"/>
      <c r="GBU92" s="35"/>
      <c r="GBV92" s="25"/>
      <c r="GBW92" s="35"/>
      <c r="GBX92" s="25"/>
      <c r="GBY92" s="35"/>
      <c r="GBZ92" s="24"/>
      <c r="GCA92" s="35"/>
      <c r="GCB92" s="24"/>
      <c r="GCC92" s="35"/>
      <c r="GCD92" s="24"/>
      <c r="GCE92" s="35"/>
      <c r="GCF92" s="23"/>
      <c r="GCG92" s="23"/>
      <c r="GCH92" s="24"/>
      <c r="GCI92" s="25"/>
      <c r="GCJ92" s="35"/>
      <c r="GCK92" s="25"/>
      <c r="GCL92" s="35"/>
      <c r="GCM92" s="25"/>
      <c r="GCN92" s="35"/>
      <c r="GCO92" s="24"/>
      <c r="GCP92" s="35"/>
      <c r="GCQ92" s="24"/>
      <c r="GCR92" s="35"/>
      <c r="GCS92" s="24"/>
      <c r="GCT92" s="35"/>
      <c r="GCU92" s="23"/>
      <c r="GCV92" s="23"/>
      <c r="GCW92" s="24"/>
      <c r="GCX92" s="25"/>
      <c r="GCY92" s="35"/>
      <c r="GCZ92" s="25"/>
      <c r="GDA92" s="35"/>
      <c r="GDB92" s="25"/>
      <c r="GDC92" s="35"/>
      <c r="GDD92" s="24"/>
      <c r="GDE92" s="35"/>
      <c r="GDF92" s="24"/>
      <c r="GDG92" s="35"/>
      <c r="GDH92" s="24"/>
      <c r="GDI92" s="35"/>
      <c r="GDJ92" s="23"/>
      <c r="GDK92" s="23"/>
      <c r="GDL92" s="24"/>
      <c r="GDM92" s="25"/>
      <c r="GDN92" s="35"/>
      <c r="GDO92" s="25"/>
      <c r="GDP92" s="35"/>
      <c r="GDQ92" s="25"/>
      <c r="GDR92" s="35"/>
      <c r="GDS92" s="24"/>
      <c r="GDT92" s="35"/>
      <c r="GDU92" s="24"/>
      <c r="GDV92" s="35"/>
      <c r="GDW92" s="24"/>
      <c r="GDX92" s="35"/>
      <c r="GDY92" s="23"/>
      <c r="GDZ92" s="23"/>
      <c r="GEA92" s="24"/>
      <c r="GEB92" s="25"/>
      <c r="GEC92" s="35"/>
      <c r="GED92" s="25"/>
      <c r="GEE92" s="35"/>
      <c r="GEF92" s="25"/>
      <c r="GEG92" s="35"/>
      <c r="GEH92" s="24"/>
      <c r="GEI92" s="35"/>
      <c r="GEJ92" s="24"/>
      <c r="GEK92" s="35"/>
      <c r="GEL92" s="24"/>
      <c r="GEM92" s="35"/>
      <c r="GEN92" s="23"/>
      <c r="GEO92" s="23"/>
      <c r="GEP92" s="24"/>
      <c r="GEQ92" s="25"/>
      <c r="GER92" s="35"/>
      <c r="GES92" s="25"/>
      <c r="GET92" s="35"/>
      <c r="GEU92" s="25"/>
      <c r="GEV92" s="35"/>
      <c r="GEW92" s="24"/>
      <c r="GEX92" s="35"/>
      <c r="GEY92" s="24"/>
      <c r="GEZ92" s="35"/>
      <c r="GFA92" s="24"/>
      <c r="GFB92" s="35"/>
      <c r="GFC92" s="23"/>
      <c r="GFD92" s="23"/>
      <c r="GFE92" s="24"/>
      <c r="GFF92" s="25"/>
      <c r="GFG92" s="35"/>
      <c r="GFH92" s="25"/>
      <c r="GFI92" s="35"/>
      <c r="GFJ92" s="25"/>
      <c r="GFK92" s="35"/>
      <c r="GFL92" s="24"/>
      <c r="GFM92" s="35"/>
      <c r="GFN92" s="24"/>
      <c r="GFO92" s="35"/>
      <c r="GFP92" s="24"/>
      <c r="GFQ92" s="35"/>
      <c r="GFR92" s="23"/>
      <c r="GFS92" s="23"/>
      <c r="GFT92" s="24"/>
      <c r="GFU92" s="25"/>
      <c r="GFV92" s="35"/>
      <c r="GFW92" s="25"/>
      <c r="GFX92" s="35"/>
      <c r="GFY92" s="25"/>
      <c r="GFZ92" s="35"/>
      <c r="GGA92" s="24"/>
      <c r="GGB92" s="35"/>
      <c r="GGC92" s="24"/>
      <c r="GGD92" s="35"/>
      <c r="GGE92" s="24"/>
      <c r="GGF92" s="35"/>
      <c r="GGG92" s="23"/>
      <c r="GGH92" s="23"/>
      <c r="GGI92" s="24"/>
      <c r="GGJ92" s="25"/>
      <c r="GGK92" s="35"/>
      <c r="GGL92" s="25"/>
      <c r="GGM92" s="35"/>
      <c r="GGN92" s="25"/>
      <c r="GGO92" s="35"/>
      <c r="GGP92" s="24"/>
      <c r="GGQ92" s="35"/>
      <c r="GGR92" s="24"/>
      <c r="GGS92" s="35"/>
      <c r="GGT92" s="24"/>
      <c r="GGU92" s="35"/>
      <c r="GGV92" s="23"/>
      <c r="GGW92" s="23"/>
      <c r="GGX92" s="24"/>
      <c r="GGY92" s="25"/>
      <c r="GGZ92" s="35"/>
      <c r="GHA92" s="25"/>
      <c r="GHB92" s="35"/>
      <c r="GHC92" s="25"/>
      <c r="GHD92" s="35"/>
      <c r="GHE92" s="24"/>
      <c r="GHF92" s="35"/>
      <c r="GHG92" s="24"/>
      <c r="GHH92" s="35"/>
      <c r="GHI92" s="24"/>
      <c r="GHJ92" s="35"/>
      <c r="GHK92" s="23"/>
      <c r="GHL92" s="23"/>
      <c r="GHM92" s="24"/>
      <c r="GHN92" s="25"/>
      <c r="GHO92" s="35"/>
      <c r="GHP92" s="25"/>
      <c r="GHQ92" s="35"/>
      <c r="GHR92" s="25"/>
      <c r="GHS92" s="35"/>
      <c r="GHT92" s="24"/>
      <c r="GHU92" s="35"/>
      <c r="GHV92" s="24"/>
      <c r="GHW92" s="35"/>
      <c r="GHX92" s="24"/>
      <c r="GHY92" s="35"/>
      <c r="GHZ92" s="23"/>
      <c r="GIA92" s="23"/>
      <c r="GIB92" s="24"/>
      <c r="GIC92" s="25"/>
      <c r="GID92" s="35"/>
      <c r="GIE92" s="25"/>
      <c r="GIF92" s="35"/>
      <c r="GIG92" s="25"/>
      <c r="GIH92" s="35"/>
      <c r="GII92" s="24"/>
      <c r="GIJ92" s="35"/>
      <c r="GIK92" s="24"/>
      <c r="GIL92" s="35"/>
      <c r="GIM92" s="24"/>
      <c r="GIN92" s="35"/>
      <c r="GIO92" s="23"/>
      <c r="GIP92" s="23"/>
      <c r="GIQ92" s="24"/>
      <c r="GIR92" s="25"/>
      <c r="GIS92" s="35"/>
      <c r="GIT92" s="25"/>
      <c r="GIU92" s="35"/>
      <c r="GIV92" s="25"/>
      <c r="GIW92" s="35"/>
      <c r="GIX92" s="24"/>
      <c r="GIY92" s="35"/>
      <c r="GIZ92" s="24"/>
      <c r="GJA92" s="35"/>
      <c r="GJB92" s="24"/>
      <c r="GJC92" s="35"/>
      <c r="GJD92" s="23"/>
      <c r="GJE92" s="23"/>
      <c r="GJF92" s="24"/>
      <c r="GJG92" s="25"/>
      <c r="GJH92" s="35"/>
      <c r="GJI92" s="25"/>
      <c r="GJJ92" s="35"/>
      <c r="GJK92" s="25"/>
      <c r="GJL92" s="35"/>
      <c r="GJM92" s="24"/>
      <c r="GJN92" s="35"/>
      <c r="GJO92" s="24"/>
      <c r="GJP92" s="35"/>
      <c r="GJQ92" s="24"/>
      <c r="GJR92" s="35"/>
      <c r="GJS92" s="23"/>
      <c r="GJT92" s="23"/>
      <c r="GJU92" s="24"/>
      <c r="GJV92" s="25"/>
      <c r="GJW92" s="35"/>
      <c r="GJX92" s="25"/>
      <c r="GJY92" s="35"/>
      <c r="GJZ92" s="25"/>
      <c r="GKA92" s="35"/>
      <c r="GKB92" s="24"/>
      <c r="GKC92" s="35"/>
      <c r="GKD92" s="24"/>
      <c r="GKE92" s="35"/>
      <c r="GKF92" s="24"/>
      <c r="GKG92" s="35"/>
      <c r="GKH92" s="23"/>
      <c r="GKI92" s="23"/>
      <c r="GKJ92" s="24"/>
      <c r="GKK92" s="25"/>
      <c r="GKL92" s="35"/>
      <c r="GKM92" s="25"/>
      <c r="GKN92" s="35"/>
      <c r="GKO92" s="25"/>
      <c r="GKP92" s="35"/>
      <c r="GKQ92" s="24"/>
      <c r="GKR92" s="35"/>
      <c r="GKS92" s="24"/>
      <c r="GKT92" s="35"/>
      <c r="GKU92" s="24"/>
      <c r="GKV92" s="35"/>
      <c r="GKW92" s="23"/>
      <c r="GKX92" s="23"/>
      <c r="GKY92" s="24"/>
      <c r="GKZ92" s="25"/>
      <c r="GLA92" s="35"/>
      <c r="GLB92" s="25"/>
      <c r="GLC92" s="35"/>
      <c r="GLD92" s="25"/>
      <c r="GLE92" s="35"/>
      <c r="GLF92" s="24"/>
      <c r="GLG92" s="35"/>
      <c r="GLH92" s="24"/>
      <c r="GLI92" s="35"/>
      <c r="GLJ92" s="24"/>
      <c r="GLK92" s="35"/>
      <c r="GLL92" s="23"/>
      <c r="GLM92" s="23"/>
      <c r="GLN92" s="24"/>
      <c r="GLO92" s="25"/>
      <c r="GLP92" s="35"/>
      <c r="GLQ92" s="25"/>
      <c r="GLR92" s="35"/>
      <c r="GLS92" s="25"/>
      <c r="GLT92" s="35"/>
      <c r="GLU92" s="24"/>
      <c r="GLV92" s="35"/>
      <c r="GLW92" s="24"/>
      <c r="GLX92" s="35"/>
      <c r="GLY92" s="24"/>
      <c r="GLZ92" s="35"/>
      <c r="GMA92" s="23"/>
      <c r="GMB92" s="23"/>
      <c r="GMC92" s="24"/>
      <c r="GMD92" s="25"/>
      <c r="GME92" s="35"/>
      <c r="GMF92" s="25"/>
      <c r="GMG92" s="35"/>
      <c r="GMH92" s="25"/>
      <c r="GMI92" s="35"/>
      <c r="GMJ92" s="24"/>
      <c r="GMK92" s="35"/>
      <c r="GML92" s="24"/>
      <c r="GMM92" s="35"/>
      <c r="GMN92" s="24"/>
      <c r="GMO92" s="35"/>
      <c r="GMP92" s="23"/>
      <c r="GMQ92" s="23"/>
      <c r="GMR92" s="24"/>
      <c r="GMS92" s="25"/>
      <c r="GMT92" s="35"/>
      <c r="GMU92" s="25"/>
      <c r="GMV92" s="35"/>
      <c r="GMW92" s="25"/>
      <c r="GMX92" s="35"/>
      <c r="GMY92" s="24"/>
      <c r="GMZ92" s="35"/>
      <c r="GNA92" s="24"/>
      <c r="GNB92" s="35"/>
      <c r="GNC92" s="24"/>
      <c r="GND92" s="35"/>
      <c r="GNE92" s="23"/>
      <c r="GNF92" s="23"/>
      <c r="GNG92" s="24"/>
      <c r="GNH92" s="25"/>
      <c r="GNI92" s="35"/>
      <c r="GNJ92" s="25"/>
      <c r="GNK92" s="35"/>
      <c r="GNL92" s="25"/>
      <c r="GNM92" s="35"/>
      <c r="GNN92" s="24"/>
      <c r="GNO92" s="35"/>
      <c r="GNP92" s="24"/>
      <c r="GNQ92" s="35"/>
      <c r="GNR92" s="24"/>
      <c r="GNS92" s="35"/>
      <c r="GNT92" s="23"/>
      <c r="GNU92" s="23"/>
      <c r="GNV92" s="24"/>
      <c r="GNW92" s="25"/>
      <c r="GNX92" s="35"/>
      <c r="GNY92" s="25"/>
      <c r="GNZ92" s="35"/>
      <c r="GOA92" s="25"/>
      <c r="GOB92" s="35"/>
      <c r="GOC92" s="24"/>
      <c r="GOD92" s="35"/>
      <c r="GOE92" s="24"/>
      <c r="GOF92" s="35"/>
      <c r="GOG92" s="24"/>
      <c r="GOH92" s="35"/>
      <c r="GOI92" s="23"/>
      <c r="GOJ92" s="23"/>
      <c r="GOK92" s="24"/>
      <c r="GOL92" s="25"/>
      <c r="GOM92" s="35"/>
      <c r="GON92" s="25"/>
      <c r="GOO92" s="35"/>
      <c r="GOP92" s="25"/>
      <c r="GOQ92" s="35"/>
      <c r="GOR92" s="24"/>
      <c r="GOS92" s="35"/>
      <c r="GOT92" s="24"/>
      <c r="GOU92" s="35"/>
      <c r="GOV92" s="24"/>
      <c r="GOW92" s="35"/>
      <c r="GOX92" s="23"/>
      <c r="GOY92" s="23"/>
      <c r="GOZ92" s="24"/>
      <c r="GPA92" s="25"/>
      <c r="GPB92" s="35"/>
      <c r="GPC92" s="25"/>
      <c r="GPD92" s="35"/>
      <c r="GPE92" s="25"/>
      <c r="GPF92" s="35"/>
      <c r="GPG92" s="24"/>
      <c r="GPH92" s="35"/>
      <c r="GPI92" s="24"/>
      <c r="GPJ92" s="35"/>
      <c r="GPK92" s="24"/>
      <c r="GPL92" s="35"/>
      <c r="GPM92" s="23"/>
      <c r="GPN92" s="23"/>
      <c r="GPO92" s="24"/>
      <c r="GPP92" s="25"/>
      <c r="GPQ92" s="35"/>
      <c r="GPR92" s="25"/>
      <c r="GPS92" s="35"/>
      <c r="GPT92" s="25"/>
      <c r="GPU92" s="35"/>
      <c r="GPV92" s="24"/>
      <c r="GPW92" s="35"/>
      <c r="GPX92" s="24"/>
      <c r="GPY92" s="35"/>
      <c r="GPZ92" s="24"/>
      <c r="GQA92" s="35"/>
      <c r="GQB92" s="23"/>
      <c r="GQC92" s="23"/>
      <c r="GQD92" s="24"/>
      <c r="GQE92" s="25"/>
      <c r="GQF92" s="35"/>
      <c r="GQG92" s="25"/>
      <c r="GQH92" s="35"/>
      <c r="GQI92" s="25"/>
      <c r="GQJ92" s="35"/>
      <c r="GQK92" s="24"/>
      <c r="GQL92" s="35"/>
      <c r="GQM92" s="24"/>
      <c r="GQN92" s="35"/>
      <c r="GQO92" s="24"/>
      <c r="GQP92" s="35"/>
      <c r="GQQ92" s="23"/>
      <c r="GQR92" s="23"/>
      <c r="GQS92" s="24"/>
      <c r="GQT92" s="25"/>
      <c r="GQU92" s="35"/>
      <c r="GQV92" s="25"/>
      <c r="GQW92" s="35"/>
      <c r="GQX92" s="25"/>
      <c r="GQY92" s="35"/>
      <c r="GQZ92" s="24"/>
      <c r="GRA92" s="35"/>
      <c r="GRB92" s="24"/>
      <c r="GRC92" s="35"/>
      <c r="GRD92" s="24"/>
      <c r="GRE92" s="35"/>
      <c r="GRF92" s="23"/>
      <c r="GRG92" s="23"/>
      <c r="GRH92" s="24"/>
      <c r="GRI92" s="25"/>
      <c r="GRJ92" s="35"/>
      <c r="GRK92" s="25"/>
      <c r="GRL92" s="35"/>
      <c r="GRM92" s="25"/>
      <c r="GRN92" s="35"/>
      <c r="GRO92" s="24"/>
      <c r="GRP92" s="35"/>
      <c r="GRQ92" s="24"/>
      <c r="GRR92" s="35"/>
      <c r="GRS92" s="24"/>
      <c r="GRT92" s="35"/>
      <c r="GRU92" s="23"/>
      <c r="GRV92" s="23"/>
      <c r="GRW92" s="24"/>
      <c r="GRX92" s="25"/>
      <c r="GRY92" s="35"/>
      <c r="GRZ92" s="25"/>
      <c r="GSA92" s="35"/>
      <c r="GSB92" s="25"/>
      <c r="GSC92" s="35"/>
      <c r="GSD92" s="24"/>
      <c r="GSE92" s="35"/>
      <c r="GSF92" s="24"/>
      <c r="GSG92" s="35"/>
      <c r="GSH92" s="24"/>
      <c r="GSI92" s="35"/>
      <c r="GSJ92" s="23"/>
      <c r="GSK92" s="23"/>
      <c r="GSL92" s="24"/>
      <c r="GSM92" s="25"/>
      <c r="GSN92" s="35"/>
      <c r="GSO92" s="25"/>
      <c r="GSP92" s="35"/>
      <c r="GSQ92" s="25"/>
      <c r="GSR92" s="35"/>
      <c r="GSS92" s="24"/>
      <c r="GST92" s="35"/>
      <c r="GSU92" s="24"/>
      <c r="GSV92" s="35"/>
      <c r="GSW92" s="24"/>
      <c r="GSX92" s="35"/>
      <c r="GSY92" s="23"/>
      <c r="GSZ92" s="23"/>
      <c r="GTA92" s="24"/>
      <c r="GTB92" s="25"/>
      <c r="GTC92" s="35"/>
      <c r="GTD92" s="25"/>
      <c r="GTE92" s="35"/>
      <c r="GTF92" s="25"/>
      <c r="GTG92" s="35"/>
      <c r="GTH92" s="24"/>
      <c r="GTI92" s="35"/>
      <c r="GTJ92" s="24"/>
      <c r="GTK92" s="35"/>
      <c r="GTL92" s="24"/>
      <c r="GTM92" s="35"/>
      <c r="GTN92" s="23"/>
      <c r="GTO92" s="23"/>
      <c r="GTP92" s="24"/>
      <c r="GTQ92" s="25"/>
      <c r="GTR92" s="35"/>
      <c r="GTS92" s="25"/>
      <c r="GTT92" s="35"/>
      <c r="GTU92" s="25"/>
      <c r="GTV92" s="35"/>
      <c r="GTW92" s="24"/>
      <c r="GTX92" s="35"/>
      <c r="GTY92" s="24"/>
      <c r="GTZ92" s="35"/>
      <c r="GUA92" s="24"/>
      <c r="GUB92" s="35"/>
      <c r="GUC92" s="23"/>
      <c r="GUD92" s="23"/>
      <c r="GUE92" s="24"/>
      <c r="GUF92" s="25"/>
      <c r="GUG92" s="35"/>
      <c r="GUH92" s="25"/>
      <c r="GUI92" s="35"/>
      <c r="GUJ92" s="25"/>
      <c r="GUK92" s="35"/>
      <c r="GUL92" s="24"/>
      <c r="GUM92" s="35"/>
      <c r="GUN92" s="24"/>
      <c r="GUO92" s="35"/>
      <c r="GUP92" s="24"/>
      <c r="GUQ92" s="35"/>
      <c r="GUR92" s="23"/>
      <c r="GUS92" s="23"/>
      <c r="GUT92" s="24"/>
      <c r="GUU92" s="25"/>
      <c r="GUV92" s="35"/>
      <c r="GUW92" s="25"/>
      <c r="GUX92" s="35"/>
      <c r="GUY92" s="25"/>
      <c r="GUZ92" s="35"/>
      <c r="GVA92" s="24"/>
      <c r="GVB92" s="35"/>
      <c r="GVC92" s="24"/>
      <c r="GVD92" s="35"/>
      <c r="GVE92" s="24"/>
      <c r="GVF92" s="35"/>
      <c r="GVG92" s="23"/>
      <c r="GVH92" s="23"/>
      <c r="GVI92" s="24"/>
      <c r="GVJ92" s="25"/>
      <c r="GVK92" s="35"/>
      <c r="GVL92" s="25"/>
      <c r="GVM92" s="35"/>
      <c r="GVN92" s="25"/>
      <c r="GVO92" s="35"/>
      <c r="GVP92" s="24"/>
      <c r="GVQ92" s="35"/>
      <c r="GVR92" s="24"/>
      <c r="GVS92" s="35"/>
      <c r="GVT92" s="24"/>
      <c r="GVU92" s="35"/>
      <c r="GVV92" s="23"/>
      <c r="GVW92" s="23"/>
      <c r="GVX92" s="24"/>
      <c r="GVY92" s="25"/>
      <c r="GVZ92" s="35"/>
      <c r="GWA92" s="25"/>
      <c r="GWB92" s="35"/>
      <c r="GWC92" s="25"/>
      <c r="GWD92" s="35"/>
      <c r="GWE92" s="24"/>
      <c r="GWF92" s="35"/>
      <c r="GWG92" s="24"/>
      <c r="GWH92" s="35"/>
      <c r="GWI92" s="24"/>
      <c r="GWJ92" s="35"/>
      <c r="GWK92" s="23"/>
      <c r="GWL92" s="23"/>
      <c r="GWM92" s="24"/>
      <c r="GWN92" s="25"/>
      <c r="GWO92" s="35"/>
      <c r="GWP92" s="25"/>
      <c r="GWQ92" s="35"/>
      <c r="GWR92" s="25"/>
      <c r="GWS92" s="35"/>
      <c r="GWT92" s="24"/>
      <c r="GWU92" s="35"/>
      <c r="GWV92" s="24"/>
      <c r="GWW92" s="35"/>
      <c r="GWX92" s="24"/>
      <c r="GWY92" s="35"/>
      <c r="GWZ92" s="23"/>
      <c r="GXA92" s="23"/>
      <c r="GXB92" s="24"/>
      <c r="GXC92" s="25"/>
      <c r="GXD92" s="35"/>
      <c r="GXE92" s="25"/>
      <c r="GXF92" s="35"/>
      <c r="GXG92" s="25"/>
      <c r="GXH92" s="35"/>
      <c r="GXI92" s="24"/>
      <c r="GXJ92" s="35"/>
      <c r="GXK92" s="24"/>
      <c r="GXL92" s="35"/>
      <c r="GXM92" s="24"/>
      <c r="GXN92" s="35"/>
      <c r="GXO92" s="23"/>
      <c r="GXP92" s="23"/>
      <c r="GXQ92" s="24"/>
      <c r="GXR92" s="25"/>
      <c r="GXS92" s="35"/>
      <c r="GXT92" s="25"/>
      <c r="GXU92" s="35"/>
      <c r="GXV92" s="25"/>
      <c r="GXW92" s="35"/>
      <c r="GXX92" s="24"/>
      <c r="GXY92" s="35"/>
      <c r="GXZ92" s="24"/>
      <c r="GYA92" s="35"/>
      <c r="GYB92" s="24"/>
      <c r="GYC92" s="35"/>
      <c r="GYD92" s="23"/>
      <c r="GYE92" s="23"/>
      <c r="GYF92" s="24"/>
      <c r="GYG92" s="25"/>
      <c r="GYH92" s="35"/>
      <c r="GYI92" s="25"/>
      <c r="GYJ92" s="35"/>
      <c r="GYK92" s="25"/>
      <c r="GYL92" s="35"/>
      <c r="GYM92" s="24"/>
      <c r="GYN92" s="35"/>
      <c r="GYO92" s="24"/>
      <c r="GYP92" s="35"/>
      <c r="GYQ92" s="24"/>
      <c r="GYR92" s="35"/>
      <c r="GYS92" s="23"/>
      <c r="GYT92" s="23"/>
      <c r="GYU92" s="24"/>
      <c r="GYV92" s="25"/>
      <c r="GYW92" s="35"/>
      <c r="GYX92" s="25"/>
      <c r="GYY92" s="35"/>
      <c r="GYZ92" s="25"/>
      <c r="GZA92" s="35"/>
      <c r="GZB92" s="24"/>
      <c r="GZC92" s="35"/>
      <c r="GZD92" s="24"/>
      <c r="GZE92" s="35"/>
      <c r="GZF92" s="24"/>
      <c r="GZG92" s="35"/>
      <c r="GZH92" s="23"/>
      <c r="GZI92" s="23"/>
      <c r="GZJ92" s="24"/>
      <c r="GZK92" s="25"/>
      <c r="GZL92" s="35"/>
      <c r="GZM92" s="25"/>
      <c r="GZN92" s="35"/>
      <c r="GZO92" s="25"/>
      <c r="GZP92" s="35"/>
      <c r="GZQ92" s="24"/>
      <c r="GZR92" s="35"/>
      <c r="GZS92" s="24"/>
      <c r="GZT92" s="35"/>
      <c r="GZU92" s="24"/>
      <c r="GZV92" s="35"/>
      <c r="GZW92" s="23"/>
      <c r="GZX92" s="23"/>
      <c r="GZY92" s="24"/>
      <c r="GZZ92" s="25"/>
      <c r="HAA92" s="35"/>
      <c r="HAB92" s="25"/>
      <c r="HAC92" s="35"/>
      <c r="HAD92" s="25"/>
      <c r="HAE92" s="35"/>
      <c r="HAF92" s="24"/>
      <c r="HAG92" s="35"/>
      <c r="HAH92" s="24"/>
      <c r="HAI92" s="35"/>
      <c r="HAJ92" s="24"/>
      <c r="HAK92" s="35"/>
      <c r="HAL92" s="23"/>
      <c r="HAM92" s="23"/>
      <c r="HAN92" s="24"/>
      <c r="HAO92" s="25"/>
      <c r="HAP92" s="35"/>
      <c r="HAQ92" s="25"/>
      <c r="HAR92" s="35"/>
      <c r="HAS92" s="25"/>
      <c r="HAT92" s="35"/>
      <c r="HAU92" s="24"/>
      <c r="HAV92" s="35"/>
      <c r="HAW92" s="24"/>
      <c r="HAX92" s="35"/>
      <c r="HAY92" s="24"/>
      <c r="HAZ92" s="35"/>
      <c r="HBA92" s="23"/>
      <c r="HBB92" s="23"/>
      <c r="HBC92" s="24"/>
      <c r="HBD92" s="25"/>
      <c r="HBE92" s="35"/>
      <c r="HBF92" s="25"/>
      <c r="HBG92" s="35"/>
      <c r="HBH92" s="25"/>
      <c r="HBI92" s="35"/>
      <c r="HBJ92" s="24"/>
      <c r="HBK92" s="35"/>
      <c r="HBL92" s="24"/>
      <c r="HBM92" s="35"/>
      <c r="HBN92" s="24"/>
      <c r="HBO92" s="35"/>
      <c r="HBP92" s="23"/>
      <c r="HBQ92" s="23"/>
      <c r="HBR92" s="24"/>
      <c r="HBS92" s="25"/>
      <c r="HBT92" s="35"/>
      <c r="HBU92" s="25"/>
      <c r="HBV92" s="35"/>
      <c r="HBW92" s="25"/>
      <c r="HBX92" s="35"/>
      <c r="HBY92" s="24"/>
      <c r="HBZ92" s="35"/>
      <c r="HCA92" s="24"/>
      <c r="HCB92" s="35"/>
      <c r="HCC92" s="24"/>
      <c r="HCD92" s="35"/>
      <c r="HCE92" s="23"/>
      <c r="HCF92" s="23"/>
      <c r="HCG92" s="24"/>
      <c r="HCH92" s="25"/>
      <c r="HCI92" s="35"/>
      <c r="HCJ92" s="25"/>
      <c r="HCK92" s="35"/>
      <c r="HCL92" s="25"/>
      <c r="HCM92" s="35"/>
      <c r="HCN92" s="24"/>
      <c r="HCO92" s="35"/>
      <c r="HCP92" s="24"/>
      <c r="HCQ92" s="35"/>
      <c r="HCR92" s="24"/>
      <c r="HCS92" s="35"/>
      <c r="HCT92" s="23"/>
      <c r="HCU92" s="23"/>
      <c r="HCV92" s="24"/>
      <c r="HCW92" s="25"/>
      <c r="HCX92" s="35"/>
      <c r="HCY92" s="25"/>
      <c r="HCZ92" s="35"/>
      <c r="HDA92" s="25"/>
      <c r="HDB92" s="35"/>
      <c r="HDC92" s="24"/>
      <c r="HDD92" s="35"/>
      <c r="HDE92" s="24"/>
      <c r="HDF92" s="35"/>
      <c r="HDG92" s="24"/>
      <c r="HDH92" s="35"/>
      <c r="HDI92" s="23"/>
      <c r="HDJ92" s="23"/>
      <c r="HDK92" s="24"/>
      <c r="HDL92" s="25"/>
      <c r="HDM92" s="35"/>
      <c r="HDN92" s="25"/>
      <c r="HDO92" s="35"/>
      <c r="HDP92" s="25"/>
      <c r="HDQ92" s="35"/>
      <c r="HDR92" s="24"/>
      <c r="HDS92" s="35"/>
      <c r="HDT92" s="24"/>
      <c r="HDU92" s="35"/>
      <c r="HDV92" s="24"/>
      <c r="HDW92" s="35"/>
      <c r="HDX92" s="23"/>
      <c r="HDY92" s="23"/>
      <c r="HDZ92" s="24"/>
      <c r="HEA92" s="25"/>
      <c r="HEB92" s="35"/>
      <c r="HEC92" s="25"/>
      <c r="HED92" s="35"/>
      <c r="HEE92" s="25"/>
      <c r="HEF92" s="35"/>
      <c r="HEG92" s="24"/>
      <c r="HEH92" s="35"/>
      <c r="HEI92" s="24"/>
      <c r="HEJ92" s="35"/>
      <c r="HEK92" s="24"/>
      <c r="HEL92" s="35"/>
      <c r="HEM92" s="23"/>
      <c r="HEN92" s="23"/>
      <c r="HEO92" s="24"/>
      <c r="HEP92" s="25"/>
      <c r="HEQ92" s="35"/>
      <c r="HER92" s="25"/>
      <c r="HES92" s="35"/>
      <c r="HET92" s="25"/>
      <c r="HEU92" s="35"/>
      <c r="HEV92" s="24"/>
      <c r="HEW92" s="35"/>
      <c r="HEX92" s="24"/>
      <c r="HEY92" s="35"/>
      <c r="HEZ92" s="24"/>
      <c r="HFA92" s="35"/>
      <c r="HFB92" s="23"/>
      <c r="HFC92" s="23"/>
      <c r="HFD92" s="24"/>
      <c r="HFE92" s="25"/>
      <c r="HFF92" s="35"/>
      <c r="HFG92" s="25"/>
      <c r="HFH92" s="35"/>
      <c r="HFI92" s="25"/>
      <c r="HFJ92" s="35"/>
      <c r="HFK92" s="24"/>
      <c r="HFL92" s="35"/>
      <c r="HFM92" s="24"/>
      <c r="HFN92" s="35"/>
      <c r="HFO92" s="24"/>
      <c r="HFP92" s="35"/>
      <c r="HFQ92" s="23"/>
      <c r="HFR92" s="23"/>
      <c r="HFS92" s="24"/>
      <c r="HFT92" s="25"/>
      <c r="HFU92" s="35"/>
      <c r="HFV92" s="25"/>
      <c r="HFW92" s="35"/>
      <c r="HFX92" s="25"/>
      <c r="HFY92" s="35"/>
      <c r="HFZ92" s="24"/>
      <c r="HGA92" s="35"/>
      <c r="HGB92" s="24"/>
      <c r="HGC92" s="35"/>
      <c r="HGD92" s="24"/>
      <c r="HGE92" s="35"/>
      <c r="HGF92" s="23"/>
      <c r="HGG92" s="23"/>
      <c r="HGH92" s="24"/>
      <c r="HGI92" s="25"/>
      <c r="HGJ92" s="35"/>
      <c r="HGK92" s="25"/>
      <c r="HGL92" s="35"/>
      <c r="HGM92" s="25"/>
      <c r="HGN92" s="35"/>
      <c r="HGO92" s="24"/>
      <c r="HGP92" s="35"/>
      <c r="HGQ92" s="24"/>
      <c r="HGR92" s="35"/>
      <c r="HGS92" s="24"/>
      <c r="HGT92" s="35"/>
      <c r="HGU92" s="23"/>
      <c r="HGV92" s="23"/>
      <c r="HGW92" s="24"/>
      <c r="HGX92" s="25"/>
      <c r="HGY92" s="35"/>
      <c r="HGZ92" s="25"/>
      <c r="HHA92" s="35"/>
      <c r="HHB92" s="25"/>
      <c r="HHC92" s="35"/>
      <c r="HHD92" s="24"/>
      <c r="HHE92" s="35"/>
      <c r="HHF92" s="24"/>
      <c r="HHG92" s="35"/>
      <c r="HHH92" s="24"/>
      <c r="HHI92" s="35"/>
      <c r="HHJ92" s="23"/>
      <c r="HHK92" s="23"/>
      <c r="HHL92" s="24"/>
      <c r="HHM92" s="25"/>
      <c r="HHN92" s="35"/>
      <c r="HHO92" s="25"/>
      <c r="HHP92" s="35"/>
      <c r="HHQ92" s="25"/>
      <c r="HHR92" s="35"/>
      <c r="HHS92" s="24"/>
      <c r="HHT92" s="35"/>
      <c r="HHU92" s="24"/>
      <c r="HHV92" s="35"/>
      <c r="HHW92" s="24"/>
      <c r="HHX92" s="35"/>
      <c r="HHY92" s="23"/>
      <c r="HHZ92" s="23"/>
      <c r="HIA92" s="24"/>
      <c r="HIB92" s="25"/>
      <c r="HIC92" s="35"/>
      <c r="HID92" s="25"/>
      <c r="HIE92" s="35"/>
      <c r="HIF92" s="25"/>
      <c r="HIG92" s="35"/>
      <c r="HIH92" s="24"/>
      <c r="HII92" s="35"/>
      <c r="HIJ92" s="24"/>
      <c r="HIK92" s="35"/>
      <c r="HIL92" s="24"/>
      <c r="HIM92" s="35"/>
      <c r="HIN92" s="23"/>
      <c r="HIO92" s="23"/>
      <c r="HIP92" s="24"/>
      <c r="HIQ92" s="25"/>
      <c r="HIR92" s="35"/>
      <c r="HIS92" s="25"/>
      <c r="HIT92" s="35"/>
      <c r="HIU92" s="25"/>
      <c r="HIV92" s="35"/>
      <c r="HIW92" s="24"/>
      <c r="HIX92" s="35"/>
      <c r="HIY92" s="24"/>
      <c r="HIZ92" s="35"/>
      <c r="HJA92" s="24"/>
      <c r="HJB92" s="35"/>
      <c r="HJC92" s="23"/>
      <c r="HJD92" s="23"/>
      <c r="HJE92" s="24"/>
      <c r="HJF92" s="25"/>
      <c r="HJG92" s="35"/>
      <c r="HJH92" s="25"/>
      <c r="HJI92" s="35"/>
      <c r="HJJ92" s="25"/>
      <c r="HJK92" s="35"/>
      <c r="HJL92" s="24"/>
      <c r="HJM92" s="35"/>
      <c r="HJN92" s="24"/>
      <c r="HJO92" s="35"/>
      <c r="HJP92" s="24"/>
      <c r="HJQ92" s="35"/>
      <c r="HJR92" s="23"/>
      <c r="HJS92" s="23"/>
      <c r="HJT92" s="24"/>
      <c r="HJU92" s="25"/>
      <c r="HJV92" s="35"/>
      <c r="HJW92" s="25"/>
      <c r="HJX92" s="35"/>
      <c r="HJY92" s="25"/>
      <c r="HJZ92" s="35"/>
      <c r="HKA92" s="24"/>
      <c r="HKB92" s="35"/>
      <c r="HKC92" s="24"/>
      <c r="HKD92" s="35"/>
      <c r="HKE92" s="24"/>
      <c r="HKF92" s="35"/>
      <c r="HKG92" s="23"/>
      <c r="HKH92" s="23"/>
      <c r="HKI92" s="24"/>
      <c r="HKJ92" s="25"/>
      <c r="HKK92" s="35"/>
      <c r="HKL92" s="25"/>
      <c r="HKM92" s="35"/>
      <c r="HKN92" s="25"/>
      <c r="HKO92" s="35"/>
      <c r="HKP92" s="24"/>
      <c r="HKQ92" s="35"/>
      <c r="HKR92" s="24"/>
      <c r="HKS92" s="35"/>
      <c r="HKT92" s="24"/>
      <c r="HKU92" s="35"/>
      <c r="HKV92" s="23"/>
      <c r="HKW92" s="23"/>
      <c r="HKX92" s="24"/>
      <c r="HKY92" s="25"/>
      <c r="HKZ92" s="35"/>
      <c r="HLA92" s="25"/>
      <c r="HLB92" s="35"/>
      <c r="HLC92" s="25"/>
      <c r="HLD92" s="35"/>
      <c r="HLE92" s="24"/>
      <c r="HLF92" s="35"/>
      <c r="HLG92" s="24"/>
      <c r="HLH92" s="35"/>
      <c r="HLI92" s="24"/>
      <c r="HLJ92" s="35"/>
      <c r="HLK92" s="23"/>
      <c r="HLL92" s="23"/>
      <c r="HLM92" s="24"/>
      <c r="HLN92" s="25"/>
      <c r="HLO92" s="35"/>
      <c r="HLP92" s="25"/>
      <c r="HLQ92" s="35"/>
      <c r="HLR92" s="25"/>
      <c r="HLS92" s="35"/>
      <c r="HLT92" s="24"/>
      <c r="HLU92" s="35"/>
      <c r="HLV92" s="24"/>
      <c r="HLW92" s="35"/>
      <c r="HLX92" s="24"/>
      <c r="HLY92" s="35"/>
      <c r="HLZ92" s="23"/>
      <c r="HMA92" s="23"/>
      <c r="HMB92" s="24"/>
      <c r="HMC92" s="25"/>
      <c r="HMD92" s="35"/>
      <c r="HME92" s="25"/>
      <c r="HMF92" s="35"/>
      <c r="HMG92" s="25"/>
      <c r="HMH92" s="35"/>
      <c r="HMI92" s="24"/>
      <c r="HMJ92" s="35"/>
      <c r="HMK92" s="24"/>
      <c r="HML92" s="35"/>
      <c r="HMM92" s="24"/>
      <c r="HMN92" s="35"/>
      <c r="HMO92" s="23"/>
      <c r="HMP92" s="23"/>
      <c r="HMQ92" s="24"/>
      <c r="HMR92" s="25"/>
      <c r="HMS92" s="35"/>
      <c r="HMT92" s="25"/>
      <c r="HMU92" s="35"/>
      <c r="HMV92" s="25"/>
      <c r="HMW92" s="35"/>
      <c r="HMX92" s="24"/>
      <c r="HMY92" s="35"/>
      <c r="HMZ92" s="24"/>
      <c r="HNA92" s="35"/>
      <c r="HNB92" s="24"/>
      <c r="HNC92" s="35"/>
      <c r="HND92" s="23"/>
      <c r="HNE92" s="23"/>
      <c r="HNF92" s="24"/>
      <c r="HNG92" s="25"/>
      <c r="HNH92" s="35"/>
      <c r="HNI92" s="25"/>
      <c r="HNJ92" s="35"/>
      <c r="HNK92" s="25"/>
      <c r="HNL92" s="35"/>
      <c r="HNM92" s="24"/>
      <c r="HNN92" s="35"/>
      <c r="HNO92" s="24"/>
      <c r="HNP92" s="35"/>
      <c r="HNQ92" s="24"/>
      <c r="HNR92" s="35"/>
      <c r="HNS92" s="23"/>
      <c r="HNT92" s="23"/>
      <c r="HNU92" s="24"/>
      <c r="HNV92" s="25"/>
      <c r="HNW92" s="35"/>
      <c r="HNX92" s="25"/>
      <c r="HNY92" s="35"/>
      <c r="HNZ92" s="25"/>
      <c r="HOA92" s="35"/>
      <c r="HOB92" s="24"/>
      <c r="HOC92" s="35"/>
      <c r="HOD92" s="24"/>
      <c r="HOE92" s="35"/>
      <c r="HOF92" s="24"/>
      <c r="HOG92" s="35"/>
      <c r="HOH92" s="23"/>
      <c r="HOI92" s="23"/>
      <c r="HOJ92" s="24"/>
      <c r="HOK92" s="25"/>
      <c r="HOL92" s="35"/>
      <c r="HOM92" s="25"/>
      <c r="HON92" s="35"/>
      <c r="HOO92" s="25"/>
      <c r="HOP92" s="35"/>
      <c r="HOQ92" s="24"/>
      <c r="HOR92" s="35"/>
      <c r="HOS92" s="24"/>
      <c r="HOT92" s="35"/>
      <c r="HOU92" s="24"/>
      <c r="HOV92" s="35"/>
      <c r="HOW92" s="23"/>
      <c r="HOX92" s="23"/>
      <c r="HOY92" s="24"/>
      <c r="HOZ92" s="25"/>
      <c r="HPA92" s="35"/>
      <c r="HPB92" s="25"/>
      <c r="HPC92" s="35"/>
      <c r="HPD92" s="25"/>
      <c r="HPE92" s="35"/>
      <c r="HPF92" s="24"/>
      <c r="HPG92" s="35"/>
      <c r="HPH92" s="24"/>
      <c r="HPI92" s="35"/>
      <c r="HPJ92" s="24"/>
      <c r="HPK92" s="35"/>
      <c r="HPL92" s="23"/>
      <c r="HPM92" s="23"/>
      <c r="HPN92" s="24"/>
      <c r="HPO92" s="25"/>
      <c r="HPP92" s="35"/>
      <c r="HPQ92" s="25"/>
      <c r="HPR92" s="35"/>
      <c r="HPS92" s="25"/>
      <c r="HPT92" s="35"/>
      <c r="HPU92" s="24"/>
      <c r="HPV92" s="35"/>
      <c r="HPW92" s="24"/>
      <c r="HPX92" s="35"/>
      <c r="HPY92" s="24"/>
      <c r="HPZ92" s="35"/>
      <c r="HQA92" s="23"/>
      <c r="HQB92" s="23"/>
      <c r="HQC92" s="24"/>
      <c r="HQD92" s="25"/>
      <c r="HQE92" s="35"/>
      <c r="HQF92" s="25"/>
      <c r="HQG92" s="35"/>
      <c r="HQH92" s="25"/>
      <c r="HQI92" s="35"/>
      <c r="HQJ92" s="24"/>
      <c r="HQK92" s="35"/>
      <c r="HQL92" s="24"/>
      <c r="HQM92" s="35"/>
      <c r="HQN92" s="24"/>
      <c r="HQO92" s="35"/>
      <c r="HQP92" s="23"/>
      <c r="HQQ92" s="23"/>
      <c r="HQR92" s="24"/>
      <c r="HQS92" s="25"/>
      <c r="HQT92" s="35"/>
      <c r="HQU92" s="25"/>
      <c r="HQV92" s="35"/>
      <c r="HQW92" s="25"/>
      <c r="HQX92" s="35"/>
      <c r="HQY92" s="24"/>
      <c r="HQZ92" s="35"/>
      <c r="HRA92" s="24"/>
      <c r="HRB92" s="35"/>
      <c r="HRC92" s="24"/>
      <c r="HRD92" s="35"/>
      <c r="HRE92" s="23"/>
      <c r="HRF92" s="23"/>
      <c r="HRG92" s="24"/>
      <c r="HRH92" s="25"/>
      <c r="HRI92" s="35"/>
      <c r="HRJ92" s="25"/>
      <c r="HRK92" s="35"/>
      <c r="HRL92" s="25"/>
      <c r="HRM92" s="35"/>
      <c r="HRN92" s="24"/>
      <c r="HRO92" s="35"/>
      <c r="HRP92" s="24"/>
      <c r="HRQ92" s="35"/>
      <c r="HRR92" s="24"/>
      <c r="HRS92" s="35"/>
      <c r="HRT92" s="23"/>
      <c r="HRU92" s="23"/>
      <c r="HRV92" s="24"/>
      <c r="HRW92" s="25"/>
      <c r="HRX92" s="35"/>
      <c r="HRY92" s="25"/>
      <c r="HRZ92" s="35"/>
      <c r="HSA92" s="25"/>
      <c r="HSB92" s="35"/>
      <c r="HSC92" s="24"/>
      <c r="HSD92" s="35"/>
      <c r="HSE92" s="24"/>
      <c r="HSF92" s="35"/>
      <c r="HSG92" s="24"/>
      <c r="HSH92" s="35"/>
      <c r="HSI92" s="23"/>
      <c r="HSJ92" s="23"/>
      <c r="HSK92" s="24"/>
      <c r="HSL92" s="25"/>
      <c r="HSM92" s="35"/>
      <c r="HSN92" s="25"/>
      <c r="HSO92" s="35"/>
      <c r="HSP92" s="25"/>
      <c r="HSQ92" s="35"/>
      <c r="HSR92" s="24"/>
      <c r="HSS92" s="35"/>
      <c r="HST92" s="24"/>
      <c r="HSU92" s="35"/>
      <c r="HSV92" s="24"/>
      <c r="HSW92" s="35"/>
      <c r="HSX92" s="23"/>
      <c r="HSY92" s="23"/>
      <c r="HSZ92" s="24"/>
      <c r="HTA92" s="25"/>
      <c r="HTB92" s="35"/>
      <c r="HTC92" s="25"/>
      <c r="HTD92" s="35"/>
      <c r="HTE92" s="25"/>
      <c r="HTF92" s="35"/>
      <c r="HTG92" s="24"/>
      <c r="HTH92" s="35"/>
      <c r="HTI92" s="24"/>
      <c r="HTJ92" s="35"/>
      <c r="HTK92" s="24"/>
      <c r="HTL92" s="35"/>
      <c r="HTM92" s="23"/>
      <c r="HTN92" s="23"/>
      <c r="HTO92" s="24"/>
      <c r="HTP92" s="25"/>
      <c r="HTQ92" s="35"/>
      <c r="HTR92" s="25"/>
      <c r="HTS92" s="35"/>
      <c r="HTT92" s="25"/>
      <c r="HTU92" s="35"/>
      <c r="HTV92" s="24"/>
      <c r="HTW92" s="35"/>
      <c r="HTX92" s="24"/>
      <c r="HTY92" s="35"/>
      <c r="HTZ92" s="24"/>
      <c r="HUA92" s="35"/>
      <c r="HUB92" s="23"/>
      <c r="HUC92" s="23"/>
      <c r="HUD92" s="24"/>
      <c r="HUE92" s="25"/>
      <c r="HUF92" s="35"/>
      <c r="HUG92" s="25"/>
      <c r="HUH92" s="35"/>
      <c r="HUI92" s="25"/>
      <c r="HUJ92" s="35"/>
      <c r="HUK92" s="24"/>
      <c r="HUL92" s="35"/>
      <c r="HUM92" s="24"/>
      <c r="HUN92" s="35"/>
      <c r="HUO92" s="24"/>
      <c r="HUP92" s="35"/>
      <c r="HUQ92" s="23"/>
      <c r="HUR92" s="23"/>
      <c r="HUS92" s="24"/>
      <c r="HUT92" s="25"/>
      <c r="HUU92" s="35"/>
      <c r="HUV92" s="25"/>
      <c r="HUW92" s="35"/>
      <c r="HUX92" s="25"/>
      <c r="HUY92" s="35"/>
      <c r="HUZ92" s="24"/>
      <c r="HVA92" s="35"/>
      <c r="HVB92" s="24"/>
      <c r="HVC92" s="35"/>
      <c r="HVD92" s="24"/>
      <c r="HVE92" s="35"/>
      <c r="HVF92" s="23"/>
      <c r="HVG92" s="23"/>
      <c r="HVH92" s="24"/>
      <c r="HVI92" s="25"/>
      <c r="HVJ92" s="35"/>
      <c r="HVK92" s="25"/>
      <c r="HVL92" s="35"/>
      <c r="HVM92" s="25"/>
      <c r="HVN92" s="35"/>
      <c r="HVO92" s="24"/>
      <c r="HVP92" s="35"/>
      <c r="HVQ92" s="24"/>
      <c r="HVR92" s="35"/>
      <c r="HVS92" s="24"/>
      <c r="HVT92" s="35"/>
      <c r="HVU92" s="23"/>
      <c r="HVV92" s="23"/>
      <c r="HVW92" s="24"/>
      <c r="HVX92" s="25"/>
      <c r="HVY92" s="35"/>
      <c r="HVZ92" s="25"/>
      <c r="HWA92" s="35"/>
      <c r="HWB92" s="25"/>
      <c r="HWC92" s="35"/>
      <c r="HWD92" s="24"/>
      <c r="HWE92" s="35"/>
      <c r="HWF92" s="24"/>
      <c r="HWG92" s="35"/>
      <c r="HWH92" s="24"/>
      <c r="HWI92" s="35"/>
      <c r="HWJ92" s="23"/>
      <c r="HWK92" s="23"/>
      <c r="HWL92" s="24"/>
      <c r="HWM92" s="25"/>
      <c r="HWN92" s="35"/>
      <c r="HWO92" s="25"/>
      <c r="HWP92" s="35"/>
      <c r="HWQ92" s="25"/>
      <c r="HWR92" s="35"/>
      <c r="HWS92" s="24"/>
      <c r="HWT92" s="35"/>
      <c r="HWU92" s="24"/>
      <c r="HWV92" s="35"/>
      <c r="HWW92" s="24"/>
      <c r="HWX92" s="35"/>
      <c r="HWY92" s="23"/>
      <c r="HWZ92" s="23"/>
      <c r="HXA92" s="24"/>
      <c r="HXB92" s="25"/>
      <c r="HXC92" s="35"/>
      <c r="HXD92" s="25"/>
      <c r="HXE92" s="35"/>
      <c r="HXF92" s="25"/>
      <c r="HXG92" s="35"/>
      <c r="HXH92" s="24"/>
      <c r="HXI92" s="35"/>
      <c r="HXJ92" s="24"/>
      <c r="HXK92" s="35"/>
      <c r="HXL92" s="24"/>
      <c r="HXM92" s="35"/>
      <c r="HXN92" s="23"/>
      <c r="HXO92" s="23"/>
      <c r="HXP92" s="24"/>
      <c r="HXQ92" s="25"/>
      <c r="HXR92" s="35"/>
      <c r="HXS92" s="25"/>
      <c r="HXT92" s="35"/>
      <c r="HXU92" s="25"/>
      <c r="HXV92" s="35"/>
      <c r="HXW92" s="24"/>
      <c r="HXX92" s="35"/>
      <c r="HXY92" s="24"/>
      <c r="HXZ92" s="35"/>
      <c r="HYA92" s="24"/>
      <c r="HYB92" s="35"/>
      <c r="HYC92" s="23"/>
      <c r="HYD92" s="23"/>
      <c r="HYE92" s="24"/>
      <c r="HYF92" s="25"/>
      <c r="HYG92" s="35"/>
      <c r="HYH92" s="25"/>
      <c r="HYI92" s="35"/>
      <c r="HYJ92" s="25"/>
      <c r="HYK92" s="35"/>
      <c r="HYL92" s="24"/>
      <c r="HYM92" s="35"/>
      <c r="HYN92" s="24"/>
      <c r="HYO92" s="35"/>
      <c r="HYP92" s="24"/>
      <c r="HYQ92" s="35"/>
      <c r="HYR92" s="23"/>
      <c r="HYS92" s="23"/>
      <c r="HYT92" s="24"/>
      <c r="HYU92" s="25"/>
      <c r="HYV92" s="35"/>
      <c r="HYW92" s="25"/>
      <c r="HYX92" s="35"/>
      <c r="HYY92" s="25"/>
      <c r="HYZ92" s="35"/>
      <c r="HZA92" s="24"/>
      <c r="HZB92" s="35"/>
      <c r="HZC92" s="24"/>
      <c r="HZD92" s="35"/>
      <c r="HZE92" s="24"/>
      <c r="HZF92" s="35"/>
      <c r="HZG92" s="23"/>
      <c r="HZH92" s="23"/>
      <c r="HZI92" s="24"/>
      <c r="HZJ92" s="25"/>
      <c r="HZK92" s="35"/>
      <c r="HZL92" s="25"/>
      <c r="HZM92" s="35"/>
      <c r="HZN92" s="25"/>
      <c r="HZO92" s="35"/>
      <c r="HZP92" s="24"/>
      <c r="HZQ92" s="35"/>
      <c r="HZR92" s="24"/>
      <c r="HZS92" s="35"/>
      <c r="HZT92" s="24"/>
      <c r="HZU92" s="35"/>
      <c r="HZV92" s="23"/>
      <c r="HZW92" s="23"/>
      <c r="HZX92" s="24"/>
      <c r="HZY92" s="25"/>
      <c r="HZZ92" s="35"/>
      <c r="IAA92" s="25"/>
      <c r="IAB92" s="35"/>
      <c r="IAC92" s="25"/>
      <c r="IAD92" s="35"/>
      <c r="IAE92" s="24"/>
      <c r="IAF92" s="35"/>
      <c r="IAG92" s="24"/>
      <c r="IAH92" s="35"/>
      <c r="IAI92" s="24"/>
      <c r="IAJ92" s="35"/>
      <c r="IAK92" s="23"/>
      <c r="IAL92" s="23"/>
      <c r="IAM92" s="24"/>
      <c r="IAN92" s="25"/>
      <c r="IAO92" s="35"/>
      <c r="IAP92" s="25"/>
      <c r="IAQ92" s="35"/>
      <c r="IAR92" s="25"/>
      <c r="IAS92" s="35"/>
      <c r="IAT92" s="24"/>
      <c r="IAU92" s="35"/>
      <c r="IAV92" s="24"/>
      <c r="IAW92" s="35"/>
      <c r="IAX92" s="24"/>
      <c r="IAY92" s="35"/>
      <c r="IAZ92" s="23"/>
      <c r="IBA92" s="23"/>
      <c r="IBB92" s="24"/>
      <c r="IBC92" s="25"/>
      <c r="IBD92" s="35"/>
      <c r="IBE92" s="25"/>
      <c r="IBF92" s="35"/>
      <c r="IBG92" s="25"/>
      <c r="IBH92" s="35"/>
      <c r="IBI92" s="24"/>
      <c r="IBJ92" s="35"/>
      <c r="IBK92" s="24"/>
      <c r="IBL92" s="35"/>
      <c r="IBM92" s="24"/>
      <c r="IBN92" s="35"/>
      <c r="IBO92" s="23"/>
      <c r="IBP92" s="23"/>
      <c r="IBQ92" s="24"/>
      <c r="IBR92" s="25"/>
      <c r="IBS92" s="35"/>
      <c r="IBT92" s="25"/>
      <c r="IBU92" s="35"/>
      <c r="IBV92" s="25"/>
      <c r="IBW92" s="35"/>
      <c r="IBX92" s="24"/>
      <c r="IBY92" s="35"/>
      <c r="IBZ92" s="24"/>
      <c r="ICA92" s="35"/>
      <c r="ICB92" s="24"/>
      <c r="ICC92" s="35"/>
      <c r="ICD92" s="23"/>
      <c r="ICE92" s="23"/>
      <c r="ICF92" s="24"/>
      <c r="ICG92" s="25"/>
      <c r="ICH92" s="35"/>
      <c r="ICI92" s="25"/>
      <c r="ICJ92" s="35"/>
      <c r="ICK92" s="25"/>
      <c r="ICL92" s="35"/>
      <c r="ICM92" s="24"/>
      <c r="ICN92" s="35"/>
      <c r="ICO92" s="24"/>
      <c r="ICP92" s="35"/>
      <c r="ICQ92" s="24"/>
      <c r="ICR92" s="35"/>
      <c r="ICS92" s="23"/>
      <c r="ICT92" s="23"/>
      <c r="ICU92" s="24"/>
      <c r="ICV92" s="25"/>
      <c r="ICW92" s="35"/>
      <c r="ICX92" s="25"/>
      <c r="ICY92" s="35"/>
      <c r="ICZ92" s="25"/>
      <c r="IDA92" s="35"/>
      <c r="IDB92" s="24"/>
      <c r="IDC92" s="35"/>
      <c r="IDD92" s="24"/>
      <c r="IDE92" s="35"/>
      <c r="IDF92" s="24"/>
      <c r="IDG92" s="35"/>
      <c r="IDH92" s="23"/>
      <c r="IDI92" s="23"/>
      <c r="IDJ92" s="24"/>
      <c r="IDK92" s="25"/>
      <c r="IDL92" s="35"/>
      <c r="IDM92" s="25"/>
      <c r="IDN92" s="35"/>
      <c r="IDO92" s="25"/>
      <c r="IDP92" s="35"/>
      <c r="IDQ92" s="24"/>
      <c r="IDR92" s="35"/>
      <c r="IDS92" s="24"/>
      <c r="IDT92" s="35"/>
      <c r="IDU92" s="24"/>
      <c r="IDV92" s="35"/>
      <c r="IDW92" s="23"/>
      <c r="IDX92" s="23"/>
      <c r="IDY92" s="24"/>
      <c r="IDZ92" s="25"/>
      <c r="IEA92" s="35"/>
      <c r="IEB92" s="25"/>
      <c r="IEC92" s="35"/>
      <c r="IED92" s="25"/>
      <c r="IEE92" s="35"/>
      <c r="IEF92" s="24"/>
      <c r="IEG92" s="35"/>
      <c r="IEH92" s="24"/>
      <c r="IEI92" s="35"/>
      <c r="IEJ92" s="24"/>
      <c r="IEK92" s="35"/>
      <c r="IEL92" s="23"/>
      <c r="IEM92" s="23"/>
      <c r="IEN92" s="24"/>
      <c r="IEO92" s="25"/>
      <c r="IEP92" s="35"/>
      <c r="IEQ92" s="25"/>
      <c r="IER92" s="35"/>
      <c r="IES92" s="25"/>
      <c r="IET92" s="35"/>
      <c r="IEU92" s="24"/>
      <c r="IEV92" s="35"/>
      <c r="IEW92" s="24"/>
      <c r="IEX92" s="35"/>
      <c r="IEY92" s="24"/>
      <c r="IEZ92" s="35"/>
      <c r="IFA92" s="23"/>
      <c r="IFB92" s="23"/>
      <c r="IFC92" s="24"/>
      <c r="IFD92" s="25"/>
      <c r="IFE92" s="35"/>
      <c r="IFF92" s="25"/>
      <c r="IFG92" s="35"/>
      <c r="IFH92" s="25"/>
      <c r="IFI92" s="35"/>
      <c r="IFJ92" s="24"/>
      <c r="IFK92" s="35"/>
      <c r="IFL92" s="24"/>
      <c r="IFM92" s="35"/>
      <c r="IFN92" s="24"/>
      <c r="IFO92" s="35"/>
      <c r="IFP92" s="23"/>
      <c r="IFQ92" s="23"/>
      <c r="IFR92" s="24"/>
      <c r="IFS92" s="25"/>
      <c r="IFT92" s="35"/>
      <c r="IFU92" s="25"/>
      <c r="IFV92" s="35"/>
      <c r="IFW92" s="25"/>
      <c r="IFX92" s="35"/>
      <c r="IFY92" s="24"/>
      <c r="IFZ92" s="35"/>
      <c r="IGA92" s="24"/>
      <c r="IGB92" s="35"/>
      <c r="IGC92" s="24"/>
      <c r="IGD92" s="35"/>
      <c r="IGE92" s="23"/>
      <c r="IGF92" s="23"/>
      <c r="IGG92" s="24"/>
      <c r="IGH92" s="25"/>
      <c r="IGI92" s="35"/>
      <c r="IGJ92" s="25"/>
      <c r="IGK92" s="35"/>
      <c r="IGL92" s="25"/>
      <c r="IGM92" s="35"/>
      <c r="IGN92" s="24"/>
      <c r="IGO92" s="35"/>
      <c r="IGP92" s="24"/>
      <c r="IGQ92" s="35"/>
      <c r="IGR92" s="24"/>
      <c r="IGS92" s="35"/>
      <c r="IGT92" s="23"/>
      <c r="IGU92" s="23"/>
      <c r="IGV92" s="24"/>
      <c r="IGW92" s="25"/>
      <c r="IGX92" s="35"/>
      <c r="IGY92" s="25"/>
      <c r="IGZ92" s="35"/>
      <c r="IHA92" s="25"/>
      <c r="IHB92" s="35"/>
      <c r="IHC92" s="24"/>
      <c r="IHD92" s="35"/>
      <c r="IHE92" s="24"/>
      <c r="IHF92" s="35"/>
      <c r="IHG92" s="24"/>
      <c r="IHH92" s="35"/>
      <c r="IHI92" s="23"/>
      <c r="IHJ92" s="23"/>
      <c r="IHK92" s="24"/>
      <c r="IHL92" s="25"/>
      <c r="IHM92" s="35"/>
      <c r="IHN92" s="25"/>
      <c r="IHO92" s="35"/>
      <c r="IHP92" s="25"/>
      <c r="IHQ92" s="35"/>
      <c r="IHR92" s="24"/>
      <c r="IHS92" s="35"/>
      <c r="IHT92" s="24"/>
      <c r="IHU92" s="35"/>
      <c r="IHV92" s="24"/>
      <c r="IHW92" s="35"/>
      <c r="IHX92" s="23"/>
      <c r="IHY92" s="23"/>
      <c r="IHZ92" s="24"/>
      <c r="IIA92" s="25"/>
      <c r="IIB92" s="35"/>
      <c r="IIC92" s="25"/>
      <c r="IID92" s="35"/>
      <c r="IIE92" s="25"/>
      <c r="IIF92" s="35"/>
      <c r="IIG92" s="24"/>
      <c r="IIH92" s="35"/>
      <c r="III92" s="24"/>
      <c r="IIJ92" s="35"/>
      <c r="IIK92" s="24"/>
      <c r="IIL92" s="35"/>
      <c r="IIM92" s="23"/>
      <c r="IIN92" s="23"/>
      <c r="IIO92" s="24"/>
      <c r="IIP92" s="25"/>
      <c r="IIQ92" s="35"/>
      <c r="IIR92" s="25"/>
      <c r="IIS92" s="35"/>
      <c r="IIT92" s="25"/>
      <c r="IIU92" s="35"/>
      <c r="IIV92" s="24"/>
      <c r="IIW92" s="35"/>
      <c r="IIX92" s="24"/>
      <c r="IIY92" s="35"/>
      <c r="IIZ92" s="24"/>
      <c r="IJA92" s="35"/>
      <c r="IJB92" s="23"/>
      <c r="IJC92" s="23"/>
      <c r="IJD92" s="24"/>
      <c r="IJE92" s="25"/>
      <c r="IJF92" s="35"/>
      <c r="IJG92" s="25"/>
      <c r="IJH92" s="35"/>
      <c r="IJI92" s="25"/>
      <c r="IJJ92" s="35"/>
      <c r="IJK92" s="24"/>
      <c r="IJL92" s="35"/>
      <c r="IJM92" s="24"/>
      <c r="IJN92" s="35"/>
      <c r="IJO92" s="24"/>
      <c r="IJP92" s="35"/>
      <c r="IJQ92" s="23"/>
      <c r="IJR92" s="23"/>
      <c r="IJS92" s="24"/>
      <c r="IJT92" s="25"/>
      <c r="IJU92" s="35"/>
      <c r="IJV92" s="25"/>
      <c r="IJW92" s="35"/>
      <c r="IJX92" s="25"/>
      <c r="IJY92" s="35"/>
      <c r="IJZ92" s="24"/>
      <c r="IKA92" s="35"/>
      <c r="IKB92" s="24"/>
      <c r="IKC92" s="35"/>
      <c r="IKD92" s="24"/>
      <c r="IKE92" s="35"/>
      <c r="IKF92" s="23"/>
      <c r="IKG92" s="23"/>
      <c r="IKH92" s="24"/>
      <c r="IKI92" s="25"/>
      <c r="IKJ92" s="35"/>
      <c r="IKK92" s="25"/>
      <c r="IKL92" s="35"/>
      <c r="IKM92" s="25"/>
      <c r="IKN92" s="35"/>
      <c r="IKO92" s="24"/>
      <c r="IKP92" s="35"/>
      <c r="IKQ92" s="24"/>
      <c r="IKR92" s="35"/>
      <c r="IKS92" s="24"/>
      <c r="IKT92" s="35"/>
      <c r="IKU92" s="23"/>
      <c r="IKV92" s="23"/>
      <c r="IKW92" s="24"/>
      <c r="IKX92" s="25"/>
      <c r="IKY92" s="35"/>
      <c r="IKZ92" s="25"/>
      <c r="ILA92" s="35"/>
      <c r="ILB92" s="25"/>
      <c r="ILC92" s="35"/>
      <c r="ILD92" s="24"/>
      <c r="ILE92" s="35"/>
      <c r="ILF92" s="24"/>
      <c r="ILG92" s="35"/>
      <c r="ILH92" s="24"/>
      <c r="ILI92" s="35"/>
      <c r="ILJ92" s="23"/>
      <c r="ILK92" s="23"/>
      <c r="ILL92" s="24"/>
      <c r="ILM92" s="25"/>
      <c r="ILN92" s="35"/>
      <c r="ILO92" s="25"/>
      <c r="ILP92" s="35"/>
      <c r="ILQ92" s="25"/>
      <c r="ILR92" s="35"/>
      <c r="ILS92" s="24"/>
      <c r="ILT92" s="35"/>
      <c r="ILU92" s="24"/>
      <c r="ILV92" s="35"/>
      <c r="ILW92" s="24"/>
      <c r="ILX92" s="35"/>
      <c r="ILY92" s="23"/>
      <c r="ILZ92" s="23"/>
      <c r="IMA92" s="24"/>
      <c r="IMB92" s="25"/>
      <c r="IMC92" s="35"/>
      <c r="IMD92" s="25"/>
      <c r="IME92" s="35"/>
      <c r="IMF92" s="25"/>
      <c r="IMG92" s="35"/>
      <c r="IMH92" s="24"/>
      <c r="IMI92" s="35"/>
      <c r="IMJ92" s="24"/>
      <c r="IMK92" s="35"/>
      <c r="IML92" s="24"/>
      <c r="IMM92" s="35"/>
      <c r="IMN92" s="23"/>
      <c r="IMO92" s="23"/>
      <c r="IMP92" s="24"/>
      <c r="IMQ92" s="25"/>
      <c r="IMR92" s="35"/>
      <c r="IMS92" s="25"/>
      <c r="IMT92" s="35"/>
      <c r="IMU92" s="25"/>
      <c r="IMV92" s="35"/>
      <c r="IMW92" s="24"/>
      <c r="IMX92" s="35"/>
      <c r="IMY92" s="24"/>
      <c r="IMZ92" s="35"/>
      <c r="INA92" s="24"/>
      <c r="INB92" s="35"/>
      <c r="INC92" s="23"/>
      <c r="IND92" s="23"/>
      <c r="INE92" s="24"/>
      <c r="INF92" s="25"/>
      <c r="ING92" s="35"/>
      <c r="INH92" s="25"/>
      <c r="INI92" s="35"/>
      <c r="INJ92" s="25"/>
      <c r="INK92" s="35"/>
      <c r="INL92" s="24"/>
      <c r="INM92" s="35"/>
      <c r="INN92" s="24"/>
      <c r="INO92" s="35"/>
      <c r="INP92" s="24"/>
      <c r="INQ92" s="35"/>
      <c r="INR92" s="23"/>
      <c r="INS92" s="23"/>
      <c r="INT92" s="24"/>
      <c r="INU92" s="25"/>
      <c r="INV92" s="35"/>
      <c r="INW92" s="25"/>
      <c r="INX92" s="35"/>
      <c r="INY92" s="25"/>
      <c r="INZ92" s="35"/>
      <c r="IOA92" s="24"/>
      <c r="IOB92" s="35"/>
      <c r="IOC92" s="24"/>
      <c r="IOD92" s="35"/>
      <c r="IOE92" s="24"/>
      <c r="IOF92" s="35"/>
      <c r="IOG92" s="23"/>
      <c r="IOH92" s="23"/>
      <c r="IOI92" s="24"/>
      <c r="IOJ92" s="25"/>
      <c r="IOK92" s="35"/>
      <c r="IOL92" s="25"/>
      <c r="IOM92" s="35"/>
      <c r="ION92" s="25"/>
      <c r="IOO92" s="35"/>
      <c r="IOP92" s="24"/>
      <c r="IOQ92" s="35"/>
      <c r="IOR92" s="24"/>
      <c r="IOS92" s="35"/>
      <c r="IOT92" s="24"/>
      <c r="IOU92" s="35"/>
      <c r="IOV92" s="23"/>
      <c r="IOW92" s="23"/>
      <c r="IOX92" s="24"/>
      <c r="IOY92" s="25"/>
      <c r="IOZ92" s="35"/>
      <c r="IPA92" s="25"/>
      <c r="IPB92" s="35"/>
      <c r="IPC92" s="25"/>
      <c r="IPD92" s="35"/>
      <c r="IPE92" s="24"/>
      <c r="IPF92" s="35"/>
      <c r="IPG92" s="24"/>
      <c r="IPH92" s="35"/>
      <c r="IPI92" s="24"/>
      <c r="IPJ92" s="35"/>
      <c r="IPK92" s="23"/>
      <c r="IPL92" s="23"/>
      <c r="IPM92" s="24"/>
      <c r="IPN92" s="25"/>
      <c r="IPO92" s="35"/>
      <c r="IPP92" s="25"/>
      <c r="IPQ92" s="35"/>
      <c r="IPR92" s="25"/>
      <c r="IPS92" s="35"/>
      <c r="IPT92" s="24"/>
      <c r="IPU92" s="35"/>
      <c r="IPV92" s="24"/>
      <c r="IPW92" s="35"/>
      <c r="IPX92" s="24"/>
      <c r="IPY92" s="35"/>
      <c r="IPZ92" s="23"/>
      <c r="IQA92" s="23"/>
      <c r="IQB92" s="24"/>
      <c r="IQC92" s="25"/>
      <c r="IQD92" s="35"/>
      <c r="IQE92" s="25"/>
      <c r="IQF92" s="35"/>
      <c r="IQG92" s="25"/>
      <c r="IQH92" s="35"/>
      <c r="IQI92" s="24"/>
      <c r="IQJ92" s="35"/>
      <c r="IQK92" s="24"/>
      <c r="IQL92" s="35"/>
      <c r="IQM92" s="24"/>
      <c r="IQN92" s="35"/>
      <c r="IQO92" s="23"/>
      <c r="IQP92" s="23"/>
      <c r="IQQ92" s="24"/>
      <c r="IQR92" s="25"/>
      <c r="IQS92" s="35"/>
      <c r="IQT92" s="25"/>
      <c r="IQU92" s="35"/>
      <c r="IQV92" s="25"/>
      <c r="IQW92" s="35"/>
      <c r="IQX92" s="24"/>
      <c r="IQY92" s="35"/>
      <c r="IQZ92" s="24"/>
      <c r="IRA92" s="35"/>
      <c r="IRB92" s="24"/>
      <c r="IRC92" s="35"/>
      <c r="IRD92" s="23"/>
      <c r="IRE92" s="23"/>
      <c r="IRF92" s="24"/>
      <c r="IRG92" s="25"/>
      <c r="IRH92" s="35"/>
      <c r="IRI92" s="25"/>
      <c r="IRJ92" s="35"/>
      <c r="IRK92" s="25"/>
      <c r="IRL92" s="35"/>
      <c r="IRM92" s="24"/>
      <c r="IRN92" s="35"/>
      <c r="IRO92" s="24"/>
      <c r="IRP92" s="35"/>
      <c r="IRQ92" s="24"/>
      <c r="IRR92" s="35"/>
      <c r="IRS92" s="23"/>
      <c r="IRT92" s="23"/>
      <c r="IRU92" s="24"/>
      <c r="IRV92" s="25"/>
      <c r="IRW92" s="35"/>
      <c r="IRX92" s="25"/>
      <c r="IRY92" s="35"/>
      <c r="IRZ92" s="25"/>
      <c r="ISA92" s="35"/>
      <c r="ISB92" s="24"/>
      <c r="ISC92" s="35"/>
      <c r="ISD92" s="24"/>
      <c r="ISE92" s="35"/>
      <c r="ISF92" s="24"/>
      <c r="ISG92" s="35"/>
      <c r="ISH92" s="23"/>
      <c r="ISI92" s="23"/>
      <c r="ISJ92" s="24"/>
      <c r="ISK92" s="25"/>
      <c r="ISL92" s="35"/>
      <c r="ISM92" s="25"/>
      <c r="ISN92" s="35"/>
      <c r="ISO92" s="25"/>
      <c r="ISP92" s="35"/>
      <c r="ISQ92" s="24"/>
      <c r="ISR92" s="35"/>
      <c r="ISS92" s="24"/>
      <c r="IST92" s="35"/>
      <c r="ISU92" s="24"/>
      <c r="ISV92" s="35"/>
      <c r="ISW92" s="23"/>
      <c r="ISX92" s="23"/>
      <c r="ISY92" s="24"/>
      <c r="ISZ92" s="25"/>
      <c r="ITA92" s="35"/>
      <c r="ITB92" s="25"/>
      <c r="ITC92" s="35"/>
      <c r="ITD92" s="25"/>
      <c r="ITE92" s="35"/>
      <c r="ITF92" s="24"/>
      <c r="ITG92" s="35"/>
      <c r="ITH92" s="24"/>
      <c r="ITI92" s="35"/>
      <c r="ITJ92" s="24"/>
      <c r="ITK92" s="35"/>
      <c r="ITL92" s="23"/>
      <c r="ITM92" s="23"/>
      <c r="ITN92" s="24"/>
      <c r="ITO92" s="25"/>
      <c r="ITP92" s="35"/>
      <c r="ITQ92" s="25"/>
      <c r="ITR92" s="35"/>
      <c r="ITS92" s="25"/>
      <c r="ITT92" s="35"/>
      <c r="ITU92" s="24"/>
      <c r="ITV92" s="35"/>
      <c r="ITW92" s="24"/>
      <c r="ITX92" s="35"/>
      <c r="ITY92" s="24"/>
      <c r="ITZ92" s="35"/>
      <c r="IUA92" s="23"/>
      <c r="IUB92" s="23"/>
      <c r="IUC92" s="24"/>
      <c r="IUD92" s="25"/>
      <c r="IUE92" s="35"/>
      <c r="IUF92" s="25"/>
      <c r="IUG92" s="35"/>
      <c r="IUH92" s="25"/>
      <c r="IUI92" s="35"/>
      <c r="IUJ92" s="24"/>
      <c r="IUK92" s="35"/>
      <c r="IUL92" s="24"/>
      <c r="IUM92" s="35"/>
      <c r="IUN92" s="24"/>
      <c r="IUO92" s="35"/>
      <c r="IUP92" s="23"/>
      <c r="IUQ92" s="23"/>
      <c r="IUR92" s="24"/>
      <c r="IUS92" s="25"/>
      <c r="IUT92" s="35"/>
      <c r="IUU92" s="25"/>
      <c r="IUV92" s="35"/>
      <c r="IUW92" s="25"/>
      <c r="IUX92" s="35"/>
      <c r="IUY92" s="24"/>
      <c r="IUZ92" s="35"/>
      <c r="IVA92" s="24"/>
      <c r="IVB92" s="35"/>
      <c r="IVC92" s="24"/>
      <c r="IVD92" s="35"/>
      <c r="IVE92" s="23"/>
      <c r="IVF92" s="23"/>
      <c r="IVG92" s="24"/>
      <c r="IVH92" s="25"/>
      <c r="IVI92" s="35"/>
      <c r="IVJ92" s="25"/>
      <c r="IVK92" s="35"/>
      <c r="IVL92" s="25"/>
      <c r="IVM92" s="35"/>
      <c r="IVN92" s="24"/>
      <c r="IVO92" s="35"/>
      <c r="IVP92" s="24"/>
      <c r="IVQ92" s="35"/>
      <c r="IVR92" s="24"/>
      <c r="IVS92" s="35"/>
      <c r="IVT92" s="23"/>
      <c r="IVU92" s="23"/>
      <c r="IVV92" s="24"/>
      <c r="IVW92" s="25"/>
      <c r="IVX92" s="35"/>
      <c r="IVY92" s="25"/>
      <c r="IVZ92" s="35"/>
      <c r="IWA92" s="25"/>
      <c r="IWB92" s="35"/>
      <c r="IWC92" s="24"/>
      <c r="IWD92" s="35"/>
      <c r="IWE92" s="24"/>
      <c r="IWF92" s="35"/>
      <c r="IWG92" s="24"/>
      <c r="IWH92" s="35"/>
      <c r="IWI92" s="23"/>
      <c r="IWJ92" s="23"/>
      <c r="IWK92" s="24"/>
      <c r="IWL92" s="25"/>
      <c r="IWM92" s="35"/>
      <c r="IWN92" s="25"/>
      <c r="IWO92" s="35"/>
      <c r="IWP92" s="25"/>
      <c r="IWQ92" s="35"/>
      <c r="IWR92" s="24"/>
      <c r="IWS92" s="35"/>
      <c r="IWT92" s="24"/>
      <c r="IWU92" s="35"/>
      <c r="IWV92" s="24"/>
      <c r="IWW92" s="35"/>
      <c r="IWX92" s="23"/>
      <c r="IWY92" s="23"/>
      <c r="IWZ92" s="24"/>
      <c r="IXA92" s="25"/>
      <c r="IXB92" s="35"/>
      <c r="IXC92" s="25"/>
      <c r="IXD92" s="35"/>
      <c r="IXE92" s="25"/>
      <c r="IXF92" s="35"/>
      <c r="IXG92" s="24"/>
      <c r="IXH92" s="35"/>
      <c r="IXI92" s="24"/>
      <c r="IXJ92" s="35"/>
      <c r="IXK92" s="24"/>
      <c r="IXL92" s="35"/>
      <c r="IXM92" s="23"/>
      <c r="IXN92" s="23"/>
      <c r="IXO92" s="24"/>
      <c r="IXP92" s="25"/>
      <c r="IXQ92" s="35"/>
      <c r="IXR92" s="25"/>
      <c r="IXS92" s="35"/>
      <c r="IXT92" s="25"/>
      <c r="IXU92" s="35"/>
      <c r="IXV92" s="24"/>
      <c r="IXW92" s="35"/>
      <c r="IXX92" s="24"/>
      <c r="IXY92" s="35"/>
      <c r="IXZ92" s="24"/>
      <c r="IYA92" s="35"/>
      <c r="IYB92" s="23"/>
      <c r="IYC92" s="23"/>
      <c r="IYD92" s="24"/>
      <c r="IYE92" s="25"/>
      <c r="IYF92" s="35"/>
      <c r="IYG92" s="25"/>
      <c r="IYH92" s="35"/>
      <c r="IYI92" s="25"/>
      <c r="IYJ92" s="35"/>
      <c r="IYK92" s="24"/>
      <c r="IYL92" s="35"/>
      <c r="IYM92" s="24"/>
      <c r="IYN92" s="35"/>
      <c r="IYO92" s="24"/>
      <c r="IYP92" s="35"/>
      <c r="IYQ92" s="23"/>
      <c r="IYR92" s="23"/>
      <c r="IYS92" s="24"/>
      <c r="IYT92" s="25"/>
      <c r="IYU92" s="35"/>
      <c r="IYV92" s="25"/>
      <c r="IYW92" s="35"/>
      <c r="IYX92" s="25"/>
      <c r="IYY92" s="35"/>
      <c r="IYZ92" s="24"/>
      <c r="IZA92" s="35"/>
      <c r="IZB92" s="24"/>
      <c r="IZC92" s="35"/>
      <c r="IZD92" s="24"/>
      <c r="IZE92" s="35"/>
      <c r="IZF92" s="23"/>
      <c r="IZG92" s="23"/>
      <c r="IZH92" s="24"/>
      <c r="IZI92" s="25"/>
      <c r="IZJ92" s="35"/>
      <c r="IZK92" s="25"/>
      <c r="IZL92" s="35"/>
      <c r="IZM92" s="25"/>
      <c r="IZN92" s="35"/>
      <c r="IZO92" s="24"/>
      <c r="IZP92" s="35"/>
      <c r="IZQ92" s="24"/>
      <c r="IZR92" s="35"/>
      <c r="IZS92" s="24"/>
      <c r="IZT92" s="35"/>
      <c r="IZU92" s="23"/>
      <c r="IZV92" s="23"/>
      <c r="IZW92" s="24"/>
      <c r="IZX92" s="25"/>
      <c r="IZY92" s="35"/>
      <c r="IZZ92" s="25"/>
      <c r="JAA92" s="35"/>
      <c r="JAB92" s="25"/>
      <c r="JAC92" s="35"/>
      <c r="JAD92" s="24"/>
      <c r="JAE92" s="35"/>
      <c r="JAF92" s="24"/>
      <c r="JAG92" s="35"/>
      <c r="JAH92" s="24"/>
      <c r="JAI92" s="35"/>
      <c r="JAJ92" s="23"/>
      <c r="JAK92" s="23"/>
      <c r="JAL92" s="24"/>
      <c r="JAM92" s="25"/>
      <c r="JAN92" s="35"/>
      <c r="JAO92" s="25"/>
      <c r="JAP92" s="35"/>
      <c r="JAQ92" s="25"/>
      <c r="JAR92" s="35"/>
      <c r="JAS92" s="24"/>
      <c r="JAT92" s="35"/>
      <c r="JAU92" s="24"/>
      <c r="JAV92" s="35"/>
      <c r="JAW92" s="24"/>
      <c r="JAX92" s="35"/>
      <c r="JAY92" s="23"/>
      <c r="JAZ92" s="23"/>
      <c r="JBA92" s="24"/>
      <c r="JBB92" s="25"/>
      <c r="JBC92" s="35"/>
      <c r="JBD92" s="25"/>
      <c r="JBE92" s="35"/>
      <c r="JBF92" s="25"/>
      <c r="JBG92" s="35"/>
      <c r="JBH92" s="24"/>
      <c r="JBI92" s="35"/>
      <c r="JBJ92" s="24"/>
      <c r="JBK92" s="35"/>
      <c r="JBL92" s="24"/>
      <c r="JBM92" s="35"/>
      <c r="JBN92" s="23"/>
      <c r="JBO92" s="23"/>
      <c r="JBP92" s="24"/>
      <c r="JBQ92" s="25"/>
      <c r="JBR92" s="35"/>
      <c r="JBS92" s="25"/>
      <c r="JBT92" s="35"/>
      <c r="JBU92" s="25"/>
      <c r="JBV92" s="35"/>
      <c r="JBW92" s="24"/>
      <c r="JBX92" s="35"/>
      <c r="JBY92" s="24"/>
      <c r="JBZ92" s="35"/>
      <c r="JCA92" s="24"/>
      <c r="JCB92" s="35"/>
      <c r="JCC92" s="23"/>
      <c r="JCD92" s="23"/>
      <c r="JCE92" s="24"/>
      <c r="JCF92" s="25"/>
      <c r="JCG92" s="35"/>
      <c r="JCH92" s="25"/>
      <c r="JCI92" s="35"/>
      <c r="JCJ92" s="25"/>
      <c r="JCK92" s="35"/>
      <c r="JCL92" s="24"/>
      <c r="JCM92" s="35"/>
      <c r="JCN92" s="24"/>
      <c r="JCO92" s="35"/>
      <c r="JCP92" s="24"/>
      <c r="JCQ92" s="35"/>
      <c r="JCR92" s="23"/>
      <c r="JCS92" s="23"/>
      <c r="JCT92" s="24"/>
      <c r="JCU92" s="25"/>
      <c r="JCV92" s="35"/>
      <c r="JCW92" s="25"/>
      <c r="JCX92" s="35"/>
      <c r="JCY92" s="25"/>
      <c r="JCZ92" s="35"/>
      <c r="JDA92" s="24"/>
      <c r="JDB92" s="35"/>
      <c r="JDC92" s="24"/>
      <c r="JDD92" s="35"/>
      <c r="JDE92" s="24"/>
      <c r="JDF92" s="35"/>
      <c r="JDG92" s="23"/>
      <c r="JDH92" s="23"/>
      <c r="JDI92" s="24"/>
      <c r="JDJ92" s="25"/>
      <c r="JDK92" s="35"/>
      <c r="JDL92" s="25"/>
      <c r="JDM92" s="35"/>
      <c r="JDN92" s="25"/>
      <c r="JDO92" s="35"/>
      <c r="JDP92" s="24"/>
      <c r="JDQ92" s="35"/>
      <c r="JDR92" s="24"/>
      <c r="JDS92" s="35"/>
      <c r="JDT92" s="24"/>
      <c r="JDU92" s="35"/>
      <c r="JDV92" s="23"/>
      <c r="JDW92" s="23"/>
      <c r="JDX92" s="24"/>
      <c r="JDY92" s="25"/>
      <c r="JDZ92" s="35"/>
      <c r="JEA92" s="25"/>
      <c r="JEB92" s="35"/>
      <c r="JEC92" s="25"/>
      <c r="JED92" s="35"/>
      <c r="JEE92" s="24"/>
      <c r="JEF92" s="35"/>
      <c r="JEG92" s="24"/>
      <c r="JEH92" s="35"/>
      <c r="JEI92" s="24"/>
      <c r="JEJ92" s="35"/>
      <c r="JEK92" s="23"/>
      <c r="JEL92" s="23"/>
      <c r="JEM92" s="24"/>
      <c r="JEN92" s="25"/>
      <c r="JEO92" s="35"/>
      <c r="JEP92" s="25"/>
      <c r="JEQ92" s="35"/>
      <c r="JER92" s="25"/>
      <c r="JES92" s="35"/>
      <c r="JET92" s="24"/>
      <c r="JEU92" s="35"/>
      <c r="JEV92" s="24"/>
      <c r="JEW92" s="35"/>
      <c r="JEX92" s="24"/>
      <c r="JEY92" s="35"/>
      <c r="JEZ92" s="23"/>
      <c r="JFA92" s="23"/>
      <c r="JFB92" s="24"/>
      <c r="JFC92" s="25"/>
      <c r="JFD92" s="35"/>
      <c r="JFE92" s="25"/>
      <c r="JFF92" s="35"/>
      <c r="JFG92" s="25"/>
      <c r="JFH92" s="35"/>
      <c r="JFI92" s="24"/>
      <c r="JFJ92" s="35"/>
      <c r="JFK92" s="24"/>
      <c r="JFL92" s="35"/>
      <c r="JFM92" s="24"/>
      <c r="JFN92" s="35"/>
      <c r="JFO92" s="23"/>
      <c r="JFP92" s="23"/>
      <c r="JFQ92" s="24"/>
      <c r="JFR92" s="25"/>
      <c r="JFS92" s="35"/>
      <c r="JFT92" s="25"/>
      <c r="JFU92" s="35"/>
      <c r="JFV92" s="25"/>
      <c r="JFW92" s="35"/>
      <c r="JFX92" s="24"/>
      <c r="JFY92" s="35"/>
      <c r="JFZ92" s="24"/>
      <c r="JGA92" s="35"/>
      <c r="JGB92" s="24"/>
      <c r="JGC92" s="35"/>
      <c r="JGD92" s="23"/>
      <c r="JGE92" s="23"/>
      <c r="JGF92" s="24"/>
      <c r="JGG92" s="25"/>
      <c r="JGH92" s="35"/>
      <c r="JGI92" s="25"/>
      <c r="JGJ92" s="35"/>
      <c r="JGK92" s="25"/>
      <c r="JGL92" s="35"/>
      <c r="JGM92" s="24"/>
      <c r="JGN92" s="35"/>
      <c r="JGO92" s="24"/>
      <c r="JGP92" s="35"/>
      <c r="JGQ92" s="24"/>
      <c r="JGR92" s="35"/>
      <c r="JGS92" s="23"/>
      <c r="JGT92" s="23"/>
      <c r="JGU92" s="24"/>
      <c r="JGV92" s="25"/>
      <c r="JGW92" s="35"/>
      <c r="JGX92" s="25"/>
      <c r="JGY92" s="35"/>
      <c r="JGZ92" s="25"/>
      <c r="JHA92" s="35"/>
      <c r="JHB92" s="24"/>
      <c r="JHC92" s="35"/>
      <c r="JHD92" s="24"/>
      <c r="JHE92" s="35"/>
      <c r="JHF92" s="24"/>
      <c r="JHG92" s="35"/>
      <c r="JHH92" s="23"/>
      <c r="JHI92" s="23"/>
      <c r="JHJ92" s="24"/>
      <c r="JHK92" s="25"/>
      <c r="JHL92" s="35"/>
      <c r="JHM92" s="25"/>
      <c r="JHN92" s="35"/>
      <c r="JHO92" s="25"/>
      <c r="JHP92" s="35"/>
      <c r="JHQ92" s="24"/>
      <c r="JHR92" s="35"/>
      <c r="JHS92" s="24"/>
      <c r="JHT92" s="35"/>
      <c r="JHU92" s="24"/>
      <c r="JHV92" s="35"/>
      <c r="JHW92" s="23"/>
      <c r="JHX92" s="23"/>
      <c r="JHY92" s="24"/>
      <c r="JHZ92" s="25"/>
      <c r="JIA92" s="35"/>
      <c r="JIB92" s="25"/>
      <c r="JIC92" s="35"/>
      <c r="JID92" s="25"/>
      <c r="JIE92" s="35"/>
      <c r="JIF92" s="24"/>
      <c r="JIG92" s="35"/>
      <c r="JIH92" s="24"/>
      <c r="JII92" s="35"/>
      <c r="JIJ92" s="24"/>
      <c r="JIK92" s="35"/>
      <c r="JIL92" s="23"/>
      <c r="JIM92" s="23"/>
      <c r="JIN92" s="24"/>
      <c r="JIO92" s="25"/>
      <c r="JIP92" s="35"/>
      <c r="JIQ92" s="25"/>
      <c r="JIR92" s="35"/>
      <c r="JIS92" s="25"/>
      <c r="JIT92" s="35"/>
      <c r="JIU92" s="24"/>
      <c r="JIV92" s="35"/>
      <c r="JIW92" s="24"/>
      <c r="JIX92" s="35"/>
      <c r="JIY92" s="24"/>
      <c r="JIZ92" s="35"/>
      <c r="JJA92" s="23"/>
      <c r="JJB92" s="23"/>
      <c r="JJC92" s="24"/>
      <c r="JJD92" s="25"/>
      <c r="JJE92" s="35"/>
      <c r="JJF92" s="25"/>
      <c r="JJG92" s="35"/>
      <c r="JJH92" s="25"/>
      <c r="JJI92" s="35"/>
      <c r="JJJ92" s="24"/>
      <c r="JJK92" s="35"/>
      <c r="JJL92" s="24"/>
      <c r="JJM92" s="35"/>
      <c r="JJN92" s="24"/>
      <c r="JJO92" s="35"/>
      <c r="JJP92" s="23"/>
      <c r="JJQ92" s="23"/>
      <c r="JJR92" s="24"/>
      <c r="JJS92" s="25"/>
      <c r="JJT92" s="35"/>
      <c r="JJU92" s="25"/>
      <c r="JJV92" s="35"/>
      <c r="JJW92" s="25"/>
      <c r="JJX92" s="35"/>
      <c r="JJY92" s="24"/>
      <c r="JJZ92" s="35"/>
      <c r="JKA92" s="24"/>
      <c r="JKB92" s="35"/>
      <c r="JKC92" s="24"/>
      <c r="JKD92" s="35"/>
      <c r="JKE92" s="23"/>
      <c r="JKF92" s="23"/>
      <c r="JKG92" s="24"/>
      <c r="JKH92" s="25"/>
      <c r="JKI92" s="35"/>
      <c r="JKJ92" s="25"/>
      <c r="JKK92" s="35"/>
      <c r="JKL92" s="25"/>
      <c r="JKM92" s="35"/>
      <c r="JKN92" s="24"/>
      <c r="JKO92" s="35"/>
      <c r="JKP92" s="24"/>
      <c r="JKQ92" s="35"/>
      <c r="JKR92" s="24"/>
      <c r="JKS92" s="35"/>
      <c r="JKT92" s="23"/>
      <c r="JKU92" s="23"/>
      <c r="JKV92" s="24"/>
      <c r="JKW92" s="25"/>
      <c r="JKX92" s="35"/>
      <c r="JKY92" s="25"/>
      <c r="JKZ92" s="35"/>
      <c r="JLA92" s="25"/>
      <c r="JLB92" s="35"/>
      <c r="JLC92" s="24"/>
      <c r="JLD92" s="35"/>
      <c r="JLE92" s="24"/>
      <c r="JLF92" s="35"/>
      <c r="JLG92" s="24"/>
      <c r="JLH92" s="35"/>
      <c r="JLI92" s="23"/>
      <c r="JLJ92" s="23"/>
      <c r="JLK92" s="24"/>
      <c r="JLL92" s="25"/>
      <c r="JLM92" s="35"/>
      <c r="JLN92" s="25"/>
      <c r="JLO92" s="35"/>
      <c r="JLP92" s="25"/>
      <c r="JLQ92" s="35"/>
      <c r="JLR92" s="24"/>
      <c r="JLS92" s="35"/>
      <c r="JLT92" s="24"/>
      <c r="JLU92" s="35"/>
      <c r="JLV92" s="24"/>
      <c r="JLW92" s="35"/>
      <c r="JLX92" s="23"/>
      <c r="JLY92" s="23"/>
      <c r="JLZ92" s="24"/>
      <c r="JMA92" s="25"/>
      <c r="JMB92" s="35"/>
      <c r="JMC92" s="25"/>
      <c r="JMD92" s="35"/>
      <c r="JME92" s="25"/>
      <c r="JMF92" s="35"/>
      <c r="JMG92" s="24"/>
      <c r="JMH92" s="35"/>
      <c r="JMI92" s="24"/>
      <c r="JMJ92" s="35"/>
      <c r="JMK92" s="24"/>
      <c r="JML92" s="35"/>
      <c r="JMM92" s="23"/>
      <c r="JMN92" s="23"/>
      <c r="JMO92" s="24"/>
      <c r="JMP92" s="25"/>
      <c r="JMQ92" s="35"/>
      <c r="JMR92" s="25"/>
      <c r="JMS92" s="35"/>
      <c r="JMT92" s="25"/>
      <c r="JMU92" s="35"/>
      <c r="JMV92" s="24"/>
      <c r="JMW92" s="35"/>
      <c r="JMX92" s="24"/>
      <c r="JMY92" s="35"/>
      <c r="JMZ92" s="24"/>
      <c r="JNA92" s="35"/>
      <c r="JNB92" s="23"/>
      <c r="JNC92" s="23"/>
      <c r="JND92" s="24"/>
      <c r="JNE92" s="25"/>
      <c r="JNF92" s="35"/>
      <c r="JNG92" s="25"/>
      <c r="JNH92" s="35"/>
      <c r="JNI92" s="25"/>
      <c r="JNJ92" s="35"/>
      <c r="JNK92" s="24"/>
      <c r="JNL92" s="35"/>
      <c r="JNM92" s="24"/>
      <c r="JNN92" s="35"/>
      <c r="JNO92" s="24"/>
      <c r="JNP92" s="35"/>
      <c r="JNQ92" s="23"/>
      <c r="JNR92" s="23"/>
      <c r="JNS92" s="24"/>
      <c r="JNT92" s="25"/>
      <c r="JNU92" s="35"/>
      <c r="JNV92" s="25"/>
      <c r="JNW92" s="35"/>
      <c r="JNX92" s="25"/>
      <c r="JNY92" s="35"/>
      <c r="JNZ92" s="24"/>
      <c r="JOA92" s="35"/>
      <c r="JOB92" s="24"/>
      <c r="JOC92" s="35"/>
      <c r="JOD92" s="24"/>
      <c r="JOE92" s="35"/>
      <c r="JOF92" s="23"/>
      <c r="JOG92" s="23"/>
      <c r="JOH92" s="24"/>
      <c r="JOI92" s="25"/>
      <c r="JOJ92" s="35"/>
      <c r="JOK92" s="25"/>
      <c r="JOL92" s="35"/>
      <c r="JOM92" s="25"/>
      <c r="JON92" s="35"/>
      <c r="JOO92" s="24"/>
      <c r="JOP92" s="35"/>
      <c r="JOQ92" s="24"/>
      <c r="JOR92" s="35"/>
      <c r="JOS92" s="24"/>
      <c r="JOT92" s="35"/>
      <c r="JOU92" s="23"/>
      <c r="JOV92" s="23"/>
      <c r="JOW92" s="24"/>
      <c r="JOX92" s="25"/>
      <c r="JOY92" s="35"/>
      <c r="JOZ92" s="25"/>
      <c r="JPA92" s="35"/>
      <c r="JPB92" s="25"/>
      <c r="JPC92" s="35"/>
      <c r="JPD92" s="24"/>
      <c r="JPE92" s="35"/>
      <c r="JPF92" s="24"/>
      <c r="JPG92" s="35"/>
      <c r="JPH92" s="24"/>
      <c r="JPI92" s="35"/>
      <c r="JPJ92" s="23"/>
      <c r="JPK92" s="23"/>
      <c r="JPL92" s="24"/>
      <c r="JPM92" s="25"/>
      <c r="JPN92" s="35"/>
      <c r="JPO92" s="25"/>
      <c r="JPP92" s="35"/>
      <c r="JPQ92" s="25"/>
      <c r="JPR92" s="35"/>
      <c r="JPS92" s="24"/>
      <c r="JPT92" s="35"/>
      <c r="JPU92" s="24"/>
      <c r="JPV92" s="35"/>
      <c r="JPW92" s="24"/>
      <c r="JPX92" s="35"/>
      <c r="JPY92" s="23"/>
      <c r="JPZ92" s="23"/>
      <c r="JQA92" s="24"/>
      <c r="JQB92" s="25"/>
      <c r="JQC92" s="35"/>
      <c r="JQD92" s="25"/>
      <c r="JQE92" s="35"/>
      <c r="JQF92" s="25"/>
      <c r="JQG92" s="35"/>
      <c r="JQH92" s="24"/>
      <c r="JQI92" s="35"/>
      <c r="JQJ92" s="24"/>
      <c r="JQK92" s="35"/>
      <c r="JQL92" s="24"/>
      <c r="JQM92" s="35"/>
      <c r="JQN92" s="23"/>
      <c r="JQO92" s="23"/>
      <c r="JQP92" s="24"/>
      <c r="JQQ92" s="25"/>
      <c r="JQR92" s="35"/>
      <c r="JQS92" s="25"/>
      <c r="JQT92" s="35"/>
      <c r="JQU92" s="25"/>
      <c r="JQV92" s="35"/>
      <c r="JQW92" s="24"/>
      <c r="JQX92" s="35"/>
      <c r="JQY92" s="24"/>
      <c r="JQZ92" s="35"/>
      <c r="JRA92" s="24"/>
      <c r="JRB92" s="35"/>
      <c r="JRC92" s="23"/>
      <c r="JRD92" s="23"/>
      <c r="JRE92" s="24"/>
      <c r="JRF92" s="25"/>
      <c r="JRG92" s="35"/>
      <c r="JRH92" s="25"/>
      <c r="JRI92" s="35"/>
      <c r="JRJ92" s="25"/>
      <c r="JRK92" s="35"/>
      <c r="JRL92" s="24"/>
      <c r="JRM92" s="35"/>
      <c r="JRN92" s="24"/>
      <c r="JRO92" s="35"/>
      <c r="JRP92" s="24"/>
      <c r="JRQ92" s="35"/>
      <c r="JRR92" s="23"/>
      <c r="JRS92" s="23"/>
      <c r="JRT92" s="24"/>
      <c r="JRU92" s="25"/>
      <c r="JRV92" s="35"/>
      <c r="JRW92" s="25"/>
      <c r="JRX92" s="35"/>
      <c r="JRY92" s="25"/>
      <c r="JRZ92" s="35"/>
      <c r="JSA92" s="24"/>
      <c r="JSB92" s="35"/>
      <c r="JSC92" s="24"/>
      <c r="JSD92" s="35"/>
      <c r="JSE92" s="24"/>
      <c r="JSF92" s="35"/>
      <c r="JSG92" s="23"/>
      <c r="JSH92" s="23"/>
      <c r="JSI92" s="24"/>
      <c r="JSJ92" s="25"/>
      <c r="JSK92" s="35"/>
      <c r="JSL92" s="25"/>
      <c r="JSM92" s="35"/>
      <c r="JSN92" s="25"/>
      <c r="JSO92" s="35"/>
      <c r="JSP92" s="24"/>
      <c r="JSQ92" s="35"/>
      <c r="JSR92" s="24"/>
      <c r="JSS92" s="35"/>
      <c r="JST92" s="24"/>
      <c r="JSU92" s="35"/>
      <c r="JSV92" s="23"/>
      <c r="JSW92" s="23"/>
      <c r="JSX92" s="24"/>
      <c r="JSY92" s="25"/>
      <c r="JSZ92" s="35"/>
      <c r="JTA92" s="25"/>
      <c r="JTB92" s="35"/>
      <c r="JTC92" s="25"/>
      <c r="JTD92" s="35"/>
      <c r="JTE92" s="24"/>
      <c r="JTF92" s="35"/>
      <c r="JTG92" s="24"/>
      <c r="JTH92" s="35"/>
      <c r="JTI92" s="24"/>
      <c r="JTJ92" s="35"/>
      <c r="JTK92" s="23"/>
      <c r="JTL92" s="23"/>
      <c r="JTM92" s="24"/>
      <c r="JTN92" s="25"/>
      <c r="JTO92" s="35"/>
      <c r="JTP92" s="25"/>
      <c r="JTQ92" s="35"/>
      <c r="JTR92" s="25"/>
      <c r="JTS92" s="35"/>
      <c r="JTT92" s="24"/>
      <c r="JTU92" s="35"/>
      <c r="JTV92" s="24"/>
      <c r="JTW92" s="35"/>
      <c r="JTX92" s="24"/>
      <c r="JTY92" s="35"/>
      <c r="JTZ92" s="23"/>
      <c r="JUA92" s="23"/>
      <c r="JUB92" s="24"/>
      <c r="JUC92" s="25"/>
      <c r="JUD92" s="35"/>
      <c r="JUE92" s="25"/>
      <c r="JUF92" s="35"/>
      <c r="JUG92" s="25"/>
      <c r="JUH92" s="35"/>
      <c r="JUI92" s="24"/>
      <c r="JUJ92" s="35"/>
      <c r="JUK92" s="24"/>
      <c r="JUL92" s="35"/>
      <c r="JUM92" s="24"/>
      <c r="JUN92" s="35"/>
      <c r="JUO92" s="23"/>
      <c r="JUP92" s="23"/>
      <c r="JUQ92" s="24"/>
      <c r="JUR92" s="25"/>
      <c r="JUS92" s="35"/>
      <c r="JUT92" s="25"/>
      <c r="JUU92" s="35"/>
      <c r="JUV92" s="25"/>
      <c r="JUW92" s="35"/>
      <c r="JUX92" s="24"/>
      <c r="JUY92" s="35"/>
      <c r="JUZ92" s="24"/>
      <c r="JVA92" s="35"/>
      <c r="JVB92" s="24"/>
      <c r="JVC92" s="35"/>
      <c r="JVD92" s="23"/>
      <c r="JVE92" s="23"/>
      <c r="JVF92" s="24"/>
      <c r="JVG92" s="25"/>
      <c r="JVH92" s="35"/>
      <c r="JVI92" s="25"/>
      <c r="JVJ92" s="35"/>
      <c r="JVK92" s="25"/>
      <c r="JVL92" s="35"/>
      <c r="JVM92" s="24"/>
      <c r="JVN92" s="35"/>
      <c r="JVO92" s="24"/>
      <c r="JVP92" s="35"/>
      <c r="JVQ92" s="24"/>
      <c r="JVR92" s="35"/>
      <c r="JVS92" s="23"/>
      <c r="JVT92" s="23"/>
      <c r="JVU92" s="24"/>
      <c r="JVV92" s="25"/>
      <c r="JVW92" s="35"/>
      <c r="JVX92" s="25"/>
      <c r="JVY92" s="35"/>
      <c r="JVZ92" s="25"/>
      <c r="JWA92" s="35"/>
      <c r="JWB92" s="24"/>
      <c r="JWC92" s="35"/>
      <c r="JWD92" s="24"/>
      <c r="JWE92" s="35"/>
      <c r="JWF92" s="24"/>
      <c r="JWG92" s="35"/>
      <c r="JWH92" s="23"/>
      <c r="JWI92" s="23"/>
      <c r="JWJ92" s="24"/>
      <c r="JWK92" s="25"/>
      <c r="JWL92" s="35"/>
      <c r="JWM92" s="25"/>
      <c r="JWN92" s="35"/>
      <c r="JWO92" s="25"/>
      <c r="JWP92" s="35"/>
      <c r="JWQ92" s="24"/>
      <c r="JWR92" s="35"/>
      <c r="JWS92" s="24"/>
      <c r="JWT92" s="35"/>
      <c r="JWU92" s="24"/>
      <c r="JWV92" s="35"/>
      <c r="JWW92" s="23"/>
      <c r="JWX92" s="23"/>
      <c r="JWY92" s="24"/>
      <c r="JWZ92" s="25"/>
      <c r="JXA92" s="35"/>
      <c r="JXB92" s="25"/>
      <c r="JXC92" s="35"/>
      <c r="JXD92" s="25"/>
      <c r="JXE92" s="35"/>
      <c r="JXF92" s="24"/>
      <c r="JXG92" s="35"/>
      <c r="JXH92" s="24"/>
      <c r="JXI92" s="35"/>
      <c r="JXJ92" s="24"/>
      <c r="JXK92" s="35"/>
      <c r="JXL92" s="23"/>
      <c r="JXM92" s="23"/>
      <c r="JXN92" s="24"/>
      <c r="JXO92" s="25"/>
      <c r="JXP92" s="35"/>
      <c r="JXQ92" s="25"/>
      <c r="JXR92" s="35"/>
      <c r="JXS92" s="25"/>
      <c r="JXT92" s="35"/>
      <c r="JXU92" s="24"/>
      <c r="JXV92" s="35"/>
      <c r="JXW92" s="24"/>
      <c r="JXX92" s="35"/>
      <c r="JXY92" s="24"/>
      <c r="JXZ92" s="35"/>
      <c r="JYA92" s="23"/>
      <c r="JYB92" s="23"/>
      <c r="JYC92" s="24"/>
      <c r="JYD92" s="25"/>
      <c r="JYE92" s="35"/>
      <c r="JYF92" s="25"/>
      <c r="JYG92" s="35"/>
      <c r="JYH92" s="25"/>
      <c r="JYI92" s="35"/>
      <c r="JYJ92" s="24"/>
      <c r="JYK92" s="35"/>
      <c r="JYL92" s="24"/>
      <c r="JYM92" s="35"/>
      <c r="JYN92" s="24"/>
      <c r="JYO92" s="35"/>
      <c r="JYP92" s="23"/>
      <c r="JYQ92" s="23"/>
      <c r="JYR92" s="24"/>
      <c r="JYS92" s="25"/>
      <c r="JYT92" s="35"/>
      <c r="JYU92" s="25"/>
      <c r="JYV92" s="35"/>
      <c r="JYW92" s="25"/>
      <c r="JYX92" s="35"/>
      <c r="JYY92" s="24"/>
      <c r="JYZ92" s="35"/>
      <c r="JZA92" s="24"/>
      <c r="JZB92" s="35"/>
      <c r="JZC92" s="24"/>
      <c r="JZD92" s="35"/>
      <c r="JZE92" s="23"/>
      <c r="JZF92" s="23"/>
      <c r="JZG92" s="24"/>
      <c r="JZH92" s="25"/>
      <c r="JZI92" s="35"/>
      <c r="JZJ92" s="25"/>
      <c r="JZK92" s="35"/>
      <c r="JZL92" s="25"/>
      <c r="JZM92" s="35"/>
      <c r="JZN92" s="24"/>
      <c r="JZO92" s="35"/>
      <c r="JZP92" s="24"/>
      <c r="JZQ92" s="35"/>
      <c r="JZR92" s="24"/>
      <c r="JZS92" s="35"/>
      <c r="JZT92" s="23"/>
      <c r="JZU92" s="23"/>
      <c r="JZV92" s="24"/>
      <c r="JZW92" s="25"/>
      <c r="JZX92" s="35"/>
      <c r="JZY92" s="25"/>
      <c r="JZZ92" s="35"/>
      <c r="KAA92" s="25"/>
      <c r="KAB92" s="35"/>
      <c r="KAC92" s="24"/>
      <c r="KAD92" s="35"/>
      <c r="KAE92" s="24"/>
      <c r="KAF92" s="35"/>
      <c r="KAG92" s="24"/>
      <c r="KAH92" s="35"/>
      <c r="KAI92" s="23"/>
      <c r="KAJ92" s="23"/>
      <c r="KAK92" s="24"/>
      <c r="KAL92" s="25"/>
      <c r="KAM92" s="35"/>
      <c r="KAN92" s="25"/>
      <c r="KAO92" s="35"/>
      <c r="KAP92" s="25"/>
      <c r="KAQ92" s="35"/>
      <c r="KAR92" s="24"/>
      <c r="KAS92" s="35"/>
      <c r="KAT92" s="24"/>
      <c r="KAU92" s="35"/>
      <c r="KAV92" s="24"/>
      <c r="KAW92" s="35"/>
      <c r="KAX92" s="23"/>
      <c r="KAY92" s="23"/>
      <c r="KAZ92" s="24"/>
      <c r="KBA92" s="25"/>
      <c r="KBB92" s="35"/>
      <c r="KBC92" s="25"/>
      <c r="KBD92" s="35"/>
      <c r="KBE92" s="25"/>
      <c r="KBF92" s="35"/>
      <c r="KBG92" s="24"/>
      <c r="KBH92" s="35"/>
      <c r="KBI92" s="24"/>
      <c r="KBJ92" s="35"/>
      <c r="KBK92" s="24"/>
      <c r="KBL92" s="35"/>
      <c r="KBM92" s="23"/>
      <c r="KBN92" s="23"/>
      <c r="KBO92" s="24"/>
      <c r="KBP92" s="25"/>
      <c r="KBQ92" s="35"/>
      <c r="KBR92" s="25"/>
      <c r="KBS92" s="35"/>
      <c r="KBT92" s="25"/>
      <c r="KBU92" s="35"/>
      <c r="KBV92" s="24"/>
      <c r="KBW92" s="35"/>
      <c r="KBX92" s="24"/>
      <c r="KBY92" s="35"/>
      <c r="KBZ92" s="24"/>
      <c r="KCA92" s="35"/>
      <c r="KCB92" s="23"/>
      <c r="KCC92" s="23"/>
      <c r="KCD92" s="24"/>
      <c r="KCE92" s="25"/>
      <c r="KCF92" s="35"/>
      <c r="KCG92" s="25"/>
      <c r="KCH92" s="35"/>
      <c r="KCI92" s="25"/>
      <c r="KCJ92" s="35"/>
      <c r="KCK92" s="24"/>
      <c r="KCL92" s="35"/>
      <c r="KCM92" s="24"/>
      <c r="KCN92" s="35"/>
      <c r="KCO92" s="24"/>
      <c r="KCP92" s="35"/>
      <c r="KCQ92" s="23"/>
      <c r="KCR92" s="23"/>
      <c r="KCS92" s="24"/>
      <c r="KCT92" s="25"/>
      <c r="KCU92" s="35"/>
      <c r="KCV92" s="25"/>
      <c r="KCW92" s="35"/>
      <c r="KCX92" s="25"/>
      <c r="KCY92" s="35"/>
      <c r="KCZ92" s="24"/>
      <c r="KDA92" s="35"/>
      <c r="KDB92" s="24"/>
      <c r="KDC92" s="35"/>
      <c r="KDD92" s="24"/>
      <c r="KDE92" s="35"/>
      <c r="KDF92" s="23"/>
      <c r="KDG92" s="23"/>
      <c r="KDH92" s="24"/>
      <c r="KDI92" s="25"/>
      <c r="KDJ92" s="35"/>
      <c r="KDK92" s="25"/>
      <c r="KDL92" s="35"/>
      <c r="KDM92" s="25"/>
      <c r="KDN92" s="35"/>
      <c r="KDO92" s="24"/>
      <c r="KDP92" s="35"/>
      <c r="KDQ92" s="24"/>
      <c r="KDR92" s="35"/>
      <c r="KDS92" s="24"/>
      <c r="KDT92" s="35"/>
      <c r="KDU92" s="23"/>
      <c r="KDV92" s="23"/>
      <c r="KDW92" s="24"/>
      <c r="KDX92" s="25"/>
      <c r="KDY92" s="35"/>
      <c r="KDZ92" s="25"/>
      <c r="KEA92" s="35"/>
      <c r="KEB92" s="25"/>
      <c r="KEC92" s="35"/>
      <c r="KED92" s="24"/>
      <c r="KEE92" s="35"/>
      <c r="KEF92" s="24"/>
      <c r="KEG92" s="35"/>
      <c r="KEH92" s="24"/>
      <c r="KEI92" s="35"/>
      <c r="KEJ92" s="23"/>
      <c r="KEK92" s="23"/>
      <c r="KEL92" s="24"/>
      <c r="KEM92" s="25"/>
      <c r="KEN92" s="35"/>
      <c r="KEO92" s="25"/>
      <c r="KEP92" s="35"/>
      <c r="KEQ92" s="25"/>
      <c r="KER92" s="35"/>
      <c r="KES92" s="24"/>
      <c r="KET92" s="35"/>
      <c r="KEU92" s="24"/>
      <c r="KEV92" s="35"/>
      <c r="KEW92" s="24"/>
      <c r="KEX92" s="35"/>
      <c r="KEY92" s="23"/>
      <c r="KEZ92" s="23"/>
      <c r="KFA92" s="24"/>
      <c r="KFB92" s="25"/>
      <c r="KFC92" s="35"/>
      <c r="KFD92" s="25"/>
      <c r="KFE92" s="35"/>
      <c r="KFF92" s="25"/>
      <c r="KFG92" s="35"/>
      <c r="KFH92" s="24"/>
      <c r="KFI92" s="35"/>
      <c r="KFJ92" s="24"/>
      <c r="KFK92" s="35"/>
      <c r="KFL92" s="24"/>
      <c r="KFM92" s="35"/>
      <c r="KFN92" s="23"/>
      <c r="KFO92" s="23"/>
      <c r="KFP92" s="24"/>
      <c r="KFQ92" s="25"/>
      <c r="KFR92" s="35"/>
      <c r="KFS92" s="25"/>
      <c r="KFT92" s="35"/>
      <c r="KFU92" s="25"/>
      <c r="KFV92" s="35"/>
      <c r="KFW92" s="24"/>
      <c r="KFX92" s="35"/>
      <c r="KFY92" s="24"/>
      <c r="KFZ92" s="35"/>
      <c r="KGA92" s="24"/>
      <c r="KGB92" s="35"/>
      <c r="KGC92" s="23"/>
      <c r="KGD92" s="23"/>
      <c r="KGE92" s="24"/>
      <c r="KGF92" s="25"/>
      <c r="KGG92" s="35"/>
      <c r="KGH92" s="25"/>
      <c r="KGI92" s="35"/>
      <c r="KGJ92" s="25"/>
      <c r="KGK92" s="35"/>
      <c r="KGL92" s="24"/>
      <c r="KGM92" s="35"/>
      <c r="KGN92" s="24"/>
      <c r="KGO92" s="35"/>
      <c r="KGP92" s="24"/>
      <c r="KGQ92" s="35"/>
      <c r="KGR92" s="23"/>
      <c r="KGS92" s="23"/>
      <c r="KGT92" s="24"/>
      <c r="KGU92" s="25"/>
      <c r="KGV92" s="35"/>
      <c r="KGW92" s="25"/>
      <c r="KGX92" s="35"/>
      <c r="KGY92" s="25"/>
      <c r="KGZ92" s="35"/>
      <c r="KHA92" s="24"/>
      <c r="KHB92" s="35"/>
      <c r="KHC92" s="24"/>
      <c r="KHD92" s="35"/>
      <c r="KHE92" s="24"/>
      <c r="KHF92" s="35"/>
      <c r="KHG92" s="23"/>
      <c r="KHH92" s="23"/>
      <c r="KHI92" s="24"/>
      <c r="KHJ92" s="25"/>
      <c r="KHK92" s="35"/>
      <c r="KHL92" s="25"/>
      <c r="KHM92" s="35"/>
      <c r="KHN92" s="25"/>
      <c r="KHO92" s="35"/>
      <c r="KHP92" s="24"/>
      <c r="KHQ92" s="35"/>
      <c r="KHR92" s="24"/>
      <c r="KHS92" s="35"/>
      <c r="KHT92" s="24"/>
      <c r="KHU92" s="35"/>
      <c r="KHV92" s="23"/>
      <c r="KHW92" s="23"/>
      <c r="KHX92" s="24"/>
      <c r="KHY92" s="25"/>
      <c r="KHZ92" s="35"/>
      <c r="KIA92" s="25"/>
      <c r="KIB92" s="35"/>
      <c r="KIC92" s="25"/>
      <c r="KID92" s="35"/>
      <c r="KIE92" s="24"/>
      <c r="KIF92" s="35"/>
      <c r="KIG92" s="24"/>
      <c r="KIH92" s="35"/>
      <c r="KII92" s="24"/>
      <c r="KIJ92" s="35"/>
      <c r="KIK92" s="23"/>
      <c r="KIL92" s="23"/>
      <c r="KIM92" s="24"/>
      <c r="KIN92" s="25"/>
      <c r="KIO92" s="35"/>
      <c r="KIP92" s="25"/>
      <c r="KIQ92" s="35"/>
      <c r="KIR92" s="25"/>
      <c r="KIS92" s="35"/>
      <c r="KIT92" s="24"/>
      <c r="KIU92" s="35"/>
      <c r="KIV92" s="24"/>
      <c r="KIW92" s="35"/>
      <c r="KIX92" s="24"/>
      <c r="KIY92" s="35"/>
      <c r="KIZ92" s="23"/>
      <c r="KJA92" s="23"/>
      <c r="KJB92" s="24"/>
      <c r="KJC92" s="25"/>
      <c r="KJD92" s="35"/>
      <c r="KJE92" s="25"/>
      <c r="KJF92" s="35"/>
      <c r="KJG92" s="25"/>
      <c r="KJH92" s="35"/>
      <c r="KJI92" s="24"/>
      <c r="KJJ92" s="35"/>
      <c r="KJK92" s="24"/>
      <c r="KJL92" s="35"/>
      <c r="KJM92" s="24"/>
      <c r="KJN92" s="35"/>
      <c r="KJO92" s="23"/>
      <c r="KJP92" s="23"/>
      <c r="KJQ92" s="24"/>
      <c r="KJR92" s="25"/>
      <c r="KJS92" s="35"/>
      <c r="KJT92" s="25"/>
      <c r="KJU92" s="35"/>
      <c r="KJV92" s="25"/>
      <c r="KJW92" s="35"/>
      <c r="KJX92" s="24"/>
      <c r="KJY92" s="35"/>
      <c r="KJZ92" s="24"/>
      <c r="KKA92" s="35"/>
      <c r="KKB92" s="24"/>
      <c r="KKC92" s="35"/>
      <c r="KKD92" s="23"/>
      <c r="KKE92" s="23"/>
      <c r="KKF92" s="24"/>
      <c r="KKG92" s="25"/>
      <c r="KKH92" s="35"/>
      <c r="KKI92" s="25"/>
      <c r="KKJ92" s="35"/>
      <c r="KKK92" s="25"/>
      <c r="KKL92" s="35"/>
      <c r="KKM92" s="24"/>
      <c r="KKN92" s="35"/>
      <c r="KKO92" s="24"/>
      <c r="KKP92" s="35"/>
      <c r="KKQ92" s="24"/>
      <c r="KKR92" s="35"/>
      <c r="KKS92" s="23"/>
      <c r="KKT92" s="23"/>
      <c r="KKU92" s="24"/>
      <c r="KKV92" s="25"/>
      <c r="KKW92" s="35"/>
      <c r="KKX92" s="25"/>
      <c r="KKY92" s="35"/>
      <c r="KKZ92" s="25"/>
      <c r="KLA92" s="35"/>
      <c r="KLB92" s="24"/>
      <c r="KLC92" s="35"/>
      <c r="KLD92" s="24"/>
      <c r="KLE92" s="35"/>
      <c r="KLF92" s="24"/>
      <c r="KLG92" s="35"/>
      <c r="KLH92" s="23"/>
      <c r="KLI92" s="23"/>
      <c r="KLJ92" s="24"/>
      <c r="KLK92" s="25"/>
      <c r="KLL92" s="35"/>
      <c r="KLM92" s="25"/>
      <c r="KLN92" s="35"/>
      <c r="KLO92" s="25"/>
      <c r="KLP92" s="35"/>
      <c r="KLQ92" s="24"/>
      <c r="KLR92" s="35"/>
      <c r="KLS92" s="24"/>
      <c r="KLT92" s="35"/>
      <c r="KLU92" s="24"/>
      <c r="KLV92" s="35"/>
      <c r="KLW92" s="23"/>
      <c r="KLX92" s="23"/>
      <c r="KLY92" s="24"/>
      <c r="KLZ92" s="25"/>
      <c r="KMA92" s="35"/>
      <c r="KMB92" s="25"/>
      <c r="KMC92" s="35"/>
      <c r="KMD92" s="25"/>
      <c r="KME92" s="35"/>
      <c r="KMF92" s="24"/>
      <c r="KMG92" s="35"/>
      <c r="KMH92" s="24"/>
      <c r="KMI92" s="35"/>
      <c r="KMJ92" s="24"/>
      <c r="KMK92" s="35"/>
      <c r="KML92" s="23"/>
      <c r="KMM92" s="23"/>
      <c r="KMN92" s="24"/>
      <c r="KMO92" s="25"/>
      <c r="KMP92" s="35"/>
      <c r="KMQ92" s="25"/>
      <c r="KMR92" s="35"/>
      <c r="KMS92" s="25"/>
      <c r="KMT92" s="35"/>
      <c r="KMU92" s="24"/>
      <c r="KMV92" s="35"/>
      <c r="KMW92" s="24"/>
      <c r="KMX92" s="35"/>
      <c r="KMY92" s="24"/>
      <c r="KMZ92" s="35"/>
      <c r="KNA92" s="23"/>
      <c r="KNB92" s="23"/>
      <c r="KNC92" s="24"/>
      <c r="KND92" s="25"/>
      <c r="KNE92" s="35"/>
      <c r="KNF92" s="25"/>
      <c r="KNG92" s="35"/>
      <c r="KNH92" s="25"/>
      <c r="KNI92" s="35"/>
      <c r="KNJ92" s="24"/>
      <c r="KNK92" s="35"/>
      <c r="KNL92" s="24"/>
      <c r="KNM92" s="35"/>
      <c r="KNN92" s="24"/>
      <c r="KNO92" s="35"/>
      <c r="KNP92" s="23"/>
      <c r="KNQ92" s="23"/>
      <c r="KNR92" s="24"/>
      <c r="KNS92" s="25"/>
      <c r="KNT92" s="35"/>
      <c r="KNU92" s="25"/>
      <c r="KNV92" s="35"/>
      <c r="KNW92" s="25"/>
      <c r="KNX92" s="35"/>
      <c r="KNY92" s="24"/>
      <c r="KNZ92" s="35"/>
      <c r="KOA92" s="24"/>
      <c r="KOB92" s="35"/>
      <c r="KOC92" s="24"/>
      <c r="KOD92" s="35"/>
      <c r="KOE92" s="23"/>
      <c r="KOF92" s="23"/>
      <c r="KOG92" s="24"/>
      <c r="KOH92" s="25"/>
      <c r="KOI92" s="35"/>
      <c r="KOJ92" s="25"/>
      <c r="KOK92" s="35"/>
      <c r="KOL92" s="25"/>
      <c r="KOM92" s="35"/>
      <c r="KON92" s="24"/>
      <c r="KOO92" s="35"/>
      <c r="KOP92" s="24"/>
      <c r="KOQ92" s="35"/>
      <c r="KOR92" s="24"/>
      <c r="KOS92" s="35"/>
      <c r="KOT92" s="23"/>
      <c r="KOU92" s="23"/>
      <c r="KOV92" s="24"/>
      <c r="KOW92" s="25"/>
      <c r="KOX92" s="35"/>
      <c r="KOY92" s="25"/>
      <c r="KOZ92" s="35"/>
      <c r="KPA92" s="25"/>
      <c r="KPB92" s="35"/>
      <c r="KPC92" s="24"/>
      <c r="KPD92" s="35"/>
      <c r="KPE92" s="24"/>
      <c r="KPF92" s="35"/>
      <c r="KPG92" s="24"/>
      <c r="KPH92" s="35"/>
      <c r="KPI92" s="23"/>
      <c r="KPJ92" s="23"/>
      <c r="KPK92" s="24"/>
      <c r="KPL92" s="25"/>
      <c r="KPM92" s="35"/>
      <c r="KPN92" s="25"/>
      <c r="KPO92" s="35"/>
      <c r="KPP92" s="25"/>
      <c r="KPQ92" s="35"/>
      <c r="KPR92" s="24"/>
      <c r="KPS92" s="35"/>
      <c r="KPT92" s="24"/>
      <c r="KPU92" s="35"/>
      <c r="KPV92" s="24"/>
      <c r="KPW92" s="35"/>
      <c r="KPX92" s="23"/>
      <c r="KPY92" s="23"/>
      <c r="KPZ92" s="24"/>
      <c r="KQA92" s="25"/>
      <c r="KQB92" s="35"/>
      <c r="KQC92" s="25"/>
      <c r="KQD92" s="35"/>
      <c r="KQE92" s="25"/>
      <c r="KQF92" s="35"/>
      <c r="KQG92" s="24"/>
      <c r="KQH92" s="35"/>
      <c r="KQI92" s="24"/>
      <c r="KQJ92" s="35"/>
      <c r="KQK92" s="24"/>
      <c r="KQL92" s="35"/>
      <c r="KQM92" s="23"/>
      <c r="KQN92" s="23"/>
      <c r="KQO92" s="24"/>
      <c r="KQP92" s="25"/>
      <c r="KQQ92" s="35"/>
      <c r="KQR92" s="25"/>
      <c r="KQS92" s="35"/>
      <c r="KQT92" s="25"/>
      <c r="KQU92" s="35"/>
      <c r="KQV92" s="24"/>
      <c r="KQW92" s="35"/>
      <c r="KQX92" s="24"/>
      <c r="KQY92" s="35"/>
      <c r="KQZ92" s="24"/>
      <c r="KRA92" s="35"/>
      <c r="KRB92" s="23"/>
      <c r="KRC92" s="23"/>
      <c r="KRD92" s="24"/>
      <c r="KRE92" s="25"/>
      <c r="KRF92" s="35"/>
      <c r="KRG92" s="25"/>
      <c r="KRH92" s="35"/>
      <c r="KRI92" s="25"/>
      <c r="KRJ92" s="35"/>
      <c r="KRK92" s="24"/>
      <c r="KRL92" s="35"/>
      <c r="KRM92" s="24"/>
      <c r="KRN92" s="35"/>
      <c r="KRO92" s="24"/>
      <c r="KRP92" s="35"/>
      <c r="KRQ92" s="23"/>
      <c r="KRR92" s="23"/>
      <c r="KRS92" s="24"/>
      <c r="KRT92" s="25"/>
      <c r="KRU92" s="35"/>
      <c r="KRV92" s="25"/>
      <c r="KRW92" s="35"/>
      <c r="KRX92" s="25"/>
      <c r="KRY92" s="35"/>
      <c r="KRZ92" s="24"/>
      <c r="KSA92" s="35"/>
      <c r="KSB92" s="24"/>
      <c r="KSC92" s="35"/>
      <c r="KSD92" s="24"/>
      <c r="KSE92" s="35"/>
      <c r="KSF92" s="23"/>
      <c r="KSG92" s="23"/>
      <c r="KSH92" s="24"/>
      <c r="KSI92" s="25"/>
      <c r="KSJ92" s="35"/>
      <c r="KSK92" s="25"/>
      <c r="KSL92" s="35"/>
      <c r="KSM92" s="25"/>
      <c r="KSN92" s="35"/>
      <c r="KSO92" s="24"/>
      <c r="KSP92" s="35"/>
      <c r="KSQ92" s="24"/>
      <c r="KSR92" s="35"/>
      <c r="KSS92" s="24"/>
      <c r="KST92" s="35"/>
      <c r="KSU92" s="23"/>
      <c r="KSV92" s="23"/>
      <c r="KSW92" s="24"/>
      <c r="KSX92" s="25"/>
      <c r="KSY92" s="35"/>
      <c r="KSZ92" s="25"/>
      <c r="KTA92" s="35"/>
      <c r="KTB92" s="25"/>
      <c r="KTC92" s="35"/>
      <c r="KTD92" s="24"/>
      <c r="KTE92" s="35"/>
      <c r="KTF92" s="24"/>
      <c r="KTG92" s="35"/>
      <c r="KTH92" s="24"/>
      <c r="KTI92" s="35"/>
      <c r="KTJ92" s="23"/>
      <c r="KTK92" s="23"/>
      <c r="KTL92" s="24"/>
      <c r="KTM92" s="25"/>
      <c r="KTN92" s="35"/>
      <c r="KTO92" s="25"/>
      <c r="KTP92" s="35"/>
      <c r="KTQ92" s="25"/>
      <c r="KTR92" s="35"/>
      <c r="KTS92" s="24"/>
      <c r="KTT92" s="35"/>
      <c r="KTU92" s="24"/>
      <c r="KTV92" s="35"/>
      <c r="KTW92" s="24"/>
      <c r="KTX92" s="35"/>
      <c r="KTY92" s="23"/>
      <c r="KTZ92" s="23"/>
      <c r="KUA92" s="24"/>
      <c r="KUB92" s="25"/>
      <c r="KUC92" s="35"/>
      <c r="KUD92" s="25"/>
      <c r="KUE92" s="35"/>
      <c r="KUF92" s="25"/>
      <c r="KUG92" s="35"/>
      <c r="KUH92" s="24"/>
      <c r="KUI92" s="35"/>
      <c r="KUJ92" s="24"/>
      <c r="KUK92" s="35"/>
      <c r="KUL92" s="24"/>
      <c r="KUM92" s="35"/>
      <c r="KUN92" s="23"/>
      <c r="KUO92" s="23"/>
      <c r="KUP92" s="24"/>
      <c r="KUQ92" s="25"/>
      <c r="KUR92" s="35"/>
      <c r="KUS92" s="25"/>
      <c r="KUT92" s="35"/>
      <c r="KUU92" s="25"/>
      <c r="KUV92" s="35"/>
      <c r="KUW92" s="24"/>
      <c r="KUX92" s="35"/>
      <c r="KUY92" s="24"/>
      <c r="KUZ92" s="35"/>
      <c r="KVA92" s="24"/>
      <c r="KVB92" s="35"/>
      <c r="KVC92" s="23"/>
      <c r="KVD92" s="23"/>
      <c r="KVE92" s="24"/>
      <c r="KVF92" s="25"/>
      <c r="KVG92" s="35"/>
      <c r="KVH92" s="25"/>
      <c r="KVI92" s="35"/>
      <c r="KVJ92" s="25"/>
      <c r="KVK92" s="35"/>
      <c r="KVL92" s="24"/>
      <c r="KVM92" s="35"/>
      <c r="KVN92" s="24"/>
      <c r="KVO92" s="35"/>
      <c r="KVP92" s="24"/>
      <c r="KVQ92" s="35"/>
      <c r="KVR92" s="23"/>
      <c r="KVS92" s="23"/>
      <c r="KVT92" s="24"/>
      <c r="KVU92" s="25"/>
      <c r="KVV92" s="35"/>
      <c r="KVW92" s="25"/>
      <c r="KVX92" s="35"/>
      <c r="KVY92" s="25"/>
      <c r="KVZ92" s="35"/>
      <c r="KWA92" s="24"/>
      <c r="KWB92" s="35"/>
      <c r="KWC92" s="24"/>
      <c r="KWD92" s="35"/>
      <c r="KWE92" s="24"/>
      <c r="KWF92" s="35"/>
      <c r="KWG92" s="23"/>
      <c r="KWH92" s="23"/>
      <c r="KWI92" s="24"/>
      <c r="KWJ92" s="25"/>
      <c r="KWK92" s="35"/>
      <c r="KWL92" s="25"/>
      <c r="KWM92" s="35"/>
      <c r="KWN92" s="25"/>
      <c r="KWO92" s="35"/>
      <c r="KWP92" s="24"/>
      <c r="KWQ92" s="35"/>
      <c r="KWR92" s="24"/>
      <c r="KWS92" s="35"/>
      <c r="KWT92" s="24"/>
      <c r="KWU92" s="35"/>
      <c r="KWV92" s="23"/>
      <c r="KWW92" s="23"/>
      <c r="KWX92" s="24"/>
      <c r="KWY92" s="25"/>
      <c r="KWZ92" s="35"/>
      <c r="KXA92" s="25"/>
      <c r="KXB92" s="35"/>
      <c r="KXC92" s="25"/>
      <c r="KXD92" s="35"/>
      <c r="KXE92" s="24"/>
      <c r="KXF92" s="35"/>
      <c r="KXG92" s="24"/>
      <c r="KXH92" s="35"/>
      <c r="KXI92" s="24"/>
      <c r="KXJ92" s="35"/>
      <c r="KXK92" s="23"/>
      <c r="KXL92" s="23"/>
      <c r="KXM92" s="24"/>
      <c r="KXN92" s="25"/>
      <c r="KXO92" s="35"/>
      <c r="KXP92" s="25"/>
      <c r="KXQ92" s="35"/>
      <c r="KXR92" s="25"/>
      <c r="KXS92" s="35"/>
      <c r="KXT92" s="24"/>
      <c r="KXU92" s="35"/>
      <c r="KXV92" s="24"/>
      <c r="KXW92" s="35"/>
      <c r="KXX92" s="24"/>
      <c r="KXY92" s="35"/>
      <c r="KXZ92" s="23"/>
      <c r="KYA92" s="23"/>
      <c r="KYB92" s="24"/>
      <c r="KYC92" s="25"/>
      <c r="KYD92" s="35"/>
      <c r="KYE92" s="25"/>
      <c r="KYF92" s="35"/>
      <c r="KYG92" s="25"/>
      <c r="KYH92" s="35"/>
      <c r="KYI92" s="24"/>
      <c r="KYJ92" s="35"/>
      <c r="KYK92" s="24"/>
      <c r="KYL92" s="35"/>
      <c r="KYM92" s="24"/>
      <c r="KYN92" s="35"/>
      <c r="KYO92" s="23"/>
      <c r="KYP92" s="23"/>
      <c r="KYQ92" s="24"/>
      <c r="KYR92" s="25"/>
      <c r="KYS92" s="35"/>
      <c r="KYT92" s="25"/>
      <c r="KYU92" s="35"/>
      <c r="KYV92" s="25"/>
      <c r="KYW92" s="35"/>
      <c r="KYX92" s="24"/>
      <c r="KYY92" s="35"/>
      <c r="KYZ92" s="24"/>
      <c r="KZA92" s="35"/>
      <c r="KZB92" s="24"/>
      <c r="KZC92" s="35"/>
      <c r="KZD92" s="23"/>
      <c r="KZE92" s="23"/>
      <c r="KZF92" s="24"/>
      <c r="KZG92" s="25"/>
      <c r="KZH92" s="35"/>
      <c r="KZI92" s="25"/>
      <c r="KZJ92" s="35"/>
      <c r="KZK92" s="25"/>
      <c r="KZL92" s="35"/>
      <c r="KZM92" s="24"/>
      <c r="KZN92" s="35"/>
      <c r="KZO92" s="24"/>
      <c r="KZP92" s="35"/>
      <c r="KZQ92" s="24"/>
      <c r="KZR92" s="35"/>
      <c r="KZS92" s="23"/>
      <c r="KZT92" s="23"/>
      <c r="KZU92" s="24"/>
      <c r="KZV92" s="25"/>
      <c r="KZW92" s="35"/>
      <c r="KZX92" s="25"/>
      <c r="KZY92" s="35"/>
      <c r="KZZ92" s="25"/>
      <c r="LAA92" s="35"/>
      <c r="LAB92" s="24"/>
      <c r="LAC92" s="35"/>
      <c r="LAD92" s="24"/>
      <c r="LAE92" s="35"/>
      <c r="LAF92" s="24"/>
      <c r="LAG92" s="35"/>
      <c r="LAH92" s="23"/>
      <c r="LAI92" s="23"/>
      <c r="LAJ92" s="24"/>
      <c r="LAK92" s="25"/>
      <c r="LAL92" s="35"/>
      <c r="LAM92" s="25"/>
      <c r="LAN92" s="35"/>
      <c r="LAO92" s="25"/>
      <c r="LAP92" s="35"/>
      <c r="LAQ92" s="24"/>
      <c r="LAR92" s="35"/>
      <c r="LAS92" s="24"/>
      <c r="LAT92" s="35"/>
      <c r="LAU92" s="24"/>
      <c r="LAV92" s="35"/>
      <c r="LAW92" s="23"/>
      <c r="LAX92" s="23"/>
      <c r="LAY92" s="24"/>
      <c r="LAZ92" s="25"/>
      <c r="LBA92" s="35"/>
      <c r="LBB92" s="25"/>
      <c r="LBC92" s="35"/>
      <c r="LBD92" s="25"/>
      <c r="LBE92" s="35"/>
      <c r="LBF92" s="24"/>
      <c r="LBG92" s="35"/>
      <c r="LBH92" s="24"/>
      <c r="LBI92" s="35"/>
      <c r="LBJ92" s="24"/>
      <c r="LBK92" s="35"/>
      <c r="LBL92" s="23"/>
      <c r="LBM92" s="23"/>
      <c r="LBN92" s="24"/>
      <c r="LBO92" s="25"/>
      <c r="LBP92" s="35"/>
      <c r="LBQ92" s="25"/>
      <c r="LBR92" s="35"/>
      <c r="LBS92" s="25"/>
      <c r="LBT92" s="35"/>
      <c r="LBU92" s="24"/>
      <c r="LBV92" s="35"/>
      <c r="LBW92" s="24"/>
      <c r="LBX92" s="35"/>
      <c r="LBY92" s="24"/>
      <c r="LBZ92" s="35"/>
      <c r="LCA92" s="23"/>
      <c r="LCB92" s="23"/>
      <c r="LCC92" s="24"/>
      <c r="LCD92" s="25"/>
      <c r="LCE92" s="35"/>
      <c r="LCF92" s="25"/>
      <c r="LCG92" s="35"/>
      <c r="LCH92" s="25"/>
      <c r="LCI92" s="35"/>
      <c r="LCJ92" s="24"/>
      <c r="LCK92" s="35"/>
      <c r="LCL92" s="24"/>
      <c r="LCM92" s="35"/>
      <c r="LCN92" s="24"/>
      <c r="LCO92" s="35"/>
      <c r="LCP92" s="23"/>
      <c r="LCQ92" s="23"/>
      <c r="LCR92" s="24"/>
      <c r="LCS92" s="25"/>
      <c r="LCT92" s="35"/>
      <c r="LCU92" s="25"/>
      <c r="LCV92" s="35"/>
      <c r="LCW92" s="25"/>
      <c r="LCX92" s="35"/>
      <c r="LCY92" s="24"/>
      <c r="LCZ92" s="35"/>
      <c r="LDA92" s="24"/>
      <c r="LDB92" s="35"/>
      <c r="LDC92" s="24"/>
      <c r="LDD92" s="35"/>
      <c r="LDE92" s="23"/>
      <c r="LDF92" s="23"/>
      <c r="LDG92" s="24"/>
      <c r="LDH92" s="25"/>
      <c r="LDI92" s="35"/>
      <c r="LDJ92" s="25"/>
      <c r="LDK92" s="35"/>
      <c r="LDL92" s="25"/>
      <c r="LDM92" s="35"/>
      <c r="LDN92" s="24"/>
      <c r="LDO92" s="35"/>
      <c r="LDP92" s="24"/>
      <c r="LDQ92" s="35"/>
      <c r="LDR92" s="24"/>
      <c r="LDS92" s="35"/>
      <c r="LDT92" s="23"/>
      <c r="LDU92" s="23"/>
      <c r="LDV92" s="24"/>
      <c r="LDW92" s="25"/>
      <c r="LDX92" s="35"/>
      <c r="LDY92" s="25"/>
      <c r="LDZ92" s="35"/>
      <c r="LEA92" s="25"/>
      <c r="LEB92" s="35"/>
      <c r="LEC92" s="24"/>
      <c r="LED92" s="35"/>
      <c r="LEE92" s="24"/>
      <c r="LEF92" s="35"/>
      <c r="LEG92" s="24"/>
      <c r="LEH92" s="35"/>
      <c r="LEI92" s="23"/>
      <c r="LEJ92" s="23"/>
      <c r="LEK92" s="24"/>
      <c r="LEL92" s="25"/>
      <c r="LEM92" s="35"/>
      <c r="LEN92" s="25"/>
      <c r="LEO92" s="35"/>
      <c r="LEP92" s="25"/>
      <c r="LEQ92" s="35"/>
      <c r="LER92" s="24"/>
      <c r="LES92" s="35"/>
      <c r="LET92" s="24"/>
      <c r="LEU92" s="35"/>
      <c r="LEV92" s="24"/>
      <c r="LEW92" s="35"/>
      <c r="LEX92" s="23"/>
      <c r="LEY92" s="23"/>
      <c r="LEZ92" s="24"/>
      <c r="LFA92" s="25"/>
      <c r="LFB92" s="35"/>
      <c r="LFC92" s="25"/>
      <c r="LFD92" s="35"/>
      <c r="LFE92" s="25"/>
      <c r="LFF92" s="35"/>
      <c r="LFG92" s="24"/>
      <c r="LFH92" s="35"/>
      <c r="LFI92" s="24"/>
      <c r="LFJ92" s="35"/>
      <c r="LFK92" s="24"/>
      <c r="LFL92" s="35"/>
      <c r="LFM92" s="23"/>
      <c r="LFN92" s="23"/>
      <c r="LFO92" s="24"/>
      <c r="LFP92" s="25"/>
      <c r="LFQ92" s="35"/>
      <c r="LFR92" s="25"/>
      <c r="LFS92" s="35"/>
      <c r="LFT92" s="25"/>
      <c r="LFU92" s="35"/>
      <c r="LFV92" s="24"/>
      <c r="LFW92" s="35"/>
      <c r="LFX92" s="24"/>
      <c r="LFY92" s="35"/>
      <c r="LFZ92" s="24"/>
      <c r="LGA92" s="35"/>
      <c r="LGB92" s="23"/>
      <c r="LGC92" s="23"/>
      <c r="LGD92" s="24"/>
      <c r="LGE92" s="25"/>
      <c r="LGF92" s="35"/>
      <c r="LGG92" s="25"/>
      <c r="LGH92" s="35"/>
      <c r="LGI92" s="25"/>
      <c r="LGJ92" s="35"/>
      <c r="LGK92" s="24"/>
      <c r="LGL92" s="35"/>
      <c r="LGM92" s="24"/>
      <c r="LGN92" s="35"/>
      <c r="LGO92" s="24"/>
      <c r="LGP92" s="35"/>
      <c r="LGQ92" s="23"/>
      <c r="LGR92" s="23"/>
      <c r="LGS92" s="24"/>
      <c r="LGT92" s="25"/>
      <c r="LGU92" s="35"/>
      <c r="LGV92" s="25"/>
      <c r="LGW92" s="35"/>
      <c r="LGX92" s="25"/>
      <c r="LGY92" s="35"/>
      <c r="LGZ92" s="24"/>
      <c r="LHA92" s="35"/>
      <c r="LHB92" s="24"/>
      <c r="LHC92" s="35"/>
      <c r="LHD92" s="24"/>
      <c r="LHE92" s="35"/>
      <c r="LHF92" s="23"/>
      <c r="LHG92" s="23"/>
      <c r="LHH92" s="24"/>
      <c r="LHI92" s="25"/>
      <c r="LHJ92" s="35"/>
      <c r="LHK92" s="25"/>
      <c r="LHL92" s="35"/>
      <c r="LHM92" s="25"/>
      <c r="LHN92" s="35"/>
      <c r="LHO92" s="24"/>
      <c r="LHP92" s="35"/>
      <c r="LHQ92" s="24"/>
      <c r="LHR92" s="35"/>
      <c r="LHS92" s="24"/>
      <c r="LHT92" s="35"/>
      <c r="LHU92" s="23"/>
      <c r="LHV92" s="23"/>
      <c r="LHW92" s="24"/>
      <c r="LHX92" s="25"/>
      <c r="LHY92" s="35"/>
      <c r="LHZ92" s="25"/>
      <c r="LIA92" s="35"/>
      <c r="LIB92" s="25"/>
      <c r="LIC92" s="35"/>
      <c r="LID92" s="24"/>
      <c r="LIE92" s="35"/>
      <c r="LIF92" s="24"/>
      <c r="LIG92" s="35"/>
      <c r="LIH92" s="24"/>
      <c r="LII92" s="35"/>
      <c r="LIJ92" s="23"/>
      <c r="LIK92" s="23"/>
      <c r="LIL92" s="24"/>
      <c r="LIM92" s="25"/>
      <c r="LIN92" s="35"/>
      <c r="LIO92" s="25"/>
      <c r="LIP92" s="35"/>
      <c r="LIQ92" s="25"/>
      <c r="LIR92" s="35"/>
      <c r="LIS92" s="24"/>
      <c r="LIT92" s="35"/>
      <c r="LIU92" s="24"/>
      <c r="LIV92" s="35"/>
      <c r="LIW92" s="24"/>
      <c r="LIX92" s="35"/>
      <c r="LIY92" s="23"/>
      <c r="LIZ92" s="23"/>
      <c r="LJA92" s="24"/>
      <c r="LJB92" s="25"/>
      <c r="LJC92" s="35"/>
      <c r="LJD92" s="25"/>
      <c r="LJE92" s="35"/>
      <c r="LJF92" s="25"/>
      <c r="LJG92" s="35"/>
      <c r="LJH92" s="24"/>
      <c r="LJI92" s="35"/>
      <c r="LJJ92" s="24"/>
      <c r="LJK92" s="35"/>
      <c r="LJL92" s="24"/>
      <c r="LJM92" s="35"/>
      <c r="LJN92" s="23"/>
      <c r="LJO92" s="23"/>
      <c r="LJP92" s="24"/>
      <c r="LJQ92" s="25"/>
      <c r="LJR92" s="35"/>
      <c r="LJS92" s="25"/>
      <c r="LJT92" s="35"/>
      <c r="LJU92" s="25"/>
      <c r="LJV92" s="35"/>
      <c r="LJW92" s="24"/>
      <c r="LJX92" s="35"/>
      <c r="LJY92" s="24"/>
      <c r="LJZ92" s="35"/>
      <c r="LKA92" s="24"/>
      <c r="LKB92" s="35"/>
      <c r="LKC92" s="23"/>
      <c r="LKD92" s="23"/>
      <c r="LKE92" s="24"/>
      <c r="LKF92" s="25"/>
      <c r="LKG92" s="35"/>
      <c r="LKH92" s="25"/>
      <c r="LKI92" s="35"/>
      <c r="LKJ92" s="25"/>
      <c r="LKK92" s="35"/>
      <c r="LKL92" s="24"/>
      <c r="LKM92" s="35"/>
      <c r="LKN92" s="24"/>
      <c r="LKO92" s="35"/>
      <c r="LKP92" s="24"/>
      <c r="LKQ92" s="35"/>
      <c r="LKR92" s="23"/>
      <c r="LKS92" s="23"/>
      <c r="LKT92" s="24"/>
      <c r="LKU92" s="25"/>
      <c r="LKV92" s="35"/>
      <c r="LKW92" s="25"/>
      <c r="LKX92" s="35"/>
      <c r="LKY92" s="25"/>
      <c r="LKZ92" s="35"/>
      <c r="LLA92" s="24"/>
      <c r="LLB92" s="35"/>
      <c r="LLC92" s="24"/>
      <c r="LLD92" s="35"/>
      <c r="LLE92" s="24"/>
      <c r="LLF92" s="35"/>
      <c r="LLG92" s="23"/>
      <c r="LLH92" s="23"/>
      <c r="LLI92" s="24"/>
      <c r="LLJ92" s="25"/>
      <c r="LLK92" s="35"/>
      <c r="LLL92" s="25"/>
      <c r="LLM92" s="35"/>
      <c r="LLN92" s="25"/>
      <c r="LLO92" s="35"/>
      <c r="LLP92" s="24"/>
      <c r="LLQ92" s="35"/>
      <c r="LLR92" s="24"/>
      <c r="LLS92" s="35"/>
      <c r="LLT92" s="24"/>
      <c r="LLU92" s="35"/>
      <c r="LLV92" s="23"/>
      <c r="LLW92" s="23"/>
      <c r="LLX92" s="24"/>
      <c r="LLY92" s="25"/>
      <c r="LLZ92" s="35"/>
      <c r="LMA92" s="25"/>
      <c r="LMB92" s="35"/>
      <c r="LMC92" s="25"/>
      <c r="LMD92" s="35"/>
      <c r="LME92" s="24"/>
      <c r="LMF92" s="35"/>
      <c r="LMG92" s="24"/>
      <c r="LMH92" s="35"/>
      <c r="LMI92" s="24"/>
      <c r="LMJ92" s="35"/>
      <c r="LMK92" s="23"/>
      <c r="LML92" s="23"/>
      <c r="LMM92" s="24"/>
      <c r="LMN92" s="25"/>
      <c r="LMO92" s="35"/>
      <c r="LMP92" s="25"/>
      <c r="LMQ92" s="35"/>
      <c r="LMR92" s="25"/>
      <c r="LMS92" s="35"/>
      <c r="LMT92" s="24"/>
      <c r="LMU92" s="35"/>
      <c r="LMV92" s="24"/>
      <c r="LMW92" s="35"/>
      <c r="LMX92" s="24"/>
      <c r="LMY92" s="35"/>
      <c r="LMZ92" s="23"/>
      <c r="LNA92" s="23"/>
      <c r="LNB92" s="24"/>
      <c r="LNC92" s="25"/>
      <c r="LND92" s="35"/>
      <c r="LNE92" s="25"/>
      <c r="LNF92" s="35"/>
      <c r="LNG92" s="25"/>
      <c r="LNH92" s="35"/>
      <c r="LNI92" s="24"/>
      <c r="LNJ92" s="35"/>
      <c r="LNK92" s="24"/>
      <c r="LNL92" s="35"/>
      <c r="LNM92" s="24"/>
      <c r="LNN92" s="35"/>
      <c r="LNO92" s="23"/>
      <c r="LNP92" s="23"/>
      <c r="LNQ92" s="24"/>
      <c r="LNR92" s="25"/>
      <c r="LNS92" s="35"/>
      <c r="LNT92" s="25"/>
      <c r="LNU92" s="35"/>
      <c r="LNV92" s="25"/>
      <c r="LNW92" s="35"/>
      <c r="LNX92" s="24"/>
      <c r="LNY92" s="35"/>
      <c r="LNZ92" s="24"/>
      <c r="LOA92" s="35"/>
      <c r="LOB92" s="24"/>
      <c r="LOC92" s="35"/>
      <c r="LOD92" s="23"/>
      <c r="LOE92" s="23"/>
      <c r="LOF92" s="24"/>
      <c r="LOG92" s="25"/>
      <c r="LOH92" s="35"/>
      <c r="LOI92" s="25"/>
      <c r="LOJ92" s="35"/>
      <c r="LOK92" s="25"/>
      <c r="LOL92" s="35"/>
      <c r="LOM92" s="24"/>
      <c r="LON92" s="35"/>
      <c r="LOO92" s="24"/>
      <c r="LOP92" s="35"/>
      <c r="LOQ92" s="24"/>
      <c r="LOR92" s="35"/>
      <c r="LOS92" s="23"/>
      <c r="LOT92" s="23"/>
      <c r="LOU92" s="24"/>
      <c r="LOV92" s="25"/>
      <c r="LOW92" s="35"/>
      <c r="LOX92" s="25"/>
      <c r="LOY92" s="35"/>
      <c r="LOZ92" s="25"/>
      <c r="LPA92" s="35"/>
      <c r="LPB92" s="24"/>
      <c r="LPC92" s="35"/>
      <c r="LPD92" s="24"/>
      <c r="LPE92" s="35"/>
      <c r="LPF92" s="24"/>
      <c r="LPG92" s="35"/>
      <c r="LPH92" s="23"/>
      <c r="LPI92" s="23"/>
      <c r="LPJ92" s="24"/>
      <c r="LPK92" s="25"/>
      <c r="LPL92" s="35"/>
      <c r="LPM92" s="25"/>
      <c r="LPN92" s="35"/>
      <c r="LPO92" s="25"/>
      <c r="LPP92" s="35"/>
      <c r="LPQ92" s="24"/>
      <c r="LPR92" s="35"/>
      <c r="LPS92" s="24"/>
      <c r="LPT92" s="35"/>
      <c r="LPU92" s="24"/>
      <c r="LPV92" s="35"/>
      <c r="LPW92" s="23"/>
      <c r="LPX92" s="23"/>
      <c r="LPY92" s="24"/>
      <c r="LPZ92" s="25"/>
      <c r="LQA92" s="35"/>
      <c r="LQB92" s="25"/>
      <c r="LQC92" s="35"/>
      <c r="LQD92" s="25"/>
      <c r="LQE92" s="35"/>
      <c r="LQF92" s="24"/>
      <c r="LQG92" s="35"/>
      <c r="LQH92" s="24"/>
      <c r="LQI92" s="35"/>
      <c r="LQJ92" s="24"/>
      <c r="LQK92" s="35"/>
      <c r="LQL92" s="23"/>
      <c r="LQM92" s="23"/>
      <c r="LQN92" s="24"/>
      <c r="LQO92" s="25"/>
      <c r="LQP92" s="35"/>
      <c r="LQQ92" s="25"/>
      <c r="LQR92" s="35"/>
      <c r="LQS92" s="25"/>
      <c r="LQT92" s="35"/>
      <c r="LQU92" s="24"/>
      <c r="LQV92" s="35"/>
      <c r="LQW92" s="24"/>
      <c r="LQX92" s="35"/>
      <c r="LQY92" s="24"/>
      <c r="LQZ92" s="35"/>
      <c r="LRA92" s="23"/>
      <c r="LRB92" s="23"/>
      <c r="LRC92" s="24"/>
      <c r="LRD92" s="25"/>
      <c r="LRE92" s="35"/>
      <c r="LRF92" s="25"/>
      <c r="LRG92" s="35"/>
      <c r="LRH92" s="25"/>
      <c r="LRI92" s="35"/>
      <c r="LRJ92" s="24"/>
      <c r="LRK92" s="35"/>
      <c r="LRL92" s="24"/>
      <c r="LRM92" s="35"/>
      <c r="LRN92" s="24"/>
      <c r="LRO92" s="35"/>
      <c r="LRP92" s="23"/>
      <c r="LRQ92" s="23"/>
      <c r="LRR92" s="24"/>
      <c r="LRS92" s="25"/>
      <c r="LRT92" s="35"/>
      <c r="LRU92" s="25"/>
      <c r="LRV92" s="35"/>
      <c r="LRW92" s="25"/>
      <c r="LRX92" s="35"/>
      <c r="LRY92" s="24"/>
      <c r="LRZ92" s="35"/>
      <c r="LSA92" s="24"/>
      <c r="LSB92" s="35"/>
      <c r="LSC92" s="24"/>
      <c r="LSD92" s="35"/>
      <c r="LSE92" s="23"/>
      <c r="LSF92" s="23"/>
      <c r="LSG92" s="24"/>
      <c r="LSH92" s="25"/>
      <c r="LSI92" s="35"/>
      <c r="LSJ92" s="25"/>
      <c r="LSK92" s="35"/>
      <c r="LSL92" s="25"/>
      <c r="LSM92" s="35"/>
      <c r="LSN92" s="24"/>
      <c r="LSO92" s="35"/>
      <c r="LSP92" s="24"/>
      <c r="LSQ92" s="35"/>
      <c r="LSR92" s="24"/>
      <c r="LSS92" s="35"/>
      <c r="LST92" s="23"/>
      <c r="LSU92" s="23"/>
      <c r="LSV92" s="24"/>
      <c r="LSW92" s="25"/>
      <c r="LSX92" s="35"/>
      <c r="LSY92" s="25"/>
      <c r="LSZ92" s="35"/>
      <c r="LTA92" s="25"/>
      <c r="LTB92" s="35"/>
      <c r="LTC92" s="24"/>
      <c r="LTD92" s="35"/>
      <c r="LTE92" s="24"/>
      <c r="LTF92" s="35"/>
      <c r="LTG92" s="24"/>
      <c r="LTH92" s="35"/>
      <c r="LTI92" s="23"/>
      <c r="LTJ92" s="23"/>
      <c r="LTK92" s="24"/>
      <c r="LTL92" s="25"/>
      <c r="LTM92" s="35"/>
      <c r="LTN92" s="25"/>
      <c r="LTO92" s="35"/>
      <c r="LTP92" s="25"/>
      <c r="LTQ92" s="35"/>
      <c r="LTR92" s="24"/>
      <c r="LTS92" s="35"/>
      <c r="LTT92" s="24"/>
      <c r="LTU92" s="35"/>
      <c r="LTV92" s="24"/>
      <c r="LTW92" s="35"/>
      <c r="LTX92" s="23"/>
      <c r="LTY92" s="23"/>
      <c r="LTZ92" s="24"/>
      <c r="LUA92" s="25"/>
      <c r="LUB92" s="35"/>
      <c r="LUC92" s="25"/>
      <c r="LUD92" s="35"/>
      <c r="LUE92" s="25"/>
      <c r="LUF92" s="35"/>
      <c r="LUG92" s="24"/>
      <c r="LUH92" s="35"/>
      <c r="LUI92" s="24"/>
      <c r="LUJ92" s="35"/>
      <c r="LUK92" s="24"/>
      <c r="LUL92" s="35"/>
      <c r="LUM92" s="23"/>
      <c r="LUN92" s="23"/>
      <c r="LUO92" s="24"/>
      <c r="LUP92" s="25"/>
      <c r="LUQ92" s="35"/>
      <c r="LUR92" s="25"/>
      <c r="LUS92" s="35"/>
      <c r="LUT92" s="25"/>
      <c r="LUU92" s="35"/>
      <c r="LUV92" s="24"/>
      <c r="LUW92" s="35"/>
      <c r="LUX92" s="24"/>
      <c r="LUY92" s="35"/>
      <c r="LUZ92" s="24"/>
      <c r="LVA92" s="35"/>
      <c r="LVB92" s="23"/>
      <c r="LVC92" s="23"/>
      <c r="LVD92" s="24"/>
      <c r="LVE92" s="25"/>
      <c r="LVF92" s="35"/>
      <c r="LVG92" s="25"/>
      <c r="LVH92" s="35"/>
      <c r="LVI92" s="25"/>
      <c r="LVJ92" s="35"/>
      <c r="LVK92" s="24"/>
      <c r="LVL92" s="35"/>
      <c r="LVM92" s="24"/>
      <c r="LVN92" s="35"/>
      <c r="LVO92" s="24"/>
      <c r="LVP92" s="35"/>
      <c r="LVQ92" s="23"/>
      <c r="LVR92" s="23"/>
      <c r="LVS92" s="24"/>
      <c r="LVT92" s="25"/>
      <c r="LVU92" s="35"/>
      <c r="LVV92" s="25"/>
      <c r="LVW92" s="35"/>
      <c r="LVX92" s="25"/>
      <c r="LVY92" s="35"/>
      <c r="LVZ92" s="24"/>
      <c r="LWA92" s="35"/>
      <c r="LWB92" s="24"/>
      <c r="LWC92" s="35"/>
      <c r="LWD92" s="24"/>
      <c r="LWE92" s="35"/>
      <c r="LWF92" s="23"/>
      <c r="LWG92" s="23"/>
      <c r="LWH92" s="24"/>
      <c r="LWI92" s="25"/>
      <c r="LWJ92" s="35"/>
      <c r="LWK92" s="25"/>
      <c r="LWL92" s="35"/>
      <c r="LWM92" s="25"/>
      <c r="LWN92" s="35"/>
      <c r="LWO92" s="24"/>
      <c r="LWP92" s="35"/>
      <c r="LWQ92" s="24"/>
      <c r="LWR92" s="35"/>
      <c r="LWS92" s="24"/>
      <c r="LWT92" s="35"/>
      <c r="LWU92" s="23"/>
      <c r="LWV92" s="23"/>
      <c r="LWW92" s="24"/>
      <c r="LWX92" s="25"/>
      <c r="LWY92" s="35"/>
      <c r="LWZ92" s="25"/>
      <c r="LXA92" s="35"/>
      <c r="LXB92" s="25"/>
      <c r="LXC92" s="35"/>
      <c r="LXD92" s="24"/>
      <c r="LXE92" s="35"/>
      <c r="LXF92" s="24"/>
      <c r="LXG92" s="35"/>
      <c r="LXH92" s="24"/>
      <c r="LXI92" s="35"/>
      <c r="LXJ92" s="23"/>
      <c r="LXK92" s="23"/>
      <c r="LXL92" s="24"/>
      <c r="LXM92" s="25"/>
      <c r="LXN92" s="35"/>
      <c r="LXO92" s="25"/>
      <c r="LXP92" s="35"/>
      <c r="LXQ92" s="25"/>
      <c r="LXR92" s="35"/>
      <c r="LXS92" s="24"/>
      <c r="LXT92" s="35"/>
      <c r="LXU92" s="24"/>
      <c r="LXV92" s="35"/>
      <c r="LXW92" s="24"/>
      <c r="LXX92" s="35"/>
      <c r="LXY92" s="23"/>
      <c r="LXZ92" s="23"/>
      <c r="LYA92" s="24"/>
      <c r="LYB92" s="25"/>
      <c r="LYC92" s="35"/>
      <c r="LYD92" s="25"/>
      <c r="LYE92" s="35"/>
      <c r="LYF92" s="25"/>
      <c r="LYG92" s="35"/>
      <c r="LYH92" s="24"/>
      <c r="LYI92" s="35"/>
      <c r="LYJ92" s="24"/>
      <c r="LYK92" s="35"/>
      <c r="LYL92" s="24"/>
      <c r="LYM92" s="35"/>
      <c r="LYN92" s="23"/>
      <c r="LYO92" s="23"/>
      <c r="LYP92" s="24"/>
      <c r="LYQ92" s="25"/>
      <c r="LYR92" s="35"/>
      <c r="LYS92" s="25"/>
      <c r="LYT92" s="35"/>
      <c r="LYU92" s="25"/>
      <c r="LYV92" s="35"/>
      <c r="LYW92" s="24"/>
      <c r="LYX92" s="35"/>
      <c r="LYY92" s="24"/>
      <c r="LYZ92" s="35"/>
      <c r="LZA92" s="24"/>
      <c r="LZB92" s="35"/>
      <c r="LZC92" s="23"/>
      <c r="LZD92" s="23"/>
      <c r="LZE92" s="24"/>
      <c r="LZF92" s="25"/>
      <c r="LZG92" s="35"/>
      <c r="LZH92" s="25"/>
      <c r="LZI92" s="35"/>
      <c r="LZJ92" s="25"/>
      <c r="LZK92" s="35"/>
      <c r="LZL92" s="24"/>
      <c r="LZM92" s="35"/>
      <c r="LZN92" s="24"/>
      <c r="LZO92" s="35"/>
      <c r="LZP92" s="24"/>
      <c r="LZQ92" s="35"/>
      <c r="LZR92" s="23"/>
      <c r="LZS92" s="23"/>
      <c r="LZT92" s="24"/>
      <c r="LZU92" s="25"/>
      <c r="LZV92" s="35"/>
      <c r="LZW92" s="25"/>
      <c r="LZX92" s="35"/>
      <c r="LZY92" s="25"/>
      <c r="LZZ92" s="35"/>
      <c r="MAA92" s="24"/>
      <c r="MAB92" s="35"/>
      <c r="MAC92" s="24"/>
      <c r="MAD92" s="35"/>
      <c r="MAE92" s="24"/>
      <c r="MAF92" s="35"/>
      <c r="MAG92" s="23"/>
      <c r="MAH92" s="23"/>
      <c r="MAI92" s="24"/>
      <c r="MAJ92" s="25"/>
      <c r="MAK92" s="35"/>
      <c r="MAL92" s="25"/>
      <c r="MAM92" s="35"/>
      <c r="MAN92" s="25"/>
      <c r="MAO92" s="35"/>
      <c r="MAP92" s="24"/>
      <c r="MAQ92" s="35"/>
      <c r="MAR92" s="24"/>
      <c r="MAS92" s="35"/>
      <c r="MAT92" s="24"/>
      <c r="MAU92" s="35"/>
      <c r="MAV92" s="23"/>
      <c r="MAW92" s="23"/>
      <c r="MAX92" s="24"/>
      <c r="MAY92" s="25"/>
      <c r="MAZ92" s="35"/>
      <c r="MBA92" s="25"/>
      <c r="MBB92" s="35"/>
      <c r="MBC92" s="25"/>
      <c r="MBD92" s="35"/>
      <c r="MBE92" s="24"/>
      <c r="MBF92" s="35"/>
      <c r="MBG92" s="24"/>
      <c r="MBH92" s="35"/>
      <c r="MBI92" s="24"/>
      <c r="MBJ92" s="35"/>
      <c r="MBK92" s="23"/>
      <c r="MBL92" s="23"/>
      <c r="MBM92" s="24"/>
      <c r="MBN92" s="25"/>
      <c r="MBO92" s="35"/>
      <c r="MBP92" s="25"/>
      <c r="MBQ92" s="35"/>
      <c r="MBR92" s="25"/>
      <c r="MBS92" s="35"/>
      <c r="MBT92" s="24"/>
      <c r="MBU92" s="35"/>
      <c r="MBV92" s="24"/>
      <c r="MBW92" s="35"/>
      <c r="MBX92" s="24"/>
      <c r="MBY92" s="35"/>
      <c r="MBZ92" s="23"/>
      <c r="MCA92" s="23"/>
      <c r="MCB92" s="24"/>
      <c r="MCC92" s="25"/>
      <c r="MCD92" s="35"/>
      <c r="MCE92" s="25"/>
      <c r="MCF92" s="35"/>
      <c r="MCG92" s="25"/>
      <c r="MCH92" s="35"/>
      <c r="MCI92" s="24"/>
      <c r="MCJ92" s="35"/>
      <c r="MCK92" s="24"/>
      <c r="MCL92" s="35"/>
      <c r="MCM92" s="24"/>
      <c r="MCN92" s="35"/>
      <c r="MCO92" s="23"/>
      <c r="MCP92" s="23"/>
      <c r="MCQ92" s="24"/>
      <c r="MCR92" s="25"/>
      <c r="MCS92" s="35"/>
      <c r="MCT92" s="25"/>
      <c r="MCU92" s="35"/>
      <c r="MCV92" s="25"/>
      <c r="MCW92" s="35"/>
      <c r="MCX92" s="24"/>
      <c r="MCY92" s="35"/>
      <c r="MCZ92" s="24"/>
      <c r="MDA92" s="35"/>
      <c r="MDB92" s="24"/>
      <c r="MDC92" s="35"/>
      <c r="MDD92" s="23"/>
      <c r="MDE92" s="23"/>
      <c r="MDF92" s="24"/>
      <c r="MDG92" s="25"/>
      <c r="MDH92" s="35"/>
      <c r="MDI92" s="25"/>
      <c r="MDJ92" s="35"/>
      <c r="MDK92" s="25"/>
      <c r="MDL92" s="35"/>
      <c r="MDM92" s="24"/>
      <c r="MDN92" s="35"/>
      <c r="MDO92" s="24"/>
      <c r="MDP92" s="35"/>
      <c r="MDQ92" s="24"/>
      <c r="MDR92" s="35"/>
      <c r="MDS92" s="23"/>
      <c r="MDT92" s="23"/>
      <c r="MDU92" s="24"/>
      <c r="MDV92" s="25"/>
      <c r="MDW92" s="35"/>
      <c r="MDX92" s="25"/>
      <c r="MDY92" s="35"/>
      <c r="MDZ92" s="25"/>
      <c r="MEA92" s="35"/>
      <c r="MEB92" s="24"/>
      <c r="MEC92" s="35"/>
      <c r="MED92" s="24"/>
      <c r="MEE92" s="35"/>
      <c r="MEF92" s="24"/>
      <c r="MEG92" s="35"/>
      <c r="MEH92" s="23"/>
      <c r="MEI92" s="23"/>
      <c r="MEJ92" s="24"/>
      <c r="MEK92" s="25"/>
      <c r="MEL92" s="35"/>
      <c r="MEM92" s="25"/>
      <c r="MEN92" s="35"/>
      <c r="MEO92" s="25"/>
      <c r="MEP92" s="35"/>
      <c r="MEQ92" s="24"/>
      <c r="MER92" s="35"/>
      <c r="MES92" s="24"/>
      <c r="MET92" s="35"/>
      <c r="MEU92" s="24"/>
      <c r="MEV92" s="35"/>
      <c r="MEW92" s="23"/>
      <c r="MEX92" s="23"/>
      <c r="MEY92" s="24"/>
      <c r="MEZ92" s="25"/>
      <c r="MFA92" s="35"/>
      <c r="MFB92" s="25"/>
      <c r="MFC92" s="35"/>
      <c r="MFD92" s="25"/>
      <c r="MFE92" s="35"/>
      <c r="MFF92" s="24"/>
      <c r="MFG92" s="35"/>
      <c r="MFH92" s="24"/>
      <c r="MFI92" s="35"/>
      <c r="MFJ92" s="24"/>
      <c r="MFK92" s="35"/>
      <c r="MFL92" s="23"/>
      <c r="MFM92" s="23"/>
      <c r="MFN92" s="24"/>
      <c r="MFO92" s="25"/>
      <c r="MFP92" s="35"/>
      <c r="MFQ92" s="25"/>
      <c r="MFR92" s="35"/>
      <c r="MFS92" s="25"/>
      <c r="MFT92" s="35"/>
      <c r="MFU92" s="24"/>
      <c r="MFV92" s="35"/>
      <c r="MFW92" s="24"/>
      <c r="MFX92" s="35"/>
      <c r="MFY92" s="24"/>
      <c r="MFZ92" s="35"/>
      <c r="MGA92" s="23"/>
      <c r="MGB92" s="23"/>
      <c r="MGC92" s="24"/>
      <c r="MGD92" s="25"/>
      <c r="MGE92" s="35"/>
      <c r="MGF92" s="25"/>
      <c r="MGG92" s="35"/>
      <c r="MGH92" s="25"/>
      <c r="MGI92" s="35"/>
      <c r="MGJ92" s="24"/>
      <c r="MGK92" s="35"/>
      <c r="MGL92" s="24"/>
      <c r="MGM92" s="35"/>
      <c r="MGN92" s="24"/>
      <c r="MGO92" s="35"/>
      <c r="MGP92" s="23"/>
      <c r="MGQ92" s="23"/>
      <c r="MGR92" s="24"/>
      <c r="MGS92" s="25"/>
      <c r="MGT92" s="35"/>
      <c r="MGU92" s="25"/>
      <c r="MGV92" s="35"/>
      <c r="MGW92" s="25"/>
      <c r="MGX92" s="35"/>
      <c r="MGY92" s="24"/>
      <c r="MGZ92" s="35"/>
      <c r="MHA92" s="24"/>
      <c r="MHB92" s="35"/>
      <c r="MHC92" s="24"/>
      <c r="MHD92" s="35"/>
      <c r="MHE92" s="23"/>
      <c r="MHF92" s="23"/>
      <c r="MHG92" s="24"/>
      <c r="MHH92" s="25"/>
      <c r="MHI92" s="35"/>
      <c r="MHJ92" s="25"/>
      <c r="MHK92" s="35"/>
      <c r="MHL92" s="25"/>
      <c r="MHM92" s="35"/>
      <c r="MHN92" s="24"/>
      <c r="MHO92" s="35"/>
      <c r="MHP92" s="24"/>
      <c r="MHQ92" s="35"/>
      <c r="MHR92" s="24"/>
      <c r="MHS92" s="35"/>
      <c r="MHT92" s="23"/>
      <c r="MHU92" s="23"/>
      <c r="MHV92" s="24"/>
      <c r="MHW92" s="25"/>
      <c r="MHX92" s="35"/>
      <c r="MHY92" s="25"/>
      <c r="MHZ92" s="35"/>
      <c r="MIA92" s="25"/>
      <c r="MIB92" s="35"/>
      <c r="MIC92" s="24"/>
      <c r="MID92" s="35"/>
      <c r="MIE92" s="24"/>
      <c r="MIF92" s="35"/>
      <c r="MIG92" s="24"/>
      <c r="MIH92" s="35"/>
      <c r="MII92" s="23"/>
      <c r="MIJ92" s="23"/>
      <c r="MIK92" s="24"/>
      <c r="MIL92" s="25"/>
      <c r="MIM92" s="35"/>
      <c r="MIN92" s="25"/>
      <c r="MIO92" s="35"/>
      <c r="MIP92" s="25"/>
      <c r="MIQ92" s="35"/>
      <c r="MIR92" s="24"/>
      <c r="MIS92" s="35"/>
      <c r="MIT92" s="24"/>
      <c r="MIU92" s="35"/>
      <c r="MIV92" s="24"/>
      <c r="MIW92" s="35"/>
      <c r="MIX92" s="23"/>
      <c r="MIY92" s="23"/>
      <c r="MIZ92" s="24"/>
      <c r="MJA92" s="25"/>
      <c r="MJB92" s="35"/>
      <c r="MJC92" s="25"/>
      <c r="MJD92" s="35"/>
      <c r="MJE92" s="25"/>
      <c r="MJF92" s="35"/>
      <c r="MJG92" s="24"/>
      <c r="MJH92" s="35"/>
      <c r="MJI92" s="24"/>
      <c r="MJJ92" s="35"/>
      <c r="MJK92" s="24"/>
      <c r="MJL92" s="35"/>
      <c r="MJM92" s="23"/>
      <c r="MJN92" s="23"/>
      <c r="MJO92" s="24"/>
      <c r="MJP92" s="25"/>
      <c r="MJQ92" s="35"/>
      <c r="MJR92" s="25"/>
      <c r="MJS92" s="35"/>
      <c r="MJT92" s="25"/>
      <c r="MJU92" s="35"/>
      <c r="MJV92" s="24"/>
      <c r="MJW92" s="35"/>
      <c r="MJX92" s="24"/>
      <c r="MJY92" s="35"/>
      <c r="MJZ92" s="24"/>
      <c r="MKA92" s="35"/>
      <c r="MKB92" s="23"/>
      <c r="MKC92" s="23"/>
      <c r="MKD92" s="24"/>
      <c r="MKE92" s="25"/>
      <c r="MKF92" s="35"/>
      <c r="MKG92" s="25"/>
      <c r="MKH92" s="35"/>
      <c r="MKI92" s="25"/>
      <c r="MKJ92" s="35"/>
      <c r="MKK92" s="24"/>
      <c r="MKL92" s="35"/>
      <c r="MKM92" s="24"/>
      <c r="MKN92" s="35"/>
      <c r="MKO92" s="24"/>
      <c r="MKP92" s="35"/>
      <c r="MKQ92" s="23"/>
      <c r="MKR92" s="23"/>
      <c r="MKS92" s="24"/>
      <c r="MKT92" s="25"/>
      <c r="MKU92" s="35"/>
      <c r="MKV92" s="25"/>
      <c r="MKW92" s="35"/>
      <c r="MKX92" s="25"/>
      <c r="MKY92" s="35"/>
      <c r="MKZ92" s="24"/>
      <c r="MLA92" s="35"/>
      <c r="MLB92" s="24"/>
      <c r="MLC92" s="35"/>
      <c r="MLD92" s="24"/>
      <c r="MLE92" s="35"/>
      <c r="MLF92" s="23"/>
      <c r="MLG92" s="23"/>
      <c r="MLH92" s="24"/>
      <c r="MLI92" s="25"/>
      <c r="MLJ92" s="35"/>
      <c r="MLK92" s="25"/>
      <c r="MLL92" s="35"/>
      <c r="MLM92" s="25"/>
      <c r="MLN92" s="35"/>
      <c r="MLO92" s="24"/>
      <c r="MLP92" s="35"/>
      <c r="MLQ92" s="24"/>
      <c r="MLR92" s="35"/>
      <c r="MLS92" s="24"/>
      <c r="MLT92" s="35"/>
      <c r="MLU92" s="23"/>
      <c r="MLV92" s="23"/>
      <c r="MLW92" s="24"/>
      <c r="MLX92" s="25"/>
      <c r="MLY92" s="35"/>
      <c r="MLZ92" s="25"/>
      <c r="MMA92" s="35"/>
      <c r="MMB92" s="25"/>
      <c r="MMC92" s="35"/>
      <c r="MMD92" s="24"/>
      <c r="MME92" s="35"/>
      <c r="MMF92" s="24"/>
      <c r="MMG92" s="35"/>
      <c r="MMH92" s="24"/>
      <c r="MMI92" s="35"/>
      <c r="MMJ92" s="23"/>
      <c r="MMK92" s="23"/>
      <c r="MML92" s="24"/>
      <c r="MMM92" s="25"/>
      <c r="MMN92" s="35"/>
      <c r="MMO92" s="25"/>
      <c r="MMP92" s="35"/>
      <c r="MMQ92" s="25"/>
      <c r="MMR92" s="35"/>
      <c r="MMS92" s="24"/>
      <c r="MMT92" s="35"/>
      <c r="MMU92" s="24"/>
      <c r="MMV92" s="35"/>
      <c r="MMW92" s="24"/>
      <c r="MMX92" s="35"/>
      <c r="MMY92" s="23"/>
      <c r="MMZ92" s="23"/>
      <c r="MNA92" s="24"/>
      <c r="MNB92" s="25"/>
      <c r="MNC92" s="35"/>
      <c r="MND92" s="25"/>
      <c r="MNE92" s="35"/>
      <c r="MNF92" s="25"/>
      <c r="MNG92" s="35"/>
      <c r="MNH92" s="24"/>
      <c r="MNI92" s="35"/>
      <c r="MNJ92" s="24"/>
      <c r="MNK92" s="35"/>
      <c r="MNL92" s="24"/>
      <c r="MNM92" s="35"/>
      <c r="MNN92" s="23"/>
      <c r="MNO92" s="23"/>
      <c r="MNP92" s="24"/>
      <c r="MNQ92" s="25"/>
      <c r="MNR92" s="35"/>
      <c r="MNS92" s="25"/>
      <c r="MNT92" s="35"/>
      <c r="MNU92" s="25"/>
      <c r="MNV92" s="35"/>
      <c r="MNW92" s="24"/>
      <c r="MNX92" s="35"/>
      <c r="MNY92" s="24"/>
      <c r="MNZ92" s="35"/>
      <c r="MOA92" s="24"/>
      <c r="MOB92" s="35"/>
      <c r="MOC92" s="23"/>
      <c r="MOD92" s="23"/>
      <c r="MOE92" s="24"/>
      <c r="MOF92" s="25"/>
      <c r="MOG92" s="35"/>
      <c r="MOH92" s="25"/>
      <c r="MOI92" s="35"/>
      <c r="MOJ92" s="25"/>
      <c r="MOK92" s="35"/>
      <c r="MOL92" s="24"/>
      <c r="MOM92" s="35"/>
      <c r="MON92" s="24"/>
      <c r="MOO92" s="35"/>
      <c r="MOP92" s="24"/>
      <c r="MOQ92" s="35"/>
      <c r="MOR92" s="23"/>
      <c r="MOS92" s="23"/>
      <c r="MOT92" s="24"/>
      <c r="MOU92" s="25"/>
      <c r="MOV92" s="35"/>
      <c r="MOW92" s="25"/>
      <c r="MOX92" s="35"/>
      <c r="MOY92" s="25"/>
      <c r="MOZ92" s="35"/>
      <c r="MPA92" s="24"/>
      <c r="MPB92" s="35"/>
      <c r="MPC92" s="24"/>
      <c r="MPD92" s="35"/>
      <c r="MPE92" s="24"/>
      <c r="MPF92" s="35"/>
      <c r="MPG92" s="23"/>
      <c r="MPH92" s="23"/>
      <c r="MPI92" s="24"/>
      <c r="MPJ92" s="25"/>
      <c r="MPK92" s="35"/>
      <c r="MPL92" s="25"/>
      <c r="MPM92" s="35"/>
      <c r="MPN92" s="25"/>
      <c r="MPO92" s="35"/>
      <c r="MPP92" s="24"/>
      <c r="MPQ92" s="35"/>
      <c r="MPR92" s="24"/>
      <c r="MPS92" s="35"/>
      <c r="MPT92" s="24"/>
      <c r="MPU92" s="35"/>
      <c r="MPV92" s="23"/>
      <c r="MPW92" s="23"/>
      <c r="MPX92" s="24"/>
      <c r="MPY92" s="25"/>
      <c r="MPZ92" s="35"/>
      <c r="MQA92" s="25"/>
      <c r="MQB92" s="35"/>
      <c r="MQC92" s="25"/>
      <c r="MQD92" s="35"/>
      <c r="MQE92" s="24"/>
      <c r="MQF92" s="35"/>
      <c r="MQG92" s="24"/>
      <c r="MQH92" s="35"/>
      <c r="MQI92" s="24"/>
      <c r="MQJ92" s="35"/>
      <c r="MQK92" s="23"/>
      <c r="MQL92" s="23"/>
      <c r="MQM92" s="24"/>
      <c r="MQN92" s="25"/>
      <c r="MQO92" s="35"/>
      <c r="MQP92" s="25"/>
      <c r="MQQ92" s="35"/>
      <c r="MQR92" s="25"/>
      <c r="MQS92" s="35"/>
      <c r="MQT92" s="24"/>
      <c r="MQU92" s="35"/>
      <c r="MQV92" s="24"/>
      <c r="MQW92" s="35"/>
      <c r="MQX92" s="24"/>
      <c r="MQY92" s="35"/>
      <c r="MQZ92" s="23"/>
      <c r="MRA92" s="23"/>
      <c r="MRB92" s="24"/>
      <c r="MRC92" s="25"/>
      <c r="MRD92" s="35"/>
      <c r="MRE92" s="25"/>
      <c r="MRF92" s="35"/>
      <c r="MRG92" s="25"/>
      <c r="MRH92" s="35"/>
      <c r="MRI92" s="24"/>
      <c r="MRJ92" s="35"/>
      <c r="MRK92" s="24"/>
      <c r="MRL92" s="35"/>
      <c r="MRM92" s="24"/>
      <c r="MRN92" s="35"/>
      <c r="MRO92" s="23"/>
      <c r="MRP92" s="23"/>
      <c r="MRQ92" s="24"/>
      <c r="MRR92" s="25"/>
      <c r="MRS92" s="35"/>
      <c r="MRT92" s="25"/>
      <c r="MRU92" s="35"/>
      <c r="MRV92" s="25"/>
      <c r="MRW92" s="35"/>
      <c r="MRX92" s="24"/>
      <c r="MRY92" s="35"/>
      <c r="MRZ92" s="24"/>
      <c r="MSA92" s="35"/>
      <c r="MSB92" s="24"/>
      <c r="MSC92" s="35"/>
      <c r="MSD92" s="23"/>
      <c r="MSE92" s="23"/>
      <c r="MSF92" s="24"/>
      <c r="MSG92" s="25"/>
      <c r="MSH92" s="35"/>
      <c r="MSI92" s="25"/>
      <c r="MSJ92" s="35"/>
      <c r="MSK92" s="25"/>
      <c r="MSL92" s="35"/>
      <c r="MSM92" s="24"/>
      <c r="MSN92" s="35"/>
      <c r="MSO92" s="24"/>
      <c r="MSP92" s="35"/>
      <c r="MSQ92" s="24"/>
      <c r="MSR92" s="35"/>
      <c r="MSS92" s="23"/>
      <c r="MST92" s="23"/>
      <c r="MSU92" s="24"/>
      <c r="MSV92" s="25"/>
      <c r="MSW92" s="35"/>
      <c r="MSX92" s="25"/>
      <c r="MSY92" s="35"/>
      <c r="MSZ92" s="25"/>
      <c r="MTA92" s="35"/>
      <c r="MTB92" s="24"/>
      <c r="MTC92" s="35"/>
      <c r="MTD92" s="24"/>
      <c r="MTE92" s="35"/>
      <c r="MTF92" s="24"/>
      <c r="MTG92" s="35"/>
      <c r="MTH92" s="23"/>
      <c r="MTI92" s="23"/>
      <c r="MTJ92" s="24"/>
      <c r="MTK92" s="25"/>
      <c r="MTL92" s="35"/>
      <c r="MTM92" s="25"/>
      <c r="MTN92" s="35"/>
      <c r="MTO92" s="25"/>
      <c r="MTP92" s="35"/>
      <c r="MTQ92" s="24"/>
      <c r="MTR92" s="35"/>
      <c r="MTS92" s="24"/>
      <c r="MTT92" s="35"/>
      <c r="MTU92" s="24"/>
      <c r="MTV92" s="35"/>
      <c r="MTW92" s="23"/>
      <c r="MTX92" s="23"/>
      <c r="MTY92" s="24"/>
      <c r="MTZ92" s="25"/>
      <c r="MUA92" s="35"/>
      <c r="MUB92" s="25"/>
      <c r="MUC92" s="35"/>
      <c r="MUD92" s="25"/>
      <c r="MUE92" s="35"/>
      <c r="MUF92" s="24"/>
      <c r="MUG92" s="35"/>
      <c r="MUH92" s="24"/>
      <c r="MUI92" s="35"/>
      <c r="MUJ92" s="24"/>
      <c r="MUK92" s="35"/>
      <c r="MUL92" s="23"/>
      <c r="MUM92" s="23"/>
      <c r="MUN92" s="24"/>
      <c r="MUO92" s="25"/>
      <c r="MUP92" s="35"/>
      <c r="MUQ92" s="25"/>
      <c r="MUR92" s="35"/>
      <c r="MUS92" s="25"/>
      <c r="MUT92" s="35"/>
      <c r="MUU92" s="24"/>
      <c r="MUV92" s="35"/>
      <c r="MUW92" s="24"/>
      <c r="MUX92" s="35"/>
      <c r="MUY92" s="24"/>
      <c r="MUZ92" s="35"/>
      <c r="MVA92" s="23"/>
      <c r="MVB92" s="23"/>
      <c r="MVC92" s="24"/>
      <c r="MVD92" s="25"/>
      <c r="MVE92" s="35"/>
      <c r="MVF92" s="25"/>
      <c r="MVG92" s="35"/>
      <c r="MVH92" s="25"/>
      <c r="MVI92" s="35"/>
      <c r="MVJ92" s="24"/>
      <c r="MVK92" s="35"/>
      <c r="MVL92" s="24"/>
      <c r="MVM92" s="35"/>
      <c r="MVN92" s="24"/>
      <c r="MVO92" s="35"/>
      <c r="MVP92" s="23"/>
      <c r="MVQ92" s="23"/>
      <c r="MVR92" s="24"/>
      <c r="MVS92" s="25"/>
      <c r="MVT92" s="35"/>
      <c r="MVU92" s="25"/>
      <c r="MVV92" s="35"/>
      <c r="MVW92" s="25"/>
      <c r="MVX92" s="35"/>
      <c r="MVY92" s="24"/>
      <c r="MVZ92" s="35"/>
      <c r="MWA92" s="24"/>
      <c r="MWB92" s="35"/>
      <c r="MWC92" s="24"/>
      <c r="MWD92" s="35"/>
      <c r="MWE92" s="23"/>
      <c r="MWF92" s="23"/>
      <c r="MWG92" s="24"/>
      <c r="MWH92" s="25"/>
      <c r="MWI92" s="35"/>
      <c r="MWJ92" s="25"/>
      <c r="MWK92" s="35"/>
      <c r="MWL92" s="25"/>
      <c r="MWM92" s="35"/>
      <c r="MWN92" s="24"/>
      <c r="MWO92" s="35"/>
      <c r="MWP92" s="24"/>
      <c r="MWQ92" s="35"/>
      <c r="MWR92" s="24"/>
      <c r="MWS92" s="35"/>
      <c r="MWT92" s="23"/>
      <c r="MWU92" s="23"/>
      <c r="MWV92" s="24"/>
      <c r="MWW92" s="25"/>
      <c r="MWX92" s="35"/>
      <c r="MWY92" s="25"/>
      <c r="MWZ92" s="35"/>
      <c r="MXA92" s="25"/>
      <c r="MXB92" s="35"/>
      <c r="MXC92" s="24"/>
      <c r="MXD92" s="35"/>
      <c r="MXE92" s="24"/>
      <c r="MXF92" s="35"/>
      <c r="MXG92" s="24"/>
      <c r="MXH92" s="35"/>
      <c r="MXI92" s="23"/>
      <c r="MXJ92" s="23"/>
      <c r="MXK92" s="24"/>
      <c r="MXL92" s="25"/>
      <c r="MXM92" s="35"/>
      <c r="MXN92" s="25"/>
      <c r="MXO92" s="35"/>
      <c r="MXP92" s="25"/>
      <c r="MXQ92" s="35"/>
      <c r="MXR92" s="24"/>
      <c r="MXS92" s="35"/>
      <c r="MXT92" s="24"/>
      <c r="MXU92" s="35"/>
      <c r="MXV92" s="24"/>
      <c r="MXW92" s="35"/>
      <c r="MXX92" s="23"/>
      <c r="MXY92" s="23"/>
      <c r="MXZ92" s="24"/>
      <c r="MYA92" s="25"/>
      <c r="MYB92" s="35"/>
      <c r="MYC92" s="25"/>
      <c r="MYD92" s="35"/>
      <c r="MYE92" s="25"/>
      <c r="MYF92" s="35"/>
      <c r="MYG92" s="24"/>
      <c r="MYH92" s="35"/>
      <c r="MYI92" s="24"/>
      <c r="MYJ92" s="35"/>
      <c r="MYK92" s="24"/>
      <c r="MYL92" s="35"/>
      <c r="MYM92" s="23"/>
      <c r="MYN92" s="23"/>
      <c r="MYO92" s="24"/>
      <c r="MYP92" s="25"/>
      <c r="MYQ92" s="35"/>
      <c r="MYR92" s="25"/>
      <c r="MYS92" s="35"/>
      <c r="MYT92" s="25"/>
      <c r="MYU92" s="35"/>
      <c r="MYV92" s="24"/>
      <c r="MYW92" s="35"/>
      <c r="MYX92" s="24"/>
      <c r="MYY92" s="35"/>
      <c r="MYZ92" s="24"/>
      <c r="MZA92" s="35"/>
      <c r="MZB92" s="23"/>
      <c r="MZC92" s="23"/>
      <c r="MZD92" s="24"/>
      <c r="MZE92" s="25"/>
      <c r="MZF92" s="35"/>
      <c r="MZG92" s="25"/>
      <c r="MZH92" s="35"/>
      <c r="MZI92" s="25"/>
      <c r="MZJ92" s="35"/>
      <c r="MZK92" s="24"/>
      <c r="MZL92" s="35"/>
      <c r="MZM92" s="24"/>
      <c r="MZN92" s="35"/>
      <c r="MZO92" s="24"/>
      <c r="MZP92" s="35"/>
      <c r="MZQ92" s="23"/>
      <c r="MZR92" s="23"/>
      <c r="MZS92" s="24"/>
      <c r="MZT92" s="25"/>
      <c r="MZU92" s="35"/>
      <c r="MZV92" s="25"/>
      <c r="MZW92" s="35"/>
      <c r="MZX92" s="25"/>
      <c r="MZY92" s="35"/>
      <c r="MZZ92" s="24"/>
      <c r="NAA92" s="35"/>
      <c r="NAB92" s="24"/>
      <c r="NAC92" s="35"/>
      <c r="NAD92" s="24"/>
      <c r="NAE92" s="35"/>
      <c r="NAF92" s="23"/>
      <c r="NAG92" s="23"/>
      <c r="NAH92" s="24"/>
      <c r="NAI92" s="25"/>
      <c r="NAJ92" s="35"/>
      <c r="NAK92" s="25"/>
      <c r="NAL92" s="35"/>
      <c r="NAM92" s="25"/>
      <c r="NAN92" s="35"/>
      <c r="NAO92" s="24"/>
      <c r="NAP92" s="35"/>
      <c r="NAQ92" s="24"/>
      <c r="NAR92" s="35"/>
      <c r="NAS92" s="24"/>
      <c r="NAT92" s="35"/>
      <c r="NAU92" s="23"/>
      <c r="NAV92" s="23"/>
      <c r="NAW92" s="24"/>
      <c r="NAX92" s="25"/>
      <c r="NAY92" s="35"/>
      <c r="NAZ92" s="25"/>
      <c r="NBA92" s="35"/>
      <c r="NBB92" s="25"/>
      <c r="NBC92" s="35"/>
      <c r="NBD92" s="24"/>
      <c r="NBE92" s="35"/>
      <c r="NBF92" s="24"/>
      <c r="NBG92" s="35"/>
      <c r="NBH92" s="24"/>
      <c r="NBI92" s="35"/>
      <c r="NBJ92" s="23"/>
      <c r="NBK92" s="23"/>
      <c r="NBL92" s="24"/>
      <c r="NBM92" s="25"/>
      <c r="NBN92" s="35"/>
      <c r="NBO92" s="25"/>
      <c r="NBP92" s="35"/>
      <c r="NBQ92" s="25"/>
      <c r="NBR92" s="35"/>
      <c r="NBS92" s="24"/>
      <c r="NBT92" s="35"/>
      <c r="NBU92" s="24"/>
      <c r="NBV92" s="35"/>
      <c r="NBW92" s="24"/>
      <c r="NBX92" s="35"/>
      <c r="NBY92" s="23"/>
      <c r="NBZ92" s="23"/>
      <c r="NCA92" s="24"/>
      <c r="NCB92" s="25"/>
      <c r="NCC92" s="35"/>
      <c r="NCD92" s="25"/>
      <c r="NCE92" s="35"/>
      <c r="NCF92" s="25"/>
      <c r="NCG92" s="35"/>
      <c r="NCH92" s="24"/>
      <c r="NCI92" s="35"/>
      <c r="NCJ92" s="24"/>
      <c r="NCK92" s="35"/>
      <c r="NCL92" s="24"/>
      <c r="NCM92" s="35"/>
      <c r="NCN92" s="23"/>
      <c r="NCO92" s="23"/>
      <c r="NCP92" s="24"/>
      <c r="NCQ92" s="25"/>
      <c r="NCR92" s="35"/>
      <c r="NCS92" s="25"/>
      <c r="NCT92" s="35"/>
      <c r="NCU92" s="25"/>
      <c r="NCV92" s="35"/>
      <c r="NCW92" s="24"/>
      <c r="NCX92" s="35"/>
      <c r="NCY92" s="24"/>
      <c r="NCZ92" s="35"/>
      <c r="NDA92" s="24"/>
      <c r="NDB92" s="35"/>
      <c r="NDC92" s="23"/>
      <c r="NDD92" s="23"/>
      <c r="NDE92" s="24"/>
      <c r="NDF92" s="25"/>
      <c r="NDG92" s="35"/>
      <c r="NDH92" s="25"/>
      <c r="NDI92" s="35"/>
      <c r="NDJ92" s="25"/>
      <c r="NDK92" s="35"/>
      <c r="NDL92" s="24"/>
      <c r="NDM92" s="35"/>
      <c r="NDN92" s="24"/>
      <c r="NDO92" s="35"/>
      <c r="NDP92" s="24"/>
      <c r="NDQ92" s="35"/>
      <c r="NDR92" s="23"/>
      <c r="NDS92" s="23"/>
      <c r="NDT92" s="24"/>
      <c r="NDU92" s="25"/>
      <c r="NDV92" s="35"/>
      <c r="NDW92" s="25"/>
      <c r="NDX92" s="35"/>
      <c r="NDY92" s="25"/>
      <c r="NDZ92" s="35"/>
      <c r="NEA92" s="24"/>
      <c r="NEB92" s="35"/>
      <c r="NEC92" s="24"/>
      <c r="NED92" s="35"/>
      <c r="NEE92" s="24"/>
      <c r="NEF92" s="35"/>
      <c r="NEG92" s="23"/>
      <c r="NEH92" s="23"/>
      <c r="NEI92" s="24"/>
      <c r="NEJ92" s="25"/>
      <c r="NEK92" s="35"/>
      <c r="NEL92" s="25"/>
      <c r="NEM92" s="35"/>
      <c r="NEN92" s="25"/>
      <c r="NEO92" s="35"/>
      <c r="NEP92" s="24"/>
      <c r="NEQ92" s="35"/>
      <c r="NER92" s="24"/>
      <c r="NES92" s="35"/>
      <c r="NET92" s="24"/>
      <c r="NEU92" s="35"/>
      <c r="NEV92" s="23"/>
      <c r="NEW92" s="23"/>
      <c r="NEX92" s="24"/>
      <c r="NEY92" s="25"/>
      <c r="NEZ92" s="35"/>
      <c r="NFA92" s="25"/>
      <c r="NFB92" s="35"/>
      <c r="NFC92" s="25"/>
      <c r="NFD92" s="35"/>
      <c r="NFE92" s="24"/>
      <c r="NFF92" s="35"/>
      <c r="NFG92" s="24"/>
      <c r="NFH92" s="35"/>
      <c r="NFI92" s="24"/>
      <c r="NFJ92" s="35"/>
      <c r="NFK92" s="23"/>
      <c r="NFL92" s="23"/>
      <c r="NFM92" s="24"/>
      <c r="NFN92" s="25"/>
      <c r="NFO92" s="35"/>
      <c r="NFP92" s="25"/>
      <c r="NFQ92" s="35"/>
      <c r="NFR92" s="25"/>
      <c r="NFS92" s="35"/>
      <c r="NFT92" s="24"/>
      <c r="NFU92" s="35"/>
      <c r="NFV92" s="24"/>
      <c r="NFW92" s="35"/>
      <c r="NFX92" s="24"/>
      <c r="NFY92" s="35"/>
      <c r="NFZ92" s="23"/>
      <c r="NGA92" s="23"/>
      <c r="NGB92" s="24"/>
      <c r="NGC92" s="25"/>
      <c r="NGD92" s="35"/>
      <c r="NGE92" s="25"/>
      <c r="NGF92" s="35"/>
      <c r="NGG92" s="25"/>
      <c r="NGH92" s="35"/>
      <c r="NGI92" s="24"/>
      <c r="NGJ92" s="35"/>
      <c r="NGK92" s="24"/>
      <c r="NGL92" s="35"/>
      <c r="NGM92" s="24"/>
      <c r="NGN92" s="35"/>
      <c r="NGO92" s="23"/>
      <c r="NGP92" s="23"/>
      <c r="NGQ92" s="24"/>
      <c r="NGR92" s="25"/>
      <c r="NGS92" s="35"/>
      <c r="NGT92" s="25"/>
      <c r="NGU92" s="35"/>
      <c r="NGV92" s="25"/>
      <c r="NGW92" s="35"/>
      <c r="NGX92" s="24"/>
      <c r="NGY92" s="35"/>
      <c r="NGZ92" s="24"/>
      <c r="NHA92" s="35"/>
      <c r="NHB92" s="24"/>
      <c r="NHC92" s="35"/>
      <c r="NHD92" s="23"/>
      <c r="NHE92" s="23"/>
      <c r="NHF92" s="24"/>
      <c r="NHG92" s="25"/>
      <c r="NHH92" s="35"/>
      <c r="NHI92" s="25"/>
      <c r="NHJ92" s="35"/>
      <c r="NHK92" s="25"/>
      <c r="NHL92" s="35"/>
      <c r="NHM92" s="24"/>
      <c r="NHN92" s="35"/>
      <c r="NHO92" s="24"/>
      <c r="NHP92" s="35"/>
      <c r="NHQ92" s="24"/>
      <c r="NHR92" s="35"/>
      <c r="NHS92" s="23"/>
      <c r="NHT92" s="23"/>
      <c r="NHU92" s="24"/>
      <c r="NHV92" s="25"/>
      <c r="NHW92" s="35"/>
      <c r="NHX92" s="25"/>
      <c r="NHY92" s="35"/>
      <c r="NHZ92" s="25"/>
      <c r="NIA92" s="35"/>
      <c r="NIB92" s="24"/>
      <c r="NIC92" s="35"/>
      <c r="NID92" s="24"/>
      <c r="NIE92" s="35"/>
      <c r="NIF92" s="24"/>
      <c r="NIG92" s="35"/>
      <c r="NIH92" s="23"/>
      <c r="NII92" s="23"/>
      <c r="NIJ92" s="24"/>
      <c r="NIK92" s="25"/>
      <c r="NIL92" s="35"/>
      <c r="NIM92" s="25"/>
      <c r="NIN92" s="35"/>
      <c r="NIO92" s="25"/>
      <c r="NIP92" s="35"/>
      <c r="NIQ92" s="24"/>
      <c r="NIR92" s="35"/>
      <c r="NIS92" s="24"/>
      <c r="NIT92" s="35"/>
      <c r="NIU92" s="24"/>
      <c r="NIV92" s="35"/>
      <c r="NIW92" s="23"/>
      <c r="NIX92" s="23"/>
      <c r="NIY92" s="24"/>
      <c r="NIZ92" s="25"/>
      <c r="NJA92" s="35"/>
      <c r="NJB92" s="25"/>
      <c r="NJC92" s="35"/>
      <c r="NJD92" s="25"/>
      <c r="NJE92" s="35"/>
      <c r="NJF92" s="24"/>
      <c r="NJG92" s="35"/>
      <c r="NJH92" s="24"/>
      <c r="NJI92" s="35"/>
      <c r="NJJ92" s="24"/>
      <c r="NJK92" s="35"/>
      <c r="NJL92" s="23"/>
      <c r="NJM92" s="23"/>
      <c r="NJN92" s="24"/>
      <c r="NJO92" s="25"/>
      <c r="NJP92" s="35"/>
      <c r="NJQ92" s="25"/>
      <c r="NJR92" s="35"/>
      <c r="NJS92" s="25"/>
      <c r="NJT92" s="35"/>
      <c r="NJU92" s="24"/>
      <c r="NJV92" s="35"/>
      <c r="NJW92" s="24"/>
      <c r="NJX92" s="35"/>
      <c r="NJY92" s="24"/>
      <c r="NJZ92" s="35"/>
      <c r="NKA92" s="23"/>
      <c r="NKB92" s="23"/>
      <c r="NKC92" s="24"/>
      <c r="NKD92" s="25"/>
      <c r="NKE92" s="35"/>
      <c r="NKF92" s="25"/>
      <c r="NKG92" s="35"/>
      <c r="NKH92" s="25"/>
      <c r="NKI92" s="35"/>
      <c r="NKJ92" s="24"/>
      <c r="NKK92" s="35"/>
      <c r="NKL92" s="24"/>
      <c r="NKM92" s="35"/>
      <c r="NKN92" s="24"/>
      <c r="NKO92" s="35"/>
      <c r="NKP92" s="23"/>
      <c r="NKQ92" s="23"/>
      <c r="NKR92" s="24"/>
      <c r="NKS92" s="25"/>
      <c r="NKT92" s="35"/>
      <c r="NKU92" s="25"/>
      <c r="NKV92" s="35"/>
      <c r="NKW92" s="25"/>
      <c r="NKX92" s="35"/>
      <c r="NKY92" s="24"/>
      <c r="NKZ92" s="35"/>
      <c r="NLA92" s="24"/>
      <c r="NLB92" s="35"/>
      <c r="NLC92" s="24"/>
      <c r="NLD92" s="35"/>
      <c r="NLE92" s="23"/>
      <c r="NLF92" s="23"/>
      <c r="NLG92" s="24"/>
      <c r="NLH92" s="25"/>
      <c r="NLI92" s="35"/>
      <c r="NLJ92" s="25"/>
      <c r="NLK92" s="35"/>
      <c r="NLL92" s="25"/>
      <c r="NLM92" s="35"/>
      <c r="NLN92" s="24"/>
      <c r="NLO92" s="35"/>
      <c r="NLP92" s="24"/>
      <c r="NLQ92" s="35"/>
      <c r="NLR92" s="24"/>
      <c r="NLS92" s="35"/>
      <c r="NLT92" s="23"/>
      <c r="NLU92" s="23"/>
      <c r="NLV92" s="24"/>
      <c r="NLW92" s="25"/>
      <c r="NLX92" s="35"/>
      <c r="NLY92" s="25"/>
      <c r="NLZ92" s="35"/>
      <c r="NMA92" s="25"/>
      <c r="NMB92" s="35"/>
      <c r="NMC92" s="24"/>
      <c r="NMD92" s="35"/>
      <c r="NME92" s="24"/>
      <c r="NMF92" s="35"/>
      <c r="NMG92" s="24"/>
      <c r="NMH92" s="35"/>
      <c r="NMI92" s="23"/>
      <c r="NMJ92" s="23"/>
      <c r="NMK92" s="24"/>
      <c r="NML92" s="25"/>
      <c r="NMM92" s="35"/>
      <c r="NMN92" s="25"/>
      <c r="NMO92" s="35"/>
      <c r="NMP92" s="25"/>
      <c r="NMQ92" s="35"/>
      <c r="NMR92" s="24"/>
      <c r="NMS92" s="35"/>
      <c r="NMT92" s="24"/>
      <c r="NMU92" s="35"/>
      <c r="NMV92" s="24"/>
      <c r="NMW92" s="35"/>
      <c r="NMX92" s="23"/>
      <c r="NMY92" s="23"/>
      <c r="NMZ92" s="24"/>
      <c r="NNA92" s="25"/>
      <c r="NNB92" s="35"/>
      <c r="NNC92" s="25"/>
      <c r="NND92" s="35"/>
      <c r="NNE92" s="25"/>
      <c r="NNF92" s="35"/>
      <c r="NNG92" s="24"/>
      <c r="NNH92" s="35"/>
      <c r="NNI92" s="24"/>
      <c r="NNJ92" s="35"/>
      <c r="NNK92" s="24"/>
      <c r="NNL92" s="35"/>
      <c r="NNM92" s="23"/>
      <c r="NNN92" s="23"/>
      <c r="NNO92" s="24"/>
      <c r="NNP92" s="25"/>
      <c r="NNQ92" s="35"/>
      <c r="NNR92" s="25"/>
      <c r="NNS92" s="35"/>
      <c r="NNT92" s="25"/>
      <c r="NNU92" s="35"/>
      <c r="NNV92" s="24"/>
      <c r="NNW92" s="35"/>
      <c r="NNX92" s="24"/>
      <c r="NNY92" s="35"/>
      <c r="NNZ92" s="24"/>
      <c r="NOA92" s="35"/>
      <c r="NOB92" s="23"/>
      <c r="NOC92" s="23"/>
      <c r="NOD92" s="24"/>
      <c r="NOE92" s="25"/>
      <c r="NOF92" s="35"/>
      <c r="NOG92" s="25"/>
      <c r="NOH92" s="35"/>
      <c r="NOI92" s="25"/>
      <c r="NOJ92" s="35"/>
      <c r="NOK92" s="24"/>
      <c r="NOL92" s="35"/>
      <c r="NOM92" s="24"/>
      <c r="NON92" s="35"/>
      <c r="NOO92" s="24"/>
      <c r="NOP92" s="35"/>
      <c r="NOQ92" s="23"/>
      <c r="NOR92" s="23"/>
      <c r="NOS92" s="24"/>
      <c r="NOT92" s="25"/>
      <c r="NOU92" s="35"/>
      <c r="NOV92" s="25"/>
      <c r="NOW92" s="35"/>
      <c r="NOX92" s="25"/>
      <c r="NOY92" s="35"/>
      <c r="NOZ92" s="24"/>
      <c r="NPA92" s="35"/>
      <c r="NPB92" s="24"/>
      <c r="NPC92" s="35"/>
      <c r="NPD92" s="24"/>
      <c r="NPE92" s="35"/>
      <c r="NPF92" s="23"/>
      <c r="NPG92" s="23"/>
      <c r="NPH92" s="24"/>
      <c r="NPI92" s="25"/>
      <c r="NPJ92" s="35"/>
      <c r="NPK92" s="25"/>
      <c r="NPL92" s="35"/>
      <c r="NPM92" s="25"/>
      <c r="NPN92" s="35"/>
      <c r="NPO92" s="24"/>
      <c r="NPP92" s="35"/>
      <c r="NPQ92" s="24"/>
      <c r="NPR92" s="35"/>
      <c r="NPS92" s="24"/>
      <c r="NPT92" s="35"/>
      <c r="NPU92" s="23"/>
      <c r="NPV92" s="23"/>
      <c r="NPW92" s="24"/>
      <c r="NPX92" s="25"/>
      <c r="NPY92" s="35"/>
      <c r="NPZ92" s="25"/>
      <c r="NQA92" s="35"/>
      <c r="NQB92" s="25"/>
      <c r="NQC92" s="35"/>
      <c r="NQD92" s="24"/>
      <c r="NQE92" s="35"/>
      <c r="NQF92" s="24"/>
      <c r="NQG92" s="35"/>
      <c r="NQH92" s="24"/>
      <c r="NQI92" s="35"/>
      <c r="NQJ92" s="23"/>
      <c r="NQK92" s="23"/>
      <c r="NQL92" s="24"/>
      <c r="NQM92" s="25"/>
      <c r="NQN92" s="35"/>
      <c r="NQO92" s="25"/>
      <c r="NQP92" s="35"/>
      <c r="NQQ92" s="25"/>
      <c r="NQR92" s="35"/>
      <c r="NQS92" s="24"/>
      <c r="NQT92" s="35"/>
      <c r="NQU92" s="24"/>
      <c r="NQV92" s="35"/>
      <c r="NQW92" s="24"/>
      <c r="NQX92" s="35"/>
      <c r="NQY92" s="23"/>
      <c r="NQZ92" s="23"/>
      <c r="NRA92" s="24"/>
      <c r="NRB92" s="25"/>
      <c r="NRC92" s="35"/>
      <c r="NRD92" s="25"/>
      <c r="NRE92" s="35"/>
      <c r="NRF92" s="25"/>
      <c r="NRG92" s="35"/>
      <c r="NRH92" s="24"/>
      <c r="NRI92" s="35"/>
      <c r="NRJ92" s="24"/>
      <c r="NRK92" s="35"/>
      <c r="NRL92" s="24"/>
      <c r="NRM92" s="35"/>
      <c r="NRN92" s="23"/>
      <c r="NRO92" s="23"/>
      <c r="NRP92" s="24"/>
      <c r="NRQ92" s="25"/>
      <c r="NRR92" s="35"/>
      <c r="NRS92" s="25"/>
      <c r="NRT92" s="35"/>
      <c r="NRU92" s="25"/>
      <c r="NRV92" s="35"/>
      <c r="NRW92" s="24"/>
      <c r="NRX92" s="35"/>
      <c r="NRY92" s="24"/>
      <c r="NRZ92" s="35"/>
      <c r="NSA92" s="24"/>
      <c r="NSB92" s="35"/>
      <c r="NSC92" s="23"/>
      <c r="NSD92" s="23"/>
      <c r="NSE92" s="24"/>
      <c r="NSF92" s="25"/>
      <c r="NSG92" s="35"/>
      <c r="NSH92" s="25"/>
      <c r="NSI92" s="35"/>
      <c r="NSJ92" s="25"/>
      <c r="NSK92" s="35"/>
      <c r="NSL92" s="24"/>
      <c r="NSM92" s="35"/>
      <c r="NSN92" s="24"/>
      <c r="NSO92" s="35"/>
      <c r="NSP92" s="24"/>
      <c r="NSQ92" s="35"/>
      <c r="NSR92" s="23"/>
      <c r="NSS92" s="23"/>
      <c r="NST92" s="24"/>
      <c r="NSU92" s="25"/>
      <c r="NSV92" s="35"/>
      <c r="NSW92" s="25"/>
      <c r="NSX92" s="35"/>
      <c r="NSY92" s="25"/>
      <c r="NSZ92" s="35"/>
      <c r="NTA92" s="24"/>
      <c r="NTB92" s="35"/>
      <c r="NTC92" s="24"/>
      <c r="NTD92" s="35"/>
      <c r="NTE92" s="24"/>
      <c r="NTF92" s="35"/>
      <c r="NTG92" s="23"/>
      <c r="NTH92" s="23"/>
      <c r="NTI92" s="24"/>
      <c r="NTJ92" s="25"/>
      <c r="NTK92" s="35"/>
      <c r="NTL92" s="25"/>
      <c r="NTM92" s="35"/>
      <c r="NTN92" s="25"/>
      <c r="NTO92" s="35"/>
      <c r="NTP92" s="24"/>
      <c r="NTQ92" s="35"/>
      <c r="NTR92" s="24"/>
      <c r="NTS92" s="35"/>
      <c r="NTT92" s="24"/>
      <c r="NTU92" s="35"/>
      <c r="NTV92" s="23"/>
      <c r="NTW92" s="23"/>
      <c r="NTX92" s="24"/>
      <c r="NTY92" s="25"/>
      <c r="NTZ92" s="35"/>
      <c r="NUA92" s="25"/>
      <c r="NUB92" s="35"/>
      <c r="NUC92" s="25"/>
      <c r="NUD92" s="35"/>
      <c r="NUE92" s="24"/>
      <c r="NUF92" s="35"/>
      <c r="NUG92" s="24"/>
      <c r="NUH92" s="35"/>
      <c r="NUI92" s="24"/>
      <c r="NUJ92" s="35"/>
      <c r="NUK92" s="23"/>
      <c r="NUL92" s="23"/>
      <c r="NUM92" s="24"/>
      <c r="NUN92" s="25"/>
      <c r="NUO92" s="35"/>
      <c r="NUP92" s="25"/>
      <c r="NUQ92" s="35"/>
      <c r="NUR92" s="25"/>
      <c r="NUS92" s="35"/>
      <c r="NUT92" s="24"/>
      <c r="NUU92" s="35"/>
      <c r="NUV92" s="24"/>
      <c r="NUW92" s="35"/>
      <c r="NUX92" s="24"/>
      <c r="NUY92" s="35"/>
      <c r="NUZ92" s="23"/>
      <c r="NVA92" s="23"/>
      <c r="NVB92" s="24"/>
      <c r="NVC92" s="25"/>
      <c r="NVD92" s="35"/>
      <c r="NVE92" s="25"/>
      <c r="NVF92" s="35"/>
      <c r="NVG92" s="25"/>
      <c r="NVH92" s="35"/>
      <c r="NVI92" s="24"/>
      <c r="NVJ92" s="35"/>
      <c r="NVK92" s="24"/>
      <c r="NVL92" s="35"/>
      <c r="NVM92" s="24"/>
      <c r="NVN92" s="35"/>
      <c r="NVO92" s="23"/>
      <c r="NVP92" s="23"/>
      <c r="NVQ92" s="24"/>
      <c r="NVR92" s="25"/>
      <c r="NVS92" s="35"/>
      <c r="NVT92" s="25"/>
      <c r="NVU92" s="35"/>
      <c r="NVV92" s="25"/>
      <c r="NVW92" s="35"/>
      <c r="NVX92" s="24"/>
      <c r="NVY92" s="35"/>
      <c r="NVZ92" s="24"/>
      <c r="NWA92" s="35"/>
      <c r="NWB92" s="24"/>
      <c r="NWC92" s="35"/>
      <c r="NWD92" s="23"/>
      <c r="NWE92" s="23"/>
      <c r="NWF92" s="24"/>
      <c r="NWG92" s="25"/>
      <c r="NWH92" s="35"/>
      <c r="NWI92" s="25"/>
      <c r="NWJ92" s="35"/>
      <c r="NWK92" s="25"/>
      <c r="NWL92" s="35"/>
      <c r="NWM92" s="24"/>
      <c r="NWN92" s="35"/>
      <c r="NWO92" s="24"/>
      <c r="NWP92" s="35"/>
      <c r="NWQ92" s="24"/>
      <c r="NWR92" s="35"/>
      <c r="NWS92" s="23"/>
      <c r="NWT92" s="23"/>
      <c r="NWU92" s="24"/>
      <c r="NWV92" s="25"/>
      <c r="NWW92" s="35"/>
      <c r="NWX92" s="25"/>
      <c r="NWY92" s="35"/>
      <c r="NWZ92" s="25"/>
      <c r="NXA92" s="35"/>
      <c r="NXB92" s="24"/>
      <c r="NXC92" s="35"/>
      <c r="NXD92" s="24"/>
      <c r="NXE92" s="35"/>
      <c r="NXF92" s="24"/>
      <c r="NXG92" s="35"/>
      <c r="NXH92" s="23"/>
      <c r="NXI92" s="23"/>
      <c r="NXJ92" s="24"/>
      <c r="NXK92" s="25"/>
      <c r="NXL92" s="35"/>
      <c r="NXM92" s="25"/>
      <c r="NXN92" s="35"/>
      <c r="NXO92" s="25"/>
      <c r="NXP92" s="35"/>
      <c r="NXQ92" s="24"/>
      <c r="NXR92" s="35"/>
      <c r="NXS92" s="24"/>
      <c r="NXT92" s="35"/>
      <c r="NXU92" s="24"/>
      <c r="NXV92" s="35"/>
      <c r="NXW92" s="23"/>
      <c r="NXX92" s="23"/>
      <c r="NXY92" s="24"/>
      <c r="NXZ92" s="25"/>
      <c r="NYA92" s="35"/>
      <c r="NYB92" s="25"/>
      <c r="NYC92" s="35"/>
      <c r="NYD92" s="25"/>
      <c r="NYE92" s="35"/>
      <c r="NYF92" s="24"/>
      <c r="NYG92" s="35"/>
      <c r="NYH92" s="24"/>
      <c r="NYI92" s="35"/>
      <c r="NYJ92" s="24"/>
      <c r="NYK92" s="35"/>
      <c r="NYL92" s="23"/>
      <c r="NYM92" s="23"/>
      <c r="NYN92" s="24"/>
      <c r="NYO92" s="25"/>
      <c r="NYP92" s="35"/>
      <c r="NYQ92" s="25"/>
      <c r="NYR92" s="35"/>
      <c r="NYS92" s="25"/>
      <c r="NYT92" s="35"/>
      <c r="NYU92" s="24"/>
      <c r="NYV92" s="35"/>
      <c r="NYW92" s="24"/>
      <c r="NYX92" s="35"/>
      <c r="NYY92" s="24"/>
      <c r="NYZ92" s="35"/>
      <c r="NZA92" s="23"/>
      <c r="NZB92" s="23"/>
      <c r="NZC92" s="24"/>
      <c r="NZD92" s="25"/>
      <c r="NZE92" s="35"/>
      <c r="NZF92" s="25"/>
      <c r="NZG92" s="35"/>
      <c r="NZH92" s="25"/>
      <c r="NZI92" s="35"/>
      <c r="NZJ92" s="24"/>
      <c r="NZK92" s="35"/>
      <c r="NZL92" s="24"/>
      <c r="NZM92" s="35"/>
      <c r="NZN92" s="24"/>
      <c r="NZO92" s="35"/>
      <c r="NZP92" s="23"/>
      <c r="NZQ92" s="23"/>
      <c r="NZR92" s="24"/>
      <c r="NZS92" s="25"/>
      <c r="NZT92" s="35"/>
      <c r="NZU92" s="25"/>
      <c r="NZV92" s="35"/>
      <c r="NZW92" s="25"/>
      <c r="NZX92" s="35"/>
      <c r="NZY92" s="24"/>
      <c r="NZZ92" s="35"/>
      <c r="OAA92" s="24"/>
      <c r="OAB92" s="35"/>
      <c r="OAC92" s="24"/>
      <c r="OAD92" s="35"/>
      <c r="OAE92" s="23"/>
      <c r="OAF92" s="23"/>
      <c r="OAG92" s="24"/>
      <c r="OAH92" s="25"/>
      <c r="OAI92" s="35"/>
      <c r="OAJ92" s="25"/>
      <c r="OAK92" s="35"/>
      <c r="OAL92" s="25"/>
      <c r="OAM92" s="35"/>
      <c r="OAN92" s="24"/>
      <c r="OAO92" s="35"/>
      <c r="OAP92" s="24"/>
      <c r="OAQ92" s="35"/>
      <c r="OAR92" s="24"/>
      <c r="OAS92" s="35"/>
      <c r="OAT92" s="23"/>
      <c r="OAU92" s="23"/>
      <c r="OAV92" s="24"/>
      <c r="OAW92" s="25"/>
      <c r="OAX92" s="35"/>
      <c r="OAY92" s="25"/>
      <c r="OAZ92" s="35"/>
      <c r="OBA92" s="25"/>
      <c r="OBB92" s="35"/>
      <c r="OBC92" s="24"/>
      <c r="OBD92" s="35"/>
      <c r="OBE92" s="24"/>
      <c r="OBF92" s="35"/>
      <c r="OBG92" s="24"/>
      <c r="OBH92" s="35"/>
      <c r="OBI92" s="23"/>
      <c r="OBJ92" s="23"/>
      <c r="OBK92" s="24"/>
      <c r="OBL92" s="25"/>
      <c r="OBM92" s="35"/>
      <c r="OBN92" s="25"/>
      <c r="OBO92" s="35"/>
      <c r="OBP92" s="25"/>
      <c r="OBQ92" s="35"/>
      <c r="OBR92" s="24"/>
      <c r="OBS92" s="35"/>
      <c r="OBT92" s="24"/>
      <c r="OBU92" s="35"/>
      <c r="OBV92" s="24"/>
      <c r="OBW92" s="35"/>
      <c r="OBX92" s="23"/>
      <c r="OBY92" s="23"/>
      <c r="OBZ92" s="24"/>
      <c r="OCA92" s="25"/>
      <c r="OCB92" s="35"/>
      <c r="OCC92" s="25"/>
      <c r="OCD92" s="35"/>
      <c r="OCE92" s="25"/>
      <c r="OCF92" s="35"/>
      <c r="OCG92" s="24"/>
      <c r="OCH92" s="35"/>
      <c r="OCI92" s="24"/>
      <c r="OCJ92" s="35"/>
      <c r="OCK92" s="24"/>
      <c r="OCL92" s="35"/>
      <c r="OCM92" s="23"/>
      <c r="OCN92" s="23"/>
      <c r="OCO92" s="24"/>
      <c r="OCP92" s="25"/>
      <c r="OCQ92" s="35"/>
      <c r="OCR92" s="25"/>
      <c r="OCS92" s="35"/>
      <c r="OCT92" s="25"/>
      <c r="OCU92" s="35"/>
      <c r="OCV92" s="24"/>
      <c r="OCW92" s="35"/>
      <c r="OCX92" s="24"/>
      <c r="OCY92" s="35"/>
      <c r="OCZ92" s="24"/>
      <c r="ODA92" s="35"/>
      <c r="ODB92" s="23"/>
      <c r="ODC92" s="23"/>
      <c r="ODD92" s="24"/>
      <c r="ODE92" s="25"/>
      <c r="ODF92" s="35"/>
      <c r="ODG92" s="25"/>
      <c r="ODH92" s="35"/>
      <c r="ODI92" s="25"/>
      <c r="ODJ92" s="35"/>
      <c r="ODK92" s="24"/>
      <c r="ODL92" s="35"/>
      <c r="ODM92" s="24"/>
      <c r="ODN92" s="35"/>
      <c r="ODO92" s="24"/>
      <c r="ODP92" s="35"/>
      <c r="ODQ92" s="23"/>
      <c r="ODR92" s="23"/>
      <c r="ODS92" s="24"/>
      <c r="ODT92" s="25"/>
      <c r="ODU92" s="35"/>
      <c r="ODV92" s="25"/>
      <c r="ODW92" s="35"/>
      <c r="ODX92" s="25"/>
      <c r="ODY92" s="35"/>
      <c r="ODZ92" s="24"/>
      <c r="OEA92" s="35"/>
      <c r="OEB92" s="24"/>
      <c r="OEC92" s="35"/>
      <c r="OED92" s="24"/>
      <c r="OEE92" s="35"/>
      <c r="OEF92" s="23"/>
      <c r="OEG92" s="23"/>
      <c r="OEH92" s="24"/>
      <c r="OEI92" s="25"/>
      <c r="OEJ92" s="35"/>
      <c r="OEK92" s="25"/>
      <c r="OEL92" s="35"/>
      <c r="OEM92" s="25"/>
      <c r="OEN92" s="35"/>
      <c r="OEO92" s="24"/>
      <c r="OEP92" s="35"/>
      <c r="OEQ92" s="24"/>
      <c r="OER92" s="35"/>
      <c r="OES92" s="24"/>
      <c r="OET92" s="35"/>
      <c r="OEU92" s="23"/>
      <c r="OEV92" s="23"/>
      <c r="OEW92" s="24"/>
      <c r="OEX92" s="25"/>
      <c r="OEY92" s="35"/>
      <c r="OEZ92" s="25"/>
      <c r="OFA92" s="35"/>
      <c r="OFB92" s="25"/>
      <c r="OFC92" s="35"/>
      <c r="OFD92" s="24"/>
      <c r="OFE92" s="35"/>
      <c r="OFF92" s="24"/>
      <c r="OFG92" s="35"/>
      <c r="OFH92" s="24"/>
      <c r="OFI92" s="35"/>
      <c r="OFJ92" s="23"/>
      <c r="OFK92" s="23"/>
      <c r="OFL92" s="24"/>
      <c r="OFM92" s="25"/>
      <c r="OFN92" s="35"/>
      <c r="OFO92" s="25"/>
      <c r="OFP92" s="35"/>
      <c r="OFQ92" s="25"/>
      <c r="OFR92" s="35"/>
      <c r="OFS92" s="24"/>
      <c r="OFT92" s="35"/>
      <c r="OFU92" s="24"/>
      <c r="OFV92" s="35"/>
      <c r="OFW92" s="24"/>
      <c r="OFX92" s="35"/>
      <c r="OFY92" s="23"/>
      <c r="OFZ92" s="23"/>
      <c r="OGA92" s="24"/>
      <c r="OGB92" s="25"/>
      <c r="OGC92" s="35"/>
      <c r="OGD92" s="25"/>
      <c r="OGE92" s="35"/>
      <c r="OGF92" s="25"/>
      <c r="OGG92" s="35"/>
      <c r="OGH92" s="24"/>
      <c r="OGI92" s="35"/>
      <c r="OGJ92" s="24"/>
      <c r="OGK92" s="35"/>
      <c r="OGL92" s="24"/>
      <c r="OGM92" s="35"/>
      <c r="OGN92" s="23"/>
      <c r="OGO92" s="23"/>
      <c r="OGP92" s="24"/>
      <c r="OGQ92" s="25"/>
      <c r="OGR92" s="35"/>
      <c r="OGS92" s="25"/>
      <c r="OGT92" s="35"/>
      <c r="OGU92" s="25"/>
      <c r="OGV92" s="35"/>
      <c r="OGW92" s="24"/>
      <c r="OGX92" s="35"/>
      <c r="OGY92" s="24"/>
      <c r="OGZ92" s="35"/>
      <c r="OHA92" s="24"/>
      <c r="OHB92" s="35"/>
      <c r="OHC92" s="23"/>
      <c r="OHD92" s="23"/>
      <c r="OHE92" s="24"/>
      <c r="OHF92" s="25"/>
      <c r="OHG92" s="35"/>
      <c r="OHH92" s="25"/>
      <c r="OHI92" s="35"/>
      <c r="OHJ92" s="25"/>
      <c r="OHK92" s="35"/>
      <c r="OHL92" s="24"/>
      <c r="OHM92" s="35"/>
      <c r="OHN92" s="24"/>
      <c r="OHO92" s="35"/>
      <c r="OHP92" s="24"/>
      <c r="OHQ92" s="35"/>
      <c r="OHR92" s="23"/>
      <c r="OHS92" s="23"/>
      <c r="OHT92" s="24"/>
      <c r="OHU92" s="25"/>
      <c r="OHV92" s="35"/>
      <c r="OHW92" s="25"/>
      <c r="OHX92" s="35"/>
      <c r="OHY92" s="25"/>
      <c r="OHZ92" s="35"/>
      <c r="OIA92" s="24"/>
      <c r="OIB92" s="35"/>
      <c r="OIC92" s="24"/>
      <c r="OID92" s="35"/>
      <c r="OIE92" s="24"/>
      <c r="OIF92" s="35"/>
      <c r="OIG92" s="23"/>
      <c r="OIH92" s="23"/>
      <c r="OII92" s="24"/>
      <c r="OIJ92" s="25"/>
      <c r="OIK92" s="35"/>
      <c r="OIL92" s="25"/>
      <c r="OIM92" s="35"/>
      <c r="OIN92" s="25"/>
      <c r="OIO92" s="35"/>
      <c r="OIP92" s="24"/>
      <c r="OIQ92" s="35"/>
      <c r="OIR92" s="24"/>
      <c r="OIS92" s="35"/>
      <c r="OIT92" s="24"/>
      <c r="OIU92" s="35"/>
      <c r="OIV92" s="23"/>
      <c r="OIW92" s="23"/>
      <c r="OIX92" s="24"/>
      <c r="OIY92" s="25"/>
      <c r="OIZ92" s="35"/>
      <c r="OJA92" s="25"/>
      <c r="OJB92" s="35"/>
      <c r="OJC92" s="25"/>
      <c r="OJD92" s="35"/>
      <c r="OJE92" s="24"/>
      <c r="OJF92" s="35"/>
      <c r="OJG92" s="24"/>
      <c r="OJH92" s="35"/>
      <c r="OJI92" s="24"/>
      <c r="OJJ92" s="35"/>
      <c r="OJK92" s="23"/>
      <c r="OJL92" s="23"/>
      <c r="OJM92" s="24"/>
      <c r="OJN92" s="25"/>
      <c r="OJO92" s="35"/>
      <c r="OJP92" s="25"/>
      <c r="OJQ92" s="35"/>
      <c r="OJR92" s="25"/>
      <c r="OJS92" s="35"/>
      <c r="OJT92" s="24"/>
      <c r="OJU92" s="35"/>
      <c r="OJV92" s="24"/>
      <c r="OJW92" s="35"/>
      <c r="OJX92" s="24"/>
      <c r="OJY92" s="35"/>
      <c r="OJZ92" s="23"/>
      <c r="OKA92" s="23"/>
      <c r="OKB92" s="24"/>
      <c r="OKC92" s="25"/>
      <c r="OKD92" s="35"/>
      <c r="OKE92" s="25"/>
      <c r="OKF92" s="35"/>
      <c r="OKG92" s="25"/>
      <c r="OKH92" s="35"/>
      <c r="OKI92" s="24"/>
      <c r="OKJ92" s="35"/>
      <c r="OKK92" s="24"/>
      <c r="OKL92" s="35"/>
      <c r="OKM92" s="24"/>
      <c r="OKN92" s="35"/>
      <c r="OKO92" s="23"/>
      <c r="OKP92" s="23"/>
      <c r="OKQ92" s="24"/>
      <c r="OKR92" s="25"/>
      <c r="OKS92" s="35"/>
      <c r="OKT92" s="25"/>
      <c r="OKU92" s="35"/>
      <c r="OKV92" s="25"/>
      <c r="OKW92" s="35"/>
      <c r="OKX92" s="24"/>
      <c r="OKY92" s="35"/>
      <c r="OKZ92" s="24"/>
      <c r="OLA92" s="35"/>
      <c r="OLB92" s="24"/>
      <c r="OLC92" s="35"/>
      <c r="OLD92" s="23"/>
      <c r="OLE92" s="23"/>
      <c r="OLF92" s="24"/>
      <c r="OLG92" s="25"/>
      <c r="OLH92" s="35"/>
      <c r="OLI92" s="25"/>
      <c r="OLJ92" s="35"/>
      <c r="OLK92" s="25"/>
      <c r="OLL92" s="35"/>
      <c r="OLM92" s="24"/>
      <c r="OLN92" s="35"/>
      <c r="OLO92" s="24"/>
      <c r="OLP92" s="35"/>
      <c r="OLQ92" s="24"/>
      <c r="OLR92" s="35"/>
      <c r="OLS92" s="23"/>
      <c r="OLT92" s="23"/>
      <c r="OLU92" s="24"/>
      <c r="OLV92" s="25"/>
      <c r="OLW92" s="35"/>
      <c r="OLX92" s="25"/>
      <c r="OLY92" s="35"/>
      <c r="OLZ92" s="25"/>
      <c r="OMA92" s="35"/>
      <c r="OMB92" s="24"/>
      <c r="OMC92" s="35"/>
      <c r="OMD92" s="24"/>
      <c r="OME92" s="35"/>
      <c r="OMF92" s="24"/>
      <c r="OMG92" s="35"/>
      <c r="OMH92" s="23"/>
      <c r="OMI92" s="23"/>
      <c r="OMJ92" s="24"/>
      <c r="OMK92" s="25"/>
      <c r="OML92" s="35"/>
      <c r="OMM92" s="25"/>
      <c r="OMN92" s="35"/>
      <c r="OMO92" s="25"/>
      <c r="OMP92" s="35"/>
      <c r="OMQ92" s="24"/>
      <c r="OMR92" s="35"/>
      <c r="OMS92" s="24"/>
      <c r="OMT92" s="35"/>
      <c r="OMU92" s="24"/>
      <c r="OMV92" s="35"/>
      <c r="OMW92" s="23"/>
      <c r="OMX92" s="23"/>
      <c r="OMY92" s="24"/>
      <c r="OMZ92" s="25"/>
      <c r="ONA92" s="35"/>
      <c r="ONB92" s="25"/>
      <c r="ONC92" s="35"/>
      <c r="OND92" s="25"/>
      <c r="ONE92" s="35"/>
      <c r="ONF92" s="24"/>
      <c r="ONG92" s="35"/>
      <c r="ONH92" s="24"/>
      <c r="ONI92" s="35"/>
      <c r="ONJ92" s="24"/>
      <c r="ONK92" s="35"/>
      <c r="ONL92" s="23"/>
      <c r="ONM92" s="23"/>
      <c r="ONN92" s="24"/>
      <c r="ONO92" s="25"/>
      <c r="ONP92" s="35"/>
      <c r="ONQ92" s="25"/>
      <c r="ONR92" s="35"/>
      <c r="ONS92" s="25"/>
      <c r="ONT92" s="35"/>
      <c r="ONU92" s="24"/>
      <c r="ONV92" s="35"/>
      <c r="ONW92" s="24"/>
      <c r="ONX92" s="35"/>
      <c r="ONY92" s="24"/>
      <c r="ONZ92" s="35"/>
      <c r="OOA92" s="23"/>
      <c r="OOB92" s="23"/>
      <c r="OOC92" s="24"/>
      <c r="OOD92" s="25"/>
      <c r="OOE92" s="35"/>
      <c r="OOF92" s="25"/>
      <c r="OOG92" s="35"/>
      <c r="OOH92" s="25"/>
      <c r="OOI92" s="35"/>
      <c r="OOJ92" s="24"/>
      <c r="OOK92" s="35"/>
      <c r="OOL92" s="24"/>
      <c r="OOM92" s="35"/>
      <c r="OON92" s="24"/>
      <c r="OOO92" s="35"/>
      <c r="OOP92" s="23"/>
      <c r="OOQ92" s="23"/>
      <c r="OOR92" s="24"/>
      <c r="OOS92" s="25"/>
      <c r="OOT92" s="35"/>
      <c r="OOU92" s="25"/>
      <c r="OOV92" s="35"/>
      <c r="OOW92" s="25"/>
      <c r="OOX92" s="35"/>
      <c r="OOY92" s="24"/>
      <c r="OOZ92" s="35"/>
      <c r="OPA92" s="24"/>
      <c r="OPB92" s="35"/>
      <c r="OPC92" s="24"/>
      <c r="OPD92" s="35"/>
      <c r="OPE92" s="23"/>
      <c r="OPF92" s="23"/>
      <c r="OPG92" s="24"/>
      <c r="OPH92" s="25"/>
      <c r="OPI92" s="35"/>
      <c r="OPJ92" s="25"/>
      <c r="OPK92" s="35"/>
      <c r="OPL92" s="25"/>
      <c r="OPM92" s="35"/>
      <c r="OPN92" s="24"/>
      <c r="OPO92" s="35"/>
      <c r="OPP92" s="24"/>
      <c r="OPQ92" s="35"/>
      <c r="OPR92" s="24"/>
      <c r="OPS92" s="35"/>
      <c r="OPT92" s="23"/>
      <c r="OPU92" s="23"/>
      <c r="OPV92" s="24"/>
      <c r="OPW92" s="25"/>
      <c r="OPX92" s="35"/>
      <c r="OPY92" s="25"/>
      <c r="OPZ92" s="35"/>
      <c r="OQA92" s="25"/>
      <c r="OQB92" s="35"/>
      <c r="OQC92" s="24"/>
      <c r="OQD92" s="35"/>
      <c r="OQE92" s="24"/>
      <c r="OQF92" s="35"/>
      <c r="OQG92" s="24"/>
      <c r="OQH92" s="35"/>
      <c r="OQI92" s="23"/>
      <c r="OQJ92" s="23"/>
      <c r="OQK92" s="24"/>
      <c r="OQL92" s="25"/>
      <c r="OQM92" s="35"/>
      <c r="OQN92" s="25"/>
      <c r="OQO92" s="35"/>
      <c r="OQP92" s="25"/>
      <c r="OQQ92" s="35"/>
      <c r="OQR92" s="24"/>
      <c r="OQS92" s="35"/>
      <c r="OQT92" s="24"/>
      <c r="OQU92" s="35"/>
      <c r="OQV92" s="24"/>
      <c r="OQW92" s="35"/>
      <c r="OQX92" s="23"/>
      <c r="OQY92" s="23"/>
      <c r="OQZ92" s="24"/>
      <c r="ORA92" s="25"/>
      <c r="ORB92" s="35"/>
      <c r="ORC92" s="25"/>
      <c r="ORD92" s="35"/>
      <c r="ORE92" s="25"/>
      <c r="ORF92" s="35"/>
      <c r="ORG92" s="24"/>
      <c r="ORH92" s="35"/>
      <c r="ORI92" s="24"/>
      <c r="ORJ92" s="35"/>
      <c r="ORK92" s="24"/>
      <c r="ORL92" s="35"/>
      <c r="ORM92" s="23"/>
      <c r="ORN92" s="23"/>
      <c r="ORO92" s="24"/>
      <c r="ORP92" s="25"/>
      <c r="ORQ92" s="35"/>
      <c r="ORR92" s="25"/>
      <c r="ORS92" s="35"/>
      <c r="ORT92" s="25"/>
      <c r="ORU92" s="35"/>
      <c r="ORV92" s="24"/>
      <c r="ORW92" s="35"/>
      <c r="ORX92" s="24"/>
      <c r="ORY92" s="35"/>
      <c r="ORZ92" s="24"/>
      <c r="OSA92" s="35"/>
      <c r="OSB92" s="23"/>
      <c r="OSC92" s="23"/>
      <c r="OSD92" s="24"/>
      <c r="OSE92" s="25"/>
      <c r="OSF92" s="35"/>
      <c r="OSG92" s="25"/>
      <c r="OSH92" s="35"/>
      <c r="OSI92" s="25"/>
      <c r="OSJ92" s="35"/>
      <c r="OSK92" s="24"/>
      <c r="OSL92" s="35"/>
      <c r="OSM92" s="24"/>
      <c r="OSN92" s="35"/>
      <c r="OSO92" s="24"/>
      <c r="OSP92" s="35"/>
      <c r="OSQ92" s="23"/>
      <c r="OSR92" s="23"/>
      <c r="OSS92" s="24"/>
      <c r="OST92" s="25"/>
      <c r="OSU92" s="35"/>
      <c r="OSV92" s="25"/>
      <c r="OSW92" s="35"/>
      <c r="OSX92" s="25"/>
      <c r="OSY92" s="35"/>
      <c r="OSZ92" s="24"/>
      <c r="OTA92" s="35"/>
      <c r="OTB92" s="24"/>
      <c r="OTC92" s="35"/>
      <c r="OTD92" s="24"/>
      <c r="OTE92" s="35"/>
      <c r="OTF92" s="23"/>
      <c r="OTG92" s="23"/>
      <c r="OTH92" s="24"/>
      <c r="OTI92" s="25"/>
      <c r="OTJ92" s="35"/>
      <c r="OTK92" s="25"/>
      <c r="OTL92" s="35"/>
      <c r="OTM92" s="25"/>
      <c r="OTN92" s="35"/>
      <c r="OTO92" s="24"/>
      <c r="OTP92" s="35"/>
      <c r="OTQ92" s="24"/>
      <c r="OTR92" s="35"/>
      <c r="OTS92" s="24"/>
      <c r="OTT92" s="35"/>
      <c r="OTU92" s="23"/>
      <c r="OTV92" s="23"/>
      <c r="OTW92" s="24"/>
      <c r="OTX92" s="25"/>
      <c r="OTY92" s="35"/>
      <c r="OTZ92" s="25"/>
      <c r="OUA92" s="35"/>
      <c r="OUB92" s="25"/>
      <c r="OUC92" s="35"/>
      <c r="OUD92" s="24"/>
      <c r="OUE92" s="35"/>
      <c r="OUF92" s="24"/>
      <c r="OUG92" s="35"/>
      <c r="OUH92" s="24"/>
      <c r="OUI92" s="35"/>
      <c r="OUJ92" s="23"/>
      <c r="OUK92" s="23"/>
      <c r="OUL92" s="24"/>
      <c r="OUM92" s="25"/>
      <c r="OUN92" s="35"/>
      <c r="OUO92" s="25"/>
      <c r="OUP92" s="35"/>
      <c r="OUQ92" s="25"/>
      <c r="OUR92" s="35"/>
      <c r="OUS92" s="24"/>
      <c r="OUT92" s="35"/>
      <c r="OUU92" s="24"/>
      <c r="OUV92" s="35"/>
      <c r="OUW92" s="24"/>
      <c r="OUX92" s="35"/>
      <c r="OUY92" s="23"/>
      <c r="OUZ92" s="23"/>
      <c r="OVA92" s="24"/>
      <c r="OVB92" s="25"/>
      <c r="OVC92" s="35"/>
      <c r="OVD92" s="25"/>
      <c r="OVE92" s="35"/>
      <c r="OVF92" s="25"/>
      <c r="OVG92" s="35"/>
      <c r="OVH92" s="24"/>
      <c r="OVI92" s="35"/>
      <c r="OVJ92" s="24"/>
      <c r="OVK92" s="35"/>
      <c r="OVL92" s="24"/>
      <c r="OVM92" s="35"/>
      <c r="OVN92" s="23"/>
      <c r="OVO92" s="23"/>
      <c r="OVP92" s="24"/>
      <c r="OVQ92" s="25"/>
      <c r="OVR92" s="35"/>
      <c r="OVS92" s="25"/>
      <c r="OVT92" s="35"/>
      <c r="OVU92" s="25"/>
      <c r="OVV92" s="35"/>
      <c r="OVW92" s="24"/>
      <c r="OVX92" s="35"/>
      <c r="OVY92" s="24"/>
      <c r="OVZ92" s="35"/>
      <c r="OWA92" s="24"/>
      <c r="OWB92" s="35"/>
      <c r="OWC92" s="23"/>
      <c r="OWD92" s="23"/>
      <c r="OWE92" s="24"/>
      <c r="OWF92" s="25"/>
      <c r="OWG92" s="35"/>
      <c r="OWH92" s="25"/>
      <c r="OWI92" s="35"/>
      <c r="OWJ92" s="25"/>
      <c r="OWK92" s="35"/>
      <c r="OWL92" s="24"/>
      <c r="OWM92" s="35"/>
      <c r="OWN92" s="24"/>
      <c r="OWO92" s="35"/>
      <c r="OWP92" s="24"/>
      <c r="OWQ92" s="35"/>
      <c r="OWR92" s="23"/>
      <c r="OWS92" s="23"/>
      <c r="OWT92" s="24"/>
      <c r="OWU92" s="25"/>
      <c r="OWV92" s="35"/>
      <c r="OWW92" s="25"/>
      <c r="OWX92" s="35"/>
      <c r="OWY92" s="25"/>
      <c r="OWZ92" s="35"/>
      <c r="OXA92" s="24"/>
      <c r="OXB92" s="35"/>
      <c r="OXC92" s="24"/>
      <c r="OXD92" s="35"/>
      <c r="OXE92" s="24"/>
      <c r="OXF92" s="35"/>
      <c r="OXG92" s="23"/>
      <c r="OXH92" s="23"/>
      <c r="OXI92" s="24"/>
      <c r="OXJ92" s="25"/>
      <c r="OXK92" s="35"/>
      <c r="OXL92" s="25"/>
      <c r="OXM92" s="35"/>
      <c r="OXN92" s="25"/>
      <c r="OXO92" s="35"/>
      <c r="OXP92" s="24"/>
      <c r="OXQ92" s="35"/>
      <c r="OXR92" s="24"/>
      <c r="OXS92" s="35"/>
      <c r="OXT92" s="24"/>
      <c r="OXU92" s="35"/>
      <c r="OXV92" s="23"/>
      <c r="OXW92" s="23"/>
      <c r="OXX92" s="24"/>
      <c r="OXY92" s="25"/>
      <c r="OXZ92" s="35"/>
      <c r="OYA92" s="25"/>
      <c r="OYB92" s="35"/>
      <c r="OYC92" s="25"/>
      <c r="OYD92" s="35"/>
      <c r="OYE92" s="24"/>
      <c r="OYF92" s="35"/>
      <c r="OYG92" s="24"/>
      <c r="OYH92" s="35"/>
      <c r="OYI92" s="24"/>
      <c r="OYJ92" s="35"/>
      <c r="OYK92" s="23"/>
      <c r="OYL92" s="23"/>
      <c r="OYM92" s="24"/>
      <c r="OYN92" s="25"/>
      <c r="OYO92" s="35"/>
      <c r="OYP92" s="25"/>
      <c r="OYQ92" s="35"/>
      <c r="OYR92" s="25"/>
      <c r="OYS92" s="35"/>
      <c r="OYT92" s="24"/>
      <c r="OYU92" s="35"/>
      <c r="OYV92" s="24"/>
      <c r="OYW92" s="35"/>
      <c r="OYX92" s="24"/>
      <c r="OYY92" s="35"/>
      <c r="OYZ92" s="23"/>
      <c r="OZA92" s="23"/>
      <c r="OZB92" s="24"/>
      <c r="OZC92" s="25"/>
      <c r="OZD92" s="35"/>
      <c r="OZE92" s="25"/>
      <c r="OZF92" s="35"/>
      <c r="OZG92" s="25"/>
      <c r="OZH92" s="35"/>
      <c r="OZI92" s="24"/>
      <c r="OZJ92" s="35"/>
      <c r="OZK92" s="24"/>
      <c r="OZL92" s="35"/>
      <c r="OZM92" s="24"/>
      <c r="OZN92" s="35"/>
      <c r="OZO92" s="23"/>
      <c r="OZP92" s="23"/>
      <c r="OZQ92" s="24"/>
      <c r="OZR92" s="25"/>
      <c r="OZS92" s="35"/>
      <c r="OZT92" s="25"/>
      <c r="OZU92" s="35"/>
      <c r="OZV92" s="25"/>
      <c r="OZW92" s="35"/>
      <c r="OZX92" s="24"/>
      <c r="OZY92" s="35"/>
      <c r="OZZ92" s="24"/>
      <c r="PAA92" s="35"/>
      <c r="PAB92" s="24"/>
      <c r="PAC92" s="35"/>
      <c r="PAD92" s="23"/>
      <c r="PAE92" s="23"/>
      <c r="PAF92" s="24"/>
      <c r="PAG92" s="25"/>
      <c r="PAH92" s="35"/>
      <c r="PAI92" s="25"/>
      <c r="PAJ92" s="35"/>
      <c r="PAK92" s="25"/>
      <c r="PAL92" s="35"/>
      <c r="PAM92" s="24"/>
      <c r="PAN92" s="35"/>
      <c r="PAO92" s="24"/>
      <c r="PAP92" s="35"/>
      <c r="PAQ92" s="24"/>
      <c r="PAR92" s="35"/>
      <c r="PAS92" s="23"/>
      <c r="PAT92" s="23"/>
      <c r="PAU92" s="24"/>
      <c r="PAV92" s="25"/>
      <c r="PAW92" s="35"/>
      <c r="PAX92" s="25"/>
      <c r="PAY92" s="35"/>
      <c r="PAZ92" s="25"/>
      <c r="PBA92" s="35"/>
      <c r="PBB92" s="24"/>
      <c r="PBC92" s="35"/>
      <c r="PBD92" s="24"/>
      <c r="PBE92" s="35"/>
      <c r="PBF92" s="24"/>
      <c r="PBG92" s="35"/>
      <c r="PBH92" s="23"/>
      <c r="PBI92" s="23"/>
      <c r="PBJ92" s="24"/>
      <c r="PBK92" s="25"/>
      <c r="PBL92" s="35"/>
      <c r="PBM92" s="25"/>
      <c r="PBN92" s="35"/>
      <c r="PBO92" s="25"/>
      <c r="PBP92" s="35"/>
      <c r="PBQ92" s="24"/>
      <c r="PBR92" s="35"/>
      <c r="PBS92" s="24"/>
      <c r="PBT92" s="35"/>
      <c r="PBU92" s="24"/>
      <c r="PBV92" s="35"/>
      <c r="PBW92" s="23"/>
      <c r="PBX92" s="23"/>
      <c r="PBY92" s="24"/>
      <c r="PBZ92" s="25"/>
      <c r="PCA92" s="35"/>
      <c r="PCB92" s="25"/>
      <c r="PCC92" s="35"/>
      <c r="PCD92" s="25"/>
      <c r="PCE92" s="35"/>
      <c r="PCF92" s="24"/>
      <c r="PCG92" s="35"/>
      <c r="PCH92" s="24"/>
      <c r="PCI92" s="35"/>
      <c r="PCJ92" s="24"/>
      <c r="PCK92" s="35"/>
      <c r="PCL92" s="23"/>
      <c r="PCM92" s="23"/>
      <c r="PCN92" s="24"/>
      <c r="PCO92" s="25"/>
      <c r="PCP92" s="35"/>
      <c r="PCQ92" s="25"/>
      <c r="PCR92" s="35"/>
      <c r="PCS92" s="25"/>
      <c r="PCT92" s="35"/>
      <c r="PCU92" s="24"/>
      <c r="PCV92" s="35"/>
      <c r="PCW92" s="24"/>
      <c r="PCX92" s="35"/>
      <c r="PCY92" s="24"/>
      <c r="PCZ92" s="35"/>
      <c r="PDA92" s="23"/>
      <c r="PDB92" s="23"/>
      <c r="PDC92" s="24"/>
      <c r="PDD92" s="25"/>
      <c r="PDE92" s="35"/>
      <c r="PDF92" s="25"/>
      <c r="PDG92" s="35"/>
      <c r="PDH92" s="25"/>
      <c r="PDI92" s="35"/>
      <c r="PDJ92" s="24"/>
      <c r="PDK92" s="35"/>
      <c r="PDL92" s="24"/>
      <c r="PDM92" s="35"/>
      <c r="PDN92" s="24"/>
      <c r="PDO92" s="35"/>
      <c r="PDP92" s="23"/>
      <c r="PDQ92" s="23"/>
      <c r="PDR92" s="24"/>
      <c r="PDS92" s="25"/>
      <c r="PDT92" s="35"/>
      <c r="PDU92" s="25"/>
      <c r="PDV92" s="35"/>
      <c r="PDW92" s="25"/>
      <c r="PDX92" s="35"/>
      <c r="PDY92" s="24"/>
      <c r="PDZ92" s="35"/>
      <c r="PEA92" s="24"/>
      <c r="PEB92" s="35"/>
      <c r="PEC92" s="24"/>
      <c r="PED92" s="35"/>
      <c r="PEE92" s="23"/>
      <c r="PEF92" s="23"/>
      <c r="PEG92" s="24"/>
      <c r="PEH92" s="25"/>
      <c r="PEI92" s="35"/>
      <c r="PEJ92" s="25"/>
      <c r="PEK92" s="35"/>
      <c r="PEL92" s="25"/>
      <c r="PEM92" s="35"/>
      <c r="PEN92" s="24"/>
      <c r="PEO92" s="35"/>
      <c r="PEP92" s="24"/>
      <c r="PEQ92" s="35"/>
      <c r="PER92" s="24"/>
      <c r="PES92" s="35"/>
      <c r="PET92" s="23"/>
      <c r="PEU92" s="23"/>
      <c r="PEV92" s="24"/>
      <c r="PEW92" s="25"/>
      <c r="PEX92" s="35"/>
      <c r="PEY92" s="25"/>
      <c r="PEZ92" s="35"/>
      <c r="PFA92" s="25"/>
      <c r="PFB92" s="35"/>
      <c r="PFC92" s="24"/>
      <c r="PFD92" s="35"/>
      <c r="PFE92" s="24"/>
      <c r="PFF92" s="35"/>
      <c r="PFG92" s="24"/>
      <c r="PFH92" s="35"/>
      <c r="PFI92" s="23"/>
      <c r="PFJ92" s="23"/>
      <c r="PFK92" s="24"/>
      <c r="PFL92" s="25"/>
      <c r="PFM92" s="35"/>
      <c r="PFN92" s="25"/>
      <c r="PFO92" s="35"/>
      <c r="PFP92" s="25"/>
      <c r="PFQ92" s="35"/>
      <c r="PFR92" s="24"/>
      <c r="PFS92" s="35"/>
      <c r="PFT92" s="24"/>
      <c r="PFU92" s="35"/>
      <c r="PFV92" s="24"/>
      <c r="PFW92" s="35"/>
      <c r="PFX92" s="23"/>
      <c r="PFY92" s="23"/>
      <c r="PFZ92" s="24"/>
      <c r="PGA92" s="25"/>
      <c r="PGB92" s="35"/>
      <c r="PGC92" s="25"/>
      <c r="PGD92" s="35"/>
      <c r="PGE92" s="25"/>
      <c r="PGF92" s="35"/>
      <c r="PGG92" s="24"/>
      <c r="PGH92" s="35"/>
      <c r="PGI92" s="24"/>
      <c r="PGJ92" s="35"/>
      <c r="PGK92" s="24"/>
      <c r="PGL92" s="35"/>
      <c r="PGM92" s="23"/>
      <c r="PGN92" s="23"/>
      <c r="PGO92" s="24"/>
      <c r="PGP92" s="25"/>
      <c r="PGQ92" s="35"/>
      <c r="PGR92" s="25"/>
      <c r="PGS92" s="35"/>
      <c r="PGT92" s="25"/>
      <c r="PGU92" s="35"/>
      <c r="PGV92" s="24"/>
      <c r="PGW92" s="35"/>
      <c r="PGX92" s="24"/>
      <c r="PGY92" s="35"/>
      <c r="PGZ92" s="24"/>
      <c r="PHA92" s="35"/>
      <c r="PHB92" s="23"/>
      <c r="PHC92" s="23"/>
      <c r="PHD92" s="24"/>
      <c r="PHE92" s="25"/>
      <c r="PHF92" s="35"/>
      <c r="PHG92" s="25"/>
      <c r="PHH92" s="35"/>
      <c r="PHI92" s="25"/>
      <c r="PHJ92" s="35"/>
      <c r="PHK92" s="24"/>
      <c r="PHL92" s="35"/>
      <c r="PHM92" s="24"/>
      <c r="PHN92" s="35"/>
      <c r="PHO92" s="24"/>
      <c r="PHP92" s="35"/>
      <c r="PHQ92" s="23"/>
      <c r="PHR92" s="23"/>
      <c r="PHS92" s="24"/>
      <c r="PHT92" s="25"/>
      <c r="PHU92" s="35"/>
      <c r="PHV92" s="25"/>
      <c r="PHW92" s="35"/>
      <c r="PHX92" s="25"/>
      <c r="PHY92" s="35"/>
      <c r="PHZ92" s="24"/>
      <c r="PIA92" s="35"/>
      <c r="PIB92" s="24"/>
      <c r="PIC92" s="35"/>
      <c r="PID92" s="24"/>
      <c r="PIE92" s="35"/>
      <c r="PIF92" s="23"/>
      <c r="PIG92" s="23"/>
      <c r="PIH92" s="24"/>
      <c r="PII92" s="25"/>
      <c r="PIJ92" s="35"/>
      <c r="PIK92" s="25"/>
      <c r="PIL92" s="35"/>
      <c r="PIM92" s="25"/>
      <c r="PIN92" s="35"/>
      <c r="PIO92" s="24"/>
      <c r="PIP92" s="35"/>
      <c r="PIQ92" s="24"/>
      <c r="PIR92" s="35"/>
      <c r="PIS92" s="24"/>
      <c r="PIT92" s="35"/>
      <c r="PIU92" s="23"/>
      <c r="PIV92" s="23"/>
      <c r="PIW92" s="24"/>
      <c r="PIX92" s="25"/>
      <c r="PIY92" s="35"/>
      <c r="PIZ92" s="25"/>
      <c r="PJA92" s="35"/>
      <c r="PJB92" s="25"/>
      <c r="PJC92" s="35"/>
      <c r="PJD92" s="24"/>
      <c r="PJE92" s="35"/>
      <c r="PJF92" s="24"/>
      <c r="PJG92" s="35"/>
      <c r="PJH92" s="24"/>
      <c r="PJI92" s="35"/>
      <c r="PJJ92" s="23"/>
      <c r="PJK92" s="23"/>
      <c r="PJL92" s="24"/>
      <c r="PJM92" s="25"/>
      <c r="PJN92" s="35"/>
      <c r="PJO92" s="25"/>
      <c r="PJP92" s="35"/>
      <c r="PJQ92" s="25"/>
      <c r="PJR92" s="35"/>
      <c r="PJS92" s="24"/>
      <c r="PJT92" s="35"/>
      <c r="PJU92" s="24"/>
      <c r="PJV92" s="35"/>
      <c r="PJW92" s="24"/>
      <c r="PJX92" s="35"/>
      <c r="PJY92" s="23"/>
      <c r="PJZ92" s="23"/>
      <c r="PKA92" s="24"/>
      <c r="PKB92" s="25"/>
      <c r="PKC92" s="35"/>
      <c r="PKD92" s="25"/>
      <c r="PKE92" s="35"/>
      <c r="PKF92" s="25"/>
      <c r="PKG92" s="35"/>
      <c r="PKH92" s="24"/>
      <c r="PKI92" s="35"/>
      <c r="PKJ92" s="24"/>
      <c r="PKK92" s="35"/>
      <c r="PKL92" s="24"/>
      <c r="PKM92" s="35"/>
      <c r="PKN92" s="23"/>
      <c r="PKO92" s="23"/>
      <c r="PKP92" s="24"/>
      <c r="PKQ92" s="25"/>
      <c r="PKR92" s="35"/>
      <c r="PKS92" s="25"/>
      <c r="PKT92" s="35"/>
      <c r="PKU92" s="25"/>
      <c r="PKV92" s="35"/>
      <c r="PKW92" s="24"/>
      <c r="PKX92" s="35"/>
      <c r="PKY92" s="24"/>
      <c r="PKZ92" s="35"/>
      <c r="PLA92" s="24"/>
      <c r="PLB92" s="35"/>
      <c r="PLC92" s="23"/>
      <c r="PLD92" s="23"/>
      <c r="PLE92" s="24"/>
      <c r="PLF92" s="25"/>
      <c r="PLG92" s="35"/>
      <c r="PLH92" s="25"/>
      <c r="PLI92" s="35"/>
      <c r="PLJ92" s="25"/>
      <c r="PLK92" s="35"/>
      <c r="PLL92" s="24"/>
      <c r="PLM92" s="35"/>
      <c r="PLN92" s="24"/>
      <c r="PLO92" s="35"/>
      <c r="PLP92" s="24"/>
      <c r="PLQ92" s="35"/>
      <c r="PLR92" s="23"/>
      <c r="PLS92" s="23"/>
      <c r="PLT92" s="24"/>
      <c r="PLU92" s="25"/>
      <c r="PLV92" s="35"/>
      <c r="PLW92" s="25"/>
      <c r="PLX92" s="35"/>
      <c r="PLY92" s="25"/>
      <c r="PLZ92" s="35"/>
      <c r="PMA92" s="24"/>
      <c r="PMB92" s="35"/>
      <c r="PMC92" s="24"/>
      <c r="PMD92" s="35"/>
      <c r="PME92" s="24"/>
      <c r="PMF92" s="35"/>
      <c r="PMG92" s="23"/>
      <c r="PMH92" s="23"/>
      <c r="PMI92" s="24"/>
      <c r="PMJ92" s="25"/>
      <c r="PMK92" s="35"/>
      <c r="PML92" s="25"/>
      <c r="PMM92" s="35"/>
      <c r="PMN92" s="25"/>
      <c r="PMO92" s="35"/>
      <c r="PMP92" s="24"/>
      <c r="PMQ92" s="35"/>
      <c r="PMR92" s="24"/>
      <c r="PMS92" s="35"/>
      <c r="PMT92" s="24"/>
      <c r="PMU92" s="35"/>
      <c r="PMV92" s="23"/>
      <c r="PMW92" s="23"/>
      <c r="PMX92" s="24"/>
      <c r="PMY92" s="25"/>
      <c r="PMZ92" s="35"/>
      <c r="PNA92" s="25"/>
      <c r="PNB92" s="35"/>
      <c r="PNC92" s="25"/>
      <c r="PND92" s="35"/>
      <c r="PNE92" s="24"/>
      <c r="PNF92" s="35"/>
      <c r="PNG92" s="24"/>
      <c r="PNH92" s="35"/>
      <c r="PNI92" s="24"/>
      <c r="PNJ92" s="35"/>
      <c r="PNK92" s="23"/>
      <c r="PNL92" s="23"/>
      <c r="PNM92" s="24"/>
      <c r="PNN92" s="25"/>
      <c r="PNO92" s="35"/>
      <c r="PNP92" s="25"/>
      <c r="PNQ92" s="35"/>
      <c r="PNR92" s="25"/>
      <c r="PNS92" s="35"/>
      <c r="PNT92" s="24"/>
      <c r="PNU92" s="35"/>
      <c r="PNV92" s="24"/>
      <c r="PNW92" s="35"/>
      <c r="PNX92" s="24"/>
      <c r="PNY92" s="35"/>
      <c r="PNZ92" s="23"/>
      <c r="POA92" s="23"/>
      <c r="POB92" s="24"/>
      <c r="POC92" s="25"/>
      <c r="POD92" s="35"/>
      <c r="POE92" s="25"/>
      <c r="POF92" s="35"/>
      <c r="POG92" s="25"/>
      <c r="POH92" s="35"/>
      <c r="POI92" s="24"/>
      <c r="POJ92" s="35"/>
      <c r="POK92" s="24"/>
      <c r="POL92" s="35"/>
      <c r="POM92" s="24"/>
      <c r="PON92" s="35"/>
      <c r="POO92" s="23"/>
      <c r="POP92" s="23"/>
      <c r="POQ92" s="24"/>
      <c r="POR92" s="25"/>
      <c r="POS92" s="35"/>
      <c r="POT92" s="25"/>
      <c r="POU92" s="35"/>
      <c r="POV92" s="25"/>
      <c r="POW92" s="35"/>
      <c r="POX92" s="24"/>
      <c r="POY92" s="35"/>
      <c r="POZ92" s="24"/>
      <c r="PPA92" s="35"/>
      <c r="PPB92" s="24"/>
      <c r="PPC92" s="35"/>
      <c r="PPD92" s="23"/>
      <c r="PPE92" s="23"/>
      <c r="PPF92" s="24"/>
      <c r="PPG92" s="25"/>
      <c r="PPH92" s="35"/>
      <c r="PPI92" s="25"/>
      <c r="PPJ92" s="35"/>
      <c r="PPK92" s="25"/>
      <c r="PPL92" s="35"/>
      <c r="PPM92" s="24"/>
      <c r="PPN92" s="35"/>
      <c r="PPO92" s="24"/>
      <c r="PPP92" s="35"/>
      <c r="PPQ92" s="24"/>
      <c r="PPR92" s="35"/>
      <c r="PPS92" s="23"/>
      <c r="PPT92" s="23"/>
      <c r="PPU92" s="24"/>
      <c r="PPV92" s="25"/>
      <c r="PPW92" s="35"/>
      <c r="PPX92" s="25"/>
      <c r="PPY92" s="35"/>
      <c r="PPZ92" s="25"/>
      <c r="PQA92" s="35"/>
      <c r="PQB92" s="24"/>
      <c r="PQC92" s="35"/>
      <c r="PQD92" s="24"/>
      <c r="PQE92" s="35"/>
      <c r="PQF92" s="24"/>
      <c r="PQG92" s="35"/>
      <c r="PQH92" s="23"/>
      <c r="PQI92" s="23"/>
      <c r="PQJ92" s="24"/>
      <c r="PQK92" s="25"/>
      <c r="PQL92" s="35"/>
      <c r="PQM92" s="25"/>
      <c r="PQN92" s="35"/>
      <c r="PQO92" s="25"/>
      <c r="PQP92" s="35"/>
      <c r="PQQ92" s="24"/>
      <c r="PQR92" s="35"/>
      <c r="PQS92" s="24"/>
      <c r="PQT92" s="35"/>
      <c r="PQU92" s="24"/>
      <c r="PQV92" s="35"/>
      <c r="PQW92" s="23"/>
      <c r="PQX92" s="23"/>
      <c r="PQY92" s="24"/>
      <c r="PQZ92" s="25"/>
      <c r="PRA92" s="35"/>
      <c r="PRB92" s="25"/>
      <c r="PRC92" s="35"/>
      <c r="PRD92" s="25"/>
      <c r="PRE92" s="35"/>
      <c r="PRF92" s="24"/>
      <c r="PRG92" s="35"/>
      <c r="PRH92" s="24"/>
      <c r="PRI92" s="35"/>
      <c r="PRJ92" s="24"/>
      <c r="PRK92" s="35"/>
      <c r="PRL92" s="23"/>
      <c r="PRM92" s="23"/>
      <c r="PRN92" s="24"/>
      <c r="PRO92" s="25"/>
      <c r="PRP92" s="35"/>
      <c r="PRQ92" s="25"/>
      <c r="PRR92" s="35"/>
      <c r="PRS92" s="25"/>
      <c r="PRT92" s="35"/>
      <c r="PRU92" s="24"/>
      <c r="PRV92" s="35"/>
      <c r="PRW92" s="24"/>
      <c r="PRX92" s="35"/>
      <c r="PRY92" s="24"/>
      <c r="PRZ92" s="35"/>
      <c r="PSA92" s="23"/>
      <c r="PSB92" s="23"/>
      <c r="PSC92" s="24"/>
      <c r="PSD92" s="25"/>
      <c r="PSE92" s="35"/>
      <c r="PSF92" s="25"/>
      <c r="PSG92" s="35"/>
      <c r="PSH92" s="25"/>
      <c r="PSI92" s="35"/>
      <c r="PSJ92" s="24"/>
      <c r="PSK92" s="35"/>
      <c r="PSL92" s="24"/>
      <c r="PSM92" s="35"/>
      <c r="PSN92" s="24"/>
      <c r="PSO92" s="35"/>
      <c r="PSP92" s="23"/>
      <c r="PSQ92" s="23"/>
      <c r="PSR92" s="24"/>
      <c r="PSS92" s="25"/>
      <c r="PST92" s="35"/>
      <c r="PSU92" s="25"/>
      <c r="PSV92" s="35"/>
      <c r="PSW92" s="25"/>
      <c r="PSX92" s="35"/>
      <c r="PSY92" s="24"/>
      <c r="PSZ92" s="35"/>
      <c r="PTA92" s="24"/>
      <c r="PTB92" s="35"/>
      <c r="PTC92" s="24"/>
      <c r="PTD92" s="35"/>
      <c r="PTE92" s="23"/>
      <c r="PTF92" s="23"/>
      <c r="PTG92" s="24"/>
      <c r="PTH92" s="25"/>
      <c r="PTI92" s="35"/>
      <c r="PTJ92" s="25"/>
      <c r="PTK92" s="35"/>
      <c r="PTL92" s="25"/>
      <c r="PTM92" s="35"/>
      <c r="PTN92" s="24"/>
      <c r="PTO92" s="35"/>
      <c r="PTP92" s="24"/>
      <c r="PTQ92" s="35"/>
      <c r="PTR92" s="24"/>
      <c r="PTS92" s="35"/>
      <c r="PTT92" s="23"/>
      <c r="PTU92" s="23"/>
      <c r="PTV92" s="24"/>
      <c r="PTW92" s="25"/>
      <c r="PTX92" s="35"/>
      <c r="PTY92" s="25"/>
      <c r="PTZ92" s="35"/>
      <c r="PUA92" s="25"/>
      <c r="PUB92" s="35"/>
      <c r="PUC92" s="24"/>
      <c r="PUD92" s="35"/>
      <c r="PUE92" s="24"/>
      <c r="PUF92" s="35"/>
      <c r="PUG92" s="24"/>
      <c r="PUH92" s="35"/>
      <c r="PUI92" s="23"/>
      <c r="PUJ92" s="23"/>
      <c r="PUK92" s="24"/>
      <c r="PUL92" s="25"/>
      <c r="PUM92" s="35"/>
      <c r="PUN92" s="25"/>
      <c r="PUO92" s="35"/>
      <c r="PUP92" s="25"/>
      <c r="PUQ92" s="35"/>
      <c r="PUR92" s="24"/>
      <c r="PUS92" s="35"/>
      <c r="PUT92" s="24"/>
      <c r="PUU92" s="35"/>
      <c r="PUV92" s="24"/>
      <c r="PUW92" s="35"/>
      <c r="PUX92" s="23"/>
      <c r="PUY92" s="23"/>
      <c r="PUZ92" s="24"/>
      <c r="PVA92" s="25"/>
      <c r="PVB92" s="35"/>
      <c r="PVC92" s="25"/>
      <c r="PVD92" s="35"/>
      <c r="PVE92" s="25"/>
      <c r="PVF92" s="35"/>
      <c r="PVG92" s="24"/>
      <c r="PVH92" s="35"/>
      <c r="PVI92" s="24"/>
      <c r="PVJ92" s="35"/>
      <c r="PVK92" s="24"/>
      <c r="PVL92" s="35"/>
      <c r="PVM92" s="23"/>
      <c r="PVN92" s="23"/>
      <c r="PVO92" s="24"/>
      <c r="PVP92" s="25"/>
      <c r="PVQ92" s="35"/>
      <c r="PVR92" s="25"/>
      <c r="PVS92" s="35"/>
      <c r="PVT92" s="25"/>
      <c r="PVU92" s="35"/>
      <c r="PVV92" s="24"/>
      <c r="PVW92" s="35"/>
      <c r="PVX92" s="24"/>
      <c r="PVY92" s="35"/>
      <c r="PVZ92" s="24"/>
      <c r="PWA92" s="35"/>
      <c r="PWB92" s="23"/>
      <c r="PWC92" s="23"/>
      <c r="PWD92" s="24"/>
      <c r="PWE92" s="25"/>
      <c r="PWF92" s="35"/>
      <c r="PWG92" s="25"/>
      <c r="PWH92" s="35"/>
      <c r="PWI92" s="25"/>
      <c r="PWJ92" s="35"/>
      <c r="PWK92" s="24"/>
      <c r="PWL92" s="35"/>
      <c r="PWM92" s="24"/>
      <c r="PWN92" s="35"/>
      <c r="PWO92" s="24"/>
      <c r="PWP92" s="35"/>
      <c r="PWQ92" s="23"/>
      <c r="PWR92" s="23"/>
      <c r="PWS92" s="24"/>
      <c r="PWT92" s="25"/>
      <c r="PWU92" s="35"/>
      <c r="PWV92" s="25"/>
      <c r="PWW92" s="35"/>
      <c r="PWX92" s="25"/>
      <c r="PWY92" s="35"/>
      <c r="PWZ92" s="24"/>
      <c r="PXA92" s="35"/>
      <c r="PXB92" s="24"/>
      <c r="PXC92" s="35"/>
      <c r="PXD92" s="24"/>
      <c r="PXE92" s="35"/>
      <c r="PXF92" s="23"/>
      <c r="PXG92" s="23"/>
      <c r="PXH92" s="24"/>
      <c r="PXI92" s="25"/>
      <c r="PXJ92" s="35"/>
      <c r="PXK92" s="25"/>
      <c r="PXL92" s="35"/>
      <c r="PXM92" s="25"/>
      <c r="PXN92" s="35"/>
      <c r="PXO92" s="24"/>
      <c r="PXP92" s="35"/>
      <c r="PXQ92" s="24"/>
      <c r="PXR92" s="35"/>
      <c r="PXS92" s="24"/>
      <c r="PXT92" s="35"/>
      <c r="PXU92" s="23"/>
      <c r="PXV92" s="23"/>
      <c r="PXW92" s="24"/>
      <c r="PXX92" s="25"/>
      <c r="PXY92" s="35"/>
      <c r="PXZ92" s="25"/>
      <c r="PYA92" s="35"/>
      <c r="PYB92" s="25"/>
      <c r="PYC92" s="35"/>
      <c r="PYD92" s="24"/>
      <c r="PYE92" s="35"/>
      <c r="PYF92" s="24"/>
      <c r="PYG92" s="35"/>
      <c r="PYH92" s="24"/>
      <c r="PYI92" s="35"/>
      <c r="PYJ92" s="23"/>
      <c r="PYK92" s="23"/>
      <c r="PYL92" s="24"/>
      <c r="PYM92" s="25"/>
      <c r="PYN92" s="35"/>
      <c r="PYO92" s="25"/>
      <c r="PYP92" s="35"/>
      <c r="PYQ92" s="25"/>
      <c r="PYR92" s="35"/>
      <c r="PYS92" s="24"/>
      <c r="PYT92" s="35"/>
      <c r="PYU92" s="24"/>
      <c r="PYV92" s="35"/>
      <c r="PYW92" s="24"/>
      <c r="PYX92" s="35"/>
      <c r="PYY92" s="23"/>
      <c r="PYZ92" s="23"/>
      <c r="PZA92" s="24"/>
      <c r="PZB92" s="25"/>
      <c r="PZC92" s="35"/>
      <c r="PZD92" s="25"/>
      <c r="PZE92" s="35"/>
      <c r="PZF92" s="25"/>
      <c r="PZG92" s="35"/>
      <c r="PZH92" s="24"/>
      <c r="PZI92" s="35"/>
      <c r="PZJ92" s="24"/>
      <c r="PZK92" s="35"/>
      <c r="PZL92" s="24"/>
      <c r="PZM92" s="35"/>
      <c r="PZN92" s="23"/>
      <c r="PZO92" s="23"/>
      <c r="PZP92" s="24"/>
      <c r="PZQ92" s="25"/>
      <c r="PZR92" s="35"/>
      <c r="PZS92" s="25"/>
      <c r="PZT92" s="35"/>
      <c r="PZU92" s="25"/>
      <c r="PZV92" s="35"/>
      <c r="PZW92" s="24"/>
      <c r="PZX92" s="35"/>
      <c r="PZY92" s="24"/>
      <c r="PZZ92" s="35"/>
      <c r="QAA92" s="24"/>
      <c r="QAB92" s="35"/>
      <c r="QAC92" s="23"/>
      <c r="QAD92" s="23"/>
      <c r="QAE92" s="24"/>
      <c r="QAF92" s="25"/>
      <c r="QAG92" s="35"/>
      <c r="QAH92" s="25"/>
      <c r="QAI92" s="35"/>
      <c r="QAJ92" s="25"/>
      <c r="QAK92" s="35"/>
      <c r="QAL92" s="24"/>
      <c r="QAM92" s="35"/>
      <c r="QAN92" s="24"/>
      <c r="QAO92" s="35"/>
      <c r="QAP92" s="24"/>
      <c r="QAQ92" s="35"/>
      <c r="QAR92" s="23"/>
      <c r="QAS92" s="23"/>
      <c r="QAT92" s="24"/>
      <c r="QAU92" s="25"/>
      <c r="QAV92" s="35"/>
      <c r="QAW92" s="25"/>
      <c r="QAX92" s="35"/>
      <c r="QAY92" s="25"/>
      <c r="QAZ92" s="35"/>
      <c r="QBA92" s="24"/>
      <c r="QBB92" s="35"/>
      <c r="QBC92" s="24"/>
      <c r="QBD92" s="35"/>
      <c r="QBE92" s="24"/>
      <c r="QBF92" s="35"/>
      <c r="QBG92" s="23"/>
      <c r="QBH92" s="23"/>
      <c r="QBI92" s="24"/>
      <c r="QBJ92" s="25"/>
      <c r="QBK92" s="35"/>
      <c r="QBL92" s="25"/>
      <c r="QBM92" s="35"/>
      <c r="QBN92" s="25"/>
      <c r="QBO92" s="35"/>
      <c r="QBP92" s="24"/>
      <c r="QBQ92" s="35"/>
      <c r="QBR92" s="24"/>
      <c r="QBS92" s="35"/>
      <c r="QBT92" s="24"/>
      <c r="QBU92" s="35"/>
      <c r="QBV92" s="23"/>
      <c r="QBW92" s="23"/>
      <c r="QBX92" s="24"/>
      <c r="QBY92" s="25"/>
      <c r="QBZ92" s="35"/>
      <c r="QCA92" s="25"/>
      <c r="QCB92" s="35"/>
      <c r="QCC92" s="25"/>
      <c r="QCD92" s="35"/>
      <c r="QCE92" s="24"/>
      <c r="QCF92" s="35"/>
      <c r="QCG92" s="24"/>
      <c r="QCH92" s="35"/>
      <c r="QCI92" s="24"/>
      <c r="QCJ92" s="35"/>
      <c r="QCK92" s="23"/>
      <c r="QCL92" s="23"/>
      <c r="QCM92" s="24"/>
      <c r="QCN92" s="25"/>
      <c r="QCO92" s="35"/>
      <c r="QCP92" s="25"/>
      <c r="QCQ92" s="35"/>
      <c r="QCR92" s="25"/>
      <c r="QCS92" s="35"/>
      <c r="QCT92" s="24"/>
      <c r="QCU92" s="35"/>
      <c r="QCV92" s="24"/>
      <c r="QCW92" s="35"/>
      <c r="QCX92" s="24"/>
      <c r="QCY92" s="35"/>
      <c r="QCZ92" s="23"/>
      <c r="QDA92" s="23"/>
      <c r="QDB92" s="24"/>
      <c r="QDC92" s="25"/>
      <c r="QDD92" s="35"/>
      <c r="QDE92" s="25"/>
      <c r="QDF92" s="35"/>
      <c r="QDG92" s="25"/>
      <c r="QDH92" s="35"/>
      <c r="QDI92" s="24"/>
      <c r="QDJ92" s="35"/>
      <c r="QDK92" s="24"/>
      <c r="QDL92" s="35"/>
      <c r="QDM92" s="24"/>
      <c r="QDN92" s="35"/>
      <c r="QDO92" s="23"/>
      <c r="QDP92" s="23"/>
      <c r="QDQ92" s="24"/>
      <c r="QDR92" s="25"/>
      <c r="QDS92" s="35"/>
      <c r="QDT92" s="25"/>
      <c r="QDU92" s="35"/>
      <c r="QDV92" s="25"/>
      <c r="QDW92" s="35"/>
      <c r="QDX92" s="24"/>
      <c r="QDY92" s="35"/>
      <c r="QDZ92" s="24"/>
      <c r="QEA92" s="35"/>
      <c r="QEB92" s="24"/>
      <c r="QEC92" s="35"/>
      <c r="QED92" s="23"/>
      <c r="QEE92" s="23"/>
      <c r="QEF92" s="24"/>
      <c r="QEG92" s="25"/>
      <c r="QEH92" s="35"/>
      <c r="QEI92" s="25"/>
      <c r="QEJ92" s="35"/>
      <c r="QEK92" s="25"/>
      <c r="QEL92" s="35"/>
      <c r="QEM92" s="24"/>
      <c r="QEN92" s="35"/>
      <c r="QEO92" s="24"/>
      <c r="QEP92" s="35"/>
      <c r="QEQ92" s="24"/>
      <c r="QER92" s="35"/>
      <c r="QES92" s="23"/>
      <c r="QET92" s="23"/>
      <c r="QEU92" s="24"/>
      <c r="QEV92" s="25"/>
      <c r="QEW92" s="35"/>
      <c r="QEX92" s="25"/>
      <c r="QEY92" s="35"/>
      <c r="QEZ92" s="25"/>
      <c r="QFA92" s="35"/>
      <c r="QFB92" s="24"/>
      <c r="QFC92" s="35"/>
      <c r="QFD92" s="24"/>
      <c r="QFE92" s="35"/>
      <c r="QFF92" s="24"/>
      <c r="QFG92" s="35"/>
      <c r="QFH92" s="23"/>
      <c r="QFI92" s="23"/>
      <c r="QFJ92" s="24"/>
      <c r="QFK92" s="25"/>
      <c r="QFL92" s="35"/>
      <c r="QFM92" s="25"/>
      <c r="QFN92" s="35"/>
      <c r="QFO92" s="25"/>
      <c r="QFP92" s="35"/>
      <c r="QFQ92" s="24"/>
      <c r="QFR92" s="35"/>
      <c r="QFS92" s="24"/>
      <c r="QFT92" s="35"/>
      <c r="QFU92" s="24"/>
      <c r="QFV92" s="35"/>
      <c r="QFW92" s="23"/>
      <c r="QFX92" s="23"/>
      <c r="QFY92" s="24"/>
      <c r="QFZ92" s="25"/>
      <c r="QGA92" s="35"/>
      <c r="QGB92" s="25"/>
      <c r="QGC92" s="35"/>
      <c r="QGD92" s="25"/>
      <c r="QGE92" s="35"/>
      <c r="QGF92" s="24"/>
      <c r="QGG92" s="35"/>
      <c r="QGH92" s="24"/>
      <c r="QGI92" s="35"/>
      <c r="QGJ92" s="24"/>
      <c r="QGK92" s="35"/>
      <c r="QGL92" s="23"/>
      <c r="QGM92" s="23"/>
      <c r="QGN92" s="24"/>
      <c r="QGO92" s="25"/>
      <c r="QGP92" s="35"/>
      <c r="QGQ92" s="25"/>
      <c r="QGR92" s="35"/>
      <c r="QGS92" s="25"/>
      <c r="QGT92" s="35"/>
      <c r="QGU92" s="24"/>
      <c r="QGV92" s="35"/>
      <c r="QGW92" s="24"/>
      <c r="QGX92" s="35"/>
      <c r="QGY92" s="24"/>
      <c r="QGZ92" s="35"/>
      <c r="QHA92" s="23"/>
      <c r="QHB92" s="23"/>
      <c r="QHC92" s="24"/>
      <c r="QHD92" s="25"/>
      <c r="QHE92" s="35"/>
      <c r="QHF92" s="25"/>
      <c r="QHG92" s="35"/>
      <c r="QHH92" s="25"/>
      <c r="QHI92" s="35"/>
      <c r="QHJ92" s="24"/>
      <c r="QHK92" s="35"/>
      <c r="QHL92" s="24"/>
      <c r="QHM92" s="35"/>
      <c r="QHN92" s="24"/>
      <c r="QHO92" s="35"/>
      <c r="QHP92" s="23"/>
      <c r="QHQ92" s="23"/>
      <c r="QHR92" s="24"/>
      <c r="QHS92" s="25"/>
      <c r="QHT92" s="35"/>
      <c r="QHU92" s="25"/>
      <c r="QHV92" s="35"/>
      <c r="QHW92" s="25"/>
      <c r="QHX92" s="35"/>
      <c r="QHY92" s="24"/>
      <c r="QHZ92" s="35"/>
      <c r="QIA92" s="24"/>
      <c r="QIB92" s="35"/>
      <c r="QIC92" s="24"/>
      <c r="QID92" s="35"/>
      <c r="QIE92" s="23"/>
      <c r="QIF92" s="23"/>
      <c r="QIG92" s="24"/>
      <c r="QIH92" s="25"/>
      <c r="QII92" s="35"/>
      <c r="QIJ92" s="25"/>
      <c r="QIK92" s="35"/>
      <c r="QIL92" s="25"/>
      <c r="QIM92" s="35"/>
      <c r="QIN92" s="24"/>
      <c r="QIO92" s="35"/>
      <c r="QIP92" s="24"/>
      <c r="QIQ92" s="35"/>
      <c r="QIR92" s="24"/>
      <c r="QIS92" s="35"/>
      <c r="QIT92" s="23"/>
      <c r="QIU92" s="23"/>
      <c r="QIV92" s="24"/>
      <c r="QIW92" s="25"/>
      <c r="QIX92" s="35"/>
      <c r="QIY92" s="25"/>
      <c r="QIZ92" s="35"/>
      <c r="QJA92" s="25"/>
      <c r="QJB92" s="35"/>
      <c r="QJC92" s="24"/>
      <c r="QJD92" s="35"/>
      <c r="QJE92" s="24"/>
      <c r="QJF92" s="35"/>
      <c r="QJG92" s="24"/>
      <c r="QJH92" s="35"/>
      <c r="QJI92" s="23"/>
      <c r="QJJ92" s="23"/>
      <c r="QJK92" s="24"/>
      <c r="QJL92" s="25"/>
      <c r="QJM92" s="35"/>
      <c r="QJN92" s="25"/>
      <c r="QJO92" s="35"/>
      <c r="QJP92" s="25"/>
      <c r="QJQ92" s="35"/>
      <c r="QJR92" s="24"/>
      <c r="QJS92" s="35"/>
      <c r="QJT92" s="24"/>
      <c r="QJU92" s="35"/>
      <c r="QJV92" s="24"/>
      <c r="QJW92" s="35"/>
      <c r="QJX92" s="23"/>
      <c r="QJY92" s="23"/>
      <c r="QJZ92" s="24"/>
      <c r="QKA92" s="25"/>
      <c r="QKB92" s="35"/>
      <c r="QKC92" s="25"/>
      <c r="QKD92" s="35"/>
      <c r="QKE92" s="25"/>
      <c r="QKF92" s="35"/>
      <c r="QKG92" s="24"/>
      <c r="QKH92" s="35"/>
      <c r="QKI92" s="24"/>
      <c r="QKJ92" s="35"/>
      <c r="QKK92" s="24"/>
      <c r="QKL92" s="35"/>
      <c r="QKM92" s="23"/>
      <c r="QKN92" s="23"/>
      <c r="QKO92" s="24"/>
      <c r="QKP92" s="25"/>
      <c r="QKQ92" s="35"/>
      <c r="QKR92" s="25"/>
      <c r="QKS92" s="35"/>
      <c r="QKT92" s="25"/>
      <c r="QKU92" s="35"/>
      <c r="QKV92" s="24"/>
      <c r="QKW92" s="35"/>
      <c r="QKX92" s="24"/>
      <c r="QKY92" s="35"/>
      <c r="QKZ92" s="24"/>
      <c r="QLA92" s="35"/>
      <c r="QLB92" s="23"/>
      <c r="QLC92" s="23"/>
      <c r="QLD92" s="24"/>
      <c r="QLE92" s="25"/>
      <c r="QLF92" s="35"/>
      <c r="QLG92" s="25"/>
      <c r="QLH92" s="35"/>
      <c r="QLI92" s="25"/>
      <c r="QLJ92" s="35"/>
      <c r="QLK92" s="24"/>
      <c r="QLL92" s="35"/>
      <c r="QLM92" s="24"/>
      <c r="QLN92" s="35"/>
      <c r="QLO92" s="24"/>
      <c r="QLP92" s="35"/>
      <c r="QLQ92" s="23"/>
      <c r="QLR92" s="23"/>
      <c r="QLS92" s="24"/>
      <c r="QLT92" s="25"/>
      <c r="QLU92" s="35"/>
      <c r="QLV92" s="25"/>
      <c r="QLW92" s="35"/>
      <c r="QLX92" s="25"/>
      <c r="QLY92" s="35"/>
      <c r="QLZ92" s="24"/>
      <c r="QMA92" s="35"/>
      <c r="QMB92" s="24"/>
      <c r="QMC92" s="35"/>
      <c r="QMD92" s="24"/>
      <c r="QME92" s="35"/>
      <c r="QMF92" s="23"/>
      <c r="QMG92" s="23"/>
      <c r="QMH92" s="24"/>
      <c r="QMI92" s="25"/>
      <c r="QMJ92" s="35"/>
      <c r="QMK92" s="25"/>
      <c r="QML92" s="35"/>
      <c r="QMM92" s="25"/>
      <c r="QMN92" s="35"/>
      <c r="QMO92" s="24"/>
      <c r="QMP92" s="35"/>
      <c r="QMQ92" s="24"/>
      <c r="QMR92" s="35"/>
      <c r="QMS92" s="24"/>
      <c r="QMT92" s="35"/>
      <c r="QMU92" s="23"/>
      <c r="QMV92" s="23"/>
      <c r="QMW92" s="24"/>
      <c r="QMX92" s="25"/>
      <c r="QMY92" s="35"/>
      <c r="QMZ92" s="25"/>
      <c r="QNA92" s="35"/>
      <c r="QNB92" s="25"/>
      <c r="QNC92" s="35"/>
      <c r="QND92" s="24"/>
      <c r="QNE92" s="35"/>
      <c r="QNF92" s="24"/>
      <c r="QNG92" s="35"/>
      <c r="QNH92" s="24"/>
      <c r="QNI92" s="35"/>
      <c r="QNJ92" s="23"/>
      <c r="QNK92" s="23"/>
      <c r="QNL92" s="24"/>
      <c r="QNM92" s="25"/>
      <c r="QNN92" s="35"/>
      <c r="QNO92" s="25"/>
      <c r="QNP92" s="35"/>
      <c r="QNQ92" s="25"/>
      <c r="QNR92" s="35"/>
      <c r="QNS92" s="24"/>
      <c r="QNT92" s="35"/>
      <c r="QNU92" s="24"/>
      <c r="QNV92" s="35"/>
      <c r="QNW92" s="24"/>
      <c r="QNX92" s="35"/>
      <c r="QNY92" s="23"/>
      <c r="QNZ92" s="23"/>
      <c r="QOA92" s="24"/>
      <c r="QOB92" s="25"/>
      <c r="QOC92" s="35"/>
      <c r="QOD92" s="25"/>
      <c r="QOE92" s="35"/>
      <c r="QOF92" s="25"/>
      <c r="QOG92" s="35"/>
      <c r="QOH92" s="24"/>
      <c r="QOI92" s="35"/>
      <c r="QOJ92" s="24"/>
      <c r="QOK92" s="35"/>
      <c r="QOL92" s="24"/>
      <c r="QOM92" s="35"/>
      <c r="QON92" s="23"/>
      <c r="QOO92" s="23"/>
      <c r="QOP92" s="24"/>
      <c r="QOQ92" s="25"/>
      <c r="QOR92" s="35"/>
      <c r="QOS92" s="25"/>
      <c r="QOT92" s="35"/>
      <c r="QOU92" s="25"/>
      <c r="QOV92" s="35"/>
      <c r="QOW92" s="24"/>
      <c r="QOX92" s="35"/>
      <c r="QOY92" s="24"/>
      <c r="QOZ92" s="35"/>
      <c r="QPA92" s="24"/>
      <c r="QPB92" s="35"/>
      <c r="QPC92" s="23"/>
      <c r="QPD92" s="23"/>
      <c r="QPE92" s="24"/>
      <c r="QPF92" s="25"/>
      <c r="QPG92" s="35"/>
      <c r="QPH92" s="25"/>
      <c r="QPI92" s="35"/>
      <c r="QPJ92" s="25"/>
      <c r="QPK92" s="35"/>
      <c r="QPL92" s="24"/>
      <c r="QPM92" s="35"/>
      <c r="QPN92" s="24"/>
      <c r="QPO92" s="35"/>
      <c r="QPP92" s="24"/>
      <c r="QPQ92" s="35"/>
      <c r="QPR92" s="23"/>
      <c r="QPS92" s="23"/>
      <c r="QPT92" s="24"/>
      <c r="QPU92" s="25"/>
      <c r="QPV92" s="35"/>
      <c r="QPW92" s="25"/>
      <c r="QPX92" s="35"/>
      <c r="QPY92" s="25"/>
      <c r="QPZ92" s="35"/>
      <c r="QQA92" s="24"/>
      <c r="QQB92" s="35"/>
      <c r="QQC92" s="24"/>
      <c r="QQD92" s="35"/>
      <c r="QQE92" s="24"/>
      <c r="QQF92" s="35"/>
      <c r="QQG92" s="23"/>
      <c r="QQH92" s="23"/>
      <c r="QQI92" s="24"/>
      <c r="QQJ92" s="25"/>
      <c r="QQK92" s="35"/>
      <c r="QQL92" s="25"/>
      <c r="QQM92" s="35"/>
      <c r="QQN92" s="25"/>
      <c r="QQO92" s="35"/>
      <c r="QQP92" s="24"/>
      <c r="QQQ92" s="35"/>
      <c r="QQR92" s="24"/>
      <c r="QQS92" s="35"/>
      <c r="QQT92" s="24"/>
      <c r="QQU92" s="35"/>
      <c r="QQV92" s="23"/>
      <c r="QQW92" s="23"/>
      <c r="QQX92" s="24"/>
      <c r="QQY92" s="25"/>
      <c r="QQZ92" s="35"/>
      <c r="QRA92" s="25"/>
      <c r="QRB92" s="35"/>
      <c r="QRC92" s="25"/>
      <c r="QRD92" s="35"/>
      <c r="QRE92" s="24"/>
      <c r="QRF92" s="35"/>
      <c r="QRG92" s="24"/>
      <c r="QRH92" s="35"/>
      <c r="QRI92" s="24"/>
      <c r="QRJ92" s="35"/>
      <c r="QRK92" s="23"/>
      <c r="QRL92" s="23"/>
      <c r="QRM92" s="24"/>
      <c r="QRN92" s="25"/>
      <c r="QRO92" s="35"/>
      <c r="QRP92" s="25"/>
      <c r="QRQ92" s="35"/>
      <c r="QRR92" s="25"/>
      <c r="QRS92" s="35"/>
      <c r="QRT92" s="24"/>
      <c r="QRU92" s="35"/>
      <c r="QRV92" s="24"/>
      <c r="QRW92" s="35"/>
      <c r="QRX92" s="24"/>
      <c r="QRY92" s="35"/>
      <c r="QRZ92" s="23"/>
      <c r="QSA92" s="23"/>
      <c r="QSB92" s="24"/>
      <c r="QSC92" s="25"/>
      <c r="QSD92" s="35"/>
      <c r="QSE92" s="25"/>
      <c r="QSF92" s="35"/>
      <c r="QSG92" s="25"/>
      <c r="QSH92" s="35"/>
      <c r="QSI92" s="24"/>
      <c r="QSJ92" s="35"/>
      <c r="QSK92" s="24"/>
      <c r="QSL92" s="35"/>
      <c r="QSM92" s="24"/>
      <c r="QSN92" s="35"/>
      <c r="QSO92" s="23"/>
      <c r="QSP92" s="23"/>
      <c r="QSQ92" s="24"/>
      <c r="QSR92" s="25"/>
      <c r="QSS92" s="35"/>
      <c r="QST92" s="25"/>
      <c r="QSU92" s="35"/>
      <c r="QSV92" s="25"/>
      <c r="QSW92" s="35"/>
      <c r="QSX92" s="24"/>
      <c r="QSY92" s="35"/>
      <c r="QSZ92" s="24"/>
      <c r="QTA92" s="35"/>
      <c r="QTB92" s="24"/>
      <c r="QTC92" s="35"/>
      <c r="QTD92" s="23"/>
      <c r="QTE92" s="23"/>
      <c r="QTF92" s="24"/>
      <c r="QTG92" s="25"/>
      <c r="QTH92" s="35"/>
      <c r="QTI92" s="25"/>
      <c r="QTJ92" s="35"/>
      <c r="QTK92" s="25"/>
      <c r="QTL92" s="35"/>
      <c r="QTM92" s="24"/>
      <c r="QTN92" s="35"/>
      <c r="QTO92" s="24"/>
      <c r="QTP92" s="35"/>
      <c r="QTQ92" s="24"/>
      <c r="QTR92" s="35"/>
      <c r="QTS92" s="23"/>
      <c r="QTT92" s="23"/>
      <c r="QTU92" s="24"/>
      <c r="QTV92" s="25"/>
      <c r="QTW92" s="35"/>
      <c r="QTX92" s="25"/>
      <c r="QTY92" s="35"/>
      <c r="QTZ92" s="25"/>
      <c r="QUA92" s="35"/>
      <c r="QUB92" s="24"/>
      <c r="QUC92" s="35"/>
      <c r="QUD92" s="24"/>
      <c r="QUE92" s="35"/>
      <c r="QUF92" s="24"/>
      <c r="QUG92" s="35"/>
      <c r="QUH92" s="23"/>
      <c r="QUI92" s="23"/>
      <c r="QUJ92" s="24"/>
      <c r="QUK92" s="25"/>
      <c r="QUL92" s="35"/>
      <c r="QUM92" s="25"/>
      <c r="QUN92" s="35"/>
      <c r="QUO92" s="25"/>
      <c r="QUP92" s="35"/>
      <c r="QUQ92" s="24"/>
      <c r="QUR92" s="35"/>
      <c r="QUS92" s="24"/>
      <c r="QUT92" s="35"/>
      <c r="QUU92" s="24"/>
      <c r="QUV92" s="35"/>
      <c r="QUW92" s="23"/>
      <c r="QUX92" s="23"/>
      <c r="QUY92" s="24"/>
      <c r="QUZ92" s="25"/>
      <c r="QVA92" s="35"/>
      <c r="QVB92" s="25"/>
      <c r="QVC92" s="35"/>
      <c r="QVD92" s="25"/>
      <c r="QVE92" s="35"/>
      <c r="QVF92" s="24"/>
      <c r="QVG92" s="35"/>
      <c r="QVH92" s="24"/>
      <c r="QVI92" s="35"/>
      <c r="QVJ92" s="24"/>
      <c r="QVK92" s="35"/>
      <c r="QVL92" s="23"/>
      <c r="QVM92" s="23"/>
      <c r="QVN92" s="24"/>
      <c r="QVO92" s="25"/>
      <c r="QVP92" s="35"/>
      <c r="QVQ92" s="25"/>
      <c r="QVR92" s="35"/>
      <c r="QVS92" s="25"/>
      <c r="QVT92" s="35"/>
      <c r="QVU92" s="24"/>
      <c r="QVV92" s="35"/>
      <c r="QVW92" s="24"/>
      <c r="QVX92" s="35"/>
      <c r="QVY92" s="24"/>
      <c r="QVZ92" s="35"/>
      <c r="QWA92" s="23"/>
      <c r="QWB92" s="23"/>
      <c r="QWC92" s="24"/>
      <c r="QWD92" s="25"/>
      <c r="QWE92" s="35"/>
      <c r="QWF92" s="25"/>
      <c r="QWG92" s="35"/>
      <c r="QWH92" s="25"/>
      <c r="QWI92" s="35"/>
      <c r="QWJ92" s="24"/>
      <c r="QWK92" s="35"/>
      <c r="QWL92" s="24"/>
      <c r="QWM92" s="35"/>
      <c r="QWN92" s="24"/>
      <c r="QWO92" s="35"/>
      <c r="QWP92" s="23"/>
      <c r="QWQ92" s="23"/>
      <c r="QWR92" s="24"/>
      <c r="QWS92" s="25"/>
      <c r="QWT92" s="35"/>
      <c r="QWU92" s="25"/>
      <c r="QWV92" s="35"/>
      <c r="QWW92" s="25"/>
      <c r="QWX92" s="35"/>
      <c r="QWY92" s="24"/>
      <c r="QWZ92" s="35"/>
      <c r="QXA92" s="24"/>
      <c r="QXB92" s="35"/>
      <c r="QXC92" s="24"/>
      <c r="QXD92" s="35"/>
      <c r="QXE92" s="23"/>
      <c r="QXF92" s="23"/>
      <c r="QXG92" s="24"/>
      <c r="QXH92" s="25"/>
      <c r="QXI92" s="35"/>
      <c r="QXJ92" s="25"/>
      <c r="QXK92" s="35"/>
      <c r="QXL92" s="25"/>
      <c r="QXM92" s="35"/>
      <c r="QXN92" s="24"/>
      <c r="QXO92" s="35"/>
      <c r="QXP92" s="24"/>
      <c r="QXQ92" s="35"/>
      <c r="QXR92" s="24"/>
      <c r="QXS92" s="35"/>
      <c r="QXT92" s="23"/>
      <c r="QXU92" s="23"/>
      <c r="QXV92" s="24"/>
      <c r="QXW92" s="25"/>
      <c r="QXX92" s="35"/>
      <c r="QXY92" s="25"/>
      <c r="QXZ92" s="35"/>
      <c r="QYA92" s="25"/>
      <c r="QYB92" s="35"/>
      <c r="QYC92" s="24"/>
      <c r="QYD92" s="35"/>
      <c r="QYE92" s="24"/>
      <c r="QYF92" s="35"/>
      <c r="QYG92" s="24"/>
      <c r="QYH92" s="35"/>
      <c r="QYI92" s="23"/>
      <c r="QYJ92" s="23"/>
      <c r="QYK92" s="24"/>
      <c r="QYL92" s="25"/>
      <c r="QYM92" s="35"/>
      <c r="QYN92" s="25"/>
      <c r="QYO92" s="35"/>
      <c r="QYP92" s="25"/>
      <c r="QYQ92" s="35"/>
      <c r="QYR92" s="24"/>
      <c r="QYS92" s="35"/>
      <c r="QYT92" s="24"/>
      <c r="QYU92" s="35"/>
      <c r="QYV92" s="24"/>
      <c r="QYW92" s="35"/>
      <c r="QYX92" s="23"/>
      <c r="QYY92" s="23"/>
      <c r="QYZ92" s="24"/>
      <c r="QZA92" s="25"/>
      <c r="QZB92" s="35"/>
      <c r="QZC92" s="25"/>
      <c r="QZD92" s="35"/>
      <c r="QZE92" s="25"/>
      <c r="QZF92" s="35"/>
      <c r="QZG92" s="24"/>
      <c r="QZH92" s="35"/>
      <c r="QZI92" s="24"/>
      <c r="QZJ92" s="35"/>
      <c r="QZK92" s="24"/>
      <c r="QZL92" s="35"/>
      <c r="QZM92" s="23"/>
      <c r="QZN92" s="23"/>
      <c r="QZO92" s="24"/>
      <c r="QZP92" s="25"/>
      <c r="QZQ92" s="35"/>
      <c r="QZR92" s="25"/>
      <c r="QZS92" s="35"/>
      <c r="QZT92" s="25"/>
      <c r="QZU92" s="35"/>
      <c r="QZV92" s="24"/>
      <c r="QZW92" s="35"/>
      <c r="QZX92" s="24"/>
      <c r="QZY92" s="35"/>
      <c r="QZZ92" s="24"/>
      <c r="RAA92" s="35"/>
      <c r="RAB92" s="23"/>
      <c r="RAC92" s="23"/>
      <c r="RAD92" s="24"/>
      <c r="RAE92" s="25"/>
      <c r="RAF92" s="35"/>
      <c r="RAG92" s="25"/>
      <c r="RAH92" s="35"/>
      <c r="RAI92" s="25"/>
      <c r="RAJ92" s="35"/>
      <c r="RAK92" s="24"/>
      <c r="RAL92" s="35"/>
      <c r="RAM92" s="24"/>
      <c r="RAN92" s="35"/>
      <c r="RAO92" s="24"/>
      <c r="RAP92" s="35"/>
      <c r="RAQ92" s="23"/>
      <c r="RAR92" s="23"/>
      <c r="RAS92" s="24"/>
      <c r="RAT92" s="25"/>
      <c r="RAU92" s="35"/>
      <c r="RAV92" s="25"/>
      <c r="RAW92" s="35"/>
      <c r="RAX92" s="25"/>
      <c r="RAY92" s="35"/>
      <c r="RAZ92" s="24"/>
      <c r="RBA92" s="35"/>
      <c r="RBB92" s="24"/>
      <c r="RBC92" s="35"/>
      <c r="RBD92" s="24"/>
      <c r="RBE92" s="35"/>
      <c r="RBF92" s="23"/>
      <c r="RBG92" s="23"/>
      <c r="RBH92" s="24"/>
      <c r="RBI92" s="25"/>
      <c r="RBJ92" s="35"/>
      <c r="RBK92" s="25"/>
      <c r="RBL92" s="35"/>
      <c r="RBM92" s="25"/>
      <c r="RBN92" s="35"/>
      <c r="RBO92" s="24"/>
      <c r="RBP92" s="35"/>
      <c r="RBQ92" s="24"/>
      <c r="RBR92" s="35"/>
      <c r="RBS92" s="24"/>
      <c r="RBT92" s="35"/>
      <c r="RBU92" s="23"/>
      <c r="RBV92" s="23"/>
      <c r="RBW92" s="24"/>
      <c r="RBX92" s="25"/>
      <c r="RBY92" s="35"/>
      <c r="RBZ92" s="25"/>
      <c r="RCA92" s="35"/>
      <c r="RCB92" s="25"/>
      <c r="RCC92" s="35"/>
      <c r="RCD92" s="24"/>
      <c r="RCE92" s="35"/>
      <c r="RCF92" s="24"/>
      <c r="RCG92" s="35"/>
      <c r="RCH92" s="24"/>
      <c r="RCI92" s="35"/>
      <c r="RCJ92" s="23"/>
      <c r="RCK92" s="23"/>
      <c r="RCL92" s="24"/>
      <c r="RCM92" s="25"/>
      <c r="RCN92" s="35"/>
      <c r="RCO92" s="25"/>
      <c r="RCP92" s="35"/>
      <c r="RCQ92" s="25"/>
      <c r="RCR92" s="35"/>
      <c r="RCS92" s="24"/>
      <c r="RCT92" s="35"/>
      <c r="RCU92" s="24"/>
      <c r="RCV92" s="35"/>
      <c r="RCW92" s="24"/>
      <c r="RCX92" s="35"/>
      <c r="RCY92" s="23"/>
      <c r="RCZ92" s="23"/>
      <c r="RDA92" s="24"/>
      <c r="RDB92" s="25"/>
      <c r="RDC92" s="35"/>
      <c r="RDD92" s="25"/>
      <c r="RDE92" s="35"/>
      <c r="RDF92" s="25"/>
      <c r="RDG92" s="35"/>
      <c r="RDH92" s="24"/>
      <c r="RDI92" s="35"/>
      <c r="RDJ92" s="24"/>
      <c r="RDK92" s="35"/>
      <c r="RDL92" s="24"/>
      <c r="RDM92" s="35"/>
      <c r="RDN92" s="23"/>
      <c r="RDO92" s="23"/>
      <c r="RDP92" s="24"/>
      <c r="RDQ92" s="25"/>
      <c r="RDR92" s="35"/>
      <c r="RDS92" s="25"/>
      <c r="RDT92" s="35"/>
      <c r="RDU92" s="25"/>
      <c r="RDV92" s="35"/>
      <c r="RDW92" s="24"/>
      <c r="RDX92" s="35"/>
      <c r="RDY92" s="24"/>
      <c r="RDZ92" s="35"/>
      <c r="REA92" s="24"/>
      <c r="REB92" s="35"/>
      <c r="REC92" s="23"/>
      <c r="RED92" s="23"/>
      <c r="REE92" s="24"/>
      <c r="REF92" s="25"/>
      <c r="REG92" s="35"/>
      <c r="REH92" s="25"/>
      <c r="REI92" s="35"/>
      <c r="REJ92" s="25"/>
      <c r="REK92" s="35"/>
      <c r="REL92" s="24"/>
      <c r="REM92" s="35"/>
      <c r="REN92" s="24"/>
      <c r="REO92" s="35"/>
      <c r="REP92" s="24"/>
      <c r="REQ92" s="35"/>
      <c r="RER92" s="23"/>
      <c r="RES92" s="23"/>
      <c r="RET92" s="24"/>
      <c r="REU92" s="25"/>
      <c r="REV92" s="35"/>
      <c r="REW92" s="25"/>
      <c r="REX92" s="35"/>
      <c r="REY92" s="25"/>
      <c r="REZ92" s="35"/>
      <c r="RFA92" s="24"/>
      <c r="RFB92" s="35"/>
      <c r="RFC92" s="24"/>
      <c r="RFD92" s="35"/>
      <c r="RFE92" s="24"/>
      <c r="RFF92" s="35"/>
      <c r="RFG92" s="23"/>
      <c r="RFH92" s="23"/>
      <c r="RFI92" s="24"/>
      <c r="RFJ92" s="25"/>
      <c r="RFK92" s="35"/>
      <c r="RFL92" s="25"/>
      <c r="RFM92" s="35"/>
      <c r="RFN92" s="25"/>
      <c r="RFO92" s="35"/>
      <c r="RFP92" s="24"/>
      <c r="RFQ92" s="35"/>
      <c r="RFR92" s="24"/>
      <c r="RFS92" s="35"/>
      <c r="RFT92" s="24"/>
      <c r="RFU92" s="35"/>
      <c r="RFV92" s="23"/>
      <c r="RFW92" s="23"/>
      <c r="RFX92" s="24"/>
      <c r="RFY92" s="25"/>
      <c r="RFZ92" s="35"/>
      <c r="RGA92" s="25"/>
      <c r="RGB92" s="35"/>
      <c r="RGC92" s="25"/>
      <c r="RGD92" s="35"/>
      <c r="RGE92" s="24"/>
      <c r="RGF92" s="35"/>
      <c r="RGG92" s="24"/>
      <c r="RGH92" s="35"/>
      <c r="RGI92" s="24"/>
      <c r="RGJ92" s="35"/>
      <c r="RGK92" s="23"/>
      <c r="RGL92" s="23"/>
      <c r="RGM92" s="24"/>
      <c r="RGN92" s="25"/>
      <c r="RGO92" s="35"/>
      <c r="RGP92" s="25"/>
      <c r="RGQ92" s="35"/>
      <c r="RGR92" s="25"/>
      <c r="RGS92" s="35"/>
      <c r="RGT92" s="24"/>
      <c r="RGU92" s="35"/>
      <c r="RGV92" s="24"/>
      <c r="RGW92" s="35"/>
      <c r="RGX92" s="24"/>
      <c r="RGY92" s="35"/>
      <c r="RGZ92" s="23"/>
      <c r="RHA92" s="23"/>
      <c r="RHB92" s="24"/>
      <c r="RHC92" s="25"/>
      <c r="RHD92" s="35"/>
      <c r="RHE92" s="25"/>
      <c r="RHF92" s="35"/>
      <c r="RHG92" s="25"/>
      <c r="RHH92" s="35"/>
      <c r="RHI92" s="24"/>
      <c r="RHJ92" s="35"/>
      <c r="RHK92" s="24"/>
      <c r="RHL92" s="35"/>
      <c r="RHM92" s="24"/>
      <c r="RHN92" s="35"/>
      <c r="RHO92" s="23"/>
      <c r="RHP92" s="23"/>
      <c r="RHQ92" s="24"/>
      <c r="RHR92" s="25"/>
      <c r="RHS92" s="35"/>
      <c r="RHT92" s="25"/>
      <c r="RHU92" s="35"/>
      <c r="RHV92" s="25"/>
      <c r="RHW92" s="35"/>
      <c r="RHX92" s="24"/>
      <c r="RHY92" s="35"/>
      <c r="RHZ92" s="24"/>
      <c r="RIA92" s="35"/>
      <c r="RIB92" s="24"/>
      <c r="RIC92" s="35"/>
      <c r="RID92" s="23"/>
      <c r="RIE92" s="23"/>
      <c r="RIF92" s="24"/>
      <c r="RIG92" s="25"/>
      <c r="RIH92" s="35"/>
      <c r="RII92" s="25"/>
      <c r="RIJ92" s="35"/>
      <c r="RIK92" s="25"/>
      <c r="RIL92" s="35"/>
      <c r="RIM92" s="24"/>
      <c r="RIN92" s="35"/>
      <c r="RIO92" s="24"/>
      <c r="RIP92" s="35"/>
      <c r="RIQ92" s="24"/>
      <c r="RIR92" s="35"/>
      <c r="RIS92" s="23"/>
      <c r="RIT92" s="23"/>
      <c r="RIU92" s="24"/>
      <c r="RIV92" s="25"/>
      <c r="RIW92" s="35"/>
      <c r="RIX92" s="25"/>
      <c r="RIY92" s="35"/>
      <c r="RIZ92" s="25"/>
      <c r="RJA92" s="35"/>
      <c r="RJB92" s="24"/>
      <c r="RJC92" s="35"/>
      <c r="RJD92" s="24"/>
      <c r="RJE92" s="35"/>
      <c r="RJF92" s="24"/>
      <c r="RJG92" s="35"/>
      <c r="RJH92" s="23"/>
      <c r="RJI92" s="23"/>
      <c r="RJJ92" s="24"/>
      <c r="RJK92" s="25"/>
      <c r="RJL92" s="35"/>
      <c r="RJM92" s="25"/>
      <c r="RJN92" s="35"/>
      <c r="RJO92" s="25"/>
      <c r="RJP92" s="35"/>
      <c r="RJQ92" s="24"/>
      <c r="RJR92" s="35"/>
      <c r="RJS92" s="24"/>
      <c r="RJT92" s="35"/>
      <c r="RJU92" s="24"/>
      <c r="RJV92" s="35"/>
      <c r="RJW92" s="23"/>
      <c r="RJX92" s="23"/>
      <c r="RJY92" s="24"/>
      <c r="RJZ92" s="25"/>
      <c r="RKA92" s="35"/>
      <c r="RKB92" s="25"/>
      <c r="RKC92" s="35"/>
      <c r="RKD92" s="25"/>
      <c r="RKE92" s="35"/>
      <c r="RKF92" s="24"/>
      <c r="RKG92" s="35"/>
      <c r="RKH92" s="24"/>
      <c r="RKI92" s="35"/>
      <c r="RKJ92" s="24"/>
      <c r="RKK92" s="35"/>
      <c r="RKL92" s="23"/>
      <c r="RKM92" s="23"/>
      <c r="RKN92" s="24"/>
      <c r="RKO92" s="25"/>
      <c r="RKP92" s="35"/>
      <c r="RKQ92" s="25"/>
      <c r="RKR92" s="35"/>
      <c r="RKS92" s="25"/>
      <c r="RKT92" s="35"/>
      <c r="RKU92" s="24"/>
      <c r="RKV92" s="35"/>
      <c r="RKW92" s="24"/>
      <c r="RKX92" s="35"/>
      <c r="RKY92" s="24"/>
      <c r="RKZ92" s="35"/>
      <c r="RLA92" s="23"/>
      <c r="RLB92" s="23"/>
      <c r="RLC92" s="24"/>
      <c r="RLD92" s="25"/>
      <c r="RLE92" s="35"/>
      <c r="RLF92" s="25"/>
      <c r="RLG92" s="35"/>
      <c r="RLH92" s="25"/>
      <c r="RLI92" s="35"/>
      <c r="RLJ92" s="24"/>
      <c r="RLK92" s="35"/>
      <c r="RLL92" s="24"/>
      <c r="RLM92" s="35"/>
      <c r="RLN92" s="24"/>
      <c r="RLO92" s="35"/>
      <c r="RLP92" s="23"/>
      <c r="RLQ92" s="23"/>
      <c r="RLR92" s="24"/>
      <c r="RLS92" s="25"/>
      <c r="RLT92" s="35"/>
      <c r="RLU92" s="25"/>
      <c r="RLV92" s="35"/>
      <c r="RLW92" s="25"/>
      <c r="RLX92" s="35"/>
      <c r="RLY92" s="24"/>
      <c r="RLZ92" s="35"/>
      <c r="RMA92" s="24"/>
      <c r="RMB92" s="35"/>
      <c r="RMC92" s="24"/>
      <c r="RMD92" s="35"/>
      <c r="RME92" s="23"/>
      <c r="RMF92" s="23"/>
      <c r="RMG92" s="24"/>
      <c r="RMH92" s="25"/>
      <c r="RMI92" s="35"/>
      <c r="RMJ92" s="25"/>
      <c r="RMK92" s="35"/>
      <c r="RML92" s="25"/>
      <c r="RMM92" s="35"/>
      <c r="RMN92" s="24"/>
      <c r="RMO92" s="35"/>
      <c r="RMP92" s="24"/>
      <c r="RMQ92" s="35"/>
      <c r="RMR92" s="24"/>
      <c r="RMS92" s="35"/>
      <c r="RMT92" s="23"/>
      <c r="RMU92" s="23"/>
      <c r="RMV92" s="24"/>
      <c r="RMW92" s="25"/>
      <c r="RMX92" s="35"/>
      <c r="RMY92" s="25"/>
      <c r="RMZ92" s="35"/>
      <c r="RNA92" s="25"/>
      <c r="RNB92" s="35"/>
      <c r="RNC92" s="24"/>
      <c r="RND92" s="35"/>
      <c r="RNE92" s="24"/>
      <c r="RNF92" s="35"/>
      <c r="RNG92" s="24"/>
      <c r="RNH92" s="35"/>
      <c r="RNI92" s="23"/>
      <c r="RNJ92" s="23"/>
      <c r="RNK92" s="24"/>
      <c r="RNL92" s="25"/>
      <c r="RNM92" s="35"/>
      <c r="RNN92" s="25"/>
      <c r="RNO92" s="35"/>
      <c r="RNP92" s="25"/>
      <c r="RNQ92" s="35"/>
      <c r="RNR92" s="24"/>
      <c r="RNS92" s="35"/>
      <c r="RNT92" s="24"/>
      <c r="RNU92" s="35"/>
      <c r="RNV92" s="24"/>
      <c r="RNW92" s="35"/>
      <c r="RNX92" s="23"/>
      <c r="RNY92" s="23"/>
      <c r="RNZ92" s="24"/>
      <c r="ROA92" s="25"/>
      <c r="ROB92" s="35"/>
      <c r="ROC92" s="25"/>
      <c r="ROD92" s="35"/>
      <c r="ROE92" s="25"/>
      <c r="ROF92" s="35"/>
      <c r="ROG92" s="24"/>
      <c r="ROH92" s="35"/>
      <c r="ROI92" s="24"/>
      <c r="ROJ92" s="35"/>
      <c r="ROK92" s="24"/>
      <c r="ROL92" s="35"/>
      <c r="ROM92" s="23"/>
      <c r="RON92" s="23"/>
      <c r="ROO92" s="24"/>
      <c r="ROP92" s="25"/>
      <c r="ROQ92" s="35"/>
      <c r="ROR92" s="25"/>
      <c r="ROS92" s="35"/>
      <c r="ROT92" s="25"/>
      <c r="ROU92" s="35"/>
      <c r="ROV92" s="24"/>
      <c r="ROW92" s="35"/>
      <c r="ROX92" s="24"/>
      <c r="ROY92" s="35"/>
      <c r="ROZ92" s="24"/>
      <c r="RPA92" s="35"/>
      <c r="RPB92" s="23"/>
      <c r="RPC92" s="23"/>
      <c r="RPD92" s="24"/>
      <c r="RPE92" s="25"/>
      <c r="RPF92" s="35"/>
      <c r="RPG92" s="25"/>
      <c r="RPH92" s="35"/>
      <c r="RPI92" s="25"/>
      <c r="RPJ92" s="35"/>
      <c r="RPK92" s="24"/>
      <c r="RPL92" s="35"/>
      <c r="RPM92" s="24"/>
      <c r="RPN92" s="35"/>
      <c r="RPO92" s="24"/>
      <c r="RPP92" s="35"/>
      <c r="RPQ92" s="23"/>
      <c r="RPR92" s="23"/>
      <c r="RPS92" s="24"/>
      <c r="RPT92" s="25"/>
      <c r="RPU92" s="35"/>
      <c r="RPV92" s="25"/>
      <c r="RPW92" s="35"/>
      <c r="RPX92" s="25"/>
      <c r="RPY92" s="35"/>
      <c r="RPZ92" s="24"/>
      <c r="RQA92" s="35"/>
      <c r="RQB92" s="24"/>
      <c r="RQC92" s="35"/>
      <c r="RQD92" s="24"/>
      <c r="RQE92" s="35"/>
      <c r="RQF92" s="23"/>
      <c r="RQG92" s="23"/>
      <c r="RQH92" s="24"/>
      <c r="RQI92" s="25"/>
      <c r="RQJ92" s="35"/>
      <c r="RQK92" s="25"/>
      <c r="RQL92" s="35"/>
      <c r="RQM92" s="25"/>
      <c r="RQN92" s="35"/>
      <c r="RQO92" s="24"/>
      <c r="RQP92" s="35"/>
      <c r="RQQ92" s="24"/>
      <c r="RQR92" s="35"/>
      <c r="RQS92" s="24"/>
      <c r="RQT92" s="35"/>
      <c r="RQU92" s="23"/>
      <c r="RQV92" s="23"/>
      <c r="RQW92" s="24"/>
      <c r="RQX92" s="25"/>
      <c r="RQY92" s="35"/>
      <c r="RQZ92" s="25"/>
      <c r="RRA92" s="35"/>
      <c r="RRB92" s="25"/>
      <c r="RRC92" s="35"/>
      <c r="RRD92" s="24"/>
      <c r="RRE92" s="35"/>
      <c r="RRF92" s="24"/>
      <c r="RRG92" s="35"/>
      <c r="RRH92" s="24"/>
      <c r="RRI92" s="35"/>
      <c r="RRJ92" s="23"/>
      <c r="RRK92" s="23"/>
      <c r="RRL92" s="24"/>
      <c r="RRM92" s="25"/>
      <c r="RRN92" s="35"/>
      <c r="RRO92" s="25"/>
      <c r="RRP92" s="35"/>
      <c r="RRQ92" s="25"/>
      <c r="RRR92" s="35"/>
      <c r="RRS92" s="24"/>
      <c r="RRT92" s="35"/>
      <c r="RRU92" s="24"/>
      <c r="RRV92" s="35"/>
      <c r="RRW92" s="24"/>
      <c r="RRX92" s="35"/>
      <c r="RRY92" s="23"/>
      <c r="RRZ92" s="23"/>
      <c r="RSA92" s="24"/>
      <c r="RSB92" s="25"/>
      <c r="RSC92" s="35"/>
      <c r="RSD92" s="25"/>
      <c r="RSE92" s="35"/>
      <c r="RSF92" s="25"/>
      <c r="RSG92" s="35"/>
      <c r="RSH92" s="24"/>
      <c r="RSI92" s="35"/>
      <c r="RSJ92" s="24"/>
      <c r="RSK92" s="35"/>
      <c r="RSL92" s="24"/>
      <c r="RSM92" s="35"/>
      <c r="RSN92" s="23"/>
      <c r="RSO92" s="23"/>
      <c r="RSP92" s="24"/>
      <c r="RSQ92" s="25"/>
      <c r="RSR92" s="35"/>
      <c r="RSS92" s="25"/>
      <c r="RST92" s="35"/>
      <c r="RSU92" s="25"/>
      <c r="RSV92" s="35"/>
      <c r="RSW92" s="24"/>
      <c r="RSX92" s="35"/>
      <c r="RSY92" s="24"/>
      <c r="RSZ92" s="35"/>
      <c r="RTA92" s="24"/>
      <c r="RTB92" s="35"/>
      <c r="RTC92" s="23"/>
      <c r="RTD92" s="23"/>
      <c r="RTE92" s="24"/>
      <c r="RTF92" s="25"/>
      <c r="RTG92" s="35"/>
      <c r="RTH92" s="25"/>
      <c r="RTI92" s="35"/>
      <c r="RTJ92" s="25"/>
      <c r="RTK92" s="35"/>
      <c r="RTL92" s="24"/>
      <c r="RTM92" s="35"/>
      <c r="RTN92" s="24"/>
      <c r="RTO92" s="35"/>
      <c r="RTP92" s="24"/>
      <c r="RTQ92" s="35"/>
      <c r="RTR92" s="23"/>
      <c r="RTS92" s="23"/>
      <c r="RTT92" s="24"/>
      <c r="RTU92" s="25"/>
      <c r="RTV92" s="35"/>
      <c r="RTW92" s="25"/>
      <c r="RTX92" s="35"/>
      <c r="RTY92" s="25"/>
      <c r="RTZ92" s="35"/>
      <c r="RUA92" s="24"/>
      <c r="RUB92" s="35"/>
      <c r="RUC92" s="24"/>
      <c r="RUD92" s="35"/>
      <c r="RUE92" s="24"/>
      <c r="RUF92" s="35"/>
      <c r="RUG92" s="23"/>
      <c r="RUH92" s="23"/>
      <c r="RUI92" s="24"/>
      <c r="RUJ92" s="25"/>
      <c r="RUK92" s="35"/>
      <c r="RUL92" s="25"/>
      <c r="RUM92" s="35"/>
      <c r="RUN92" s="25"/>
      <c r="RUO92" s="35"/>
      <c r="RUP92" s="24"/>
      <c r="RUQ92" s="35"/>
      <c r="RUR92" s="24"/>
      <c r="RUS92" s="35"/>
      <c r="RUT92" s="24"/>
      <c r="RUU92" s="35"/>
      <c r="RUV92" s="23"/>
      <c r="RUW92" s="23"/>
      <c r="RUX92" s="24"/>
      <c r="RUY92" s="25"/>
      <c r="RUZ92" s="35"/>
      <c r="RVA92" s="25"/>
      <c r="RVB92" s="35"/>
      <c r="RVC92" s="25"/>
      <c r="RVD92" s="35"/>
      <c r="RVE92" s="24"/>
      <c r="RVF92" s="35"/>
      <c r="RVG92" s="24"/>
      <c r="RVH92" s="35"/>
      <c r="RVI92" s="24"/>
      <c r="RVJ92" s="35"/>
      <c r="RVK92" s="23"/>
      <c r="RVL92" s="23"/>
      <c r="RVM92" s="24"/>
      <c r="RVN92" s="25"/>
      <c r="RVO92" s="35"/>
      <c r="RVP92" s="25"/>
      <c r="RVQ92" s="35"/>
      <c r="RVR92" s="25"/>
      <c r="RVS92" s="35"/>
      <c r="RVT92" s="24"/>
      <c r="RVU92" s="35"/>
      <c r="RVV92" s="24"/>
      <c r="RVW92" s="35"/>
      <c r="RVX92" s="24"/>
      <c r="RVY92" s="35"/>
      <c r="RVZ92" s="23"/>
      <c r="RWA92" s="23"/>
      <c r="RWB92" s="24"/>
      <c r="RWC92" s="25"/>
      <c r="RWD92" s="35"/>
      <c r="RWE92" s="25"/>
      <c r="RWF92" s="35"/>
      <c r="RWG92" s="25"/>
      <c r="RWH92" s="35"/>
      <c r="RWI92" s="24"/>
      <c r="RWJ92" s="35"/>
      <c r="RWK92" s="24"/>
      <c r="RWL92" s="35"/>
      <c r="RWM92" s="24"/>
      <c r="RWN92" s="35"/>
      <c r="RWO92" s="23"/>
      <c r="RWP92" s="23"/>
      <c r="RWQ92" s="24"/>
      <c r="RWR92" s="25"/>
      <c r="RWS92" s="35"/>
      <c r="RWT92" s="25"/>
      <c r="RWU92" s="35"/>
      <c r="RWV92" s="25"/>
      <c r="RWW92" s="35"/>
      <c r="RWX92" s="24"/>
      <c r="RWY92" s="35"/>
      <c r="RWZ92" s="24"/>
      <c r="RXA92" s="35"/>
      <c r="RXB92" s="24"/>
      <c r="RXC92" s="35"/>
      <c r="RXD92" s="23"/>
      <c r="RXE92" s="23"/>
      <c r="RXF92" s="24"/>
      <c r="RXG92" s="25"/>
      <c r="RXH92" s="35"/>
      <c r="RXI92" s="25"/>
      <c r="RXJ92" s="35"/>
      <c r="RXK92" s="25"/>
      <c r="RXL92" s="35"/>
      <c r="RXM92" s="24"/>
      <c r="RXN92" s="35"/>
      <c r="RXO92" s="24"/>
      <c r="RXP92" s="35"/>
      <c r="RXQ92" s="24"/>
      <c r="RXR92" s="35"/>
      <c r="RXS92" s="23"/>
      <c r="RXT92" s="23"/>
      <c r="RXU92" s="24"/>
      <c r="RXV92" s="25"/>
      <c r="RXW92" s="35"/>
      <c r="RXX92" s="25"/>
      <c r="RXY92" s="35"/>
      <c r="RXZ92" s="25"/>
      <c r="RYA92" s="35"/>
      <c r="RYB92" s="24"/>
      <c r="RYC92" s="35"/>
      <c r="RYD92" s="24"/>
      <c r="RYE92" s="35"/>
      <c r="RYF92" s="24"/>
      <c r="RYG92" s="35"/>
      <c r="RYH92" s="23"/>
      <c r="RYI92" s="23"/>
      <c r="RYJ92" s="24"/>
      <c r="RYK92" s="25"/>
      <c r="RYL92" s="35"/>
      <c r="RYM92" s="25"/>
      <c r="RYN92" s="35"/>
      <c r="RYO92" s="25"/>
      <c r="RYP92" s="35"/>
      <c r="RYQ92" s="24"/>
      <c r="RYR92" s="35"/>
      <c r="RYS92" s="24"/>
      <c r="RYT92" s="35"/>
      <c r="RYU92" s="24"/>
      <c r="RYV92" s="35"/>
      <c r="RYW92" s="23"/>
      <c r="RYX92" s="23"/>
      <c r="RYY92" s="24"/>
      <c r="RYZ92" s="25"/>
      <c r="RZA92" s="35"/>
      <c r="RZB92" s="25"/>
      <c r="RZC92" s="35"/>
      <c r="RZD92" s="25"/>
      <c r="RZE92" s="35"/>
      <c r="RZF92" s="24"/>
      <c r="RZG92" s="35"/>
      <c r="RZH92" s="24"/>
      <c r="RZI92" s="35"/>
      <c r="RZJ92" s="24"/>
      <c r="RZK92" s="35"/>
      <c r="RZL92" s="23"/>
      <c r="RZM92" s="23"/>
      <c r="RZN92" s="24"/>
      <c r="RZO92" s="25"/>
      <c r="RZP92" s="35"/>
      <c r="RZQ92" s="25"/>
      <c r="RZR92" s="35"/>
      <c r="RZS92" s="25"/>
      <c r="RZT92" s="35"/>
      <c r="RZU92" s="24"/>
      <c r="RZV92" s="35"/>
      <c r="RZW92" s="24"/>
      <c r="RZX92" s="35"/>
      <c r="RZY92" s="24"/>
      <c r="RZZ92" s="35"/>
      <c r="SAA92" s="23"/>
      <c r="SAB92" s="23"/>
      <c r="SAC92" s="24"/>
      <c r="SAD92" s="25"/>
      <c r="SAE92" s="35"/>
      <c r="SAF92" s="25"/>
      <c r="SAG92" s="35"/>
      <c r="SAH92" s="25"/>
      <c r="SAI92" s="35"/>
      <c r="SAJ92" s="24"/>
      <c r="SAK92" s="35"/>
      <c r="SAL92" s="24"/>
      <c r="SAM92" s="35"/>
      <c r="SAN92" s="24"/>
      <c r="SAO92" s="35"/>
      <c r="SAP92" s="23"/>
      <c r="SAQ92" s="23"/>
      <c r="SAR92" s="24"/>
      <c r="SAS92" s="25"/>
      <c r="SAT92" s="35"/>
      <c r="SAU92" s="25"/>
      <c r="SAV92" s="35"/>
      <c r="SAW92" s="25"/>
      <c r="SAX92" s="35"/>
      <c r="SAY92" s="24"/>
      <c r="SAZ92" s="35"/>
      <c r="SBA92" s="24"/>
      <c r="SBB92" s="35"/>
      <c r="SBC92" s="24"/>
      <c r="SBD92" s="35"/>
      <c r="SBE92" s="23"/>
      <c r="SBF92" s="23"/>
      <c r="SBG92" s="24"/>
      <c r="SBH92" s="25"/>
      <c r="SBI92" s="35"/>
      <c r="SBJ92" s="25"/>
      <c r="SBK92" s="35"/>
      <c r="SBL92" s="25"/>
      <c r="SBM92" s="35"/>
      <c r="SBN92" s="24"/>
      <c r="SBO92" s="35"/>
      <c r="SBP92" s="24"/>
      <c r="SBQ92" s="35"/>
      <c r="SBR92" s="24"/>
      <c r="SBS92" s="35"/>
      <c r="SBT92" s="23"/>
      <c r="SBU92" s="23"/>
      <c r="SBV92" s="24"/>
      <c r="SBW92" s="25"/>
      <c r="SBX92" s="35"/>
      <c r="SBY92" s="25"/>
      <c r="SBZ92" s="35"/>
      <c r="SCA92" s="25"/>
      <c r="SCB92" s="35"/>
      <c r="SCC92" s="24"/>
      <c r="SCD92" s="35"/>
      <c r="SCE92" s="24"/>
      <c r="SCF92" s="35"/>
      <c r="SCG92" s="24"/>
      <c r="SCH92" s="35"/>
      <c r="SCI92" s="23"/>
      <c r="SCJ92" s="23"/>
      <c r="SCK92" s="24"/>
      <c r="SCL92" s="25"/>
      <c r="SCM92" s="35"/>
      <c r="SCN92" s="25"/>
      <c r="SCO92" s="35"/>
      <c r="SCP92" s="25"/>
      <c r="SCQ92" s="35"/>
      <c r="SCR92" s="24"/>
      <c r="SCS92" s="35"/>
      <c r="SCT92" s="24"/>
      <c r="SCU92" s="35"/>
      <c r="SCV92" s="24"/>
      <c r="SCW92" s="35"/>
      <c r="SCX92" s="23"/>
      <c r="SCY92" s="23"/>
      <c r="SCZ92" s="24"/>
      <c r="SDA92" s="25"/>
      <c r="SDB92" s="35"/>
      <c r="SDC92" s="25"/>
      <c r="SDD92" s="35"/>
      <c r="SDE92" s="25"/>
      <c r="SDF92" s="35"/>
      <c r="SDG92" s="24"/>
      <c r="SDH92" s="35"/>
      <c r="SDI92" s="24"/>
      <c r="SDJ92" s="35"/>
      <c r="SDK92" s="24"/>
      <c r="SDL92" s="35"/>
      <c r="SDM92" s="23"/>
      <c r="SDN92" s="23"/>
      <c r="SDO92" s="24"/>
      <c r="SDP92" s="25"/>
      <c r="SDQ92" s="35"/>
      <c r="SDR92" s="25"/>
      <c r="SDS92" s="35"/>
      <c r="SDT92" s="25"/>
      <c r="SDU92" s="35"/>
      <c r="SDV92" s="24"/>
      <c r="SDW92" s="35"/>
      <c r="SDX92" s="24"/>
      <c r="SDY92" s="35"/>
      <c r="SDZ92" s="24"/>
      <c r="SEA92" s="35"/>
      <c r="SEB92" s="23"/>
      <c r="SEC92" s="23"/>
      <c r="SED92" s="24"/>
      <c r="SEE92" s="25"/>
      <c r="SEF92" s="35"/>
      <c r="SEG92" s="25"/>
      <c r="SEH92" s="35"/>
      <c r="SEI92" s="25"/>
      <c r="SEJ92" s="35"/>
      <c r="SEK92" s="24"/>
      <c r="SEL92" s="35"/>
      <c r="SEM92" s="24"/>
      <c r="SEN92" s="35"/>
      <c r="SEO92" s="24"/>
      <c r="SEP92" s="35"/>
      <c r="SEQ92" s="23"/>
      <c r="SER92" s="23"/>
      <c r="SES92" s="24"/>
      <c r="SET92" s="25"/>
      <c r="SEU92" s="35"/>
      <c r="SEV92" s="25"/>
      <c r="SEW92" s="35"/>
      <c r="SEX92" s="25"/>
      <c r="SEY92" s="35"/>
      <c r="SEZ92" s="24"/>
      <c r="SFA92" s="35"/>
      <c r="SFB92" s="24"/>
      <c r="SFC92" s="35"/>
      <c r="SFD92" s="24"/>
      <c r="SFE92" s="35"/>
      <c r="SFF92" s="23"/>
      <c r="SFG92" s="23"/>
      <c r="SFH92" s="24"/>
      <c r="SFI92" s="25"/>
      <c r="SFJ92" s="35"/>
      <c r="SFK92" s="25"/>
      <c r="SFL92" s="35"/>
      <c r="SFM92" s="25"/>
      <c r="SFN92" s="35"/>
      <c r="SFO92" s="24"/>
      <c r="SFP92" s="35"/>
      <c r="SFQ92" s="24"/>
      <c r="SFR92" s="35"/>
      <c r="SFS92" s="24"/>
      <c r="SFT92" s="35"/>
      <c r="SFU92" s="23"/>
      <c r="SFV92" s="23"/>
      <c r="SFW92" s="24"/>
      <c r="SFX92" s="25"/>
      <c r="SFY92" s="35"/>
      <c r="SFZ92" s="25"/>
      <c r="SGA92" s="35"/>
      <c r="SGB92" s="25"/>
      <c r="SGC92" s="35"/>
      <c r="SGD92" s="24"/>
      <c r="SGE92" s="35"/>
      <c r="SGF92" s="24"/>
      <c r="SGG92" s="35"/>
      <c r="SGH92" s="24"/>
      <c r="SGI92" s="35"/>
      <c r="SGJ92" s="23"/>
      <c r="SGK92" s="23"/>
      <c r="SGL92" s="24"/>
      <c r="SGM92" s="25"/>
      <c r="SGN92" s="35"/>
      <c r="SGO92" s="25"/>
      <c r="SGP92" s="35"/>
      <c r="SGQ92" s="25"/>
      <c r="SGR92" s="35"/>
      <c r="SGS92" s="24"/>
      <c r="SGT92" s="35"/>
      <c r="SGU92" s="24"/>
      <c r="SGV92" s="35"/>
      <c r="SGW92" s="24"/>
      <c r="SGX92" s="35"/>
      <c r="SGY92" s="23"/>
      <c r="SGZ92" s="23"/>
      <c r="SHA92" s="24"/>
      <c r="SHB92" s="25"/>
      <c r="SHC92" s="35"/>
      <c r="SHD92" s="25"/>
      <c r="SHE92" s="35"/>
      <c r="SHF92" s="25"/>
      <c r="SHG92" s="35"/>
      <c r="SHH92" s="24"/>
      <c r="SHI92" s="35"/>
      <c r="SHJ92" s="24"/>
      <c r="SHK92" s="35"/>
      <c r="SHL92" s="24"/>
      <c r="SHM92" s="35"/>
      <c r="SHN92" s="23"/>
      <c r="SHO92" s="23"/>
      <c r="SHP92" s="24"/>
      <c r="SHQ92" s="25"/>
      <c r="SHR92" s="35"/>
      <c r="SHS92" s="25"/>
      <c r="SHT92" s="35"/>
      <c r="SHU92" s="25"/>
      <c r="SHV92" s="35"/>
      <c r="SHW92" s="24"/>
      <c r="SHX92" s="35"/>
      <c r="SHY92" s="24"/>
      <c r="SHZ92" s="35"/>
      <c r="SIA92" s="24"/>
      <c r="SIB92" s="35"/>
      <c r="SIC92" s="23"/>
      <c r="SID92" s="23"/>
      <c r="SIE92" s="24"/>
      <c r="SIF92" s="25"/>
      <c r="SIG92" s="35"/>
      <c r="SIH92" s="25"/>
      <c r="SII92" s="35"/>
      <c r="SIJ92" s="25"/>
      <c r="SIK92" s="35"/>
      <c r="SIL92" s="24"/>
      <c r="SIM92" s="35"/>
      <c r="SIN92" s="24"/>
      <c r="SIO92" s="35"/>
      <c r="SIP92" s="24"/>
      <c r="SIQ92" s="35"/>
      <c r="SIR92" s="23"/>
      <c r="SIS92" s="23"/>
      <c r="SIT92" s="24"/>
      <c r="SIU92" s="25"/>
      <c r="SIV92" s="35"/>
      <c r="SIW92" s="25"/>
      <c r="SIX92" s="35"/>
      <c r="SIY92" s="25"/>
      <c r="SIZ92" s="35"/>
      <c r="SJA92" s="24"/>
      <c r="SJB92" s="35"/>
      <c r="SJC92" s="24"/>
      <c r="SJD92" s="35"/>
      <c r="SJE92" s="24"/>
      <c r="SJF92" s="35"/>
      <c r="SJG92" s="23"/>
      <c r="SJH92" s="23"/>
      <c r="SJI92" s="24"/>
      <c r="SJJ92" s="25"/>
      <c r="SJK92" s="35"/>
      <c r="SJL92" s="25"/>
      <c r="SJM92" s="35"/>
      <c r="SJN92" s="25"/>
      <c r="SJO92" s="35"/>
      <c r="SJP92" s="24"/>
      <c r="SJQ92" s="35"/>
      <c r="SJR92" s="24"/>
      <c r="SJS92" s="35"/>
      <c r="SJT92" s="24"/>
      <c r="SJU92" s="35"/>
      <c r="SJV92" s="23"/>
      <c r="SJW92" s="23"/>
      <c r="SJX92" s="24"/>
      <c r="SJY92" s="25"/>
      <c r="SJZ92" s="35"/>
      <c r="SKA92" s="25"/>
      <c r="SKB92" s="35"/>
      <c r="SKC92" s="25"/>
      <c r="SKD92" s="35"/>
      <c r="SKE92" s="24"/>
      <c r="SKF92" s="35"/>
      <c r="SKG92" s="24"/>
      <c r="SKH92" s="35"/>
      <c r="SKI92" s="24"/>
      <c r="SKJ92" s="35"/>
      <c r="SKK92" s="23"/>
      <c r="SKL92" s="23"/>
      <c r="SKM92" s="24"/>
      <c r="SKN92" s="25"/>
      <c r="SKO92" s="35"/>
      <c r="SKP92" s="25"/>
      <c r="SKQ92" s="35"/>
      <c r="SKR92" s="25"/>
      <c r="SKS92" s="35"/>
      <c r="SKT92" s="24"/>
      <c r="SKU92" s="35"/>
      <c r="SKV92" s="24"/>
      <c r="SKW92" s="35"/>
      <c r="SKX92" s="24"/>
      <c r="SKY92" s="35"/>
      <c r="SKZ92" s="23"/>
      <c r="SLA92" s="23"/>
      <c r="SLB92" s="24"/>
      <c r="SLC92" s="25"/>
      <c r="SLD92" s="35"/>
      <c r="SLE92" s="25"/>
      <c r="SLF92" s="35"/>
      <c r="SLG92" s="25"/>
      <c r="SLH92" s="35"/>
      <c r="SLI92" s="24"/>
      <c r="SLJ92" s="35"/>
      <c r="SLK92" s="24"/>
      <c r="SLL92" s="35"/>
      <c r="SLM92" s="24"/>
      <c r="SLN92" s="35"/>
      <c r="SLO92" s="23"/>
      <c r="SLP92" s="23"/>
      <c r="SLQ92" s="24"/>
      <c r="SLR92" s="25"/>
      <c r="SLS92" s="35"/>
      <c r="SLT92" s="25"/>
      <c r="SLU92" s="35"/>
      <c r="SLV92" s="25"/>
      <c r="SLW92" s="35"/>
      <c r="SLX92" s="24"/>
      <c r="SLY92" s="35"/>
      <c r="SLZ92" s="24"/>
      <c r="SMA92" s="35"/>
      <c r="SMB92" s="24"/>
      <c r="SMC92" s="35"/>
      <c r="SMD92" s="23"/>
      <c r="SME92" s="23"/>
      <c r="SMF92" s="24"/>
      <c r="SMG92" s="25"/>
      <c r="SMH92" s="35"/>
      <c r="SMI92" s="25"/>
      <c r="SMJ92" s="35"/>
      <c r="SMK92" s="25"/>
      <c r="SML92" s="35"/>
      <c r="SMM92" s="24"/>
      <c r="SMN92" s="35"/>
      <c r="SMO92" s="24"/>
      <c r="SMP92" s="35"/>
      <c r="SMQ92" s="24"/>
      <c r="SMR92" s="35"/>
      <c r="SMS92" s="23"/>
      <c r="SMT92" s="23"/>
      <c r="SMU92" s="24"/>
      <c r="SMV92" s="25"/>
      <c r="SMW92" s="35"/>
      <c r="SMX92" s="25"/>
      <c r="SMY92" s="35"/>
      <c r="SMZ92" s="25"/>
      <c r="SNA92" s="35"/>
      <c r="SNB92" s="24"/>
      <c r="SNC92" s="35"/>
      <c r="SND92" s="24"/>
      <c r="SNE92" s="35"/>
      <c r="SNF92" s="24"/>
      <c r="SNG92" s="35"/>
      <c r="SNH92" s="23"/>
      <c r="SNI92" s="23"/>
      <c r="SNJ92" s="24"/>
      <c r="SNK92" s="25"/>
      <c r="SNL92" s="35"/>
      <c r="SNM92" s="25"/>
      <c r="SNN92" s="35"/>
      <c r="SNO92" s="25"/>
      <c r="SNP92" s="35"/>
      <c r="SNQ92" s="24"/>
      <c r="SNR92" s="35"/>
      <c r="SNS92" s="24"/>
      <c r="SNT92" s="35"/>
      <c r="SNU92" s="24"/>
      <c r="SNV92" s="35"/>
      <c r="SNW92" s="23"/>
      <c r="SNX92" s="23"/>
      <c r="SNY92" s="24"/>
      <c r="SNZ92" s="25"/>
      <c r="SOA92" s="35"/>
      <c r="SOB92" s="25"/>
      <c r="SOC92" s="35"/>
      <c r="SOD92" s="25"/>
      <c r="SOE92" s="35"/>
      <c r="SOF92" s="24"/>
      <c r="SOG92" s="35"/>
      <c r="SOH92" s="24"/>
      <c r="SOI92" s="35"/>
      <c r="SOJ92" s="24"/>
      <c r="SOK92" s="35"/>
      <c r="SOL92" s="23"/>
      <c r="SOM92" s="23"/>
      <c r="SON92" s="24"/>
      <c r="SOO92" s="25"/>
      <c r="SOP92" s="35"/>
      <c r="SOQ92" s="25"/>
      <c r="SOR92" s="35"/>
      <c r="SOS92" s="25"/>
      <c r="SOT92" s="35"/>
      <c r="SOU92" s="24"/>
      <c r="SOV92" s="35"/>
      <c r="SOW92" s="24"/>
      <c r="SOX92" s="35"/>
      <c r="SOY92" s="24"/>
      <c r="SOZ92" s="35"/>
      <c r="SPA92" s="23"/>
      <c r="SPB92" s="23"/>
      <c r="SPC92" s="24"/>
      <c r="SPD92" s="25"/>
      <c r="SPE92" s="35"/>
      <c r="SPF92" s="25"/>
      <c r="SPG92" s="35"/>
      <c r="SPH92" s="25"/>
      <c r="SPI92" s="35"/>
      <c r="SPJ92" s="24"/>
      <c r="SPK92" s="35"/>
      <c r="SPL92" s="24"/>
      <c r="SPM92" s="35"/>
      <c r="SPN92" s="24"/>
      <c r="SPO92" s="35"/>
      <c r="SPP92" s="23"/>
      <c r="SPQ92" s="23"/>
      <c r="SPR92" s="24"/>
      <c r="SPS92" s="25"/>
      <c r="SPT92" s="35"/>
      <c r="SPU92" s="25"/>
      <c r="SPV92" s="35"/>
      <c r="SPW92" s="25"/>
      <c r="SPX92" s="35"/>
      <c r="SPY92" s="24"/>
      <c r="SPZ92" s="35"/>
      <c r="SQA92" s="24"/>
      <c r="SQB92" s="35"/>
      <c r="SQC92" s="24"/>
      <c r="SQD92" s="35"/>
      <c r="SQE92" s="23"/>
      <c r="SQF92" s="23"/>
      <c r="SQG92" s="24"/>
      <c r="SQH92" s="25"/>
      <c r="SQI92" s="35"/>
      <c r="SQJ92" s="25"/>
      <c r="SQK92" s="35"/>
      <c r="SQL92" s="25"/>
      <c r="SQM92" s="35"/>
      <c r="SQN92" s="24"/>
      <c r="SQO92" s="35"/>
      <c r="SQP92" s="24"/>
      <c r="SQQ92" s="35"/>
      <c r="SQR92" s="24"/>
      <c r="SQS92" s="35"/>
      <c r="SQT92" s="23"/>
      <c r="SQU92" s="23"/>
      <c r="SQV92" s="24"/>
      <c r="SQW92" s="25"/>
      <c r="SQX92" s="35"/>
      <c r="SQY92" s="25"/>
      <c r="SQZ92" s="35"/>
      <c r="SRA92" s="25"/>
      <c r="SRB92" s="35"/>
      <c r="SRC92" s="24"/>
      <c r="SRD92" s="35"/>
      <c r="SRE92" s="24"/>
      <c r="SRF92" s="35"/>
      <c r="SRG92" s="24"/>
      <c r="SRH92" s="35"/>
      <c r="SRI92" s="23"/>
      <c r="SRJ92" s="23"/>
      <c r="SRK92" s="24"/>
      <c r="SRL92" s="25"/>
      <c r="SRM92" s="35"/>
      <c r="SRN92" s="25"/>
      <c r="SRO92" s="35"/>
      <c r="SRP92" s="25"/>
      <c r="SRQ92" s="35"/>
      <c r="SRR92" s="24"/>
      <c r="SRS92" s="35"/>
      <c r="SRT92" s="24"/>
      <c r="SRU92" s="35"/>
      <c r="SRV92" s="24"/>
      <c r="SRW92" s="35"/>
      <c r="SRX92" s="23"/>
      <c r="SRY92" s="23"/>
      <c r="SRZ92" s="24"/>
      <c r="SSA92" s="25"/>
      <c r="SSB92" s="35"/>
      <c r="SSC92" s="25"/>
      <c r="SSD92" s="35"/>
      <c r="SSE92" s="25"/>
      <c r="SSF92" s="35"/>
      <c r="SSG92" s="24"/>
      <c r="SSH92" s="35"/>
      <c r="SSI92" s="24"/>
      <c r="SSJ92" s="35"/>
      <c r="SSK92" s="24"/>
      <c r="SSL92" s="35"/>
      <c r="SSM92" s="23"/>
      <c r="SSN92" s="23"/>
      <c r="SSO92" s="24"/>
      <c r="SSP92" s="25"/>
      <c r="SSQ92" s="35"/>
      <c r="SSR92" s="25"/>
      <c r="SSS92" s="35"/>
      <c r="SST92" s="25"/>
      <c r="SSU92" s="35"/>
      <c r="SSV92" s="24"/>
      <c r="SSW92" s="35"/>
      <c r="SSX92" s="24"/>
      <c r="SSY92" s="35"/>
      <c r="SSZ92" s="24"/>
      <c r="STA92" s="35"/>
      <c r="STB92" s="23"/>
      <c r="STC92" s="23"/>
      <c r="STD92" s="24"/>
      <c r="STE92" s="25"/>
      <c r="STF92" s="35"/>
      <c r="STG92" s="25"/>
      <c r="STH92" s="35"/>
      <c r="STI92" s="25"/>
      <c r="STJ92" s="35"/>
      <c r="STK92" s="24"/>
      <c r="STL92" s="35"/>
      <c r="STM92" s="24"/>
      <c r="STN92" s="35"/>
      <c r="STO92" s="24"/>
      <c r="STP92" s="35"/>
      <c r="STQ92" s="23"/>
      <c r="STR92" s="23"/>
      <c r="STS92" s="24"/>
      <c r="STT92" s="25"/>
      <c r="STU92" s="35"/>
      <c r="STV92" s="25"/>
      <c r="STW92" s="35"/>
      <c r="STX92" s="25"/>
      <c r="STY92" s="35"/>
      <c r="STZ92" s="24"/>
      <c r="SUA92" s="35"/>
      <c r="SUB92" s="24"/>
      <c r="SUC92" s="35"/>
      <c r="SUD92" s="24"/>
      <c r="SUE92" s="35"/>
      <c r="SUF92" s="23"/>
      <c r="SUG92" s="23"/>
      <c r="SUH92" s="24"/>
      <c r="SUI92" s="25"/>
      <c r="SUJ92" s="35"/>
      <c r="SUK92" s="25"/>
      <c r="SUL92" s="35"/>
      <c r="SUM92" s="25"/>
      <c r="SUN92" s="35"/>
      <c r="SUO92" s="24"/>
      <c r="SUP92" s="35"/>
      <c r="SUQ92" s="24"/>
      <c r="SUR92" s="35"/>
      <c r="SUS92" s="24"/>
      <c r="SUT92" s="35"/>
      <c r="SUU92" s="23"/>
      <c r="SUV92" s="23"/>
      <c r="SUW92" s="24"/>
      <c r="SUX92" s="25"/>
      <c r="SUY92" s="35"/>
      <c r="SUZ92" s="25"/>
      <c r="SVA92" s="35"/>
      <c r="SVB92" s="25"/>
      <c r="SVC92" s="35"/>
      <c r="SVD92" s="24"/>
      <c r="SVE92" s="35"/>
      <c r="SVF92" s="24"/>
      <c r="SVG92" s="35"/>
      <c r="SVH92" s="24"/>
      <c r="SVI92" s="35"/>
      <c r="SVJ92" s="23"/>
      <c r="SVK92" s="23"/>
      <c r="SVL92" s="24"/>
      <c r="SVM92" s="25"/>
      <c r="SVN92" s="35"/>
      <c r="SVO92" s="25"/>
      <c r="SVP92" s="35"/>
      <c r="SVQ92" s="25"/>
      <c r="SVR92" s="35"/>
      <c r="SVS92" s="24"/>
      <c r="SVT92" s="35"/>
      <c r="SVU92" s="24"/>
      <c r="SVV92" s="35"/>
      <c r="SVW92" s="24"/>
      <c r="SVX92" s="35"/>
      <c r="SVY92" s="23"/>
      <c r="SVZ92" s="23"/>
      <c r="SWA92" s="24"/>
      <c r="SWB92" s="25"/>
      <c r="SWC92" s="35"/>
      <c r="SWD92" s="25"/>
      <c r="SWE92" s="35"/>
      <c r="SWF92" s="25"/>
      <c r="SWG92" s="35"/>
      <c r="SWH92" s="24"/>
      <c r="SWI92" s="35"/>
      <c r="SWJ92" s="24"/>
      <c r="SWK92" s="35"/>
      <c r="SWL92" s="24"/>
      <c r="SWM92" s="35"/>
      <c r="SWN92" s="23"/>
      <c r="SWO92" s="23"/>
      <c r="SWP92" s="24"/>
      <c r="SWQ92" s="25"/>
      <c r="SWR92" s="35"/>
      <c r="SWS92" s="25"/>
      <c r="SWT92" s="35"/>
      <c r="SWU92" s="25"/>
      <c r="SWV92" s="35"/>
      <c r="SWW92" s="24"/>
      <c r="SWX92" s="35"/>
      <c r="SWY92" s="24"/>
      <c r="SWZ92" s="35"/>
      <c r="SXA92" s="24"/>
      <c r="SXB92" s="35"/>
      <c r="SXC92" s="23"/>
      <c r="SXD92" s="23"/>
      <c r="SXE92" s="24"/>
      <c r="SXF92" s="25"/>
      <c r="SXG92" s="35"/>
      <c r="SXH92" s="25"/>
      <c r="SXI92" s="35"/>
      <c r="SXJ92" s="25"/>
      <c r="SXK92" s="35"/>
      <c r="SXL92" s="24"/>
      <c r="SXM92" s="35"/>
      <c r="SXN92" s="24"/>
      <c r="SXO92" s="35"/>
      <c r="SXP92" s="24"/>
      <c r="SXQ92" s="35"/>
      <c r="SXR92" s="23"/>
      <c r="SXS92" s="23"/>
      <c r="SXT92" s="24"/>
      <c r="SXU92" s="25"/>
      <c r="SXV92" s="35"/>
      <c r="SXW92" s="25"/>
      <c r="SXX92" s="35"/>
      <c r="SXY92" s="25"/>
      <c r="SXZ92" s="35"/>
      <c r="SYA92" s="24"/>
      <c r="SYB92" s="35"/>
      <c r="SYC92" s="24"/>
      <c r="SYD92" s="35"/>
      <c r="SYE92" s="24"/>
      <c r="SYF92" s="35"/>
      <c r="SYG92" s="23"/>
      <c r="SYH92" s="23"/>
      <c r="SYI92" s="24"/>
      <c r="SYJ92" s="25"/>
      <c r="SYK92" s="35"/>
      <c r="SYL92" s="25"/>
      <c r="SYM92" s="35"/>
      <c r="SYN92" s="25"/>
      <c r="SYO92" s="35"/>
      <c r="SYP92" s="24"/>
      <c r="SYQ92" s="35"/>
      <c r="SYR92" s="24"/>
      <c r="SYS92" s="35"/>
      <c r="SYT92" s="24"/>
      <c r="SYU92" s="35"/>
      <c r="SYV92" s="23"/>
      <c r="SYW92" s="23"/>
      <c r="SYX92" s="24"/>
      <c r="SYY92" s="25"/>
      <c r="SYZ92" s="35"/>
      <c r="SZA92" s="25"/>
      <c r="SZB92" s="35"/>
      <c r="SZC92" s="25"/>
      <c r="SZD92" s="35"/>
      <c r="SZE92" s="24"/>
      <c r="SZF92" s="35"/>
      <c r="SZG92" s="24"/>
      <c r="SZH92" s="35"/>
      <c r="SZI92" s="24"/>
      <c r="SZJ92" s="35"/>
      <c r="SZK92" s="23"/>
      <c r="SZL92" s="23"/>
      <c r="SZM92" s="24"/>
      <c r="SZN92" s="25"/>
      <c r="SZO92" s="35"/>
      <c r="SZP92" s="25"/>
      <c r="SZQ92" s="35"/>
      <c r="SZR92" s="25"/>
      <c r="SZS92" s="35"/>
      <c r="SZT92" s="24"/>
      <c r="SZU92" s="35"/>
      <c r="SZV92" s="24"/>
      <c r="SZW92" s="35"/>
      <c r="SZX92" s="24"/>
      <c r="SZY92" s="35"/>
      <c r="SZZ92" s="23"/>
      <c r="TAA92" s="23"/>
      <c r="TAB92" s="24"/>
      <c r="TAC92" s="25"/>
      <c r="TAD92" s="35"/>
      <c r="TAE92" s="25"/>
      <c r="TAF92" s="35"/>
      <c r="TAG92" s="25"/>
      <c r="TAH92" s="35"/>
      <c r="TAI92" s="24"/>
      <c r="TAJ92" s="35"/>
      <c r="TAK92" s="24"/>
      <c r="TAL92" s="35"/>
      <c r="TAM92" s="24"/>
      <c r="TAN92" s="35"/>
      <c r="TAO92" s="23"/>
      <c r="TAP92" s="23"/>
      <c r="TAQ92" s="24"/>
      <c r="TAR92" s="25"/>
      <c r="TAS92" s="35"/>
      <c r="TAT92" s="25"/>
      <c r="TAU92" s="35"/>
      <c r="TAV92" s="25"/>
      <c r="TAW92" s="35"/>
      <c r="TAX92" s="24"/>
      <c r="TAY92" s="35"/>
      <c r="TAZ92" s="24"/>
      <c r="TBA92" s="35"/>
      <c r="TBB92" s="24"/>
      <c r="TBC92" s="35"/>
      <c r="TBD92" s="23"/>
      <c r="TBE92" s="23"/>
      <c r="TBF92" s="24"/>
      <c r="TBG92" s="25"/>
      <c r="TBH92" s="35"/>
      <c r="TBI92" s="25"/>
      <c r="TBJ92" s="35"/>
      <c r="TBK92" s="25"/>
      <c r="TBL92" s="35"/>
      <c r="TBM92" s="24"/>
      <c r="TBN92" s="35"/>
      <c r="TBO92" s="24"/>
      <c r="TBP92" s="35"/>
      <c r="TBQ92" s="24"/>
      <c r="TBR92" s="35"/>
      <c r="TBS92" s="23"/>
      <c r="TBT92" s="23"/>
      <c r="TBU92" s="24"/>
      <c r="TBV92" s="25"/>
      <c r="TBW92" s="35"/>
      <c r="TBX92" s="25"/>
      <c r="TBY92" s="35"/>
      <c r="TBZ92" s="25"/>
      <c r="TCA92" s="35"/>
      <c r="TCB92" s="24"/>
      <c r="TCC92" s="35"/>
      <c r="TCD92" s="24"/>
      <c r="TCE92" s="35"/>
      <c r="TCF92" s="24"/>
      <c r="TCG92" s="35"/>
      <c r="TCH92" s="23"/>
      <c r="TCI92" s="23"/>
      <c r="TCJ92" s="24"/>
      <c r="TCK92" s="25"/>
      <c r="TCL92" s="35"/>
      <c r="TCM92" s="25"/>
      <c r="TCN92" s="35"/>
      <c r="TCO92" s="25"/>
      <c r="TCP92" s="35"/>
      <c r="TCQ92" s="24"/>
      <c r="TCR92" s="35"/>
      <c r="TCS92" s="24"/>
      <c r="TCT92" s="35"/>
      <c r="TCU92" s="24"/>
      <c r="TCV92" s="35"/>
      <c r="TCW92" s="23"/>
      <c r="TCX92" s="23"/>
      <c r="TCY92" s="24"/>
      <c r="TCZ92" s="25"/>
      <c r="TDA92" s="35"/>
      <c r="TDB92" s="25"/>
      <c r="TDC92" s="35"/>
      <c r="TDD92" s="25"/>
      <c r="TDE92" s="35"/>
      <c r="TDF92" s="24"/>
      <c r="TDG92" s="35"/>
      <c r="TDH92" s="24"/>
      <c r="TDI92" s="35"/>
      <c r="TDJ92" s="24"/>
      <c r="TDK92" s="35"/>
      <c r="TDL92" s="23"/>
      <c r="TDM92" s="23"/>
      <c r="TDN92" s="24"/>
      <c r="TDO92" s="25"/>
      <c r="TDP92" s="35"/>
      <c r="TDQ92" s="25"/>
      <c r="TDR92" s="35"/>
      <c r="TDS92" s="25"/>
      <c r="TDT92" s="35"/>
      <c r="TDU92" s="24"/>
      <c r="TDV92" s="35"/>
      <c r="TDW92" s="24"/>
      <c r="TDX92" s="35"/>
      <c r="TDY92" s="24"/>
      <c r="TDZ92" s="35"/>
      <c r="TEA92" s="23"/>
      <c r="TEB92" s="23"/>
      <c r="TEC92" s="24"/>
      <c r="TED92" s="25"/>
      <c r="TEE92" s="35"/>
      <c r="TEF92" s="25"/>
      <c r="TEG92" s="35"/>
      <c r="TEH92" s="25"/>
      <c r="TEI92" s="35"/>
      <c r="TEJ92" s="24"/>
      <c r="TEK92" s="35"/>
      <c r="TEL92" s="24"/>
      <c r="TEM92" s="35"/>
      <c r="TEN92" s="24"/>
      <c r="TEO92" s="35"/>
      <c r="TEP92" s="23"/>
      <c r="TEQ92" s="23"/>
      <c r="TER92" s="24"/>
      <c r="TES92" s="25"/>
      <c r="TET92" s="35"/>
      <c r="TEU92" s="25"/>
      <c r="TEV92" s="35"/>
      <c r="TEW92" s="25"/>
      <c r="TEX92" s="35"/>
      <c r="TEY92" s="24"/>
      <c r="TEZ92" s="35"/>
      <c r="TFA92" s="24"/>
      <c r="TFB92" s="35"/>
      <c r="TFC92" s="24"/>
      <c r="TFD92" s="35"/>
      <c r="TFE92" s="23"/>
      <c r="TFF92" s="23"/>
      <c r="TFG92" s="24"/>
      <c r="TFH92" s="25"/>
      <c r="TFI92" s="35"/>
      <c r="TFJ92" s="25"/>
      <c r="TFK92" s="35"/>
      <c r="TFL92" s="25"/>
      <c r="TFM92" s="35"/>
      <c r="TFN92" s="24"/>
      <c r="TFO92" s="35"/>
      <c r="TFP92" s="24"/>
      <c r="TFQ92" s="35"/>
      <c r="TFR92" s="24"/>
      <c r="TFS92" s="35"/>
      <c r="TFT92" s="23"/>
      <c r="TFU92" s="23"/>
      <c r="TFV92" s="24"/>
      <c r="TFW92" s="25"/>
      <c r="TFX92" s="35"/>
      <c r="TFY92" s="25"/>
      <c r="TFZ92" s="35"/>
      <c r="TGA92" s="25"/>
      <c r="TGB92" s="35"/>
      <c r="TGC92" s="24"/>
      <c r="TGD92" s="35"/>
      <c r="TGE92" s="24"/>
      <c r="TGF92" s="35"/>
      <c r="TGG92" s="24"/>
      <c r="TGH92" s="35"/>
      <c r="TGI92" s="23"/>
      <c r="TGJ92" s="23"/>
      <c r="TGK92" s="24"/>
      <c r="TGL92" s="25"/>
      <c r="TGM92" s="35"/>
      <c r="TGN92" s="25"/>
      <c r="TGO92" s="35"/>
      <c r="TGP92" s="25"/>
      <c r="TGQ92" s="35"/>
      <c r="TGR92" s="24"/>
      <c r="TGS92" s="35"/>
      <c r="TGT92" s="24"/>
      <c r="TGU92" s="35"/>
      <c r="TGV92" s="24"/>
      <c r="TGW92" s="35"/>
      <c r="TGX92" s="23"/>
      <c r="TGY92" s="23"/>
      <c r="TGZ92" s="24"/>
      <c r="THA92" s="25"/>
      <c r="THB92" s="35"/>
      <c r="THC92" s="25"/>
      <c r="THD92" s="35"/>
      <c r="THE92" s="25"/>
      <c r="THF92" s="35"/>
      <c r="THG92" s="24"/>
      <c r="THH92" s="35"/>
      <c r="THI92" s="24"/>
      <c r="THJ92" s="35"/>
      <c r="THK92" s="24"/>
      <c r="THL92" s="35"/>
      <c r="THM92" s="23"/>
      <c r="THN92" s="23"/>
      <c r="THO92" s="24"/>
      <c r="THP92" s="25"/>
      <c r="THQ92" s="35"/>
      <c r="THR92" s="25"/>
      <c r="THS92" s="35"/>
      <c r="THT92" s="25"/>
      <c r="THU92" s="35"/>
      <c r="THV92" s="24"/>
      <c r="THW92" s="35"/>
      <c r="THX92" s="24"/>
      <c r="THY92" s="35"/>
      <c r="THZ92" s="24"/>
      <c r="TIA92" s="35"/>
      <c r="TIB92" s="23"/>
      <c r="TIC92" s="23"/>
      <c r="TID92" s="24"/>
      <c r="TIE92" s="25"/>
      <c r="TIF92" s="35"/>
      <c r="TIG92" s="25"/>
      <c r="TIH92" s="35"/>
      <c r="TII92" s="25"/>
      <c r="TIJ92" s="35"/>
      <c r="TIK92" s="24"/>
      <c r="TIL92" s="35"/>
      <c r="TIM92" s="24"/>
      <c r="TIN92" s="35"/>
      <c r="TIO92" s="24"/>
      <c r="TIP92" s="35"/>
      <c r="TIQ92" s="23"/>
      <c r="TIR92" s="23"/>
      <c r="TIS92" s="24"/>
      <c r="TIT92" s="25"/>
      <c r="TIU92" s="35"/>
      <c r="TIV92" s="25"/>
      <c r="TIW92" s="35"/>
      <c r="TIX92" s="25"/>
      <c r="TIY92" s="35"/>
      <c r="TIZ92" s="24"/>
      <c r="TJA92" s="35"/>
      <c r="TJB92" s="24"/>
      <c r="TJC92" s="35"/>
      <c r="TJD92" s="24"/>
      <c r="TJE92" s="35"/>
      <c r="TJF92" s="23"/>
      <c r="TJG92" s="23"/>
      <c r="TJH92" s="24"/>
      <c r="TJI92" s="25"/>
      <c r="TJJ92" s="35"/>
      <c r="TJK92" s="25"/>
      <c r="TJL92" s="35"/>
      <c r="TJM92" s="25"/>
      <c r="TJN92" s="35"/>
      <c r="TJO92" s="24"/>
      <c r="TJP92" s="35"/>
      <c r="TJQ92" s="24"/>
      <c r="TJR92" s="35"/>
      <c r="TJS92" s="24"/>
      <c r="TJT92" s="35"/>
      <c r="TJU92" s="23"/>
      <c r="TJV92" s="23"/>
      <c r="TJW92" s="24"/>
      <c r="TJX92" s="25"/>
      <c r="TJY92" s="35"/>
      <c r="TJZ92" s="25"/>
      <c r="TKA92" s="35"/>
      <c r="TKB92" s="25"/>
      <c r="TKC92" s="35"/>
      <c r="TKD92" s="24"/>
      <c r="TKE92" s="35"/>
      <c r="TKF92" s="24"/>
      <c r="TKG92" s="35"/>
      <c r="TKH92" s="24"/>
      <c r="TKI92" s="35"/>
      <c r="TKJ92" s="23"/>
      <c r="TKK92" s="23"/>
      <c r="TKL92" s="24"/>
      <c r="TKM92" s="25"/>
      <c r="TKN92" s="35"/>
      <c r="TKO92" s="25"/>
      <c r="TKP92" s="35"/>
      <c r="TKQ92" s="25"/>
      <c r="TKR92" s="35"/>
      <c r="TKS92" s="24"/>
      <c r="TKT92" s="35"/>
      <c r="TKU92" s="24"/>
      <c r="TKV92" s="35"/>
      <c r="TKW92" s="24"/>
      <c r="TKX92" s="35"/>
      <c r="TKY92" s="23"/>
      <c r="TKZ92" s="23"/>
      <c r="TLA92" s="24"/>
      <c r="TLB92" s="25"/>
      <c r="TLC92" s="35"/>
      <c r="TLD92" s="25"/>
      <c r="TLE92" s="35"/>
      <c r="TLF92" s="25"/>
      <c r="TLG92" s="35"/>
      <c r="TLH92" s="24"/>
      <c r="TLI92" s="35"/>
      <c r="TLJ92" s="24"/>
      <c r="TLK92" s="35"/>
      <c r="TLL92" s="24"/>
      <c r="TLM92" s="35"/>
      <c r="TLN92" s="23"/>
      <c r="TLO92" s="23"/>
      <c r="TLP92" s="24"/>
      <c r="TLQ92" s="25"/>
      <c r="TLR92" s="35"/>
      <c r="TLS92" s="25"/>
      <c r="TLT92" s="35"/>
      <c r="TLU92" s="25"/>
      <c r="TLV92" s="35"/>
      <c r="TLW92" s="24"/>
      <c r="TLX92" s="35"/>
      <c r="TLY92" s="24"/>
      <c r="TLZ92" s="35"/>
      <c r="TMA92" s="24"/>
      <c r="TMB92" s="35"/>
      <c r="TMC92" s="23"/>
      <c r="TMD92" s="23"/>
      <c r="TME92" s="24"/>
      <c r="TMF92" s="25"/>
      <c r="TMG92" s="35"/>
      <c r="TMH92" s="25"/>
      <c r="TMI92" s="35"/>
      <c r="TMJ92" s="25"/>
      <c r="TMK92" s="35"/>
      <c r="TML92" s="24"/>
      <c r="TMM92" s="35"/>
      <c r="TMN92" s="24"/>
      <c r="TMO92" s="35"/>
      <c r="TMP92" s="24"/>
      <c r="TMQ92" s="35"/>
      <c r="TMR92" s="23"/>
      <c r="TMS92" s="23"/>
      <c r="TMT92" s="24"/>
      <c r="TMU92" s="25"/>
      <c r="TMV92" s="35"/>
      <c r="TMW92" s="25"/>
      <c r="TMX92" s="35"/>
      <c r="TMY92" s="25"/>
      <c r="TMZ92" s="35"/>
      <c r="TNA92" s="24"/>
      <c r="TNB92" s="35"/>
      <c r="TNC92" s="24"/>
      <c r="TND92" s="35"/>
      <c r="TNE92" s="24"/>
      <c r="TNF92" s="35"/>
      <c r="TNG92" s="23"/>
      <c r="TNH92" s="23"/>
      <c r="TNI92" s="24"/>
      <c r="TNJ92" s="25"/>
      <c r="TNK92" s="35"/>
      <c r="TNL92" s="25"/>
      <c r="TNM92" s="35"/>
      <c r="TNN92" s="25"/>
      <c r="TNO92" s="35"/>
      <c r="TNP92" s="24"/>
      <c r="TNQ92" s="35"/>
      <c r="TNR92" s="24"/>
      <c r="TNS92" s="35"/>
      <c r="TNT92" s="24"/>
      <c r="TNU92" s="35"/>
      <c r="TNV92" s="23"/>
      <c r="TNW92" s="23"/>
      <c r="TNX92" s="24"/>
      <c r="TNY92" s="25"/>
      <c r="TNZ92" s="35"/>
      <c r="TOA92" s="25"/>
      <c r="TOB92" s="35"/>
      <c r="TOC92" s="25"/>
      <c r="TOD92" s="35"/>
      <c r="TOE92" s="24"/>
      <c r="TOF92" s="35"/>
      <c r="TOG92" s="24"/>
      <c r="TOH92" s="35"/>
      <c r="TOI92" s="24"/>
      <c r="TOJ92" s="35"/>
      <c r="TOK92" s="23"/>
      <c r="TOL92" s="23"/>
      <c r="TOM92" s="24"/>
      <c r="TON92" s="25"/>
      <c r="TOO92" s="35"/>
      <c r="TOP92" s="25"/>
      <c r="TOQ92" s="35"/>
      <c r="TOR92" s="25"/>
      <c r="TOS92" s="35"/>
      <c r="TOT92" s="24"/>
      <c r="TOU92" s="35"/>
      <c r="TOV92" s="24"/>
      <c r="TOW92" s="35"/>
      <c r="TOX92" s="24"/>
      <c r="TOY92" s="35"/>
      <c r="TOZ92" s="23"/>
      <c r="TPA92" s="23"/>
      <c r="TPB92" s="24"/>
      <c r="TPC92" s="25"/>
      <c r="TPD92" s="35"/>
      <c r="TPE92" s="25"/>
      <c r="TPF92" s="35"/>
      <c r="TPG92" s="25"/>
      <c r="TPH92" s="35"/>
      <c r="TPI92" s="24"/>
      <c r="TPJ92" s="35"/>
      <c r="TPK92" s="24"/>
      <c r="TPL92" s="35"/>
      <c r="TPM92" s="24"/>
      <c r="TPN92" s="35"/>
      <c r="TPO92" s="23"/>
      <c r="TPP92" s="23"/>
      <c r="TPQ92" s="24"/>
      <c r="TPR92" s="25"/>
      <c r="TPS92" s="35"/>
      <c r="TPT92" s="25"/>
      <c r="TPU92" s="35"/>
      <c r="TPV92" s="25"/>
      <c r="TPW92" s="35"/>
      <c r="TPX92" s="24"/>
      <c r="TPY92" s="35"/>
      <c r="TPZ92" s="24"/>
      <c r="TQA92" s="35"/>
      <c r="TQB92" s="24"/>
      <c r="TQC92" s="35"/>
      <c r="TQD92" s="23"/>
      <c r="TQE92" s="23"/>
      <c r="TQF92" s="24"/>
      <c r="TQG92" s="25"/>
      <c r="TQH92" s="35"/>
      <c r="TQI92" s="25"/>
      <c r="TQJ92" s="35"/>
      <c r="TQK92" s="25"/>
      <c r="TQL92" s="35"/>
      <c r="TQM92" s="24"/>
      <c r="TQN92" s="35"/>
      <c r="TQO92" s="24"/>
      <c r="TQP92" s="35"/>
      <c r="TQQ92" s="24"/>
      <c r="TQR92" s="35"/>
      <c r="TQS92" s="23"/>
      <c r="TQT92" s="23"/>
      <c r="TQU92" s="24"/>
      <c r="TQV92" s="25"/>
      <c r="TQW92" s="35"/>
      <c r="TQX92" s="25"/>
      <c r="TQY92" s="35"/>
      <c r="TQZ92" s="25"/>
      <c r="TRA92" s="35"/>
      <c r="TRB92" s="24"/>
      <c r="TRC92" s="35"/>
      <c r="TRD92" s="24"/>
      <c r="TRE92" s="35"/>
      <c r="TRF92" s="24"/>
      <c r="TRG92" s="35"/>
      <c r="TRH92" s="23"/>
      <c r="TRI92" s="23"/>
      <c r="TRJ92" s="24"/>
      <c r="TRK92" s="25"/>
      <c r="TRL92" s="35"/>
      <c r="TRM92" s="25"/>
      <c r="TRN92" s="35"/>
      <c r="TRO92" s="25"/>
      <c r="TRP92" s="35"/>
      <c r="TRQ92" s="24"/>
      <c r="TRR92" s="35"/>
      <c r="TRS92" s="24"/>
      <c r="TRT92" s="35"/>
      <c r="TRU92" s="24"/>
      <c r="TRV92" s="35"/>
      <c r="TRW92" s="23"/>
      <c r="TRX92" s="23"/>
      <c r="TRY92" s="24"/>
      <c r="TRZ92" s="25"/>
      <c r="TSA92" s="35"/>
      <c r="TSB92" s="25"/>
      <c r="TSC92" s="35"/>
      <c r="TSD92" s="25"/>
      <c r="TSE92" s="35"/>
      <c r="TSF92" s="24"/>
      <c r="TSG92" s="35"/>
      <c r="TSH92" s="24"/>
      <c r="TSI92" s="35"/>
      <c r="TSJ92" s="24"/>
      <c r="TSK92" s="35"/>
      <c r="TSL92" s="23"/>
      <c r="TSM92" s="23"/>
      <c r="TSN92" s="24"/>
      <c r="TSO92" s="25"/>
      <c r="TSP92" s="35"/>
      <c r="TSQ92" s="25"/>
      <c r="TSR92" s="35"/>
      <c r="TSS92" s="25"/>
      <c r="TST92" s="35"/>
      <c r="TSU92" s="24"/>
      <c r="TSV92" s="35"/>
      <c r="TSW92" s="24"/>
      <c r="TSX92" s="35"/>
      <c r="TSY92" s="24"/>
      <c r="TSZ92" s="35"/>
      <c r="TTA92" s="23"/>
      <c r="TTB92" s="23"/>
      <c r="TTC92" s="24"/>
      <c r="TTD92" s="25"/>
      <c r="TTE92" s="35"/>
      <c r="TTF92" s="25"/>
      <c r="TTG92" s="35"/>
      <c r="TTH92" s="25"/>
      <c r="TTI92" s="35"/>
      <c r="TTJ92" s="24"/>
      <c r="TTK92" s="35"/>
      <c r="TTL92" s="24"/>
      <c r="TTM92" s="35"/>
      <c r="TTN92" s="24"/>
      <c r="TTO92" s="35"/>
      <c r="TTP92" s="23"/>
      <c r="TTQ92" s="23"/>
      <c r="TTR92" s="24"/>
      <c r="TTS92" s="25"/>
      <c r="TTT92" s="35"/>
      <c r="TTU92" s="25"/>
      <c r="TTV92" s="35"/>
      <c r="TTW92" s="25"/>
      <c r="TTX92" s="35"/>
      <c r="TTY92" s="24"/>
      <c r="TTZ92" s="35"/>
      <c r="TUA92" s="24"/>
      <c r="TUB92" s="35"/>
      <c r="TUC92" s="24"/>
      <c r="TUD92" s="35"/>
      <c r="TUE92" s="23"/>
      <c r="TUF92" s="23"/>
      <c r="TUG92" s="24"/>
      <c r="TUH92" s="25"/>
      <c r="TUI92" s="35"/>
      <c r="TUJ92" s="25"/>
      <c r="TUK92" s="35"/>
      <c r="TUL92" s="25"/>
      <c r="TUM92" s="35"/>
      <c r="TUN92" s="24"/>
      <c r="TUO92" s="35"/>
      <c r="TUP92" s="24"/>
      <c r="TUQ92" s="35"/>
      <c r="TUR92" s="24"/>
      <c r="TUS92" s="35"/>
      <c r="TUT92" s="23"/>
      <c r="TUU92" s="23"/>
      <c r="TUV92" s="24"/>
      <c r="TUW92" s="25"/>
      <c r="TUX92" s="35"/>
      <c r="TUY92" s="25"/>
      <c r="TUZ92" s="35"/>
      <c r="TVA92" s="25"/>
      <c r="TVB92" s="35"/>
      <c r="TVC92" s="24"/>
      <c r="TVD92" s="35"/>
      <c r="TVE92" s="24"/>
      <c r="TVF92" s="35"/>
      <c r="TVG92" s="24"/>
      <c r="TVH92" s="35"/>
      <c r="TVI92" s="23"/>
      <c r="TVJ92" s="23"/>
      <c r="TVK92" s="24"/>
      <c r="TVL92" s="25"/>
      <c r="TVM92" s="35"/>
      <c r="TVN92" s="25"/>
      <c r="TVO92" s="35"/>
      <c r="TVP92" s="25"/>
      <c r="TVQ92" s="35"/>
      <c r="TVR92" s="24"/>
      <c r="TVS92" s="35"/>
      <c r="TVT92" s="24"/>
      <c r="TVU92" s="35"/>
      <c r="TVV92" s="24"/>
      <c r="TVW92" s="35"/>
      <c r="TVX92" s="23"/>
      <c r="TVY92" s="23"/>
      <c r="TVZ92" s="24"/>
      <c r="TWA92" s="25"/>
      <c r="TWB92" s="35"/>
      <c r="TWC92" s="25"/>
      <c r="TWD92" s="35"/>
      <c r="TWE92" s="25"/>
      <c r="TWF92" s="35"/>
      <c r="TWG92" s="24"/>
      <c r="TWH92" s="35"/>
      <c r="TWI92" s="24"/>
      <c r="TWJ92" s="35"/>
      <c r="TWK92" s="24"/>
      <c r="TWL92" s="35"/>
      <c r="TWM92" s="23"/>
      <c r="TWN92" s="23"/>
      <c r="TWO92" s="24"/>
      <c r="TWP92" s="25"/>
      <c r="TWQ92" s="35"/>
      <c r="TWR92" s="25"/>
      <c r="TWS92" s="35"/>
      <c r="TWT92" s="25"/>
      <c r="TWU92" s="35"/>
      <c r="TWV92" s="24"/>
      <c r="TWW92" s="35"/>
      <c r="TWX92" s="24"/>
      <c r="TWY92" s="35"/>
      <c r="TWZ92" s="24"/>
      <c r="TXA92" s="35"/>
      <c r="TXB92" s="23"/>
      <c r="TXC92" s="23"/>
      <c r="TXD92" s="24"/>
      <c r="TXE92" s="25"/>
      <c r="TXF92" s="35"/>
      <c r="TXG92" s="25"/>
      <c r="TXH92" s="35"/>
      <c r="TXI92" s="25"/>
      <c r="TXJ92" s="35"/>
      <c r="TXK92" s="24"/>
      <c r="TXL92" s="35"/>
      <c r="TXM92" s="24"/>
      <c r="TXN92" s="35"/>
      <c r="TXO92" s="24"/>
      <c r="TXP92" s="35"/>
      <c r="TXQ92" s="23"/>
      <c r="TXR92" s="23"/>
      <c r="TXS92" s="24"/>
      <c r="TXT92" s="25"/>
      <c r="TXU92" s="35"/>
      <c r="TXV92" s="25"/>
      <c r="TXW92" s="35"/>
      <c r="TXX92" s="25"/>
      <c r="TXY92" s="35"/>
      <c r="TXZ92" s="24"/>
      <c r="TYA92" s="35"/>
      <c r="TYB92" s="24"/>
      <c r="TYC92" s="35"/>
      <c r="TYD92" s="24"/>
      <c r="TYE92" s="35"/>
      <c r="TYF92" s="23"/>
      <c r="TYG92" s="23"/>
      <c r="TYH92" s="24"/>
      <c r="TYI92" s="25"/>
      <c r="TYJ92" s="35"/>
      <c r="TYK92" s="25"/>
      <c r="TYL92" s="35"/>
      <c r="TYM92" s="25"/>
      <c r="TYN92" s="35"/>
      <c r="TYO92" s="24"/>
      <c r="TYP92" s="35"/>
      <c r="TYQ92" s="24"/>
      <c r="TYR92" s="35"/>
      <c r="TYS92" s="24"/>
      <c r="TYT92" s="35"/>
      <c r="TYU92" s="23"/>
      <c r="TYV92" s="23"/>
      <c r="TYW92" s="24"/>
      <c r="TYX92" s="25"/>
      <c r="TYY92" s="35"/>
      <c r="TYZ92" s="25"/>
      <c r="TZA92" s="35"/>
      <c r="TZB92" s="25"/>
      <c r="TZC92" s="35"/>
      <c r="TZD92" s="24"/>
      <c r="TZE92" s="35"/>
      <c r="TZF92" s="24"/>
      <c r="TZG92" s="35"/>
      <c r="TZH92" s="24"/>
      <c r="TZI92" s="35"/>
      <c r="TZJ92" s="23"/>
      <c r="TZK92" s="23"/>
      <c r="TZL92" s="24"/>
      <c r="TZM92" s="25"/>
      <c r="TZN92" s="35"/>
      <c r="TZO92" s="25"/>
      <c r="TZP92" s="35"/>
      <c r="TZQ92" s="25"/>
      <c r="TZR92" s="35"/>
      <c r="TZS92" s="24"/>
      <c r="TZT92" s="35"/>
      <c r="TZU92" s="24"/>
      <c r="TZV92" s="35"/>
      <c r="TZW92" s="24"/>
      <c r="TZX92" s="35"/>
      <c r="TZY92" s="23"/>
      <c r="TZZ92" s="23"/>
      <c r="UAA92" s="24"/>
      <c r="UAB92" s="25"/>
      <c r="UAC92" s="35"/>
      <c r="UAD92" s="25"/>
      <c r="UAE92" s="35"/>
      <c r="UAF92" s="25"/>
      <c r="UAG92" s="35"/>
      <c r="UAH92" s="24"/>
      <c r="UAI92" s="35"/>
      <c r="UAJ92" s="24"/>
      <c r="UAK92" s="35"/>
      <c r="UAL92" s="24"/>
      <c r="UAM92" s="35"/>
      <c r="UAN92" s="23"/>
      <c r="UAO92" s="23"/>
      <c r="UAP92" s="24"/>
      <c r="UAQ92" s="25"/>
      <c r="UAR92" s="35"/>
      <c r="UAS92" s="25"/>
      <c r="UAT92" s="35"/>
      <c r="UAU92" s="25"/>
      <c r="UAV92" s="35"/>
      <c r="UAW92" s="24"/>
      <c r="UAX92" s="35"/>
      <c r="UAY92" s="24"/>
      <c r="UAZ92" s="35"/>
      <c r="UBA92" s="24"/>
      <c r="UBB92" s="35"/>
      <c r="UBC92" s="23"/>
      <c r="UBD92" s="23"/>
      <c r="UBE92" s="24"/>
      <c r="UBF92" s="25"/>
      <c r="UBG92" s="35"/>
      <c r="UBH92" s="25"/>
      <c r="UBI92" s="35"/>
      <c r="UBJ92" s="25"/>
      <c r="UBK92" s="35"/>
      <c r="UBL92" s="24"/>
      <c r="UBM92" s="35"/>
      <c r="UBN92" s="24"/>
      <c r="UBO92" s="35"/>
      <c r="UBP92" s="24"/>
      <c r="UBQ92" s="35"/>
      <c r="UBR92" s="23"/>
      <c r="UBS92" s="23"/>
      <c r="UBT92" s="24"/>
      <c r="UBU92" s="25"/>
      <c r="UBV92" s="35"/>
      <c r="UBW92" s="25"/>
      <c r="UBX92" s="35"/>
      <c r="UBY92" s="25"/>
      <c r="UBZ92" s="35"/>
      <c r="UCA92" s="24"/>
      <c r="UCB92" s="35"/>
      <c r="UCC92" s="24"/>
      <c r="UCD92" s="35"/>
      <c r="UCE92" s="24"/>
      <c r="UCF92" s="35"/>
      <c r="UCG92" s="23"/>
      <c r="UCH92" s="23"/>
      <c r="UCI92" s="24"/>
      <c r="UCJ92" s="25"/>
      <c r="UCK92" s="35"/>
      <c r="UCL92" s="25"/>
      <c r="UCM92" s="35"/>
      <c r="UCN92" s="25"/>
      <c r="UCO92" s="35"/>
      <c r="UCP92" s="24"/>
      <c r="UCQ92" s="35"/>
      <c r="UCR92" s="24"/>
      <c r="UCS92" s="35"/>
      <c r="UCT92" s="24"/>
      <c r="UCU92" s="35"/>
      <c r="UCV92" s="23"/>
      <c r="UCW92" s="23"/>
      <c r="UCX92" s="24"/>
      <c r="UCY92" s="25"/>
      <c r="UCZ92" s="35"/>
      <c r="UDA92" s="25"/>
      <c r="UDB92" s="35"/>
      <c r="UDC92" s="25"/>
      <c r="UDD92" s="35"/>
      <c r="UDE92" s="24"/>
      <c r="UDF92" s="35"/>
      <c r="UDG92" s="24"/>
      <c r="UDH92" s="35"/>
      <c r="UDI92" s="24"/>
      <c r="UDJ92" s="35"/>
      <c r="UDK92" s="23"/>
      <c r="UDL92" s="23"/>
      <c r="UDM92" s="24"/>
      <c r="UDN92" s="25"/>
      <c r="UDO92" s="35"/>
      <c r="UDP92" s="25"/>
      <c r="UDQ92" s="35"/>
      <c r="UDR92" s="25"/>
      <c r="UDS92" s="35"/>
      <c r="UDT92" s="24"/>
      <c r="UDU92" s="35"/>
      <c r="UDV92" s="24"/>
      <c r="UDW92" s="35"/>
      <c r="UDX92" s="24"/>
      <c r="UDY92" s="35"/>
      <c r="UDZ92" s="23"/>
      <c r="UEA92" s="23"/>
      <c r="UEB92" s="24"/>
      <c r="UEC92" s="25"/>
      <c r="UED92" s="35"/>
      <c r="UEE92" s="25"/>
      <c r="UEF92" s="35"/>
      <c r="UEG92" s="25"/>
      <c r="UEH92" s="35"/>
      <c r="UEI92" s="24"/>
      <c r="UEJ92" s="35"/>
      <c r="UEK92" s="24"/>
      <c r="UEL92" s="35"/>
      <c r="UEM92" s="24"/>
      <c r="UEN92" s="35"/>
      <c r="UEO92" s="23"/>
      <c r="UEP92" s="23"/>
      <c r="UEQ92" s="24"/>
      <c r="UER92" s="25"/>
      <c r="UES92" s="35"/>
      <c r="UET92" s="25"/>
      <c r="UEU92" s="35"/>
      <c r="UEV92" s="25"/>
      <c r="UEW92" s="35"/>
      <c r="UEX92" s="24"/>
      <c r="UEY92" s="35"/>
      <c r="UEZ92" s="24"/>
      <c r="UFA92" s="35"/>
      <c r="UFB92" s="24"/>
      <c r="UFC92" s="35"/>
      <c r="UFD92" s="23"/>
      <c r="UFE92" s="23"/>
      <c r="UFF92" s="24"/>
      <c r="UFG92" s="25"/>
      <c r="UFH92" s="35"/>
      <c r="UFI92" s="25"/>
      <c r="UFJ92" s="35"/>
      <c r="UFK92" s="25"/>
      <c r="UFL92" s="35"/>
      <c r="UFM92" s="24"/>
      <c r="UFN92" s="35"/>
      <c r="UFO92" s="24"/>
      <c r="UFP92" s="35"/>
      <c r="UFQ92" s="24"/>
      <c r="UFR92" s="35"/>
      <c r="UFS92" s="23"/>
      <c r="UFT92" s="23"/>
      <c r="UFU92" s="24"/>
      <c r="UFV92" s="25"/>
      <c r="UFW92" s="35"/>
      <c r="UFX92" s="25"/>
      <c r="UFY92" s="35"/>
      <c r="UFZ92" s="25"/>
      <c r="UGA92" s="35"/>
      <c r="UGB92" s="24"/>
      <c r="UGC92" s="35"/>
      <c r="UGD92" s="24"/>
      <c r="UGE92" s="35"/>
      <c r="UGF92" s="24"/>
      <c r="UGG92" s="35"/>
      <c r="UGH92" s="23"/>
      <c r="UGI92" s="23"/>
      <c r="UGJ92" s="24"/>
      <c r="UGK92" s="25"/>
      <c r="UGL92" s="35"/>
      <c r="UGM92" s="25"/>
      <c r="UGN92" s="35"/>
      <c r="UGO92" s="25"/>
      <c r="UGP92" s="35"/>
      <c r="UGQ92" s="24"/>
      <c r="UGR92" s="35"/>
      <c r="UGS92" s="24"/>
      <c r="UGT92" s="35"/>
      <c r="UGU92" s="24"/>
      <c r="UGV92" s="35"/>
      <c r="UGW92" s="23"/>
      <c r="UGX92" s="23"/>
      <c r="UGY92" s="24"/>
      <c r="UGZ92" s="25"/>
      <c r="UHA92" s="35"/>
      <c r="UHB92" s="25"/>
      <c r="UHC92" s="35"/>
      <c r="UHD92" s="25"/>
      <c r="UHE92" s="35"/>
      <c r="UHF92" s="24"/>
      <c r="UHG92" s="35"/>
      <c r="UHH92" s="24"/>
      <c r="UHI92" s="35"/>
      <c r="UHJ92" s="24"/>
      <c r="UHK92" s="35"/>
      <c r="UHL92" s="23"/>
      <c r="UHM92" s="23"/>
      <c r="UHN92" s="24"/>
      <c r="UHO92" s="25"/>
      <c r="UHP92" s="35"/>
      <c r="UHQ92" s="25"/>
      <c r="UHR92" s="35"/>
      <c r="UHS92" s="25"/>
      <c r="UHT92" s="35"/>
      <c r="UHU92" s="24"/>
      <c r="UHV92" s="35"/>
      <c r="UHW92" s="24"/>
      <c r="UHX92" s="35"/>
      <c r="UHY92" s="24"/>
      <c r="UHZ92" s="35"/>
      <c r="UIA92" s="23"/>
      <c r="UIB92" s="23"/>
      <c r="UIC92" s="24"/>
      <c r="UID92" s="25"/>
      <c r="UIE92" s="35"/>
      <c r="UIF92" s="25"/>
      <c r="UIG92" s="35"/>
      <c r="UIH92" s="25"/>
      <c r="UII92" s="35"/>
      <c r="UIJ92" s="24"/>
      <c r="UIK92" s="35"/>
      <c r="UIL92" s="24"/>
      <c r="UIM92" s="35"/>
      <c r="UIN92" s="24"/>
      <c r="UIO92" s="35"/>
      <c r="UIP92" s="23"/>
      <c r="UIQ92" s="23"/>
      <c r="UIR92" s="24"/>
      <c r="UIS92" s="25"/>
      <c r="UIT92" s="35"/>
      <c r="UIU92" s="25"/>
      <c r="UIV92" s="35"/>
      <c r="UIW92" s="25"/>
      <c r="UIX92" s="35"/>
      <c r="UIY92" s="24"/>
      <c r="UIZ92" s="35"/>
      <c r="UJA92" s="24"/>
      <c r="UJB92" s="35"/>
      <c r="UJC92" s="24"/>
      <c r="UJD92" s="35"/>
      <c r="UJE92" s="23"/>
      <c r="UJF92" s="23"/>
      <c r="UJG92" s="24"/>
      <c r="UJH92" s="25"/>
      <c r="UJI92" s="35"/>
      <c r="UJJ92" s="25"/>
      <c r="UJK92" s="35"/>
      <c r="UJL92" s="25"/>
      <c r="UJM92" s="35"/>
      <c r="UJN92" s="24"/>
      <c r="UJO92" s="35"/>
      <c r="UJP92" s="24"/>
      <c r="UJQ92" s="35"/>
      <c r="UJR92" s="24"/>
      <c r="UJS92" s="35"/>
      <c r="UJT92" s="23"/>
      <c r="UJU92" s="23"/>
      <c r="UJV92" s="24"/>
      <c r="UJW92" s="25"/>
      <c r="UJX92" s="35"/>
      <c r="UJY92" s="25"/>
      <c r="UJZ92" s="35"/>
      <c r="UKA92" s="25"/>
      <c r="UKB92" s="35"/>
      <c r="UKC92" s="24"/>
      <c r="UKD92" s="35"/>
      <c r="UKE92" s="24"/>
      <c r="UKF92" s="35"/>
      <c r="UKG92" s="24"/>
      <c r="UKH92" s="35"/>
      <c r="UKI92" s="23"/>
      <c r="UKJ92" s="23"/>
      <c r="UKK92" s="24"/>
      <c r="UKL92" s="25"/>
      <c r="UKM92" s="35"/>
      <c r="UKN92" s="25"/>
      <c r="UKO92" s="35"/>
      <c r="UKP92" s="25"/>
      <c r="UKQ92" s="35"/>
      <c r="UKR92" s="24"/>
      <c r="UKS92" s="35"/>
      <c r="UKT92" s="24"/>
      <c r="UKU92" s="35"/>
      <c r="UKV92" s="24"/>
      <c r="UKW92" s="35"/>
      <c r="UKX92" s="23"/>
      <c r="UKY92" s="23"/>
      <c r="UKZ92" s="24"/>
      <c r="ULA92" s="25"/>
      <c r="ULB92" s="35"/>
      <c r="ULC92" s="25"/>
      <c r="ULD92" s="35"/>
      <c r="ULE92" s="25"/>
      <c r="ULF92" s="35"/>
      <c r="ULG92" s="24"/>
      <c r="ULH92" s="35"/>
      <c r="ULI92" s="24"/>
      <c r="ULJ92" s="35"/>
      <c r="ULK92" s="24"/>
      <c r="ULL92" s="35"/>
      <c r="ULM92" s="23"/>
      <c r="ULN92" s="23"/>
      <c r="ULO92" s="24"/>
      <c r="ULP92" s="25"/>
      <c r="ULQ92" s="35"/>
      <c r="ULR92" s="25"/>
      <c r="ULS92" s="35"/>
      <c r="ULT92" s="25"/>
      <c r="ULU92" s="35"/>
      <c r="ULV92" s="24"/>
      <c r="ULW92" s="35"/>
      <c r="ULX92" s="24"/>
      <c r="ULY92" s="35"/>
      <c r="ULZ92" s="24"/>
      <c r="UMA92" s="35"/>
      <c r="UMB92" s="23"/>
      <c r="UMC92" s="23"/>
      <c r="UMD92" s="24"/>
      <c r="UME92" s="25"/>
      <c r="UMF92" s="35"/>
      <c r="UMG92" s="25"/>
      <c r="UMH92" s="35"/>
      <c r="UMI92" s="25"/>
      <c r="UMJ92" s="35"/>
      <c r="UMK92" s="24"/>
      <c r="UML92" s="35"/>
      <c r="UMM92" s="24"/>
      <c r="UMN92" s="35"/>
      <c r="UMO92" s="24"/>
      <c r="UMP92" s="35"/>
      <c r="UMQ92" s="23"/>
      <c r="UMR92" s="23"/>
      <c r="UMS92" s="24"/>
      <c r="UMT92" s="25"/>
      <c r="UMU92" s="35"/>
      <c r="UMV92" s="25"/>
      <c r="UMW92" s="35"/>
      <c r="UMX92" s="25"/>
      <c r="UMY92" s="35"/>
      <c r="UMZ92" s="24"/>
      <c r="UNA92" s="35"/>
      <c r="UNB92" s="24"/>
      <c r="UNC92" s="35"/>
      <c r="UND92" s="24"/>
      <c r="UNE92" s="35"/>
      <c r="UNF92" s="23"/>
      <c r="UNG92" s="23"/>
      <c r="UNH92" s="24"/>
      <c r="UNI92" s="25"/>
      <c r="UNJ92" s="35"/>
      <c r="UNK92" s="25"/>
      <c r="UNL92" s="35"/>
      <c r="UNM92" s="25"/>
      <c r="UNN92" s="35"/>
      <c r="UNO92" s="24"/>
      <c r="UNP92" s="35"/>
      <c r="UNQ92" s="24"/>
      <c r="UNR92" s="35"/>
      <c r="UNS92" s="24"/>
      <c r="UNT92" s="35"/>
      <c r="UNU92" s="23"/>
      <c r="UNV92" s="23"/>
      <c r="UNW92" s="24"/>
      <c r="UNX92" s="25"/>
      <c r="UNY92" s="35"/>
      <c r="UNZ92" s="25"/>
      <c r="UOA92" s="35"/>
      <c r="UOB92" s="25"/>
      <c r="UOC92" s="35"/>
      <c r="UOD92" s="24"/>
      <c r="UOE92" s="35"/>
      <c r="UOF92" s="24"/>
      <c r="UOG92" s="35"/>
      <c r="UOH92" s="24"/>
      <c r="UOI92" s="35"/>
      <c r="UOJ92" s="23"/>
      <c r="UOK92" s="23"/>
      <c r="UOL92" s="24"/>
      <c r="UOM92" s="25"/>
      <c r="UON92" s="35"/>
      <c r="UOO92" s="25"/>
      <c r="UOP92" s="35"/>
      <c r="UOQ92" s="25"/>
      <c r="UOR92" s="35"/>
      <c r="UOS92" s="24"/>
      <c r="UOT92" s="35"/>
      <c r="UOU92" s="24"/>
      <c r="UOV92" s="35"/>
      <c r="UOW92" s="24"/>
      <c r="UOX92" s="35"/>
      <c r="UOY92" s="23"/>
      <c r="UOZ92" s="23"/>
      <c r="UPA92" s="24"/>
      <c r="UPB92" s="25"/>
      <c r="UPC92" s="35"/>
      <c r="UPD92" s="25"/>
      <c r="UPE92" s="35"/>
      <c r="UPF92" s="25"/>
      <c r="UPG92" s="35"/>
      <c r="UPH92" s="24"/>
      <c r="UPI92" s="35"/>
      <c r="UPJ92" s="24"/>
      <c r="UPK92" s="35"/>
      <c r="UPL92" s="24"/>
      <c r="UPM92" s="35"/>
      <c r="UPN92" s="23"/>
      <c r="UPO92" s="23"/>
      <c r="UPP92" s="24"/>
      <c r="UPQ92" s="25"/>
      <c r="UPR92" s="35"/>
      <c r="UPS92" s="25"/>
      <c r="UPT92" s="35"/>
      <c r="UPU92" s="25"/>
      <c r="UPV92" s="35"/>
      <c r="UPW92" s="24"/>
      <c r="UPX92" s="35"/>
      <c r="UPY92" s="24"/>
      <c r="UPZ92" s="35"/>
      <c r="UQA92" s="24"/>
      <c r="UQB92" s="35"/>
      <c r="UQC92" s="23"/>
      <c r="UQD92" s="23"/>
      <c r="UQE92" s="24"/>
      <c r="UQF92" s="25"/>
      <c r="UQG92" s="35"/>
      <c r="UQH92" s="25"/>
      <c r="UQI92" s="35"/>
      <c r="UQJ92" s="25"/>
      <c r="UQK92" s="35"/>
      <c r="UQL92" s="24"/>
      <c r="UQM92" s="35"/>
      <c r="UQN92" s="24"/>
      <c r="UQO92" s="35"/>
      <c r="UQP92" s="24"/>
      <c r="UQQ92" s="35"/>
      <c r="UQR92" s="23"/>
      <c r="UQS92" s="23"/>
      <c r="UQT92" s="24"/>
      <c r="UQU92" s="25"/>
      <c r="UQV92" s="35"/>
      <c r="UQW92" s="25"/>
      <c r="UQX92" s="35"/>
      <c r="UQY92" s="25"/>
      <c r="UQZ92" s="35"/>
      <c r="URA92" s="24"/>
      <c r="URB92" s="35"/>
      <c r="URC92" s="24"/>
      <c r="URD92" s="35"/>
      <c r="URE92" s="24"/>
      <c r="URF92" s="35"/>
      <c r="URG92" s="23"/>
      <c r="URH92" s="23"/>
      <c r="URI92" s="24"/>
      <c r="URJ92" s="25"/>
      <c r="URK92" s="35"/>
      <c r="URL92" s="25"/>
      <c r="URM92" s="35"/>
      <c r="URN92" s="25"/>
      <c r="URO92" s="35"/>
      <c r="URP92" s="24"/>
      <c r="URQ92" s="35"/>
      <c r="URR92" s="24"/>
      <c r="URS92" s="35"/>
      <c r="URT92" s="24"/>
      <c r="URU92" s="35"/>
      <c r="URV92" s="23"/>
      <c r="URW92" s="23"/>
      <c r="URX92" s="24"/>
      <c r="URY92" s="25"/>
      <c r="URZ92" s="35"/>
      <c r="USA92" s="25"/>
      <c r="USB92" s="35"/>
      <c r="USC92" s="25"/>
      <c r="USD92" s="35"/>
      <c r="USE92" s="24"/>
      <c r="USF92" s="35"/>
      <c r="USG92" s="24"/>
      <c r="USH92" s="35"/>
      <c r="USI92" s="24"/>
      <c r="USJ92" s="35"/>
      <c r="USK92" s="23"/>
      <c r="USL92" s="23"/>
      <c r="USM92" s="24"/>
      <c r="USN92" s="25"/>
      <c r="USO92" s="35"/>
      <c r="USP92" s="25"/>
      <c r="USQ92" s="35"/>
      <c r="USR92" s="25"/>
      <c r="USS92" s="35"/>
      <c r="UST92" s="24"/>
      <c r="USU92" s="35"/>
      <c r="USV92" s="24"/>
      <c r="USW92" s="35"/>
      <c r="USX92" s="24"/>
      <c r="USY92" s="35"/>
      <c r="USZ92" s="23"/>
      <c r="UTA92" s="23"/>
      <c r="UTB92" s="24"/>
      <c r="UTC92" s="25"/>
      <c r="UTD92" s="35"/>
      <c r="UTE92" s="25"/>
      <c r="UTF92" s="35"/>
      <c r="UTG92" s="25"/>
      <c r="UTH92" s="35"/>
      <c r="UTI92" s="24"/>
      <c r="UTJ92" s="35"/>
      <c r="UTK92" s="24"/>
      <c r="UTL92" s="35"/>
      <c r="UTM92" s="24"/>
      <c r="UTN92" s="35"/>
      <c r="UTO92" s="23"/>
      <c r="UTP92" s="23"/>
      <c r="UTQ92" s="24"/>
      <c r="UTR92" s="25"/>
      <c r="UTS92" s="35"/>
      <c r="UTT92" s="25"/>
      <c r="UTU92" s="35"/>
      <c r="UTV92" s="25"/>
      <c r="UTW92" s="35"/>
      <c r="UTX92" s="24"/>
      <c r="UTY92" s="35"/>
      <c r="UTZ92" s="24"/>
      <c r="UUA92" s="35"/>
      <c r="UUB92" s="24"/>
      <c r="UUC92" s="35"/>
      <c r="UUD92" s="23"/>
      <c r="UUE92" s="23"/>
      <c r="UUF92" s="24"/>
      <c r="UUG92" s="25"/>
      <c r="UUH92" s="35"/>
      <c r="UUI92" s="25"/>
      <c r="UUJ92" s="35"/>
      <c r="UUK92" s="25"/>
      <c r="UUL92" s="35"/>
      <c r="UUM92" s="24"/>
      <c r="UUN92" s="35"/>
      <c r="UUO92" s="24"/>
      <c r="UUP92" s="35"/>
      <c r="UUQ92" s="24"/>
      <c r="UUR92" s="35"/>
      <c r="UUS92" s="23"/>
      <c r="UUT92" s="23"/>
      <c r="UUU92" s="24"/>
      <c r="UUV92" s="25"/>
      <c r="UUW92" s="35"/>
      <c r="UUX92" s="25"/>
      <c r="UUY92" s="35"/>
      <c r="UUZ92" s="25"/>
      <c r="UVA92" s="35"/>
      <c r="UVB92" s="24"/>
      <c r="UVC92" s="35"/>
      <c r="UVD92" s="24"/>
      <c r="UVE92" s="35"/>
      <c r="UVF92" s="24"/>
      <c r="UVG92" s="35"/>
      <c r="UVH92" s="23"/>
      <c r="UVI92" s="23"/>
      <c r="UVJ92" s="24"/>
      <c r="UVK92" s="25"/>
      <c r="UVL92" s="35"/>
      <c r="UVM92" s="25"/>
      <c r="UVN92" s="35"/>
      <c r="UVO92" s="25"/>
      <c r="UVP92" s="35"/>
      <c r="UVQ92" s="24"/>
      <c r="UVR92" s="35"/>
      <c r="UVS92" s="24"/>
      <c r="UVT92" s="35"/>
      <c r="UVU92" s="24"/>
      <c r="UVV92" s="35"/>
      <c r="UVW92" s="23"/>
      <c r="UVX92" s="23"/>
      <c r="UVY92" s="24"/>
      <c r="UVZ92" s="25"/>
      <c r="UWA92" s="35"/>
      <c r="UWB92" s="25"/>
      <c r="UWC92" s="35"/>
      <c r="UWD92" s="25"/>
      <c r="UWE92" s="35"/>
      <c r="UWF92" s="24"/>
      <c r="UWG92" s="35"/>
      <c r="UWH92" s="24"/>
      <c r="UWI92" s="35"/>
      <c r="UWJ92" s="24"/>
      <c r="UWK92" s="35"/>
      <c r="UWL92" s="23"/>
      <c r="UWM92" s="23"/>
      <c r="UWN92" s="24"/>
      <c r="UWO92" s="25"/>
      <c r="UWP92" s="35"/>
      <c r="UWQ92" s="25"/>
      <c r="UWR92" s="35"/>
      <c r="UWS92" s="25"/>
      <c r="UWT92" s="35"/>
      <c r="UWU92" s="24"/>
      <c r="UWV92" s="35"/>
      <c r="UWW92" s="24"/>
      <c r="UWX92" s="35"/>
      <c r="UWY92" s="24"/>
      <c r="UWZ92" s="35"/>
      <c r="UXA92" s="23"/>
      <c r="UXB92" s="23"/>
      <c r="UXC92" s="24"/>
      <c r="UXD92" s="25"/>
      <c r="UXE92" s="35"/>
      <c r="UXF92" s="25"/>
      <c r="UXG92" s="35"/>
      <c r="UXH92" s="25"/>
      <c r="UXI92" s="35"/>
      <c r="UXJ92" s="24"/>
      <c r="UXK92" s="35"/>
      <c r="UXL92" s="24"/>
      <c r="UXM92" s="35"/>
      <c r="UXN92" s="24"/>
      <c r="UXO92" s="35"/>
      <c r="UXP92" s="23"/>
      <c r="UXQ92" s="23"/>
      <c r="UXR92" s="24"/>
      <c r="UXS92" s="25"/>
      <c r="UXT92" s="35"/>
      <c r="UXU92" s="25"/>
      <c r="UXV92" s="35"/>
      <c r="UXW92" s="25"/>
      <c r="UXX92" s="35"/>
      <c r="UXY92" s="24"/>
      <c r="UXZ92" s="35"/>
      <c r="UYA92" s="24"/>
      <c r="UYB92" s="35"/>
      <c r="UYC92" s="24"/>
      <c r="UYD92" s="35"/>
      <c r="UYE92" s="23"/>
      <c r="UYF92" s="23"/>
      <c r="UYG92" s="24"/>
      <c r="UYH92" s="25"/>
      <c r="UYI92" s="35"/>
      <c r="UYJ92" s="25"/>
      <c r="UYK92" s="35"/>
      <c r="UYL92" s="25"/>
      <c r="UYM92" s="35"/>
      <c r="UYN92" s="24"/>
      <c r="UYO92" s="35"/>
      <c r="UYP92" s="24"/>
      <c r="UYQ92" s="35"/>
      <c r="UYR92" s="24"/>
      <c r="UYS92" s="35"/>
      <c r="UYT92" s="23"/>
      <c r="UYU92" s="23"/>
      <c r="UYV92" s="24"/>
      <c r="UYW92" s="25"/>
      <c r="UYX92" s="35"/>
      <c r="UYY92" s="25"/>
      <c r="UYZ92" s="35"/>
      <c r="UZA92" s="25"/>
      <c r="UZB92" s="35"/>
      <c r="UZC92" s="24"/>
      <c r="UZD92" s="35"/>
      <c r="UZE92" s="24"/>
      <c r="UZF92" s="35"/>
      <c r="UZG92" s="24"/>
      <c r="UZH92" s="35"/>
      <c r="UZI92" s="23"/>
      <c r="UZJ92" s="23"/>
      <c r="UZK92" s="24"/>
      <c r="UZL92" s="25"/>
      <c r="UZM92" s="35"/>
      <c r="UZN92" s="25"/>
      <c r="UZO92" s="35"/>
      <c r="UZP92" s="25"/>
      <c r="UZQ92" s="35"/>
      <c r="UZR92" s="24"/>
      <c r="UZS92" s="35"/>
      <c r="UZT92" s="24"/>
      <c r="UZU92" s="35"/>
      <c r="UZV92" s="24"/>
      <c r="UZW92" s="35"/>
      <c r="UZX92" s="23"/>
      <c r="UZY92" s="23"/>
      <c r="UZZ92" s="24"/>
      <c r="VAA92" s="25"/>
      <c r="VAB92" s="35"/>
      <c r="VAC92" s="25"/>
      <c r="VAD92" s="35"/>
      <c r="VAE92" s="25"/>
      <c r="VAF92" s="35"/>
      <c r="VAG92" s="24"/>
      <c r="VAH92" s="35"/>
      <c r="VAI92" s="24"/>
      <c r="VAJ92" s="35"/>
      <c r="VAK92" s="24"/>
      <c r="VAL92" s="35"/>
      <c r="VAM92" s="23"/>
      <c r="VAN92" s="23"/>
      <c r="VAO92" s="24"/>
      <c r="VAP92" s="25"/>
      <c r="VAQ92" s="35"/>
      <c r="VAR92" s="25"/>
      <c r="VAS92" s="35"/>
      <c r="VAT92" s="25"/>
      <c r="VAU92" s="35"/>
      <c r="VAV92" s="24"/>
      <c r="VAW92" s="35"/>
      <c r="VAX92" s="24"/>
      <c r="VAY92" s="35"/>
      <c r="VAZ92" s="24"/>
      <c r="VBA92" s="35"/>
      <c r="VBB92" s="23"/>
      <c r="VBC92" s="23"/>
      <c r="VBD92" s="24"/>
      <c r="VBE92" s="25"/>
      <c r="VBF92" s="35"/>
      <c r="VBG92" s="25"/>
      <c r="VBH92" s="35"/>
      <c r="VBI92" s="25"/>
      <c r="VBJ92" s="35"/>
      <c r="VBK92" s="24"/>
      <c r="VBL92" s="35"/>
      <c r="VBM92" s="24"/>
      <c r="VBN92" s="35"/>
      <c r="VBO92" s="24"/>
      <c r="VBP92" s="35"/>
      <c r="VBQ92" s="23"/>
      <c r="VBR92" s="23"/>
      <c r="VBS92" s="24"/>
      <c r="VBT92" s="25"/>
      <c r="VBU92" s="35"/>
      <c r="VBV92" s="25"/>
      <c r="VBW92" s="35"/>
      <c r="VBX92" s="25"/>
      <c r="VBY92" s="35"/>
      <c r="VBZ92" s="24"/>
      <c r="VCA92" s="35"/>
      <c r="VCB92" s="24"/>
      <c r="VCC92" s="35"/>
      <c r="VCD92" s="24"/>
      <c r="VCE92" s="35"/>
      <c r="VCF92" s="23"/>
      <c r="VCG92" s="23"/>
      <c r="VCH92" s="24"/>
      <c r="VCI92" s="25"/>
      <c r="VCJ92" s="35"/>
      <c r="VCK92" s="25"/>
      <c r="VCL92" s="35"/>
      <c r="VCM92" s="25"/>
      <c r="VCN92" s="35"/>
      <c r="VCO92" s="24"/>
      <c r="VCP92" s="35"/>
      <c r="VCQ92" s="24"/>
      <c r="VCR92" s="35"/>
      <c r="VCS92" s="24"/>
      <c r="VCT92" s="35"/>
      <c r="VCU92" s="23"/>
      <c r="VCV92" s="23"/>
      <c r="VCW92" s="24"/>
      <c r="VCX92" s="25"/>
      <c r="VCY92" s="35"/>
      <c r="VCZ92" s="25"/>
      <c r="VDA92" s="35"/>
      <c r="VDB92" s="25"/>
      <c r="VDC92" s="35"/>
      <c r="VDD92" s="24"/>
      <c r="VDE92" s="35"/>
      <c r="VDF92" s="24"/>
      <c r="VDG92" s="35"/>
      <c r="VDH92" s="24"/>
      <c r="VDI92" s="35"/>
      <c r="VDJ92" s="23"/>
      <c r="VDK92" s="23"/>
      <c r="VDL92" s="24"/>
      <c r="VDM92" s="25"/>
      <c r="VDN92" s="35"/>
      <c r="VDO92" s="25"/>
      <c r="VDP92" s="35"/>
      <c r="VDQ92" s="25"/>
      <c r="VDR92" s="35"/>
      <c r="VDS92" s="24"/>
      <c r="VDT92" s="35"/>
      <c r="VDU92" s="24"/>
      <c r="VDV92" s="35"/>
      <c r="VDW92" s="24"/>
      <c r="VDX92" s="35"/>
      <c r="VDY92" s="23"/>
      <c r="VDZ92" s="23"/>
      <c r="VEA92" s="24"/>
      <c r="VEB92" s="25"/>
      <c r="VEC92" s="35"/>
      <c r="VED92" s="25"/>
      <c r="VEE92" s="35"/>
      <c r="VEF92" s="25"/>
      <c r="VEG92" s="35"/>
      <c r="VEH92" s="24"/>
      <c r="VEI92" s="35"/>
      <c r="VEJ92" s="24"/>
      <c r="VEK92" s="35"/>
      <c r="VEL92" s="24"/>
      <c r="VEM92" s="35"/>
      <c r="VEN92" s="23"/>
      <c r="VEO92" s="23"/>
      <c r="VEP92" s="24"/>
      <c r="VEQ92" s="25"/>
      <c r="VER92" s="35"/>
      <c r="VES92" s="25"/>
      <c r="VET92" s="35"/>
      <c r="VEU92" s="25"/>
      <c r="VEV92" s="35"/>
      <c r="VEW92" s="24"/>
      <c r="VEX92" s="35"/>
      <c r="VEY92" s="24"/>
      <c r="VEZ92" s="35"/>
      <c r="VFA92" s="24"/>
      <c r="VFB92" s="35"/>
      <c r="VFC92" s="23"/>
      <c r="VFD92" s="23"/>
      <c r="VFE92" s="24"/>
      <c r="VFF92" s="25"/>
      <c r="VFG92" s="35"/>
      <c r="VFH92" s="25"/>
      <c r="VFI92" s="35"/>
      <c r="VFJ92" s="25"/>
      <c r="VFK92" s="35"/>
      <c r="VFL92" s="24"/>
      <c r="VFM92" s="35"/>
      <c r="VFN92" s="24"/>
      <c r="VFO92" s="35"/>
      <c r="VFP92" s="24"/>
      <c r="VFQ92" s="35"/>
      <c r="VFR92" s="23"/>
      <c r="VFS92" s="23"/>
      <c r="VFT92" s="24"/>
      <c r="VFU92" s="25"/>
      <c r="VFV92" s="35"/>
      <c r="VFW92" s="25"/>
      <c r="VFX92" s="35"/>
      <c r="VFY92" s="25"/>
      <c r="VFZ92" s="35"/>
      <c r="VGA92" s="24"/>
      <c r="VGB92" s="35"/>
      <c r="VGC92" s="24"/>
      <c r="VGD92" s="35"/>
      <c r="VGE92" s="24"/>
      <c r="VGF92" s="35"/>
      <c r="VGG92" s="23"/>
      <c r="VGH92" s="23"/>
      <c r="VGI92" s="24"/>
      <c r="VGJ92" s="25"/>
      <c r="VGK92" s="35"/>
      <c r="VGL92" s="25"/>
      <c r="VGM92" s="35"/>
      <c r="VGN92" s="25"/>
      <c r="VGO92" s="35"/>
      <c r="VGP92" s="24"/>
      <c r="VGQ92" s="35"/>
      <c r="VGR92" s="24"/>
      <c r="VGS92" s="35"/>
      <c r="VGT92" s="24"/>
      <c r="VGU92" s="35"/>
      <c r="VGV92" s="23"/>
      <c r="VGW92" s="23"/>
      <c r="VGX92" s="24"/>
      <c r="VGY92" s="25"/>
      <c r="VGZ92" s="35"/>
      <c r="VHA92" s="25"/>
      <c r="VHB92" s="35"/>
      <c r="VHC92" s="25"/>
      <c r="VHD92" s="35"/>
      <c r="VHE92" s="24"/>
      <c r="VHF92" s="35"/>
      <c r="VHG92" s="24"/>
      <c r="VHH92" s="35"/>
      <c r="VHI92" s="24"/>
      <c r="VHJ92" s="35"/>
      <c r="VHK92" s="23"/>
      <c r="VHL92" s="23"/>
      <c r="VHM92" s="24"/>
      <c r="VHN92" s="25"/>
      <c r="VHO92" s="35"/>
      <c r="VHP92" s="25"/>
      <c r="VHQ92" s="35"/>
      <c r="VHR92" s="25"/>
      <c r="VHS92" s="35"/>
      <c r="VHT92" s="24"/>
      <c r="VHU92" s="35"/>
      <c r="VHV92" s="24"/>
      <c r="VHW92" s="35"/>
      <c r="VHX92" s="24"/>
      <c r="VHY92" s="35"/>
      <c r="VHZ92" s="23"/>
      <c r="VIA92" s="23"/>
      <c r="VIB92" s="24"/>
      <c r="VIC92" s="25"/>
      <c r="VID92" s="35"/>
      <c r="VIE92" s="25"/>
      <c r="VIF92" s="35"/>
      <c r="VIG92" s="25"/>
      <c r="VIH92" s="35"/>
      <c r="VII92" s="24"/>
      <c r="VIJ92" s="35"/>
      <c r="VIK92" s="24"/>
      <c r="VIL92" s="35"/>
      <c r="VIM92" s="24"/>
      <c r="VIN92" s="35"/>
      <c r="VIO92" s="23"/>
      <c r="VIP92" s="23"/>
      <c r="VIQ92" s="24"/>
      <c r="VIR92" s="25"/>
      <c r="VIS92" s="35"/>
      <c r="VIT92" s="25"/>
      <c r="VIU92" s="35"/>
      <c r="VIV92" s="25"/>
      <c r="VIW92" s="35"/>
      <c r="VIX92" s="24"/>
      <c r="VIY92" s="35"/>
      <c r="VIZ92" s="24"/>
      <c r="VJA92" s="35"/>
      <c r="VJB92" s="24"/>
      <c r="VJC92" s="35"/>
      <c r="VJD92" s="23"/>
      <c r="VJE92" s="23"/>
      <c r="VJF92" s="24"/>
      <c r="VJG92" s="25"/>
      <c r="VJH92" s="35"/>
      <c r="VJI92" s="25"/>
      <c r="VJJ92" s="35"/>
      <c r="VJK92" s="25"/>
      <c r="VJL92" s="35"/>
      <c r="VJM92" s="24"/>
      <c r="VJN92" s="35"/>
      <c r="VJO92" s="24"/>
      <c r="VJP92" s="35"/>
      <c r="VJQ92" s="24"/>
      <c r="VJR92" s="35"/>
      <c r="VJS92" s="23"/>
      <c r="VJT92" s="23"/>
      <c r="VJU92" s="24"/>
      <c r="VJV92" s="25"/>
      <c r="VJW92" s="35"/>
      <c r="VJX92" s="25"/>
      <c r="VJY92" s="35"/>
      <c r="VJZ92" s="25"/>
      <c r="VKA92" s="35"/>
      <c r="VKB92" s="24"/>
      <c r="VKC92" s="35"/>
      <c r="VKD92" s="24"/>
      <c r="VKE92" s="35"/>
      <c r="VKF92" s="24"/>
      <c r="VKG92" s="35"/>
      <c r="VKH92" s="23"/>
      <c r="VKI92" s="23"/>
      <c r="VKJ92" s="24"/>
      <c r="VKK92" s="25"/>
      <c r="VKL92" s="35"/>
      <c r="VKM92" s="25"/>
      <c r="VKN92" s="35"/>
      <c r="VKO92" s="25"/>
      <c r="VKP92" s="35"/>
      <c r="VKQ92" s="24"/>
      <c r="VKR92" s="35"/>
      <c r="VKS92" s="24"/>
      <c r="VKT92" s="35"/>
      <c r="VKU92" s="24"/>
      <c r="VKV92" s="35"/>
      <c r="VKW92" s="23"/>
      <c r="VKX92" s="23"/>
      <c r="VKY92" s="24"/>
      <c r="VKZ92" s="25"/>
      <c r="VLA92" s="35"/>
      <c r="VLB92" s="25"/>
      <c r="VLC92" s="35"/>
      <c r="VLD92" s="25"/>
      <c r="VLE92" s="35"/>
      <c r="VLF92" s="24"/>
      <c r="VLG92" s="35"/>
      <c r="VLH92" s="24"/>
      <c r="VLI92" s="35"/>
      <c r="VLJ92" s="24"/>
      <c r="VLK92" s="35"/>
      <c r="VLL92" s="23"/>
      <c r="VLM92" s="23"/>
      <c r="VLN92" s="24"/>
      <c r="VLO92" s="25"/>
      <c r="VLP92" s="35"/>
      <c r="VLQ92" s="25"/>
      <c r="VLR92" s="35"/>
      <c r="VLS92" s="25"/>
      <c r="VLT92" s="35"/>
      <c r="VLU92" s="24"/>
      <c r="VLV92" s="35"/>
      <c r="VLW92" s="24"/>
      <c r="VLX92" s="35"/>
      <c r="VLY92" s="24"/>
      <c r="VLZ92" s="35"/>
      <c r="VMA92" s="23"/>
      <c r="VMB92" s="23"/>
      <c r="VMC92" s="24"/>
      <c r="VMD92" s="25"/>
      <c r="VME92" s="35"/>
      <c r="VMF92" s="25"/>
      <c r="VMG92" s="35"/>
      <c r="VMH92" s="25"/>
      <c r="VMI92" s="35"/>
      <c r="VMJ92" s="24"/>
      <c r="VMK92" s="35"/>
      <c r="VML92" s="24"/>
      <c r="VMM92" s="35"/>
      <c r="VMN92" s="24"/>
      <c r="VMO92" s="35"/>
      <c r="VMP92" s="23"/>
      <c r="VMQ92" s="23"/>
      <c r="VMR92" s="24"/>
      <c r="VMS92" s="25"/>
      <c r="VMT92" s="35"/>
      <c r="VMU92" s="25"/>
      <c r="VMV92" s="35"/>
      <c r="VMW92" s="25"/>
      <c r="VMX92" s="35"/>
      <c r="VMY92" s="24"/>
      <c r="VMZ92" s="35"/>
      <c r="VNA92" s="24"/>
      <c r="VNB92" s="35"/>
      <c r="VNC92" s="24"/>
      <c r="VND92" s="35"/>
      <c r="VNE92" s="23"/>
      <c r="VNF92" s="23"/>
      <c r="VNG92" s="24"/>
      <c r="VNH92" s="25"/>
      <c r="VNI92" s="35"/>
      <c r="VNJ92" s="25"/>
      <c r="VNK92" s="35"/>
      <c r="VNL92" s="25"/>
      <c r="VNM92" s="35"/>
      <c r="VNN92" s="24"/>
      <c r="VNO92" s="35"/>
      <c r="VNP92" s="24"/>
      <c r="VNQ92" s="35"/>
      <c r="VNR92" s="24"/>
      <c r="VNS92" s="35"/>
      <c r="VNT92" s="23"/>
      <c r="VNU92" s="23"/>
      <c r="VNV92" s="24"/>
      <c r="VNW92" s="25"/>
      <c r="VNX92" s="35"/>
      <c r="VNY92" s="25"/>
      <c r="VNZ92" s="35"/>
      <c r="VOA92" s="25"/>
      <c r="VOB92" s="35"/>
      <c r="VOC92" s="24"/>
      <c r="VOD92" s="35"/>
      <c r="VOE92" s="24"/>
      <c r="VOF92" s="35"/>
      <c r="VOG92" s="24"/>
      <c r="VOH92" s="35"/>
      <c r="VOI92" s="23"/>
      <c r="VOJ92" s="23"/>
      <c r="VOK92" s="24"/>
      <c r="VOL92" s="25"/>
      <c r="VOM92" s="35"/>
      <c r="VON92" s="25"/>
      <c r="VOO92" s="35"/>
      <c r="VOP92" s="25"/>
      <c r="VOQ92" s="35"/>
      <c r="VOR92" s="24"/>
      <c r="VOS92" s="35"/>
      <c r="VOT92" s="24"/>
      <c r="VOU92" s="35"/>
      <c r="VOV92" s="24"/>
      <c r="VOW92" s="35"/>
      <c r="VOX92" s="23"/>
      <c r="VOY92" s="23"/>
      <c r="VOZ92" s="24"/>
      <c r="VPA92" s="25"/>
      <c r="VPB92" s="35"/>
      <c r="VPC92" s="25"/>
      <c r="VPD92" s="35"/>
      <c r="VPE92" s="25"/>
      <c r="VPF92" s="35"/>
      <c r="VPG92" s="24"/>
      <c r="VPH92" s="35"/>
      <c r="VPI92" s="24"/>
      <c r="VPJ92" s="35"/>
      <c r="VPK92" s="24"/>
      <c r="VPL92" s="35"/>
      <c r="VPM92" s="23"/>
      <c r="VPN92" s="23"/>
      <c r="VPO92" s="24"/>
      <c r="VPP92" s="25"/>
      <c r="VPQ92" s="35"/>
      <c r="VPR92" s="25"/>
      <c r="VPS92" s="35"/>
      <c r="VPT92" s="25"/>
      <c r="VPU92" s="35"/>
      <c r="VPV92" s="24"/>
      <c r="VPW92" s="35"/>
      <c r="VPX92" s="24"/>
      <c r="VPY92" s="35"/>
      <c r="VPZ92" s="24"/>
      <c r="VQA92" s="35"/>
      <c r="VQB92" s="23"/>
      <c r="VQC92" s="23"/>
      <c r="VQD92" s="24"/>
      <c r="VQE92" s="25"/>
      <c r="VQF92" s="35"/>
      <c r="VQG92" s="25"/>
      <c r="VQH92" s="35"/>
      <c r="VQI92" s="25"/>
      <c r="VQJ92" s="35"/>
      <c r="VQK92" s="24"/>
      <c r="VQL92" s="35"/>
      <c r="VQM92" s="24"/>
      <c r="VQN92" s="35"/>
      <c r="VQO92" s="24"/>
      <c r="VQP92" s="35"/>
      <c r="VQQ92" s="23"/>
      <c r="VQR92" s="23"/>
      <c r="VQS92" s="24"/>
      <c r="VQT92" s="25"/>
      <c r="VQU92" s="35"/>
      <c r="VQV92" s="25"/>
      <c r="VQW92" s="35"/>
      <c r="VQX92" s="25"/>
      <c r="VQY92" s="35"/>
      <c r="VQZ92" s="24"/>
      <c r="VRA92" s="35"/>
      <c r="VRB92" s="24"/>
      <c r="VRC92" s="35"/>
      <c r="VRD92" s="24"/>
      <c r="VRE92" s="35"/>
      <c r="VRF92" s="23"/>
      <c r="VRG92" s="23"/>
      <c r="VRH92" s="24"/>
      <c r="VRI92" s="25"/>
      <c r="VRJ92" s="35"/>
      <c r="VRK92" s="25"/>
      <c r="VRL92" s="35"/>
      <c r="VRM92" s="25"/>
      <c r="VRN92" s="35"/>
      <c r="VRO92" s="24"/>
      <c r="VRP92" s="35"/>
      <c r="VRQ92" s="24"/>
      <c r="VRR92" s="35"/>
      <c r="VRS92" s="24"/>
      <c r="VRT92" s="35"/>
      <c r="VRU92" s="23"/>
      <c r="VRV92" s="23"/>
      <c r="VRW92" s="24"/>
      <c r="VRX92" s="25"/>
      <c r="VRY92" s="35"/>
      <c r="VRZ92" s="25"/>
      <c r="VSA92" s="35"/>
      <c r="VSB92" s="25"/>
      <c r="VSC92" s="35"/>
      <c r="VSD92" s="24"/>
      <c r="VSE92" s="35"/>
      <c r="VSF92" s="24"/>
      <c r="VSG92" s="35"/>
      <c r="VSH92" s="24"/>
      <c r="VSI92" s="35"/>
      <c r="VSJ92" s="23"/>
      <c r="VSK92" s="23"/>
      <c r="VSL92" s="24"/>
      <c r="VSM92" s="25"/>
      <c r="VSN92" s="35"/>
      <c r="VSO92" s="25"/>
      <c r="VSP92" s="35"/>
      <c r="VSQ92" s="25"/>
      <c r="VSR92" s="35"/>
      <c r="VSS92" s="24"/>
      <c r="VST92" s="35"/>
      <c r="VSU92" s="24"/>
      <c r="VSV92" s="35"/>
      <c r="VSW92" s="24"/>
      <c r="VSX92" s="35"/>
      <c r="VSY92" s="23"/>
      <c r="VSZ92" s="23"/>
      <c r="VTA92" s="24"/>
      <c r="VTB92" s="25"/>
      <c r="VTC92" s="35"/>
      <c r="VTD92" s="25"/>
      <c r="VTE92" s="35"/>
      <c r="VTF92" s="25"/>
      <c r="VTG92" s="35"/>
      <c r="VTH92" s="24"/>
      <c r="VTI92" s="35"/>
      <c r="VTJ92" s="24"/>
      <c r="VTK92" s="35"/>
      <c r="VTL92" s="24"/>
      <c r="VTM92" s="35"/>
      <c r="VTN92" s="23"/>
      <c r="VTO92" s="23"/>
      <c r="VTP92" s="24"/>
      <c r="VTQ92" s="25"/>
      <c r="VTR92" s="35"/>
      <c r="VTS92" s="25"/>
      <c r="VTT92" s="35"/>
      <c r="VTU92" s="25"/>
      <c r="VTV92" s="35"/>
      <c r="VTW92" s="24"/>
      <c r="VTX92" s="35"/>
      <c r="VTY92" s="24"/>
      <c r="VTZ92" s="35"/>
      <c r="VUA92" s="24"/>
      <c r="VUB92" s="35"/>
      <c r="VUC92" s="23"/>
      <c r="VUD92" s="23"/>
      <c r="VUE92" s="24"/>
      <c r="VUF92" s="25"/>
      <c r="VUG92" s="35"/>
      <c r="VUH92" s="25"/>
      <c r="VUI92" s="35"/>
      <c r="VUJ92" s="25"/>
      <c r="VUK92" s="35"/>
      <c r="VUL92" s="24"/>
      <c r="VUM92" s="35"/>
      <c r="VUN92" s="24"/>
      <c r="VUO92" s="35"/>
      <c r="VUP92" s="24"/>
      <c r="VUQ92" s="35"/>
      <c r="VUR92" s="23"/>
      <c r="VUS92" s="23"/>
      <c r="VUT92" s="24"/>
      <c r="VUU92" s="25"/>
      <c r="VUV92" s="35"/>
      <c r="VUW92" s="25"/>
      <c r="VUX92" s="35"/>
      <c r="VUY92" s="25"/>
      <c r="VUZ92" s="35"/>
      <c r="VVA92" s="24"/>
      <c r="VVB92" s="35"/>
      <c r="VVC92" s="24"/>
      <c r="VVD92" s="35"/>
      <c r="VVE92" s="24"/>
      <c r="VVF92" s="35"/>
      <c r="VVG92" s="23"/>
      <c r="VVH92" s="23"/>
      <c r="VVI92" s="24"/>
      <c r="VVJ92" s="25"/>
      <c r="VVK92" s="35"/>
      <c r="VVL92" s="25"/>
      <c r="VVM92" s="35"/>
      <c r="VVN92" s="25"/>
      <c r="VVO92" s="35"/>
      <c r="VVP92" s="24"/>
      <c r="VVQ92" s="35"/>
      <c r="VVR92" s="24"/>
      <c r="VVS92" s="35"/>
      <c r="VVT92" s="24"/>
      <c r="VVU92" s="35"/>
      <c r="VVV92" s="23"/>
      <c r="VVW92" s="23"/>
      <c r="VVX92" s="24"/>
      <c r="VVY92" s="25"/>
      <c r="VVZ92" s="35"/>
      <c r="VWA92" s="25"/>
      <c r="VWB92" s="35"/>
      <c r="VWC92" s="25"/>
      <c r="VWD92" s="35"/>
      <c r="VWE92" s="24"/>
      <c r="VWF92" s="35"/>
      <c r="VWG92" s="24"/>
      <c r="VWH92" s="35"/>
      <c r="VWI92" s="24"/>
      <c r="VWJ92" s="35"/>
      <c r="VWK92" s="23"/>
      <c r="VWL92" s="23"/>
      <c r="VWM92" s="24"/>
      <c r="VWN92" s="25"/>
      <c r="VWO92" s="35"/>
      <c r="VWP92" s="25"/>
      <c r="VWQ92" s="35"/>
      <c r="VWR92" s="25"/>
      <c r="VWS92" s="35"/>
      <c r="VWT92" s="24"/>
      <c r="VWU92" s="35"/>
      <c r="VWV92" s="24"/>
      <c r="VWW92" s="35"/>
      <c r="VWX92" s="24"/>
      <c r="VWY92" s="35"/>
      <c r="VWZ92" s="23"/>
      <c r="VXA92" s="23"/>
      <c r="VXB92" s="24"/>
      <c r="VXC92" s="25"/>
      <c r="VXD92" s="35"/>
      <c r="VXE92" s="25"/>
      <c r="VXF92" s="35"/>
      <c r="VXG92" s="25"/>
      <c r="VXH92" s="35"/>
      <c r="VXI92" s="24"/>
      <c r="VXJ92" s="35"/>
      <c r="VXK92" s="24"/>
      <c r="VXL92" s="35"/>
      <c r="VXM92" s="24"/>
      <c r="VXN92" s="35"/>
      <c r="VXO92" s="23"/>
      <c r="VXP92" s="23"/>
      <c r="VXQ92" s="24"/>
      <c r="VXR92" s="25"/>
      <c r="VXS92" s="35"/>
      <c r="VXT92" s="25"/>
      <c r="VXU92" s="35"/>
      <c r="VXV92" s="25"/>
      <c r="VXW92" s="35"/>
      <c r="VXX92" s="24"/>
      <c r="VXY92" s="35"/>
      <c r="VXZ92" s="24"/>
      <c r="VYA92" s="35"/>
      <c r="VYB92" s="24"/>
      <c r="VYC92" s="35"/>
      <c r="VYD92" s="23"/>
      <c r="VYE92" s="23"/>
      <c r="VYF92" s="24"/>
      <c r="VYG92" s="25"/>
      <c r="VYH92" s="35"/>
      <c r="VYI92" s="25"/>
      <c r="VYJ92" s="35"/>
      <c r="VYK92" s="25"/>
      <c r="VYL92" s="35"/>
      <c r="VYM92" s="24"/>
      <c r="VYN92" s="35"/>
      <c r="VYO92" s="24"/>
      <c r="VYP92" s="35"/>
      <c r="VYQ92" s="24"/>
      <c r="VYR92" s="35"/>
      <c r="VYS92" s="23"/>
      <c r="VYT92" s="23"/>
      <c r="VYU92" s="24"/>
      <c r="VYV92" s="25"/>
      <c r="VYW92" s="35"/>
      <c r="VYX92" s="25"/>
      <c r="VYY92" s="35"/>
      <c r="VYZ92" s="25"/>
      <c r="VZA92" s="35"/>
      <c r="VZB92" s="24"/>
      <c r="VZC92" s="35"/>
      <c r="VZD92" s="24"/>
      <c r="VZE92" s="35"/>
      <c r="VZF92" s="24"/>
      <c r="VZG92" s="35"/>
      <c r="VZH92" s="23"/>
      <c r="VZI92" s="23"/>
      <c r="VZJ92" s="24"/>
      <c r="VZK92" s="25"/>
      <c r="VZL92" s="35"/>
      <c r="VZM92" s="25"/>
      <c r="VZN92" s="35"/>
      <c r="VZO92" s="25"/>
      <c r="VZP92" s="35"/>
      <c r="VZQ92" s="24"/>
      <c r="VZR92" s="35"/>
      <c r="VZS92" s="24"/>
      <c r="VZT92" s="35"/>
      <c r="VZU92" s="24"/>
      <c r="VZV92" s="35"/>
      <c r="VZW92" s="23"/>
      <c r="VZX92" s="23"/>
      <c r="VZY92" s="24"/>
      <c r="VZZ92" s="25"/>
      <c r="WAA92" s="35"/>
      <c r="WAB92" s="25"/>
      <c r="WAC92" s="35"/>
      <c r="WAD92" s="25"/>
      <c r="WAE92" s="35"/>
      <c r="WAF92" s="24"/>
      <c r="WAG92" s="35"/>
      <c r="WAH92" s="24"/>
      <c r="WAI92" s="35"/>
      <c r="WAJ92" s="24"/>
      <c r="WAK92" s="35"/>
      <c r="WAL92" s="23"/>
      <c r="WAM92" s="23"/>
      <c r="WAN92" s="24"/>
      <c r="WAO92" s="25"/>
      <c r="WAP92" s="35"/>
      <c r="WAQ92" s="25"/>
      <c r="WAR92" s="35"/>
      <c r="WAS92" s="25"/>
      <c r="WAT92" s="35"/>
      <c r="WAU92" s="24"/>
      <c r="WAV92" s="35"/>
      <c r="WAW92" s="24"/>
      <c r="WAX92" s="35"/>
      <c r="WAY92" s="24"/>
      <c r="WAZ92" s="35"/>
      <c r="WBA92" s="23"/>
      <c r="WBB92" s="23"/>
      <c r="WBC92" s="24"/>
      <c r="WBD92" s="25"/>
      <c r="WBE92" s="35"/>
      <c r="WBF92" s="25"/>
      <c r="WBG92" s="35"/>
      <c r="WBH92" s="25"/>
      <c r="WBI92" s="35"/>
      <c r="WBJ92" s="24"/>
      <c r="WBK92" s="35"/>
      <c r="WBL92" s="24"/>
      <c r="WBM92" s="35"/>
      <c r="WBN92" s="24"/>
      <c r="WBO92" s="35"/>
      <c r="WBP92" s="23"/>
      <c r="WBQ92" s="23"/>
      <c r="WBR92" s="24"/>
      <c r="WBS92" s="25"/>
      <c r="WBT92" s="35"/>
      <c r="WBU92" s="25"/>
      <c r="WBV92" s="35"/>
      <c r="WBW92" s="25"/>
      <c r="WBX92" s="35"/>
      <c r="WBY92" s="24"/>
      <c r="WBZ92" s="35"/>
      <c r="WCA92" s="24"/>
      <c r="WCB92" s="35"/>
      <c r="WCC92" s="24"/>
      <c r="WCD92" s="35"/>
      <c r="WCE92" s="23"/>
      <c r="WCF92" s="23"/>
      <c r="WCG92" s="24"/>
      <c r="WCH92" s="25"/>
      <c r="WCI92" s="35"/>
      <c r="WCJ92" s="25"/>
      <c r="WCK92" s="35"/>
      <c r="WCL92" s="25"/>
      <c r="WCM92" s="35"/>
      <c r="WCN92" s="24"/>
      <c r="WCO92" s="35"/>
      <c r="WCP92" s="24"/>
      <c r="WCQ92" s="35"/>
      <c r="WCR92" s="24"/>
      <c r="WCS92" s="35"/>
      <c r="WCT92" s="23"/>
      <c r="WCU92" s="23"/>
      <c r="WCV92" s="24"/>
      <c r="WCW92" s="25"/>
      <c r="WCX92" s="35"/>
      <c r="WCY92" s="25"/>
      <c r="WCZ92" s="35"/>
      <c r="WDA92" s="25"/>
      <c r="WDB92" s="35"/>
      <c r="WDC92" s="24"/>
      <c r="WDD92" s="35"/>
      <c r="WDE92" s="24"/>
      <c r="WDF92" s="35"/>
      <c r="WDG92" s="24"/>
      <c r="WDH92" s="35"/>
      <c r="WDI92" s="23"/>
      <c r="WDJ92" s="23"/>
      <c r="WDK92" s="24"/>
      <c r="WDL92" s="25"/>
      <c r="WDM92" s="35"/>
      <c r="WDN92" s="25"/>
      <c r="WDO92" s="35"/>
      <c r="WDP92" s="25"/>
      <c r="WDQ92" s="35"/>
      <c r="WDR92" s="24"/>
      <c r="WDS92" s="35"/>
      <c r="WDT92" s="24"/>
      <c r="WDU92" s="35"/>
      <c r="WDV92" s="24"/>
      <c r="WDW92" s="35"/>
      <c r="WDX92" s="23"/>
      <c r="WDY92" s="23"/>
      <c r="WDZ92" s="24"/>
      <c r="WEA92" s="25"/>
      <c r="WEB92" s="35"/>
      <c r="WEC92" s="25"/>
      <c r="WED92" s="35"/>
      <c r="WEE92" s="25"/>
      <c r="WEF92" s="35"/>
      <c r="WEG92" s="24"/>
      <c r="WEH92" s="35"/>
      <c r="WEI92" s="24"/>
      <c r="WEJ92" s="35"/>
      <c r="WEK92" s="24"/>
      <c r="WEL92" s="35"/>
      <c r="WEM92" s="23"/>
      <c r="WEN92" s="23"/>
      <c r="WEO92" s="24"/>
      <c r="WEP92" s="25"/>
      <c r="WEQ92" s="35"/>
      <c r="WER92" s="25"/>
      <c r="WES92" s="35"/>
      <c r="WET92" s="25"/>
      <c r="WEU92" s="35"/>
      <c r="WEV92" s="24"/>
      <c r="WEW92" s="35"/>
      <c r="WEX92" s="24"/>
      <c r="WEY92" s="35"/>
      <c r="WEZ92" s="24"/>
      <c r="WFA92" s="35"/>
      <c r="WFB92" s="23"/>
      <c r="WFC92" s="23"/>
      <c r="WFD92" s="24"/>
      <c r="WFE92" s="25"/>
      <c r="WFF92" s="35"/>
      <c r="WFG92" s="25"/>
      <c r="WFH92" s="35"/>
      <c r="WFI92" s="25"/>
      <c r="WFJ92" s="35"/>
      <c r="WFK92" s="24"/>
      <c r="WFL92" s="35"/>
      <c r="WFM92" s="24"/>
      <c r="WFN92" s="35"/>
      <c r="WFO92" s="24"/>
      <c r="WFP92" s="35"/>
      <c r="WFQ92" s="23"/>
      <c r="WFR92" s="23"/>
      <c r="WFS92" s="24"/>
      <c r="WFT92" s="25"/>
      <c r="WFU92" s="35"/>
      <c r="WFV92" s="25"/>
      <c r="WFW92" s="35"/>
      <c r="WFX92" s="25"/>
      <c r="WFY92" s="35"/>
      <c r="WFZ92" s="24"/>
      <c r="WGA92" s="35"/>
      <c r="WGB92" s="24"/>
      <c r="WGC92" s="35"/>
      <c r="WGD92" s="24"/>
      <c r="WGE92" s="35"/>
      <c r="WGF92" s="23"/>
      <c r="WGG92" s="23"/>
      <c r="WGH92" s="24"/>
      <c r="WGI92" s="25"/>
      <c r="WGJ92" s="35"/>
      <c r="WGK92" s="25"/>
      <c r="WGL92" s="35"/>
      <c r="WGM92" s="25"/>
      <c r="WGN92" s="35"/>
      <c r="WGO92" s="24"/>
      <c r="WGP92" s="35"/>
      <c r="WGQ92" s="24"/>
      <c r="WGR92" s="35"/>
      <c r="WGS92" s="24"/>
      <c r="WGT92" s="35"/>
      <c r="WGU92" s="23"/>
      <c r="WGV92" s="23"/>
      <c r="WGW92" s="24"/>
      <c r="WGX92" s="25"/>
      <c r="WGY92" s="35"/>
      <c r="WGZ92" s="25"/>
      <c r="WHA92" s="35"/>
      <c r="WHB92" s="25"/>
      <c r="WHC92" s="35"/>
      <c r="WHD92" s="24"/>
      <c r="WHE92" s="35"/>
      <c r="WHF92" s="24"/>
      <c r="WHG92" s="35"/>
      <c r="WHH92" s="24"/>
      <c r="WHI92" s="35"/>
      <c r="WHJ92" s="23"/>
      <c r="WHK92" s="23"/>
      <c r="WHL92" s="24"/>
      <c r="WHM92" s="25"/>
      <c r="WHN92" s="35"/>
      <c r="WHO92" s="25"/>
      <c r="WHP92" s="35"/>
      <c r="WHQ92" s="25"/>
      <c r="WHR92" s="35"/>
      <c r="WHS92" s="24"/>
      <c r="WHT92" s="35"/>
      <c r="WHU92" s="24"/>
      <c r="WHV92" s="35"/>
      <c r="WHW92" s="24"/>
      <c r="WHX92" s="35"/>
      <c r="WHY92" s="23"/>
      <c r="WHZ92" s="23"/>
      <c r="WIA92" s="24"/>
      <c r="WIB92" s="25"/>
      <c r="WIC92" s="35"/>
      <c r="WID92" s="25"/>
      <c r="WIE92" s="35"/>
      <c r="WIF92" s="25"/>
      <c r="WIG92" s="35"/>
      <c r="WIH92" s="24"/>
      <c r="WII92" s="35"/>
      <c r="WIJ92" s="24"/>
      <c r="WIK92" s="35"/>
      <c r="WIL92" s="24"/>
      <c r="WIM92" s="35"/>
      <c r="WIN92" s="23"/>
      <c r="WIO92" s="23"/>
      <c r="WIP92" s="24"/>
      <c r="WIQ92" s="25"/>
      <c r="WIR92" s="35"/>
      <c r="WIS92" s="25"/>
      <c r="WIT92" s="35"/>
      <c r="WIU92" s="25"/>
      <c r="WIV92" s="35"/>
      <c r="WIW92" s="24"/>
      <c r="WIX92" s="35"/>
      <c r="WIY92" s="24"/>
      <c r="WIZ92" s="35"/>
      <c r="WJA92" s="24"/>
      <c r="WJB92" s="35"/>
      <c r="WJC92" s="23"/>
      <c r="WJD92" s="23"/>
      <c r="WJE92" s="24"/>
      <c r="WJF92" s="25"/>
      <c r="WJG92" s="35"/>
      <c r="WJH92" s="25"/>
      <c r="WJI92" s="35"/>
      <c r="WJJ92" s="25"/>
      <c r="WJK92" s="35"/>
      <c r="WJL92" s="24"/>
      <c r="WJM92" s="35"/>
      <c r="WJN92" s="24"/>
      <c r="WJO92" s="35"/>
      <c r="WJP92" s="24"/>
      <c r="WJQ92" s="35"/>
      <c r="WJR92" s="23"/>
      <c r="WJS92" s="23"/>
      <c r="WJT92" s="24"/>
      <c r="WJU92" s="25"/>
      <c r="WJV92" s="35"/>
      <c r="WJW92" s="25"/>
      <c r="WJX92" s="35"/>
      <c r="WJY92" s="25"/>
      <c r="WJZ92" s="35"/>
      <c r="WKA92" s="24"/>
      <c r="WKB92" s="35"/>
      <c r="WKC92" s="24"/>
      <c r="WKD92" s="35"/>
      <c r="WKE92" s="24"/>
      <c r="WKF92" s="35"/>
      <c r="WKG92" s="23"/>
      <c r="WKH92" s="23"/>
      <c r="WKI92" s="24"/>
      <c r="WKJ92" s="25"/>
      <c r="WKK92" s="35"/>
      <c r="WKL92" s="25"/>
      <c r="WKM92" s="35"/>
      <c r="WKN92" s="25"/>
      <c r="WKO92" s="35"/>
      <c r="WKP92" s="24"/>
      <c r="WKQ92" s="35"/>
      <c r="WKR92" s="24"/>
      <c r="WKS92" s="35"/>
      <c r="WKT92" s="24"/>
      <c r="WKU92" s="35"/>
      <c r="WKV92" s="23"/>
      <c r="WKW92" s="23"/>
      <c r="WKX92" s="24"/>
      <c r="WKY92" s="25"/>
      <c r="WKZ92" s="35"/>
      <c r="WLA92" s="25"/>
      <c r="WLB92" s="35"/>
      <c r="WLC92" s="25"/>
      <c r="WLD92" s="35"/>
      <c r="WLE92" s="24"/>
      <c r="WLF92" s="35"/>
      <c r="WLG92" s="24"/>
      <c r="WLH92" s="35"/>
      <c r="WLI92" s="24"/>
      <c r="WLJ92" s="35"/>
      <c r="WLK92" s="23"/>
      <c r="WLL92" s="23"/>
      <c r="WLM92" s="24"/>
      <c r="WLN92" s="25"/>
      <c r="WLO92" s="35"/>
      <c r="WLP92" s="25"/>
      <c r="WLQ92" s="35"/>
      <c r="WLR92" s="25"/>
      <c r="WLS92" s="35"/>
      <c r="WLT92" s="24"/>
      <c r="WLU92" s="35"/>
      <c r="WLV92" s="24"/>
      <c r="WLW92" s="35"/>
      <c r="WLX92" s="24"/>
      <c r="WLY92" s="35"/>
      <c r="WLZ92" s="23"/>
      <c r="WMA92" s="23"/>
      <c r="WMB92" s="24"/>
      <c r="WMC92" s="25"/>
      <c r="WMD92" s="35"/>
      <c r="WME92" s="25"/>
      <c r="WMF92" s="35"/>
      <c r="WMG92" s="25"/>
      <c r="WMH92" s="35"/>
      <c r="WMI92" s="24"/>
      <c r="WMJ92" s="35"/>
      <c r="WMK92" s="24"/>
      <c r="WML92" s="35"/>
      <c r="WMM92" s="24"/>
      <c r="WMN92" s="35"/>
      <c r="WMO92" s="23"/>
      <c r="WMP92" s="23"/>
      <c r="WMQ92" s="24"/>
      <c r="WMR92" s="25"/>
      <c r="WMS92" s="35"/>
      <c r="WMT92" s="25"/>
      <c r="WMU92" s="35"/>
      <c r="WMV92" s="25"/>
      <c r="WMW92" s="35"/>
      <c r="WMX92" s="24"/>
      <c r="WMY92" s="35"/>
      <c r="WMZ92" s="24"/>
      <c r="WNA92" s="35"/>
      <c r="WNB92" s="24"/>
      <c r="WNC92" s="35"/>
      <c r="WND92" s="23"/>
      <c r="WNE92" s="23"/>
      <c r="WNF92" s="24"/>
      <c r="WNG92" s="25"/>
      <c r="WNH92" s="35"/>
      <c r="WNI92" s="25"/>
      <c r="WNJ92" s="35"/>
      <c r="WNK92" s="25"/>
      <c r="WNL92" s="35"/>
      <c r="WNM92" s="24"/>
      <c r="WNN92" s="35"/>
      <c r="WNO92" s="24"/>
      <c r="WNP92" s="35"/>
      <c r="WNQ92" s="24"/>
      <c r="WNR92" s="35"/>
      <c r="WNS92" s="23"/>
      <c r="WNT92" s="23"/>
      <c r="WNU92" s="24"/>
      <c r="WNV92" s="25"/>
      <c r="WNW92" s="35"/>
      <c r="WNX92" s="25"/>
      <c r="WNY92" s="35"/>
      <c r="WNZ92" s="25"/>
      <c r="WOA92" s="35"/>
      <c r="WOB92" s="24"/>
      <c r="WOC92" s="35"/>
      <c r="WOD92" s="24"/>
      <c r="WOE92" s="35"/>
      <c r="WOF92" s="24"/>
      <c r="WOG92" s="35"/>
      <c r="WOH92" s="23"/>
      <c r="WOI92" s="23"/>
      <c r="WOJ92" s="24"/>
      <c r="WOK92" s="25"/>
      <c r="WOL92" s="35"/>
      <c r="WOM92" s="25"/>
      <c r="WON92" s="35"/>
      <c r="WOO92" s="25"/>
      <c r="WOP92" s="35"/>
      <c r="WOQ92" s="24"/>
      <c r="WOR92" s="35"/>
      <c r="WOS92" s="24"/>
      <c r="WOT92" s="35"/>
      <c r="WOU92" s="24"/>
      <c r="WOV92" s="35"/>
      <c r="WOW92" s="23"/>
      <c r="WOX92" s="23"/>
      <c r="WOY92" s="24"/>
      <c r="WOZ92" s="25"/>
      <c r="WPA92" s="35"/>
      <c r="WPB92" s="25"/>
      <c r="WPC92" s="35"/>
      <c r="WPD92" s="25"/>
      <c r="WPE92" s="35"/>
      <c r="WPF92" s="24"/>
      <c r="WPG92" s="35"/>
      <c r="WPH92" s="24"/>
      <c r="WPI92" s="35"/>
      <c r="WPJ92" s="24"/>
      <c r="WPK92" s="35"/>
      <c r="WPL92" s="23"/>
      <c r="WPM92" s="23"/>
      <c r="WPN92" s="24"/>
      <c r="WPO92" s="25"/>
      <c r="WPP92" s="35"/>
      <c r="WPQ92" s="25"/>
      <c r="WPR92" s="35"/>
      <c r="WPS92" s="25"/>
      <c r="WPT92" s="35"/>
      <c r="WPU92" s="24"/>
      <c r="WPV92" s="35"/>
      <c r="WPW92" s="24"/>
      <c r="WPX92" s="35"/>
      <c r="WPY92" s="24"/>
      <c r="WPZ92" s="35"/>
      <c r="WQA92" s="23"/>
      <c r="WQB92" s="23"/>
      <c r="WQC92" s="24"/>
      <c r="WQD92" s="25"/>
      <c r="WQE92" s="35"/>
      <c r="WQF92" s="25"/>
      <c r="WQG92" s="35"/>
      <c r="WQH92" s="25"/>
      <c r="WQI92" s="35"/>
      <c r="WQJ92" s="24"/>
      <c r="WQK92" s="35"/>
      <c r="WQL92" s="24"/>
      <c r="WQM92" s="35"/>
      <c r="WQN92" s="24"/>
      <c r="WQO92" s="35"/>
      <c r="WQP92" s="23"/>
      <c r="WQQ92" s="23"/>
      <c r="WQR92" s="24"/>
      <c r="WQS92" s="25"/>
      <c r="WQT92" s="35"/>
      <c r="WQU92" s="25"/>
      <c r="WQV92" s="35"/>
      <c r="WQW92" s="25"/>
      <c r="WQX92" s="35"/>
      <c r="WQY92" s="24"/>
      <c r="WQZ92" s="35"/>
      <c r="WRA92" s="24"/>
      <c r="WRB92" s="35"/>
      <c r="WRC92" s="24"/>
      <c r="WRD92" s="35"/>
      <c r="WRE92" s="23"/>
      <c r="WRF92" s="23"/>
      <c r="WRG92" s="24"/>
      <c r="WRH92" s="25"/>
      <c r="WRI92" s="35"/>
      <c r="WRJ92" s="25"/>
      <c r="WRK92" s="35"/>
      <c r="WRL92" s="25"/>
      <c r="WRM92" s="35"/>
      <c r="WRN92" s="24"/>
      <c r="WRO92" s="35"/>
      <c r="WRP92" s="24"/>
      <c r="WRQ92" s="35"/>
      <c r="WRR92" s="24"/>
      <c r="WRS92" s="35"/>
      <c r="WRT92" s="23"/>
      <c r="WRU92" s="23"/>
      <c r="WRV92" s="24"/>
      <c r="WRW92" s="25"/>
      <c r="WRX92" s="35"/>
      <c r="WRY92" s="25"/>
      <c r="WRZ92" s="35"/>
      <c r="WSA92" s="25"/>
      <c r="WSB92" s="35"/>
      <c r="WSC92" s="24"/>
      <c r="WSD92" s="35"/>
      <c r="WSE92" s="24"/>
      <c r="WSF92" s="35"/>
      <c r="WSG92" s="24"/>
      <c r="WSH92" s="35"/>
      <c r="WSI92" s="23"/>
      <c r="WSJ92" s="23"/>
      <c r="WSK92" s="24"/>
      <c r="WSL92" s="25"/>
      <c r="WSM92" s="35"/>
      <c r="WSN92" s="25"/>
      <c r="WSO92" s="35"/>
      <c r="WSP92" s="25"/>
      <c r="WSQ92" s="35"/>
      <c r="WSR92" s="24"/>
      <c r="WSS92" s="35"/>
      <c r="WST92" s="24"/>
      <c r="WSU92" s="35"/>
      <c r="WSV92" s="24"/>
      <c r="WSW92" s="35"/>
      <c r="WSX92" s="23"/>
      <c r="WSY92" s="23"/>
      <c r="WSZ92" s="24"/>
      <c r="WTA92" s="25"/>
      <c r="WTB92" s="35"/>
      <c r="WTC92" s="25"/>
      <c r="WTD92" s="35"/>
      <c r="WTE92" s="25"/>
      <c r="WTF92" s="35"/>
      <c r="WTG92" s="24"/>
      <c r="WTH92" s="35"/>
      <c r="WTI92" s="24"/>
      <c r="WTJ92" s="35"/>
      <c r="WTK92" s="24"/>
      <c r="WTL92" s="35"/>
      <c r="WTM92" s="23"/>
      <c r="WTN92" s="23"/>
      <c r="WTO92" s="24"/>
      <c r="WTP92" s="25"/>
      <c r="WTQ92" s="35"/>
      <c r="WTR92" s="25"/>
      <c r="WTS92" s="35"/>
      <c r="WTT92" s="25"/>
      <c r="WTU92" s="35"/>
      <c r="WTV92" s="24"/>
      <c r="WTW92" s="35"/>
      <c r="WTX92" s="24"/>
      <c r="WTY92" s="35"/>
      <c r="WTZ92" s="24"/>
      <c r="WUA92" s="35"/>
      <c r="WUB92" s="23"/>
      <c r="WUC92" s="23"/>
      <c r="WUD92" s="24"/>
      <c r="WUE92" s="25"/>
      <c r="WUF92" s="35"/>
      <c r="WUG92" s="25"/>
      <c r="WUH92" s="35"/>
      <c r="WUI92" s="25"/>
      <c r="WUJ92" s="35"/>
      <c r="WUK92" s="24"/>
      <c r="WUL92" s="35"/>
      <c r="WUM92" s="24"/>
      <c r="WUN92" s="35"/>
      <c r="WUO92" s="24"/>
      <c r="WUP92" s="35"/>
      <c r="WUQ92" s="23"/>
      <c r="WUR92" s="23"/>
      <c r="WUS92" s="24"/>
      <c r="WUT92" s="25"/>
      <c r="WUU92" s="35"/>
      <c r="WUV92" s="25"/>
      <c r="WUW92" s="35"/>
      <c r="WUX92" s="25"/>
      <c r="WUY92" s="35"/>
      <c r="WUZ92" s="24"/>
      <c r="WVA92" s="35"/>
      <c r="WVB92" s="24"/>
      <c r="WVC92" s="35"/>
      <c r="WVD92" s="24"/>
      <c r="WVE92" s="35"/>
      <c r="WVF92" s="23"/>
      <c r="WVG92" s="23"/>
      <c r="WVH92" s="24"/>
      <c r="WVI92" s="25"/>
      <c r="WVJ92" s="35"/>
      <c r="WVK92" s="25"/>
      <c r="WVL92" s="35"/>
      <c r="WVM92" s="25"/>
      <c r="WVN92" s="35"/>
      <c r="WVO92" s="24"/>
      <c r="WVP92" s="35"/>
      <c r="WVQ92" s="24"/>
      <c r="WVR92" s="35"/>
      <c r="WVS92" s="24"/>
      <c r="WVT92" s="35"/>
      <c r="WVU92" s="23"/>
      <c r="WVV92" s="23"/>
      <c r="WVW92" s="24"/>
      <c r="WVX92" s="25"/>
      <c r="WVY92" s="35"/>
      <c r="WVZ92" s="25"/>
      <c r="WWA92" s="35"/>
      <c r="WWB92" s="25"/>
      <c r="WWC92" s="35"/>
      <c r="WWD92" s="24"/>
      <c r="WWE92" s="35"/>
      <c r="WWF92" s="24"/>
      <c r="WWG92" s="35"/>
      <c r="WWH92" s="24"/>
      <c r="WWI92" s="35"/>
      <c r="WWJ92" s="23"/>
      <c r="WWK92" s="23"/>
      <c r="WWL92" s="24"/>
      <c r="WWM92" s="25"/>
      <c r="WWN92" s="35"/>
      <c r="WWO92" s="25"/>
      <c r="WWP92" s="35"/>
      <c r="WWQ92" s="25"/>
      <c r="WWR92" s="35"/>
      <c r="WWS92" s="24"/>
      <c r="WWT92" s="35"/>
      <c r="WWU92" s="24"/>
      <c r="WWV92" s="35"/>
      <c r="WWW92" s="24"/>
      <c r="WWX92" s="35"/>
      <c r="WWY92" s="23"/>
      <c r="WWZ92" s="23"/>
      <c r="WXA92" s="24"/>
      <c r="WXB92" s="25"/>
      <c r="WXC92" s="35"/>
      <c r="WXD92" s="25"/>
      <c r="WXE92" s="35"/>
      <c r="WXF92" s="25"/>
      <c r="WXG92" s="35"/>
      <c r="WXH92" s="24"/>
      <c r="WXI92" s="35"/>
      <c r="WXJ92" s="24"/>
      <c r="WXK92" s="35"/>
      <c r="WXL92" s="24"/>
      <c r="WXM92" s="35"/>
      <c r="WXN92" s="23"/>
      <c r="WXO92" s="23"/>
      <c r="WXP92" s="24"/>
      <c r="WXQ92" s="25"/>
      <c r="WXR92" s="35"/>
      <c r="WXS92" s="25"/>
      <c r="WXT92" s="35"/>
      <c r="WXU92" s="25"/>
      <c r="WXV92" s="35"/>
      <c r="WXW92" s="24"/>
      <c r="WXX92" s="35"/>
      <c r="WXY92" s="24"/>
      <c r="WXZ92" s="35"/>
      <c r="WYA92" s="24"/>
      <c r="WYB92" s="35"/>
      <c r="WYC92" s="23"/>
      <c r="WYD92" s="23"/>
      <c r="WYE92" s="24"/>
      <c r="WYF92" s="25"/>
      <c r="WYG92" s="35"/>
      <c r="WYH92" s="25"/>
      <c r="WYI92" s="35"/>
      <c r="WYJ92" s="25"/>
      <c r="WYK92" s="35"/>
      <c r="WYL92" s="24"/>
      <c r="WYM92" s="35"/>
      <c r="WYN92" s="24"/>
      <c r="WYO92" s="35"/>
      <c r="WYP92" s="24"/>
      <c r="WYQ92" s="35"/>
      <c r="WYR92" s="23"/>
      <c r="WYS92" s="23"/>
      <c r="WYT92" s="24"/>
      <c r="WYU92" s="25"/>
      <c r="WYV92" s="35"/>
      <c r="WYW92" s="25"/>
      <c r="WYX92" s="35"/>
      <c r="WYY92" s="25"/>
      <c r="WYZ92" s="35"/>
      <c r="WZA92" s="24"/>
      <c r="WZB92" s="35"/>
      <c r="WZC92" s="24"/>
      <c r="WZD92" s="35"/>
      <c r="WZE92" s="24"/>
      <c r="WZF92" s="35"/>
      <c r="WZG92" s="23"/>
      <c r="WZH92" s="23"/>
      <c r="WZI92" s="24"/>
      <c r="WZJ92" s="25"/>
      <c r="WZK92" s="35"/>
      <c r="WZL92" s="25"/>
      <c r="WZM92" s="35"/>
      <c r="WZN92" s="25"/>
      <c r="WZO92" s="35"/>
      <c r="WZP92" s="24"/>
      <c r="WZQ92" s="35"/>
      <c r="WZR92" s="24"/>
      <c r="WZS92" s="35"/>
      <c r="WZT92" s="24"/>
      <c r="WZU92" s="35"/>
      <c r="WZV92" s="23"/>
      <c r="WZW92" s="23"/>
      <c r="WZX92" s="24"/>
      <c r="WZY92" s="25"/>
      <c r="WZZ92" s="35"/>
      <c r="XAA92" s="25"/>
      <c r="XAB92" s="35"/>
      <c r="XAC92" s="25"/>
      <c r="XAD92" s="35"/>
      <c r="XAE92" s="24"/>
      <c r="XAF92" s="35"/>
      <c r="XAG92" s="24"/>
      <c r="XAH92" s="35"/>
      <c r="XAI92" s="24"/>
      <c r="XAJ92" s="35"/>
      <c r="XAK92" s="23"/>
      <c r="XAL92" s="23"/>
      <c r="XAM92" s="24"/>
      <c r="XAN92" s="25"/>
      <c r="XAO92" s="35"/>
      <c r="XAP92" s="25"/>
      <c r="XAQ92" s="35"/>
      <c r="XAR92" s="25"/>
      <c r="XAS92" s="35"/>
      <c r="XAT92" s="24"/>
      <c r="XAU92" s="35"/>
      <c r="XAV92" s="24"/>
      <c r="XAW92" s="35"/>
      <c r="XAX92" s="24"/>
      <c r="XAY92" s="35"/>
      <c r="XAZ92" s="23"/>
      <c r="XBA92" s="23"/>
      <c r="XBB92" s="24"/>
      <c r="XBC92" s="25"/>
      <c r="XBD92" s="35"/>
      <c r="XBE92" s="25"/>
      <c r="XBF92" s="35"/>
      <c r="XBG92" s="25"/>
      <c r="XBH92" s="35"/>
      <c r="XBI92" s="24"/>
      <c r="XBJ92" s="35"/>
      <c r="XBK92" s="24"/>
      <c r="XBL92" s="35"/>
      <c r="XBM92" s="24"/>
      <c r="XBN92" s="35"/>
      <c r="XBO92" s="23"/>
      <c r="XBP92" s="23"/>
      <c r="XBQ92" s="24"/>
      <c r="XBR92" s="25"/>
      <c r="XBS92" s="35"/>
      <c r="XBT92" s="25"/>
      <c r="XBU92" s="35"/>
      <c r="XBV92" s="25"/>
      <c r="XBW92" s="35"/>
      <c r="XBX92" s="24"/>
      <c r="XBY92" s="35"/>
      <c r="XBZ92" s="24"/>
      <c r="XCA92" s="35"/>
      <c r="XCB92" s="24"/>
      <c r="XCC92" s="35"/>
      <c r="XCD92" s="23"/>
      <c r="XCE92" s="23"/>
      <c r="XCF92" s="24"/>
      <c r="XCG92" s="25"/>
      <c r="XCH92" s="35"/>
      <c r="XCI92" s="25"/>
      <c r="XCJ92" s="35"/>
      <c r="XCK92" s="25"/>
      <c r="XCL92" s="35"/>
      <c r="XCM92" s="24"/>
      <c r="XCN92" s="35"/>
      <c r="XCO92" s="24"/>
      <c r="XCP92" s="35"/>
      <c r="XCQ92" s="24"/>
      <c r="XCR92" s="35"/>
      <c r="XCS92" s="23"/>
      <c r="XCT92" s="23"/>
      <c r="XCU92" s="24"/>
      <c r="XCV92" s="25"/>
      <c r="XCW92" s="35"/>
      <c r="XCX92" s="25"/>
      <c r="XCY92" s="35"/>
      <c r="XCZ92" s="25"/>
      <c r="XDA92" s="35"/>
      <c r="XDB92" s="24"/>
      <c r="XDC92" s="35"/>
      <c r="XDD92" s="24"/>
      <c r="XDE92" s="35"/>
      <c r="XDF92" s="24"/>
      <c r="XDG92" s="35"/>
      <c r="XDH92" s="23"/>
      <c r="XDI92" s="23"/>
      <c r="XDJ92" s="24"/>
      <c r="XDK92" s="25"/>
      <c r="XDL92" s="35"/>
      <c r="XDM92" s="25"/>
      <c r="XDN92" s="35"/>
      <c r="XDO92" s="25"/>
      <c r="XDP92" s="35"/>
      <c r="XDQ92" s="24"/>
      <c r="XDR92" s="35"/>
      <c r="XDS92" s="24"/>
      <c r="XDT92" s="35"/>
      <c r="XDU92" s="24"/>
      <c r="XDV92" s="35"/>
      <c r="XDW92" s="23"/>
      <c r="XDX92" s="23"/>
      <c r="XDY92" s="24"/>
      <c r="XDZ92" s="25"/>
      <c r="XEA92" s="35"/>
      <c r="XEB92" s="25"/>
      <c r="XEC92" s="35"/>
      <c r="XED92" s="25"/>
      <c r="XEE92" s="35"/>
      <c r="XEF92" s="24"/>
      <c r="XEG92" s="35"/>
      <c r="XEH92" s="24"/>
      <c r="XEI92" s="35"/>
      <c r="XEJ92" s="24"/>
      <c r="XEK92" s="35"/>
      <c r="XEL92" s="23"/>
      <c r="XEM92" s="23"/>
      <c r="XEN92" s="24"/>
      <c r="XEO92" s="25"/>
      <c r="XEP92" s="35"/>
      <c r="XEQ92" s="25"/>
      <c r="XER92" s="35"/>
      <c r="XES92" s="25"/>
      <c r="XET92" s="35"/>
      <c r="XEU92" s="24"/>
      <c r="XEV92" s="35"/>
      <c r="XEW92" s="24"/>
      <c r="XEX92" s="35"/>
      <c r="XEY92" s="24"/>
      <c r="XEZ92" s="35"/>
      <c r="XFA92" s="23"/>
      <c r="XFB92" s="23"/>
      <c r="XFC92" s="24"/>
      <c r="XFD92" s="25"/>
    </row>
    <row r="93" spans="1:16384" x14ac:dyDescent="0.25">
      <c r="A93" s="3" t="s">
        <v>56</v>
      </c>
      <c r="B93" s="3" t="s">
        <v>57</v>
      </c>
      <c r="C93" s="4">
        <v>36</v>
      </c>
      <c r="D93" s="5">
        <v>3</v>
      </c>
      <c r="E93" s="34">
        <v>8.3333333333333321</v>
      </c>
      <c r="F93" s="5">
        <v>6</v>
      </c>
      <c r="G93" s="34">
        <v>16.666666666666664</v>
      </c>
      <c r="H93" s="5">
        <v>10</v>
      </c>
      <c r="I93" s="34">
        <v>27.777777777777779</v>
      </c>
      <c r="J93" s="4">
        <v>9</v>
      </c>
      <c r="K93" s="34">
        <v>25</v>
      </c>
      <c r="L93" s="4">
        <v>7</v>
      </c>
      <c r="M93" s="34">
        <v>19.444444444444446</v>
      </c>
      <c r="N93" s="4">
        <v>5</v>
      </c>
      <c r="O93" s="34">
        <v>13.888888888888889</v>
      </c>
    </row>
    <row r="94" spans="1:16384" x14ac:dyDescent="0.25">
      <c r="A94" s="3" t="s">
        <v>160</v>
      </c>
      <c r="B94" s="3" t="s">
        <v>161</v>
      </c>
      <c r="C94" s="4">
        <v>12</v>
      </c>
      <c r="D94" s="5">
        <v>1</v>
      </c>
      <c r="E94" s="34">
        <v>8.3333333333333321</v>
      </c>
      <c r="F94" s="5">
        <v>1</v>
      </c>
      <c r="G94" s="34">
        <v>8.3333333333333321</v>
      </c>
      <c r="H94" s="5">
        <v>1</v>
      </c>
      <c r="I94" s="34">
        <v>8.3333333333333321</v>
      </c>
      <c r="J94" s="4">
        <v>5</v>
      </c>
      <c r="K94" s="34">
        <v>41.666666666666671</v>
      </c>
      <c r="L94" s="4">
        <v>1</v>
      </c>
      <c r="M94" s="34">
        <v>8.3333333333333321</v>
      </c>
      <c r="N94" s="4"/>
      <c r="O94" s="34"/>
    </row>
    <row r="95" spans="1:16384" x14ac:dyDescent="0.25">
      <c r="A95" s="3" t="s">
        <v>224</v>
      </c>
      <c r="B95" s="3" t="s">
        <v>225</v>
      </c>
      <c r="C95" s="4">
        <v>249</v>
      </c>
      <c r="D95" s="5">
        <v>19</v>
      </c>
      <c r="E95" s="34">
        <v>7.6305220883534144</v>
      </c>
      <c r="F95" s="5">
        <v>20</v>
      </c>
      <c r="G95" s="34">
        <v>8.0321285140562253</v>
      </c>
      <c r="H95" s="5">
        <v>13</v>
      </c>
      <c r="I95" s="34">
        <v>5.2208835341365463</v>
      </c>
      <c r="J95" s="4">
        <v>22</v>
      </c>
      <c r="K95" s="34">
        <v>8.8353413654618471</v>
      </c>
      <c r="L95" s="4">
        <v>1</v>
      </c>
      <c r="M95" s="34">
        <v>0.40160642570281119</v>
      </c>
      <c r="N95" s="4">
        <v>11</v>
      </c>
      <c r="O95" s="34">
        <v>4.4176706827309236</v>
      </c>
    </row>
    <row r="96" spans="1:16384" x14ac:dyDescent="0.25">
      <c r="A96" s="3" t="s">
        <v>174</v>
      </c>
      <c r="B96" s="3" t="s">
        <v>175</v>
      </c>
      <c r="C96" s="4">
        <v>85</v>
      </c>
      <c r="D96" s="5">
        <v>6</v>
      </c>
      <c r="E96" s="34">
        <v>7.0588235294117645</v>
      </c>
      <c r="F96" s="5">
        <v>4</v>
      </c>
      <c r="G96" s="34">
        <v>4.7058823529411766</v>
      </c>
      <c r="H96" s="5">
        <v>8</v>
      </c>
      <c r="I96" s="34">
        <v>9.4117647058823533</v>
      </c>
      <c r="J96" s="4">
        <v>8</v>
      </c>
      <c r="K96" s="34">
        <v>9.4117647058823533</v>
      </c>
      <c r="L96" s="4">
        <v>6</v>
      </c>
      <c r="M96" s="34">
        <v>7.0588235294117645</v>
      </c>
      <c r="N96" s="4">
        <v>4</v>
      </c>
      <c r="O96" s="34">
        <v>4.7058823529411766</v>
      </c>
    </row>
    <row r="97" spans="1:15" x14ac:dyDescent="0.25">
      <c r="A97" s="3" t="s">
        <v>70</v>
      </c>
      <c r="B97" s="3" t="s">
        <v>71</v>
      </c>
      <c r="C97" s="4">
        <v>44</v>
      </c>
      <c r="D97" s="5">
        <v>3</v>
      </c>
      <c r="E97" s="34">
        <v>6.8181818181818175</v>
      </c>
      <c r="F97" s="5">
        <v>11</v>
      </c>
      <c r="G97" s="34">
        <v>25</v>
      </c>
      <c r="H97" s="5">
        <v>9</v>
      </c>
      <c r="I97" s="34">
        <v>20.454545454545457</v>
      </c>
      <c r="J97" s="4">
        <v>11</v>
      </c>
      <c r="K97" s="34">
        <v>25</v>
      </c>
      <c r="L97" s="4">
        <v>8</v>
      </c>
      <c r="M97" s="34">
        <v>18.181818181818183</v>
      </c>
      <c r="N97" s="4">
        <v>7</v>
      </c>
      <c r="O97" s="34">
        <v>15.909090909090908</v>
      </c>
    </row>
    <row r="98" spans="1:15" x14ac:dyDescent="0.25">
      <c r="A98" s="3" t="s">
        <v>44</v>
      </c>
      <c r="B98" s="3" t="s">
        <v>45</v>
      </c>
      <c r="C98" s="4">
        <v>75</v>
      </c>
      <c r="D98" s="5">
        <v>5</v>
      </c>
      <c r="E98" s="34">
        <v>6.666666666666667</v>
      </c>
      <c r="F98" s="5">
        <v>9</v>
      </c>
      <c r="G98" s="34">
        <v>12</v>
      </c>
      <c r="H98" s="5">
        <v>7</v>
      </c>
      <c r="I98" s="34">
        <v>9.3333333333333339</v>
      </c>
      <c r="J98" s="4">
        <v>9</v>
      </c>
      <c r="K98" s="34">
        <v>12</v>
      </c>
      <c r="L98" s="4">
        <v>5</v>
      </c>
      <c r="M98" s="34">
        <v>6.666666666666667</v>
      </c>
      <c r="N98" s="4">
        <v>7</v>
      </c>
      <c r="O98" s="34">
        <v>9.3333333333333339</v>
      </c>
    </row>
    <row r="99" spans="1:15" x14ac:dyDescent="0.25">
      <c r="A99" s="3" t="s">
        <v>200</v>
      </c>
      <c r="B99" s="3" t="s">
        <v>201</v>
      </c>
      <c r="C99" s="4">
        <v>60</v>
      </c>
      <c r="D99" s="5">
        <v>4</v>
      </c>
      <c r="E99" s="34">
        <v>6.666666666666667</v>
      </c>
      <c r="F99" s="5">
        <v>3</v>
      </c>
      <c r="G99" s="34">
        <v>5</v>
      </c>
      <c r="H99" s="5">
        <v>3</v>
      </c>
      <c r="I99" s="34">
        <v>5</v>
      </c>
      <c r="J99" s="4">
        <v>3</v>
      </c>
      <c r="K99" s="34">
        <v>5</v>
      </c>
      <c r="L99" s="4">
        <v>2</v>
      </c>
      <c r="M99" s="34">
        <v>3.3333333333333335</v>
      </c>
      <c r="N99" s="4">
        <v>3</v>
      </c>
      <c r="O99" s="34">
        <v>5</v>
      </c>
    </row>
    <row r="100" spans="1:15" x14ac:dyDescent="0.25">
      <c r="A100" s="3" t="s">
        <v>108</v>
      </c>
      <c r="B100" s="3" t="s">
        <v>109</v>
      </c>
      <c r="C100" s="4">
        <v>60</v>
      </c>
      <c r="D100" s="5">
        <v>4</v>
      </c>
      <c r="E100" s="34">
        <v>6.666666666666667</v>
      </c>
      <c r="F100" s="5">
        <v>4</v>
      </c>
      <c r="G100" s="34">
        <v>6.666666666666667</v>
      </c>
      <c r="H100" s="5">
        <v>6</v>
      </c>
      <c r="I100" s="34">
        <v>10</v>
      </c>
      <c r="J100" s="4">
        <v>6</v>
      </c>
      <c r="K100" s="34">
        <v>10</v>
      </c>
      <c r="L100" s="4">
        <v>1</v>
      </c>
      <c r="M100" s="34">
        <v>1.6666666666666667</v>
      </c>
      <c r="N100" s="4">
        <v>5</v>
      </c>
      <c r="O100" s="34">
        <v>8.3333333333333321</v>
      </c>
    </row>
    <row r="101" spans="1:15" x14ac:dyDescent="0.25">
      <c r="A101" s="3" t="s">
        <v>214</v>
      </c>
      <c r="B101" s="3" t="s">
        <v>215</v>
      </c>
      <c r="C101" s="4">
        <v>15</v>
      </c>
      <c r="D101" s="5">
        <v>1</v>
      </c>
      <c r="E101" s="34">
        <v>6.666666666666667</v>
      </c>
      <c r="F101" s="5">
        <v>1</v>
      </c>
      <c r="G101" s="34">
        <v>6.666666666666667</v>
      </c>
      <c r="H101" s="5">
        <v>1</v>
      </c>
      <c r="I101" s="34">
        <v>6.666666666666667</v>
      </c>
      <c r="J101" s="4">
        <v>1</v>
      </c>
      <c r="K101" s="34">
        <v>6.666666666666667</v>
      </c>
      <c r="L101" s="4"/>
      <c r="M101" s="34"/>
      <c r="N101" s="4">
        <v>2</v>
      </c>
      <c r="O101" s="34">
        <v>13.333333333333334</v>
      </c>
    </row>
    <row r="102" spans="1:15" x14ac:dyDescent="0.25">
      <c r="A102" s="3" t="s">
        <v>190</v>
      </c>
      <c r="B102" s="3" t="s">
        <v>191</v>
      </c>
      <c r="C102" s="4">
        <v>50</v>
      </c>
      <c r="D102" s="5">
        <v>3</v>
      </c>
      <c r="E102" s="34">
        <v>6</v>
      </c>
      <c r="F102" s="5">
        <v>3</v>
      </c>
      <c r="G102" s="34">
        <v>6</v>
      </c>
      <c r="H102" s="5"/>
      <c r="I102" s="34"/>
      <c r="J102" s="4">
        <v>4</v>
      </c>
      <c r="K102" s="34">
        <v>8</v>
      </c>
      <c r="L102" s="4"/>
      <c r="M102" s="34"/>
      <c r="N102" s="4">
        <v>1</v>
      </c>
      <c r="O102" s="34">
        <v>2</v>
      </c>
    </row>
    <row r="103" spans="1:15" x14ac:dyDescent="0.25">
      <c r="A103" s="3" t="s">
        <v>50</v>
      </c>
      <c r="B103" s="3" t="s">
        <v>51</v>
      </c>
      <c r="C103" s="4">
        <v>354</v>
      </c>
      <c r="D103" s="5">
        <v>19</v>
      </c>
      <c r="E103" s="34">
        <v>5.3672316384180787</v>
      </c>
      <c r="F103" s="5">
        <v>17</v>
      </c>
      <c r="G103" s="34">
        <v>4.8022598870056497</v>
      </c>
      <c r="H103" s="5">
        <v>33</v>
      </c>
      <c r="I103" s="34">
        <v>9.3220338983050848</v>
      </c>
      <c r="J103" s="4">
        <v>21</v>
      </c>
      <c r="K103" s="34">
        <v>5.9322033898305087</v>
      </c>
      <c r="L103" s="4">
        <v>11</v>
      </c>
      <c r="M103" s="34">
        <v>3.1073446327683616</v>
      </c>
      <c r="N103" s="4">
        <v>30</v>
      </c>
      <c r="O103" s="34">
        <v>8.4745762711864394</v>
      </c>
    </row>
    <row r="104" spans="1:15" x14ac:dyDescent="0.25">
      <c r="A104" s="3" t="s">
        <v>208</v>
      </c>
      <c r="B104" s="3" t="s">
        <v>209</v>
      </c>
      <c r="C104" s="4">
        <v>77</v>
      </c>
      <c r="D104" s="5">
        <v>4</v>
      </c>
      <c r="E104" s="34">
        <v>5.1948051948051948</v>
      </c>
      <c r="F104" s="5">
        <v>3</v>
      </c>
      <c r="G104" s="34">
        <v>3.8961038961038961</v>
      </c>
      <c r="H104" s="5">
        <v>2</v>
      </c>
      <c r="I104" s="34">
        <v>2.5974025974025974</v>
      </c>
      <c r="J104" s="4">
        <v>4</v>
      </c>
      <c r="K104" s="34">
        <v>5.1948051948051948</v>
      </c>
      <c r="L104" s="4"/>
      <c r="M104" s="34">
        <v>0</v>
      </c>
      <c r="N104" s="4">
        <v>1</v>
      </c>
      <c r="O104" s="34">
        <v>1.2987012987012987</v>
      </c>
    </row>
    <row r="105" spans="1:15" x14ac:dyDescent="0.25">
      <c r="A105" s="3" t="s">
        <v>58</v>
      </c>
      <c r="B105" s="3" t="s">
        <v>59</v>
      </c>
      <c r="C105" s="4">
        <v>221</v>
      </c>
      <c r="D105" s="5">
        <v>10</v>
      </c>
      <c r="E105" s="34">
        <v>4.5248868778280542</v>
      </c>
      <c r="F105" s="5">
        <v>19</v>
      </c>
      <c r="G105" s="34">
        <v>8.5972850678733028</v>
      </c>
      <c r="H105" s="5">
        <v>14</v>
      </c>
      <c r="I105" s="34">
        <v>6.3348416289592757</v>
      </c>
      <c r="J105" s="4">
        <v>17</v>
      </c>
      <c r="K105" s="34">
        <v>7.6923076923076925</v>
      </c>
      <c r="L105" s="4">
        <v>9</v>
      </c>
      <c r="M105" s="34">
        <v>4.0723981900452486</v>
      </c>
      <c r="N105" s="4">
        <v>13</v>
      </c>
      <c r="O105" s="34">
        <v>5.8823529411764701</v>
      </c>
    </row>
    <row r="106" spans="1:15" x14ac:dyDescent="0.25">
      <c r="A106" s="3" t="s">
        <v>196</v>
      </c>
      <c r="B106" s="3" t="s">
        <v>197</v>
      </c>
      <c r="C106" s="4">
        <v>53</v>
      </c>
      <c r="D106" s="5">
        <v>2</v>
      </c>
      <c r="E106" s="34">
        <v>3.7735849056603774</v>
      </c>
      <c r="F106" s="5">
        <v>5</v>
      </c>
      <c r="G106" s="34">
        <v>9.433962264150944</v>
      </c>
      <c r="H106" s="5"/>
      <c r="I106" s="34"/>
      <c r="J106" s="4">
        <v>5</v>
      </c>
      <c r="K106" s="34">
        <v>9.433962264150944</v>
      </c>
      <c r="L106" s="4"/>
      <c r="M106" s="34"/>
      <c r="N106" s="4">
        <v>1</v>
      </c>
      <c r="O106" s="34">
        <v>1.8867924528301887</v>
      </c>
    </row>
    <row r="107" spans="1:15" x14ac:dyDescent="0.25">
      <c r="A107" s="3" t="s">
        <v>76</v>
      </c>
      <c r="B107" s="3" t="s">
        <v>77</v>
      </c>
      <c r="C107" s="4">
        <v>212</v>
      </c>
      <c r="D107" s="5">
        <v>7</v>
      </c>
      <c r="E107" s="34">
        <v>3.5897435897435894</v>
      </c>
      <c r="F107" s="5">
        <v>6</v>
      </c>
      <c r="G107" s="34">
        <v>2.8301886792452833</v>
      </c>
      <c r="H107" s="5">
        <v>13</v>
      </c>
      <c r="I107" s="34">
        <v>6.132075471698113</v>
      </c>
      <c r="J107" s="4">
        <v>7</v>
      </c>
      <c r="K107" s="34">
        <v>3.3018867924528301</v>
      </c>
      <c r="L107" s="4">
        <v>9</v>
      </c>
      <c r="M107" s="34">
        <v>4.2452830188679247</v>
      </c>
      <c r="N107" s="4">
        <v>9</v>
      </c>
      <c r="O107" s="34">
        <v>4.2452830188679247</v>
      </c>
    </row>
    <row r="108" spans="1:15" x14ac:dyDescent="0.25">
      <c r="A108" s="3" t="s">
        <v>110</v>
      </c>
      <c r="B108" s="3" t="s">
        <v>111</v>
      </c>
      <c r="C108" s="4">
        <v>85</v>
      </c>
      <c r="D108" s="5">
        <v>3</v>
      </c>
      <c r="E108" s="34">
        <v>3.5294117647058822</v>
      </c>
      <c r="F108" s="5">
        <v>6</v>
      </c>
      <c r="G108" s="34">
        <v>7.0588235294117645</v>
      </c>
      <c r="H108" s="5">
        <v>7</v>
      </c>
      <c r="I108" s="34">
        <v>8.235294117647058</v>
      </c>
      <c r="J108" s="4">
        <v>7</v>
      </c>
      <c r="K108" s="34">
        <v>8.235294117647058</v>
      </c>
      <c r="L108" s="4">
        <v>2</v>
      </c>
      <c r="M108" s="34">
        <v>2.3529411764705883</v>
      </c>
      <c r="N108" s="4">
        <v>4</v>
      </c>
      <c r="O108" s="34">
        <v>4.7058823529411766</v>
      </c>
    </row>
    <row r="109" spans="1:15" x14ac:dyDescent="0.25">
      <c r="A109" s="3" t="s">
        <v>104</v>
      </c>
      <c r="B109" s="3" t="s">
        <v>105</v>
      </c>
      <c r="C109" s="4">
        <v>195</v>
      </c>
      <c r="D109" s="5">
        <v>7</v>
      </c>
      <c r="E109" s="34">
        <v>3.3018867924528301</v>
      </c>
      <c r="F109" s="5">
        <v>9</v>
      </c>
      <c r="G109" s="34">
        <v>4.6153846153846159</v>
      </c>
      <c r="H109" s="5">
        <v>5</v>
      </c>
      <c r="I109" s="34">
        <v>2.5641025641025639</v>
      </c>
      <c r="J109" s="4">
        <v>8</v>
      </c>
      <c r="K109" s="34">
        <v>4.1025641025641022</v>
      </c>
      <c r="L109" s="4">
        <v>3</v>
      </c>
      <c r="M109" s="34">
        <v>1.5384615384615385</v>
      </c>
      <c r="N109" s="4">
        <v>7</v>
      </c>
      <c r="O109" s="34">
        <v>3.5897435897435894</v>
      </c>
    </row>
    <row r="110" spans="1:15" x14ac:dyDescent="0.25">
      <c r="A110" s="3" t="s">
        <v>238</v>
      </c>
      <c r="B110" s="3" t="s">
        <v>239</v>
      </c>
      <c r="C110" s="4">
        <v>76</v>
      </c>
      <c r="D110" s="5">
        <v>2</v>
      </c>
      <c r="E110" s="34">
        <v>2.6315789473684208</v>
      </c>
      <c r="F110" s="5">
        <v>2</v>
      </c>
      <c r="G110" s="34">
        <v>2.6315789473684208</v>
      </c>
      <c r="H110" s="5">
        <v>1</v>
      </c>
      <c r="I110" s="34">
        <v>1.3157894736842104</v>
      </c>
      <c r="J110" s="4">
        <v>3</v>
      </c>
      <c r="K110" s="34">
        <v>3.9473684210526314</v>
      </c>
      <c r="L110" s="4"/>
      <c r="M110" s="34"/>
      <c r="N110" s="4">
        <v>1</v>
      </c>
      <c r="O110" s="34">
        <v>1.3157894736842104</v>
      </c>
    </row>
    <row r="111" spans="1:15" x14ac:dyDescent="0.25">
      <c r="A111" s="3" t="s">
        <v>222</v>
      </c>
      <c r="B111" s="3" t="s">
        <v>223</v>
      </c>
      <c r="C111" s="4">
        <v>77</v>
      </c>
      <c r="D111" s="5">
        <v>2</v>
      </c>
      <c r="E111" s="34">
        <v>2.5974025974025974</v>
      </c>
      <c r="F111" s="5">
        <v>4</v>
      </c>
      <c r="G111" s="34">
        <v>5.1948051948051948</v>
      </c>
      <c r="H111" s="5">
        <v>1</v>
      </c>
      <c r="I111" s="34">
        <v>1.2987012987012987</v>
      </c>
      <c r="J111" s="4">
        <v>5</v>
      </c>
      <c r="K111" s="34">
        <v>6.4935064935064926</v>
      </c>
      <c r="L111" s="4"/>
      <c r="M111" s="34"/>
      <c r="N111" s="4">
        <v>1</v>
      </c>
      <c r="O111" s="34">
        <v>1.2987012987012987</v>
      </c>
    </row>
    <row r="112" spans="1:15" x14ac:dyDescent="0.25">
      <c r="A112" s="3" t="s">
        <v>124</v>
      </c>
      <c r="B112" s="3" t="s">
        <v>125</v>
      </c>
      <c r="C112" s="4">
        <v>99</v>
      </c>
      <c r="D112" s="5">
        <v>2</v>
      </c>
      <c r="E112" s="34">
        <v>2.0202020202020203</v>
      </c>
      <c r="F112" s="5">
        <v>2</v>
      </c>
      <c r="G112" s="34">
        <v>2.0202020202020203</v>
      </c>
      <c r="H112" s="5">
        <v>2</v>
      </c>
      <c r="I112" s="34">
        <v>2.0202020202020203</v>
      </c>
      <c r="J112" s="4">
        <v>4</v>
      </c>
      <c r="K112" s="34">
        <v>4.0404040404040407</v>
      </c>
      <c r="L112" s="4">
        <v>1</v>
      </c>
      <c r="M112" s="34">
        <v>1.0101010101010102</v>
      </c>
      <c r="N112" s="4">
        <v>3</v>
      </c>
      <c r="O112" s="34">
        <v>3.0303030303030303</v>
      </c>
    </row>
    <row r="113" spans="1:16384" x14ac:dyDescent="0.25">
      <c r="A113" s="3" t="s">
        <v>24</v>
      </c>
      <c r="B113" s="3" t="s">
        <v>25</v>
      </c>
      <c r="C113" s="4">
        <v>202</v>
      </c>
      <c r="D113" s="5">
        <v>4</v>
      </c>
      <c r="E113" s="34">
        <v>1.9801980198019802</v>
      </c>
      <c r="F113" s="5">
        <v>9</v>
      </c>
      <c r="G113" s="34">
        <v>4.455445544554455</v>
      </c>
      <c r="H113" s="5">
        <v>6</v>
      </c>
      <c r="I113" s="34">
        <v>2.9702970297029703</v>
      </c>
      <c r="J113" s="4">
        <v>49</v>
      </c>
      <c r="K113" s="34">
        <v>24.257425742574256</v>
      </c>
      <c r="L113" s="4">
        <v>17</v>
      </c>
      <c r="M113" s="34">
        <v>8.4158415841584162</v>
      </c>
      <c r="N113" s="4">
        <v>19</v>
      </c>
      <c r="O113" s="34">
        <v>9.4059405940594054</v>
      </c>
    </row>
    <row r="114" spans="1:16384" x14ac:dyDescent="0.25">
      <c r="A114" s="3" t="s">
        <v>132</v>
      </c>
      <c r="B114" s="3" t="s">
        <v>133</v>
      </c>
      <c r="C114" s="4">
        <v>265</v>
      </c>
      <c r="D114" s="5">
        <v>4</v>
      </c>
      <c r="E114" s="34">
        <v>1.5094339622641511</v>
      </c>
      <c r="F114" s="5">
        <v>6</v>
      </c>
      <c r="G114" s="34">
        <v>2.2641509433962264</v>
      </c>
      <c r="H114" s="5">
        <v>5</v>
      </c>
      <c r="I114" s="34">
        <v>1.8867924528301887</v>
      </c>
      <c r="J114" s="4">
        <v>4</v>
      </c>
      <c r="K114" s="34">
        <v>1.5094339622641511</v>
      </c>
      <c r="L114" s="4">
        <v>3</v>
      </c>
      <c r="M114" s="34">
        <v>1.1320754716981132</v>
      </c>
      <c r="N114" s="4">
        <v>7</v>
      </c>
      <c r="O114" s="34">
        <v>2.6415094339622645</v>
      </c>
    </row>
    <row r="115" spans="1:16384" x14ac:dyDescent="0.25">
      <c r="A115" s="3" t="s">
        <v>118</v>
      </c>
      <c r="B115" s="3" t="s">
        <v>119</v>
      </c>
      <c r="C115" s="4">
        <v>238</v>
      </c>
      <c r="D115" s="5">
        <v>3</v>
      </c>
      <c r="E115" s="34">
        <v>1.2605042016806722</v>
      </c>
      <c r="F115" s="5">
        <v>6</v>
      </c>
      <c r="G115" s="34">
        <v>2.5210084033613445</v>
      </c>
      <c r="H115" s="5">
        <v>4</v>
      </c>
      <c r="I115" s="34">
        <v>1.680672268907563</v>
      </c>
      <c r="J115" s="4">
        <v>3</v>
      </c>
      <c r="K115" s="34">
        <v>1.2605042016806722</v>
      </c>
      <c r="L115" s="4">
        <v>4</v>
      </c>
      <c r="M115" s="34">
        <v>1.680672268907563</v>
      </c>
      <c r="N115" s="4">
        <v>4</v>
      </c>
      <c r="O115" s="34">
        <v>1.680672268907563</v>
      </c>
    </row>
    <row r="116" spans="1:16384" x14ac:dyDescent="0.25">
      <c r="A116" s="3" t="s">
        <v>146</v>
      </c>
      <c r="B116" s="3" t="s">
        <v>147</v>
      </c>
      <c r="C116" s="4">
        <v>98</v>
      </c>
      <c r="D116" s="5">
        <v>1</v>
      </c>
      <c r="E116" s="34">
        <v>1.0204081632653061</v>
      </c>
      <c r="F116" s="5">
        <v>3</v>
      </c>
      <c r="G116" s="34">
        <v>3.0612244897959182</v>
      </c>
      <c r="H116" s="5">
        <v>3</v>
      </c>
      <c r="I116" s="34">
        <v>3.0612244897959182</v>
      </c>
      <c r="J116" s="4">
        <v>3</v>
      </c>
      <c r="K116" s="34">
        <v>3.0612244897959182</v>
      </c>
      <c r="L116" s="4">
        <v>1</v>
      </c>
      <c r="M116" s="34">
        <v>1.0204081632653061</v>
      </c>
      <c r="N116" s="4"/>
      <c r="O116" s="34"/>
    </row>
    <row r="117" spans="1:16384" x14ac:dyDescent="0.25">
      <c r="A117" s="3" t="s">
        <v>234</v>
      </c>
      <c r="B117" s="3" t="s">
        <v>235</v>
      </c>
      <c r="C117" s="4">
        <v>106</v>
      </c>
      <c r="D117" s="5">
        <v>1</v>
      </c>
      <c r="E117" s="34">
        <v>0.94339622641509435</v>
      </c>
      <c r="F117" s="5">
        <v>1</v>
      </c>
      <c r="G117" s="34">
        <v>0.94339622641509435</v>
      </c>
      <c r="H117" s="5">
        <v>1</v>
      </c>
      <c r="I117" s="34">
        <v>0.94339622641509435</v>
      </c>
      <c r="J117" s="4">
        <v>6</v>
      </c>
      <c r="K117" s="34">
        <v>5.6603773584905666</v>
      </c>
      <c r="L117" s="4"/>
      <c r="M117" s="34"/>
      <c r="N117" s="4">
        <v>1</v>
      </c>
      <c r="O117" s="34">
        <v>0.94339622641509435</v>
      </c>
    </row>
    <row r="118" spans="1:16384" x14ac:dyDescent="0.25">
      <c r="A118" s="23" t="s">
        <v>216</v>
      </c>
      <c r="B118" s="23" t="s">
        <v>217</v>
      </c>
      <c r="C118" s="24">
        <v>320</v>
      </c>
      <c r="D118" s="25">
        <v>3</v>
      </c>
      <c r="E118" s="35">
        <v>0.9375</v>
      </c>
      <c r="F118" s="25">
        <v>8</v>
      </c>
      <c r="G118" s="35">
        <v>2.5</v>
      </c>
      <c r="H118" s="25">
        <v>9</v>
      </c>
      <c r="I118" s="35">
        <v>2.8125</v>
      </c>
      <c r="J118" s="24">
        <v>12</v>
      </c>
      <c r="K118" s="35">
        <v>3.75</v>
      </c>
      <c r="L118" s="24">
        <v>2</v>
      </c>
      <c r="M118" s="35">
        <v>0.625</v>
      </c>
      <c r="N118" s="24">
        <v>7</v>
      </c>
      <c r="O118" s="35">
        <v>2.1875</v>
      </c>
      <c r="P118" s="23"/>
      <c r="Q118" s="23"/>
      <c r="R118" s="24"/>
      <c r="S118" s="25"/>
      <c r="T118" s="35"/>
      <c r="U118" s="25"/>
      <c r="V118" s="35"/>
      <c r="W118" s="25"/>
      <c r="X118" s="35"/>
      <c r="Y118" s="24"/>
      <c r="Z118" s="35"/>
      <c r="AA118" s="24"/>
      <c r="AB118" s="35"/>
      <c r="AC118" s="24"/>
      <c r="AD118" s="35"/>
      <c r="AE118" s="23"/>
      <c r="AF118" s="23"/>
      <c r="AG118" s="24"/>
      <c r="AH118" s="25"/>
      <c r="AI118" s="35"/>
      <c r="AJ118" s="25"/>
      <c r="AK118" s="35"/>
      <c r="AL118" s="25"/>
      <c r="AM118" s="35"/>
      <c r="AN118" s="24"/>
      <c r="AO118" s="35"/>
      <c r="AP118" s="24"/>
      <c r="AQ118" s="35"/>
      <c r="AR118" s="24"/>
      <c r="AS118" s="35"/>
      <c r="AT118" s="23"/>
      <c r="AU118" s="23"/>
      <c r="AV118" s="24"/>
      <c r="AW118" s="25"/>
      <c r="AX118" s="35"/>
      <c r="AY118" s="25"/>
      <c r="AZ118" s="35"/>
      <c r="BA118" s="25"/>
      <c r="BB118" s="35"/>
      <c r="BC118" s="24"/>
      <c r="BD118" s="35"/>
      <c r="BE118" s="24"/>
      <c r="BF118" s="35"/>
      <c r="BG118" s="24"/>
      <c r="BH118" s="35"/>
      <c r="BI118" s="23"/>
      <c r="BJ118" s="23"/>
      <c r="BK118" s="24"/>
      <c r="BL118" s="25"/>
      <c r="BM118" s="35"/>
      <c r="BN118" s="25"/>
      <c r="BO118" s="35"/>
      <c r="BP118" s="25"/>
      <c r="BQ118" s="35"/>
      <c r="BR118" s="24"/>
      <c r="BS118" s="35"/>
      <c r="BT118" s="24"/>
      <c r="BU118" s="35"/>
      <c r="BV118" s="24"/>
      <c r="BW118" s="35"/>
      <c r="BX118" s="23"/>
      <c r="BY118" s="23"/>
      <c r="BZ118" s="24"/>
      <c r="CA118" s="25"/>
      <c r="CB118" s="35"/>
      <c r="CC118" s="25"/>
      <c r="CD118" s="35"/>
      <c r="CE118" s="25"/>
      <c r="CF118" s="35"/>
      <c r="CG118" s="24"/>
      <c r="CH118" s="35"/>
      <c r="CI118" s="24"/>
      <c r="CJ118" s="35"/>
      <c r="CK118" s="24"/>
      <c r="CL118" s="35"/>
      <c r="CM118" s="23"/>
      <c r="CN118" s="23"/>
      <c r="CO118" s="24"/>
      <c r="CP118" s="25"/>
      <c r="CQ118" s="35"/>
      <c r="CR118" s="25"/>
      <c r="CS118" s="35"/>
      <c r="CT118" s="25"/>
      <c r="CU118" s="35"/>
      <c r="CV118" s="24"/>
      <c r="CW118" s="35"/>
      <c r="CX118" s="24"/>
      <c r="CY118" s="35"/>
      <c r="CZ118" s="24"/>
      <c r="DA118" s="35"/>
      <c r="DB118" s="23"/>
      <c r="DC118" s="23"/>
      <c r="DD118" s="24"/>
      <c r="DE118" s="25"/>
      <c r="DF118" s="35"/>
      <c r="DG118" s="25"/>
      <c r="DH118" s="35"/>
      <c r="DI118" s="25"/>
      <c r="DJ118" s="35"/>
      <c r="DK118" s="24"/>
      <c r="DL118" s="35"/>
      <c r="DM118" s="24"/>
      <c r="DN118" s="35"/>
      <c r="DO118" s="24"/>
      <c r="DP118" s="35"/>
      <c r="DQ118" s="23"/>
      <c r="DR118" s="23"/>
      <c r="DS118" s="24"/>
      <c r="DT118" s="25"/>
      <c r="DU118" s="35"/>
      <c r="DV118" s="25"/>
      <c r="DW118" s="35"/>
      <c r="DX118" s="25"/>
      <c r="DY118" s="35"/>
      <c r="DZ118" s="24"/>
      <c r="EA118" s="35"/>
      <c r="EB118" s="24"/>
      <c r="EC118" s="35"/>
      <c r="ED118" s="24"/>
      <c r="EE118" s="35"/>
      <c r="EF118" s="23"/>
      <c r="EG118" s="23"/>
      <c r="EH118" s="24"/>
      <c r="EI118" s="25"/>
      <c r="EJ118" s="35"/>
      <c r="EK118" s="25"/>
      <c r="EL118" s="35"/>
      <c r="EM118" s="25"/>
      <c r="EN118" s="35"/>
      <c r="EO118" s="24"/>
      <c r="EP118" s="35"/>
      <c r="EQ118" s="24"/>
      <c r="ER118" s="35"/>
      <c r="ES118" s="24"/>
      <c r="ET118" s="35"/>
      <c r="EU118" s="23"/>
      <c r="EV118" s="23"/>
      <c r="EW118" s="24"/>
      <c r="EX118" s="25"/>
      <c r="EY118" s="35"/>
      <c r="EZ118" s="25"/>
      <c r="FA118" s="35"/>
      <c r="FB118" s="25"/>
      <c r="FC118" s="35"/>
      <c r="FD118" s="24"/>
      <c r="FE118" s="35"/>
      <c r="FF118" s="24"/>
      <c r="FG118" s="35"/>
      <c r="FH118" s="24"/>
      <c r="FI118" s="35"/>
      <c r="FJ118" s="23"/>
      <c r="FK118" s="23"/>
      <c r="FL118" s="24"/>
      <c r="FM118" s="25"/>
      <c r="FN118" s="35"/>
      <c r="FO118" s="25"/>
      <c r="FP118" s="35"/>
      <c r="FQ118" s="25"/>
      <c r="FR118" s="35"/>
      <c r="FS118" s="24"/>
      <c r="FT118" s="35"/>
      <c r="FU118" s="24"/>
      <c r="FV118" s="35"/>
      <c r="FW118" s="24"/>
      <c r="FX118" s="35"/>
      <c r="FY118" s="23"/>
      <c r="FZ118" s="23"/>
      <c r="GA118" s="24"/>
      <c r="GB118" s="25"/>
      <c r="GC118" s="35"/>
      <c r="GD118" s="25"/>
      <c r="GE118" s="35"/>
      <c r="GF118" s="25"/>
      <c r="GG118" s="35"/>
      <c r="GH118" s="24"/>
      <c r="GI118" s="35"/>
      <c r="GJ118" s="24"/>
      <c r="GK118" s="35"/>
      <c r="GL118" s="24"/>
      <c r="GM118" s="35"/>
      <c r="GN118" s="23"/>
      <c r="GO118" s="23"/>
      <c r="GP118" s="24"/>
      <c r="GQ118" s="25"/>
      <c r="GR118" s="35"/>
      <c r="GS118" s="25"/>
      <c r="GT118" s="35"/>
      <c r="GU118" s="25"/>
      <c r="GV118" s="35"/>
      <c r="GW118" s="24"/>
      <c r="GX118" s="35"/>
      <c r="GY118" s="24"/>
      <c r="GZ118" s="35"/>
      <c r="HA118" s="24"/>
      <c r="HB118" s="35"/>
      <c r="HC118" s="23"/>
      <c r="HD118" s="23"/>
      <c r="HE118" s="24"/>
      <c r="HF118" s="25"/>
      <c r="HG118" s="35"/>
      <c r="HH118" s="25"/>
      <c r="HI118" s="35"/>
      <c r="HJ118" s="25"/>
      <c r="HK118" s="35"/>
      <c r="HL118" s="24"/>
      <c r="HM118" s="35"/>
      <c r="HN118" s="24"/>
      <c r="HO118" s="35"/>
      <c r="HP118" s="24"/>
      <c r="HQ118" s="35"/>
      <c r="HR118" s="23"/>
      <c r="HS118" s="23"/>
      <c r="HT118" s="24"/>
      <c r="HU118" s="25"/>
      <c r="HV118" s="35"/>
      <c r="HW118" s="25"/>
      <c r="HX118" s="35"/>
      <c r="HY118" s="25"/>
      <c r="HZ118" s="35"/>
      <c r="IA118" s="24"/>
      <c r="IB118" s="35"/>
      <c r="IC118" s="24"/>
      <c r="ID118" s="35"/>
      <c r="IE118" s="24"/>
      <c r="IF118" s="35"/>
      <c r="IG118" s="23"/>
      <c r="IH118" s="23"/>
      <c r="II118" s="24"/>
      <c r="IJ118" s="25"/>
      <c r="IK118" s="35"/>
      <c r="IL118" s="25"/>
      <c r="IM118" s="35"/>
      <c r="IN118" s="25"/>
      <c r="IO118" s="35"/>
      <c r="IP118" s="24"/>
      <c r="IQ118" s="35"/>
      <c r="IR118" s="24"/>
      <c r="IS118" s="35"/>
      <c r="IT118" s="24"/>
      <c r="IU118" s="35"/>
      <c r="IV118" s="23"/>
      <c r="IW118" s="23"/>
      <c r="IX118" s="24"/>
      <c r="IY118" s="25"/>
      <c r="IZ118" s="35"/>
      <c r="JA118" s="25"/>
      <c r="JB118" s="35"/>
      <c r="JC118" s="25"/>
      <c r="JD118" s="35"/>
      <c r="JE118" s="24"/>
      <c r="JF118" s="35"/>
      <c r="JG118" s="24"/>
      <c r="JH118" s="35"/>
      <c r="JI118" s="24"/>
      <c r="JJ118" s="35"/>
      <c r="JK118" s="23"/>
      <c r="JL118" s="23"/>
      <c r="JM118" s="24"/>
      <c r="JN118" s="25"/>
      <c r="JO118" s="35"/>
      <c r="JP118" s="25"/>
      <c r="JQ118" s="35"/>
      <c r="JR118" s="25"/>
      <c r="JS118" s="35"/>
      <c r="JT118" s="24"/>
      <c r="JU118" s="35"/>
      <c r="JV118" s="24"/>
      <c r="JW118" s="35"/>
      <c r="JX118" s="24"/>
      <c r="JY118" s="35"/>
      <c r="JZ118" s="23"/>
      <c r="KA118" s="23"/>
      <c r="KB118" s="24"/>
      <c r="KC118" s="25"/>
      <c r="KD118" s="35"/>
      <c r="KE118" s="25"/>
      <c r="KF118" s="35"/>
      <c r="KG118" s="25"/>
      <c r="KH118" s="35"/>
      <c r="KI118" s="24"/>
      <c r="KJ118" s="35"/>
      <c r="KK118" s="24"/>
      <c r="KL118" s="35"/>
      <c r="KM118" s="24"/>
      <c r="KN118" s="35"/>
      <c r="KO118" s="23"/>
      <c r="KP118" s="23"/>
      <c r="KQ118" s="24"/>
      <c r="KR118" s="25"/>
      <c r="KS118" s="35"/>
      <c r="KT118" s="25"/>
      <c r="KU118" s="35"/>
      <c r="KV118" s="25"/>
      <c r="KW118" s="35"/>
      <c r="KX118" s="24"/>
      <c r="KY118" s="35"/>
      <c r="KZ118" s="24"/>
      <c r="LA118" s="35"/>
      <c r="LB118" s="24"/>
      <c r="LC118" s="35"/>
      <c r="LD118" s="23"/>
      <c r="LE118" s="23"/>
      <c r="LF118" s="24"/>
      <c r="LG118" s="25"/>
      <c r="LH118" s="35"/>
      <c r="LI118" s="25"/>
      <c r="LJ118" s="35"/>
      <c r="LK118" s="25"/>
      <c r="LL118" s="35"/>
      <c r="LM118" s="24"/>
      <c r="LN118" s="35"/>
      <c r="LO118" s="24"/>
      <c r="LP118" s="35"/>
      <c r="LQ118" s="24"/>
      <c r="LR118" s="35"/>
      <c r="LS118" s="23"/>
      <c r="LT118" s="23"/>
      <c r="LU118" s="24"/>
      <c r="LV118" s="25"/>
      <c r="LW118" s="35"/>
      <c r="LX118" s="25"/>
      <c r="LY118" s="35"/>
      <c r="LZ118" s="25"/>
      <c r="MA118" s="35"/>
      <c r="MB118" s="24"/>
      <c r="MC118" s="35"/>
      <c r="MD118" s="24"/>
      <c r="ME118" s="35"/>
      <c r="MF118" s="24"/>
      <c r="MG118" s="35"/>
      <c r="MH118" s="23"/>
      <c r="MI118" s="23"/>
      <c r="MJ118" s="24"/>
      <c r="MK118" s="25"/>
      <c r="ML118" s="35"/>
      <c r="MM118" s="25"/>
      <c r="MN118" s="35"/>
      <c r="MO118" s="25"/>
      <c r="MP118" s="35"/>
      <c r="MQ118" s="24"/>
      <c r="MR118" s="35"/>
      <c r="MS118" s="24"/>
      <c r="MT118" s="35"/>
      <c r="MU118" s="24"/>
      <c r="MV118" s="35"/>
      <c r="MW118" s="23"/>
      <c r="MX118" s="23"/>
      <c r="MY118" s="24"/>
      <c r="MZ118" s="25"/>
      <c r="NA118" s="35"/>
      <c r="NB118" s="25"/>
      <c r="NC118" s="35"/>
      <c r="ND118" s="25"/>
      <c r="NE118" s="35"/>
      <c r="NF118" s="24"/>
      <c r="NG118" s="35"/>
      <c r="NH118" s="24"/>
      <c r="NI118" s="35"/>
      <c r="NJ118" s="24"/>
      <c r="NK118" s="35"/>
      <c r="NL118" s="23"/>
      <c r="NM118" s="23"/>
      <c r="NN118" s="24"/>
      <c r="NO118" s="25"/>
      <c r="NP118" s="35"/>
      <c r="NQ118" s="25"/>
      <c r="NR118" s="35"/>
      <c r="NS118" s="25"/>
      <c r="NT118" s="35"/>
      <c r="NU118" s="24"/>
      <c r="NV118" s="35"/>
      <c r="NW118" s="24"/>
      <c r="NX118" s="35"/>
      <c r="NY118" s="24"/>
      <c r="NZ118" s="35"/>
      <c r="OA118" s="23"/>
      <c r="OB118" s="23"/>
      <c r="OC118" s="24"/>
      <c r="OD118" s="25"/>
      <c r="OE118" s="35"/>
      <c r="OF118" s="25"/>
      <c r="OG118" s="35"/>
      <c r="OH118" s="25"/>
      <c r="OI118" s="35"/>
      <c r="OJ118" s="24"/>
      <c r="OK118" s="35"/>
      <c r="OL118" s="24"/>
      <c r="OM118" s="35"/>
      <c r="ON118" s="24"/>
      <c r="OO118" s="35"/>
      <c r="OP118" s="23"/>
      <c r="OQ118" s="23"/>
      <c r="OR118" s="24"/>
      <c r="OS118" s="25"/>
      <c r="OT118" s="35"/>
      <c r="OU118" s="25"/>
      <c r="OV118" s="35"/>
      <c r="OW118" s="25"/>
      <c r="OX118" s="35"/>
      <c r="OY118" s="24"/>
      <c r="OZ118" s="35"/>
      <c r="PA118" s="24"/>
      <c r="PB118" s="35"/>
      <c r="PC118" s="24"/>
      <c r="PD118" s="35"/>
      <c r="PE118" s="23"/>
      <c r="PF118" s="23"/>
      <c r="PG118" s="24"/>
      <c r="PH118" s="25"/>
      <c r="PI118" s="35"/>
      <c r="PJ118" s="25"/>
      <c r="PK118" s="35"/>
      <c r="PL118" s="25"/>
      <c r="PM118" s="35"/>
      <c r="PN118" s="24"/>
      <c r="PO118" s="35"/>
      <c r="PP118" s="24"/>
      <c r="PQ118" s="35"/>
      <c r="PR118" s="24"/>
      <c r="PS118" s="35"/>
      <c r="PT118" s="23"/>
      <c r="PU118" s="23"/>
      <c r="PV118" s="24"/>
      <c r="PW118" s="25"/>
      <c r="PX118" s="35"/>
      <c r="PY118" s="25"/>
      <c r="PZ118" s="35"/>
      <c r="QA118" s="25"/>
      <c r="QB118" s="35"/>
      <c r="QC118" s="24"/>
      <c r="QD118" s="35"/>
      <c r="QE118" s="24"/>
      <c r="QF118" s="35"/>
      <c r="QG118" s="24"/>
      <c r="QH118" s="35"/>
      <c r="QI118" s="23"/>
      <c r="QJ118" s="23"/>
      <c r="QK118" s="24"/>
      <c r="QL118" s="25"/>
      <c r="QM118" s="35"/>
      <c r="QN118" s="25"/>
      <c r="QO118" s="35"/>
      <c r="QP118" s="25"/>
      <c r="QQ118" s="35"/>
      <c r="QR118" s="24"/>
      <c r="QS118" s="35"/>
      <c r="QT118" s="24"/>
      <c r="QU118" s="35"/>
      <c r="QV118" s="24"/>
      <c r="QW118" s="35"/>
      <c r="QX118" s="23"/>
      <c r="QY118" s="23"/>
      <c r="QZ118" s="24"/>
      <c r="RA118" s="25"/>
      <c r="RB118" s="35"/>
      <c r="RC118" s="25"/>
      <c r="RD118" s="35"/>
      <c r="RE118" s="25"/>
      <c r="RF118" s="35"/>
      <c r="RG118" s="24"/>
      <c r="RH118" s="35"/>
      <c r="RI118" s="24"/>
      <c r="RJ118" s="35"/>
      <c r="RK118" s="24"/>
      <c r="RL118" s="35"/>
      <c r="RM118" s="23"/>
      <c r="RN118" s="23"/>
      <c r="RO118" s="24"/>
      <c r="RP118" s="25"/>
      <c r="RQ118" s="35"/>
      <c r="RR118" s="25"/>
      <c r="RS118" s="35"/>
      <c r="RT118" s="25"/>
      <c r="RU118" s="35"/>
      <c r="RV118" s="24"/>
      <c r="RW118" s="35"/>
      <c r="RX118" s="24"/>
      <c r="RY118" s="35"/>
      <c r="RZ118" s="24"/>
      <c r="SA118" s="35"/>
      <c r="SB118" s="23"/>
      <c r="SC118" s="23"/>
      <c r="SD118" s="24"/>
      <c r="SE118" s="25"/>
      <c r="SF118" s="35"/>
      <c r="SG118" s="25"/>
      <c r="SH118" s="35"/>
      <c r="SI118" s="25"/>
      <c r="SJ118" s="35"/>
      <c r="SK118" s="24"/>
      <c r="SL118" s="35"/>
      <c r="SM118" s="24"/>
      <c r="SN118" s="35"/>
      <c r="SO118" s="24"/>
      <c r="SP118" s="35"/>
      <c r="SQ118" s="23"/>
      <c r="SR118" s="23"/>
      <c r="SS118" s="24"/>
      <c r="ST118" s="25"/>
      <c r="SU118" s="35"/>
      <c r="SV118" s="25"/>
      <c r="SW118" s="35"/>
      <c r="SX118" s="25"/>
      <c r="SY118" s="35"/>
      <c r="SZ118" s="24"/>
      <c r="TA118" s="35"/>
      <c r="TB118" s="24"/>
      <c r="TC118" s="35"/>
      <c r="TD118" s="24"/>
      <c r="TE118" s="35"/>
      <c r="TF118" s="23"/>
      <c r="TG118" s="23"/>
      <c r="TH118" s="24"/>
      <c r="TI118" s="25"/>
      <c r="TJ118" s="35"/>
      <c r="TK118" s="25"/>
      <c r="TL118" s="35"/>
      <c r="TM118" s="25"/>
      <c r="TN118" s="35"/>
      <c r="TO118" s="24"/>
      <c r="TP118" s="35"/>
      <c r="TQ118" s="24"/>
      <c r="TR118" s="35"/>
      <c r="TS118" s="24"/>
      <c r="TT118" s="35"/>
      <c r="TU118" s="23"/>
      <c r="TV118" s="23"/>
      <c r="TW118" s="24"/>
      <c r="TX118" s="25"/>
      <c r="TY118" s="35"/>
      <c r="TZ118" s="25"/>
      <c r="UA118" s="35"/>
      <c r="UB118" s="25"/>
      <c r="UC118" s="35"/>
      <c r="UD118" s="24"/>
      <c r="UE118" s="35"/>
      <c r="UF118" s="24"/>
      <c r="UG118" s="35"/>
      <c r="UH118" s="24"/>
      <c r="UI118" s="35"/>
      <c r="UJ118" s="23"/>
      <c r="UK118" s="23"/>
      <c r="UL118" s="24"/>
      <c r="UM118" s="25"/>
      <c r="UN118" s="35"/>
      <c r="UO118" s="25"/>
      <c r="UP118" s="35"/>
      <c r="UQ118" s="25"/>
      <c r="UR118" s="35"/>
      <c r="US118" s="24"/>
      <c r="UT118" s="35"/>
      <c r="UU118" s="24"/>
      <c r="UV118" s="35"/>
      <c r="UW118" s="24"/>
      <c r="UX118" s="35"/>
      <c r="UY118" s="23"/>
      <c r="UZ118" s="23"/>
      <c r="VA118" s="24"/>
      <c r="VB118" s="25"/>
      <c r="VC118" s="35"/>
      <c r="VD118" s="25"/>
      <c r="VE118" s="35"/>
      <c r="VF118" s="25"/>
      <c r="VG118" s="35"/>
      <c r="VH118" s="24"/>
      <c r="VI118" s="35"/>
      <c r="VJ118" s="24"/>
      <c r="VK118" s="35"/>
      <c r="VL118" s="24"/>
      <c r="VM118" s="35"/>
      <c r="VN118" s="23"/>
      <c r="VO118" s="23"/>
      <c r="VP118" s="24"/>
      <c r="VQ118" s="25"/>
      <c r="VR118" s="35"/>
      <c r="VS118" s="25"/>
      <c r="VT118" s="35"/>
      <c r="VU118" s="25"/>
      <c r="VV118" s="35"/>
      <c r="VW118" s="24"/>
      <c r="VX118" s="35"/>
      <c r="VY118" s="24"/>
      <c r="VZ118" s="35"/>
      <c r="WA118" s="24"/>
      <c r="WB118" s="35"/>
      <c r="WC118" s="23"/>
      <c r="WD118" s="23"/>
      <c r="WE118" s="24"/>
      <c r="WF118" s="25"/>
      <c r="WG118" s="35"/>
      <c r="WH118" s="25"/>
      <c r="WI118" s="35"/>
      <c r="WJ118" s="25"/>
      <c r="WK118" s="35"/>
      <c r="WL118" s="24"/>
      <c r="WM118" s="35"/>
      <c r="WN118" s="24"/>
      <c r="WO118" s="35"/>
      <c r="WP118" s="24"/>
      <c r="WQ118" s="35"/>
      <c r="WR118" s="23"/>
      <c r="WS118" s="23"/>
      <c r="WT118" s="24"/>
      <c r="WU118" s="25"/>
      <c r="WV118" s="35"/>
      <c r="WW118" s="25"/>
      <c r="WX118" s="35"/>
      <c r="WY118" s="25"/>
      <c r="WZ118" s="35"/>
      <c r="XA118" s="24"/>
      <c r="XB118" s="35"/>
      <c r="XC118" s="24"/>
      <c r="XD118" s="35"/>
      <c r="XE118" s="24"/>
      <c r="XF118" s="35"/>
      <c r="XG118" s="23"/>
      <c r="XH118" s="23"/>
      <c r="XI118" s="24"/>
      <c r="XJ118" s="25"/>
      <c r="XK118" s="35"/>
      <c r="XL118" s="25"/>
      <c r="XM118" s="35"/>
      <c r="XN118" s="25"/>
      <c r="XO118" s="35"/>
      <c r="XP118" s="24"/>
      <c r="XQ118" s="35"/>
      <c r="XR118" s="24"/>
      <c r="XS118" s="35"/>
      <c r="XT118" s="24"/>
      <c r="XU118" s="35"/>
      <c r="XV118" s="23"/>
      <c r="XW118" s="23"/>
      <c r="XX118" s="24"/>
      <c r="XY118" s="25"/>
      <c r="XZ118" s="35"/>
      <c r="YA118" s="25"/>
      <c r="YB118" s="35"/>
      <c r="YC118" s="25"/>
      <c r="YD118" s="35"/>
      <c r="YE118" s="24"/>
      <c r="YF118" s="35"/>
      <c r="YG118" s="24"/>
      <c r="YH118" s="35"/>
      <c r="YI118" s="24"/>
      <c r="YJ118" s="35"/>
      <c r="YK118" s="23"/>
      <c r="YL118" s="23"/>
      <c r="YM118" s="24"/>
      <c r="YN118" s="25"/>
      <c r="YO118" s="35"/>
      <c r="YP118" s="25"/>
      <c r="YQ118" s="35"/>
      <c r="YR118" s="25"/>
      <c r="YS118" s="35"/>
      <c r="YT118" s="24"/>
      <c r="YU118" s="35"/>
      <c r="YV118" s="24"/>
      <c r="YW118" s="35"/>
      <c r="YX118" s="24"/>
      <c r="YY118" s="35"/>
      <c r="YZ118" s="23"/>
      <c r="ZA118" s="23"/>
      <c r="ZB118" s="24"/>
      <c r="ZC118" s="25"/>
      <c r="ZD118" s="35"/>
      <c r="ZE118" s="25"/>
      <c r="ZF118" s="35"/>
      <c r="ZG118" s="25"/>
      <c r="ZH118" s="35"/>
      <c r="ZI118" s="24"/>
      <c r="ZJ118" s="35"/>
      <c r="ZK118" s="24"/>
      <c r="ZL118" s="35"/>
      <c r="ZM118" s="24"/>
      <c r="ZN118" s="35"/>
      <c r="ZO118" s="23"/>
      <c r="ZP118" s="23"/>
      <c r="ZQ118" s="24"/>
      <c r="ZR118" s="25"/>
      <c r="ZS118" s="35"/>
      <c r="ZT118" s="25"/>
      <c r="ZU118" s="35"/>
      <c r="ZV118" s="25"/>
      <c r="ZW118" s="35"/>
      <c r="ZX118" s="24"/>
      <c r="ZY118" s="35"/>
      <c r="ZZ118" s="24"/>
      <c r="AAA118" s="35"/>
      <c r="AAB118" s="24"/>
      <c r="AAC118" s="35"/>
      <c r="AAD118" s="23"/>
      <c r="AAE118" s="23"/>
      <c r="AAF118" s="24"/>
      <c r="AAG118" s="25"/>
      <c r="AAH118" s="35"/>
      <c r="AAI118" s="25"/>
      <c r="AAJ118" s="35"/>
      <c r="AAK118" s="25"/>
      <c r="AAL118" s="35"/>
      <c r="AAM118" s="24"/>
      <c r="AAN118" s="35"/>
      <c r="AAO118" s="24"/>
      <c r="AAP118" s="35"/>
      <c r="AAQ118" s="24"/>
      <c r="AAR118" s="35"/>
      <c r="AAS118" s="23"/>
      <c r="AAT118" s="23"/>
      <c r="AAU118" s="24"/>
      <c r="AAV118" s="25"/>
      <c r="AAW118" s="35"/>
      <c r="AAX118" s="25"/>
      <c r="AAY118" s="35"/>
      <c r="AAZ118" s="25"/>
      <c r="ABA118" s="35"/>
      <c r="ABB118" s="24"/>
      <c r="ABC118" s="35"/>
      <c r="ABD118" s="24"/>
      <c r="ABE118" s="35"/>
      <c r="ABF118" s="24"/>
      <c r="ABG118" s="35"/>
      <c r="ABH118" s="23"/>
      <c r="ABI118" s="23"/>
      <c r="ABJ118" s="24"/>
      <c r="ABK118" s="25"/>
      <c r="ABL118" s="35"/>
      <c r="ABM118" s="25"/>
      <c r="ABN118" s="35"/>
      <c r="ABO118" s="25"/>
      <c r="ABP118" s="35"/>
      <c r="ABQ118" s="24"/>
      <c r="ABR118" s="35"/>
      <c r="ABS118" s="24"/>
      <c r="ABT118" s="35"/>
      <c r="ABU118" s="24"/>
      <c r="ABV118" s="35"/>
      <c r="ABW118" s="23"/>
      <c r="ABX118" s="23"/>
      <c r="ABY118" s="24"/>
      <c r="ABZ118" s="25"/>
      <c r="ACA118" s="35"/>
      <c r="ACB118" s="25"/>
      <c r="ACC118" s="35"/>
      <c r="ACD118" s="25"/>
      <c r="ACE118" s="35"/>
      <c r="ACF118" s="24"/>
      <c r="ACG118" s="35"/>
      <c r="ACH118" s="24"/>
      <c r="ACI118" s="35"/>
      <c r="ACJ118" s="24"/>
      <c r="ACK118" s="35"/>
      <c r="ACL118" s="23"/>
      <c r="ACM118" s="23"/>
      <c r="ACN118" s="24"/>
      <c r="ACO118" s="25"/>
      <c r="ACP118" s="35"/>
      <c r="ACQ118" s="25"/>
      <c r="ACR118" s="35"/>
      <c r="ACS118" s="25"/>
      <c r="ACT118" s="35"/>
      <c r="ACU118" s="24"/>
      <c r="ACV118" s="35"/>
      <c r="ACW118" s="24"/>
      <c r="ACX118" s="35"/>
      <c r="ACY118" s="24"/>
      <c r="ACZ118" s="35"/>
      <c r="ADA118" s="23"/>
      <c r="ADB118" s="23"/>
      <c r="ADC118" s="24"/>
      <c r="ADD118" s="25"/>
      <c r="ADE118" s="35"/>
      <c r="ADF118" s="25"/>
      <c r="ADG118" s="35"/>
      <c r="ADH118" s="25"/>
      <c r="ADI118" s="35"/>
      <c r="ADJ118" s="24"/>
      <c r="ADK118" s="35"/>
      <c r="ADL118" s="24"/>
      <c r="ADM118" s="35"/>
      <c r="ADN118" s="24"/>
      <c r="ADO118" s="35"/>
      <c r="ADP118" s="23"/>
      <c r="ADQ118" s="23"/>
      <c r="ADR118" s="24"/>
      <c r="ADS118" s="25"/>
      <c r="ADT118" s="35"/>
      <c r="ADU118" s="25"/>
      <c r="ADV118" s="35"/>
      <c r="ADW118" s="25"/>
      <c r="ADX118" s="35"/>
      <c r="ADY118" s="24"/>
      <c r="ADZ118" s="35"/>
      <c r="AEA118" s="24"/>
      <c r="AEB118" s="35"/>
      <c r="AEC118" s="24"/>
      <c r="AED118" s="35"/>
      <c r="AEE118" s="23"/>
      <c r="AEF118" s="23"/>
      <c r="AEG118" s="24"/>
      <c r="AEH118" s="25"/>
      <c r="AEI118" s="35"/>
      <c r="AEJ118" s="25"/>
      <c r="AEK118" s="35"/>
      <c r="AEL118" s="25"/>
      <c r="AEM118" s="35"/>
      <c r="AEN118" s="24"/>
      <c r="AEO118" s="35"/>
      <c r="AEP118" s="24"/>
      <c r="AEQ118" s="35"/>
      <c r="AER118" s="24"/>
      <c r="AES118" s="35"/>
      <c r="AET118" s="23"/>
      <c r="AEU118" s="23"/>
      <c r="AEV118" s="24"/>
      <c r="AEW118" s="25"/>
      <c r="AEX118" s="35"/>
      <c r="AEY118" s="25"/>
      <c r="AEZ118" s="35"/>
      <c r="AFA118" s="25"/>
      <c r="AFB118" s="35"/>
      <c r="AFC118" s="24"/>
      <c r="AFD118" s="35"/>
      <c r="AFE118" s="24"/>
      <c r="AFF118" s="35"/>
      <c r="AFG118" s="24"/>
      <c r="AFH118" s="35"/>
      <c r="AFI118" s="23"/>
      <c r="AFJ118" s="23"/>
      <c r="AFK118" s="24"/>
      <c r="AFL118" s="25"/>
      <c r="AFM118" s="35"/>
      <c r="AFN118" s="25"/>
      <c r="AFO118" s="35"/>
      <c r="AFP118" s="25"/>
      <c r="AFQ118" s="35"/>
      <c r="AFR118" s="24"/>
      <c r="AFS118" s="35"/>
      <c r="AFT118" s="24"/>
      <c r="AFU118" s="35"/>
      <c r="AFV118" s="24"/>
      <c r="AFW118" s="35"/>
      <c r="AFX118" s="23"/>
      <c r="AFY118" s="23"/>
      <c r="AFZ118" s="24"/>
      <c r="AGA118" s="25"/>
      <c r="AGB118" s="35"/>
      <c r="AGC118" s="25"/>
      <c r="AGD118" s="35"/>
      <c r="AGE118" s="25"/>
      <c r="AGF118" s="35"/>
      <c r="AGG118" s="24"/>
      <c r="AGH118" s="35"/>
      <c r="AGI118" s="24"/>
      <c r="AGJ118" s="35"/>
      <c r="AGK118" s="24"/>
      <c r="AGL118" s="35"/>
      <c r="AGM118" s="23"/>
      <c r="AGN118" s="23"/>
      <c r="AGO118" s="24"/>
      <c r="AGP118" s="25"/>
      <c r="AGQ118" s="35"/>
      <c r="AGR118" s="25"/>
      <c r="AGS118" s="35"/>
      <c r="AGT118" s="25"/>
      <c r="AGU118" s="35"/>
      <c r="AGV118" s="24"/>
      <c r="AGW118" s="35"/>
      <c r="AGX118" s="24"/>
      <c r="AGY118" s="35"/>
      <c r="AGZ118" s="24"/>
      <c r="AHA118" s="35"/>
      <c r="AHB118" s="23"/>
      <c r="AHC118" s="23"/>
      <c r="AHD118" s="24"/>
      <c r="AHE118" s="25"/>
      <c r="AHF118" s="35"/>
      <c r="AHG118" s="25"/>
      <c r="AHH118" s="35"/>
      <c r="AHI118" s="25"/>
      <c r="AHJ118" s="35"/>
      <c r="AHK118" s="24"/>
      <c r="AHL118" s="35"/>
      <c r="AHM118" s="24"/>
      <c r="AHN118" s="35"/>
      <c r="AHO118" s="24"/>
      <c r="AHP118" s="35"/>
      <c r="AHQ118" s="23"/>
      <c r="AHR118" s="23"/>
      <c r="AHS118" s="24"/>
      <c r="AHT118" s="25"/>
      <c r="AHU118" s="35"/>
      <c r="AHV118" s="25"/>
      <c r="AHW118" s="35"/>
      <c r="AHX118" s="25"/>
      <c r="AHY118" s="35"/>
      <c r="AHZ118" s="24"/>
      <c r="AIA118" s="35"/>
      <c r="AIB118" s="24"/>
      <c r="AIC118" s="35"/>
      <c r="AID118" s="24"/>
      <c r="AIE118" s="35"/>
      <c r="AIF118" s="23"/>
      <c r="AIG118" s="23"/>
      <c r="AIH118" s="24"/>
      <c r="AII118" s="25"/>
      <c r="AIJ118" s="35"/>
      <c r="AIK118" s="25"/>
      <c r="AIL118" s="35"/>
      <c r="AIM118" s="25"/>
      <c r="AIN118" s="35"/>
      <c r="AIO118" s="24"/>
      <c r="AIP118" s="35"/>
      <c r="AIQ118" s="24"/>
      <c r="AIR118" s="35"/>
      <c r="AIS118" s="24"/>
      <c r="AIT118" s="35"/>
      <c r="AIU118" s="23"/>
      <c r="AIV118" s="23"/>
      <c r="AIW118" s="24"/>
      <c r="AIX118" s="25"/>
      <c r="AIY118" s="35"/>
      <c r="AIZ118" s="25"/>
      <c r="AJA118" s="35"/>
      <c r="AJB118" s="25"/>
      <c r="AJC118" s="35"/>
      <c r="AJD118" s="24"/>
      <c r="AJE118" s="35"/>
      <c r="AJF118" s="24"/>
      <c r="AJG118" s="35"/>
      <c r="AJH118" s="24"/>
      <c r="AJI118" s="35"/>
      <c r="AJJ118" s="23"/>
      <c r="AJK118" s="23"/>
      <c r="AJL118" s="24"/>
      <c r="AJM118" s="25"/>
      <c r="AJN118" s="35"/>
      <c r="AJO118" s="25"/>
      <c r="AJP118" s="35"/>
      <c r="AJQ118" s="25"/>
      <c r="AJR118" s="35"/>
      <c r="AJS118" s="24"/>
      <c r="AJT118" s="35"/>
      <c r="AJU118" s="24"/>
      <c r="AJV118" s="35"/>
      <c r="AJW118" s="24"/>
      <c r="AJX118" s="35"/>
      <c r="AJY118" s="23"/>
      <c r="AJZ118" s="23"/>
      <c r="AKA118" s="24"/>
      <c r="AKB118" s="25"/>
      <c r="AKC118" s="35"/>
      <c r="AKD118" s="25"/>
      <c r="AKE118" s="35"/>
      <c r="AKF118" s="25"/>
      <c r="AKG118" s="35"/>
      <c r="AKH118" s="24"/>
      <c r="AKI118" s="35"/>
      <c r="AKJ118" s="24"/>
      <c r="AKK118" s="35"/>
      <c r="AKL118" s="24"/>
      <c r="AKM118" s="35"/>
      <c r="AKN118" s="23"/>
      <c r="AKO118" s="23"/>
      <c r="AKP118" s="24"/>
      <c r="AKQ118" s="25"/>
      <c r="AKR118" s="35"/>
      <c r="AKS118" s="25"/>
      <c r="AKT118" s="35"/>
      <c r="AKU118" s="25"/>
      <c r="AKV118" s="35"/>
      <c r="AKW118" s="24"/>
      <c r="AKX118" s="35"/>
      <c r="AKY118" s="24"/>
      <c r="AKZ118" s="35"/>
      <c r="ALA118" s="24"/>
      <c r="ALB118" s="35"/>
      <c r="ALC118" s="23"/>
      <c r="ALD118" s="23"/>
      <c r="ALE118" s="24"/>
      <c r="ALF118" s="25"/>
      <c r="ALG118" s="35"/>
      <c r="ALH118" s="25"/>
      <c r="ALI118" s="35"/>
      <c r="ALJ118" s="25"/>
      <c r="ALK118" s="35"/>
      <c r="ALL118" s="24"/>
      <c r="ALM118" s="35"/>
      <c r="ALN118" s="24"/>
      <c r="ALO118" s="35"/>
      <c r="ALP118" s="24"/>
      <c r="ALQ118" s="35"/>
      <c r="ALR118" s="23"/>
      <c r="ALS118" s="23"/>
      <c r="ALT118" s="24"/>
      <c r="ALU118" s="25"/>
      <c r="ALV118" s="35"/>
      <c r="ALW118" s="25"/>
      <c r="ALX118" s="35"/>
      <c r="ALY118" s="25"/>
      <c r="ALZ118" s="35"/>
      <c r="AMA118" s="24"/>
      <c r="AMB118" s="35"/>
      <c r="AMC118" s="24"/>
      <c r="AMD118" s="35"/>
      <c r="AME118" s="24"/>
      <c r="AMF118" s="35"/>
      <c r="AMG118" s="23"/>
      <c r="AMH118" s="23"/>
      <c r="AMI118" s="24"/>
      <c r="AMJ118" s="25"/>
      <c r="AMK118" s="35"/>
      <c r="AML118" s="25"/>
      <c r="AMM118" s="35"/>
      <c r="AMN118" s="25"/>
      <c r="AMO118" s="35"/>
      <c r="AMP118" s="24"/>
      <c r="AMQ118" s="35"/>
      <c r="AMR118" s="24"/>
      <c r="AMS118" s="35"/>
      <c r="AMT118" s="24"/>
      <c r="AMU118" s="35"/>
      <c r="AMV118" s="23"/>
      <c r="AMW118" s="23"/>
      <c r="AMX118" s="24"/>
      <c r="AMY118" s="25"/>
      <c r="AMZ118" s="35"/>
      <c r="ANA118" s="25"/>
      <c r="ANB118" s="35"/>
      <c r="ANC118" s="25"/>
      <c r="AND118" s="35"/>
      <c r="ANE118" s="24"/>
      <c r="ANF118" s="35"/>
      <c r="ANG118" s="24"/>
      <c r="ANH118" s="35"/>
      <c r="ANI118" s="24"/>
      <c r="ANJ118" s="35"/>
      <c r="ANK118" s="23"/>
      <c r="ANL118" s="23"/>
      <c r="ANM118" s="24"/>
      <c r="ANN118" s="25"/>
      <c r="ANO118" s="35"/>
      <c r="ANP118" s="25"/>
      <c r="ANQ118" s="35"/>
      <c r="ANR118" s="25"/>
      <c r="ANS118" s="35"/>
      <c r="ANT118" s="24"/>
      <c r="ANU118" s="35"/>
      <c r="ANV118" s="24"/>
      <c r="ANW118" s="35"/>
      <c r="ANX118" s="24"/>
      <c r="ANY118" s="35"/>
      <c r="ANZ118" s="23"/>
      <c r="AOA118" s="23"/>
      <c r="AOB118" s="24"/>
      <c r="AOC118" s="25"/>
      <c r="AOD118" s="35"/>
      <c r="AOE118" s="25"/>
      <c r="AOF118" s="35"/>
      <c r="AOG118" s="25"/>
      <c r="AOH118" s="35"/>
      <c r="AOI118" s="24"/>
      <c r="AOJ118" s="35"/>
      <c r="AOK118" s="24"/>
      <c r="AOL118" s="35"/>
      <c r="AOM118" s="24"/>
      <c r="AON118" s="35"/>
      <c r="AOO118" s="23"/>
      <c r="AOP118" s="23"/>
      <c r="AOQ118" s="24"/>
      <c r="AOR118" s="25"/>
      <c r="AOS118" s="35"/>
      <c r="AOT118" s="25"/>
      <c r="AOU118" s="35"/>
      <c r="AOV118" s="25"/>
      <c r="AOW118" s="35"/>
      <c r="AOX118" s="24"/>
      <c r="AOY118" s="35"/>
      <c r="AOZ118" s="24"/>
      <c r="APA118" s="35"/>
      <c r="APB118" s="24"/>
      <c r="APC118" s="35"/>
      <c r="APD118" s="23"/>
      <c r="APE118" s="23"/>
      <c r="APF118" s="24"/>
      <c r="APG118" s="25"/>
      <c r="APH118" s="35"/>
      <c r="API118" s="25"/>
      <c r="APJ118" s="35"/>
      <c r="APK118" s="25"/>
      <c r="APL118" s="35"/>
      <c r="APM118" s="24"/>
      <c r="APN118" s="35"/>
      <c r="APO118" s="24"/>
      <c r="APP118" s="35"/>
      <c r="APQ118" s="24"/>
      <c r="APR118" s="35"/>
      <c r="APS118" s="23"/>
      <c r="APT118" s="23"/>
      <c r="APU118" s="24"/>
      <c r="APV118" s="25"/>
      <c r="APW118" s="35"/>
      <c r="APX118" s="25"/>
      <c r="APY118" s="35"/>
      <c r="APZ118" s="25"/>
      <c r="AQA118" s="35"/>
      <c r="AQB118" s="24"/>
      <c r="AQC118" s="35"/>
      <c r="AQD118" s="24"/>
      <c r="AQE118" s="35"/>
      <c r="AQF118" s="24"/>
      <c r="AQG118" s="35"/>
      <c r="AQH118" s="23"/>
      <c r="AQI118" s="23"/>
      <c r="AQJ118" s="24"/>
      <c r="AQK118" s="25"/>
      <c r="AQL118" s="35"/>
      <c r="AQM118" s="25"/>
      <c r="AQN118" s="35"/>
      <c r="AQO118" s="25"/>
      <c r="AQP118" s="35"/>
      <c r="AQQ118" s="24"/>
      <c r="AQR118" s="35"/>
      <c r="AQS118" s="24"/>
      <c r="AQT118" s="35"/>
      <c r="AQU118" s="24"/>
      <c r="AQV118" s="35"/>
      <c r="AQW118" s="23"/>
      <c r="AQX118" s="23"/>
      <c r="AQY118" s="24"/>
      <c r="AQZ118" s="25"/>
      <c r="ARA118" s="35"/>
      <c r="ARB118" s="25"/>
      <c r="ARC118" s="35"/>
      <c r="ARD118" s="25"/>
      <c r="ARE118" s="35"/>
      <c r="ARF118" s="24"/>
      <c r="ARG118" s="35"/>
      <c r="ARH118" s="24"/>
      <c r="ARI118" s="35"/>
      <c r="ARJ118" s="24"/>
      <c r="ARK118" s="35"/>
      <c r="ARL118" s="23"/>
      <c r="ARM118" s="23"/>
      <c r="ARN118" s="24"/>
      <c r="ARO118" s="25"/>
      <c r="ARP118" s="35"/>
      <c r="ARQ118" s="25"/>
      <c r="ARR118" s="35"/>
      <c r="ARS118" s="25"/>
      <c r="ART118" s="35"/>
      <c r="ARU118" s="24"/>
      <c r="ARV118" s="35"/>
      <c r="ARW118" s="24"/>
      <c r="ARX118" s="35"/>
      <c r="ARY118" s="24"/>
      <c r="ARZ118" s="35"/>
      <c r="ASA118" s="23"/>
      <c r="ASB118" s="23"/>
      <c r="ASC118" s="24"/>
      <c r="ASD118" s="25"/>
      <c r="ASE118" s="35"/>
      <c r="ASF118" s="25"/>
      <c r="ASG118" s="35"/>
      <c r="ASH118" s="25"/>
      <c r="ASI118" s="35"/>
      <c r="ASJ118" s="24"/>
      <c r="ASK118" s="35"/>
      <c r="ASL118" s="24"/>
      <c r="ASM118" s="35"/>
      <c r="ASN118" s="24"/>
      <c r="ASO118" s="35"/>
      <c r="ASP118" s="23"/>
      <c r="ASQ118" s="23"/>
      <c r="ASR118" s="24"/>
      <c r="ASS118" s="25"/>
      <c r="AST118" s="35"/>
      <c r="ASU118" s="25"/>
      <c r="ASV118" s="35"/>
      <c r="ASW118" s="25"/>
      <c r="ASX118" s="35"/>
      <c r="ASY118" s="24"/>
      <c r="ASZ118" s="35"/>
      <c r="ATA118" s="24"/>
      <c r="ATB118" s="35"/>
      <c r="ATC118" s="24"/>
      <c r="ATD118" s="35"/>
      <c r="ATE118" s="23"/>
      <c r="ATF118" s="23"/>
      <c r="ATG118" s="24"/>
      <c r="ATH118" s="25"/>
      <c r="ATI118" s="35"/>
      <c r="ATJ118" s="25"/>
      <c r="ATK118" s="35"/>
      <c r="ATL118" s="25"/>
      <c r="ATM118" s="35"/>
      <c r="ATN118" s="24"/>
      <c r="ATO118" s="35"/>
      <c r="ATP118" s="24"/>
      <c r="ATQ118" s="35"/>
      <c r="ATR118" s="24"/>
      <c r="ATS118" s="35"/>
      <c r="ATT118" s="23"/>
      <c r="ATU118" s="23"/>
      <c r="ATV118" s="24"/>
      <c r="ATW118" s="25"/>
      <c r="ATX118" s="35"/>
      <c r="ATY118" s="25"/>
      <c r="ATZ118" s="35"/>
      <c r="AUA118" s="25"/>
      <c r="AUB118" s="35"/>
      <c r="AUC118" s="24"/>
      <c r="AUD118" s="35"/>
      <c r="AUE118" s="24"/>
      <c r="AUF118" s="35"/>
      <c r="AUG118" s="24"/>
      <c r="AUH118" s="35"/>
      <c r="AUI118" s="23"/>
      <c r="AUJ118" s="23"/>
      <c r="AUK118" s="24"/>
      <c r="AUL118" s="25"/>
      <c r="AUM118" s="35"/>
      <c r="AUN118" s="25"/>
      <c r="AUO118" s="35"/>
      <c r="AUP118" s="25"/>
      <c r="AUQ118" s="35"/>
      <c r="AUR118" s="24"/>
      <c r="AUS118" s="35"/>
      <c r="AUT118" s="24"/>
      <c r="AUU118" s="35"/>
      <c r="AUV118" s="24"/>
      <c r="AUW118" s="35"/>
      <c r="AUX118" s="23"/>
      <c r="AUY118" s="23"/>
      <c r="AUZ118" s="24"/>
      <c r="AVA118" s="25"/>
      <c r="AVB118" s="35"/>
      <c r="AVC118" s="25"/>
      <c r="AVD118" s="35"/>
      <c r="AVE118" s="25"/>
      <c r="AVF118" s="35"/>
      <c r="AVG118" s="24"/>
      <c r="AVH118" s="35"/>
      <c r="AVI118" s="24"/>
      <c r="AVJ118" s="35"/>
      <c r="AVK118" s="24"/>
      <c r="AVL118" s="35"/>
      <c r="AVM118" s="23"/>
      <c r="AVN118" s="23"/>
      <c r="AVO118" s="24"/>
      <c r="AVP118" s="25"/>
      <c r="AVQ118" s="35"/>
      <c r="AVR118" s="25"/>
      <c r="AVS118" s="35"/>
      <c r="AVT118" s="25"/>
      <c r="AVU118" s="35"/>
      <c r="AVV118" s="24"/>
      <c r="AVW118" s="35"/>
      <c r="AVX118" s="24"/>
      <c r="AVY118" s="35"/>
      <c r="AVZ118" s="24"/>
      <c r="AWA118" s="35"/>
      <c r="AWB118" s="23"/>
      <c r="AWC118" s="23"/>
      <c r="AWD118" s="24"/>
      <c r="AWE118" s="25"/>
      <c r="AWF118" s="35"/>
      <c r="AWG118" s="25"/>
      <c r="AWH118" s="35"/>
      <c r="AWI118" s="25"/>
      <c r="AWJ118" s="35"/>
      <c r="AWK118" s="24"/>
      <c r="AWL118" s="35"/>
      <c r="AWM118" s="24"/>
      <c r="AWN118" s="35"/>
      <c r="AWO118" s="24"/>
      <c r="AWP118" s="35"/>
      <c r="AWQ118" s="23"/>
      <c r="AWR118" s="23"/>
      <c r="AWS118" s="24"/>
      <c r="AWT118" s="25"/>
      <c r="AWU118" s="35"/>
      <c r="AWV118" s="25"/>
      <c r="AWW118" s="35"/>
      <c r="AWX118" s="25"/>
      <c r="AWY118" s="35"/>
      <c r="AWZ118" s="24"/>
      <c r="AXA118" s="35"/>
      <c r="AXB118" s="24"/>
      <c r="AXC118" s="35"/>
      <c r="AXD118" s="24"/>
      <c r="AXE118" s="35"/>
      <c r="AXF118" s="23"/>
      <c r="AXG118" s="23"/>
      <c r="AXH118" s="24"/>
      <c r="AXI118" s="25"/>
      <c r="AXJ118" s="35"/>
      <c r="AXK118" s="25"/>
      <c r="AXL118" s="35"/>
      <c r="AXM118" s="25"/>
      <c r="AXN118" s="35"/>
      <c r="AXO118" s="24"/>
      <c r="AXP118" s="35"/>
      <c r="AXQ118" s="24"/>
      <c r="AXR118" s="35"/>
      <c r="AXS118" s="24"/>
      <c r="AXT118" s="35"/>
      <c r="AXU118" s="23"/>
      <c r="AXV118" s="23"/>
      <c r="AXW118" s="24"/>
      <c r="AXX118" s="25"/>
      <c r="AXY118" s="35"/>
      <c r="AXZ118" s="25"/>
      <c r="AYA118" s="35"/>
      <c r="AYB118" s="25"/>
      <c r="AYC118" s="35"/>
      <c r="AYD118" s="24"/>
      <c r="AYE118" s="35"/>
      <c r="AYF118" s="24"/>
      <c r="AYG118" s="35"/>
      <c r="AYH118" s="24"/>
      <c r="AYI118" s="35"/>
      <c r="AYJ118" s="23"/>
      <c r="AYK118" s="23"/>
      <c r="AYL118" s="24"/>
      <c r="AYM118" s="25"/>
      <c r="AYN118" s="35"/>
      <c r="AYO118" s="25"/>
      <c r="AYP118" s="35"/>
      <c r="AYQ118" s="25"/>
      <c r="AYR118" s="35"/>
      <c r="AYS118" s="24"/>
      <c r="AYT118" s="35"/>
      <c r="AYU118" s="24"/>
      <c r="AYV118" s="35"/>
      <c r="AYW118" s="24"/>
      <c r="AYX118" s="35"/>
      <c r="AYY118" s="23"/>
      <c r="AYZ118" s="23"/>
      <c r="AZA118" s="24"/>
      <c r="AZB118" s="25"/>
      <c r="AZC118" s="35"/>
      <c r="AZD118" s="25"/>
      <c r="AZE118" s="35"/>
      <c r="AZF118" s="25"/>
      <c r="AZG118" s="35"/>
      <c r="AZH118" s="24"/>
      <c r="AZI118" s="35"/>
      <c r="AZJ118" s="24"/>
      <c r="AZK118" s="35"/>
      <c r="AZL118" s="24"/>
      <c r="AZM118" s="35"/>
      <c r="AZN118" s="23"/>
      <c r="AZO118" s="23"/>
      <c r="AZP118" s="24"/>
      <c r="AZQ118" s="25"/>
      <c r="AZR118" s="35"/>
      <c r="AZS118" s="25"/>
      <c r="AZT118" s="35"/>
      <c r="AZU118" s="25"/>
      <c r="AZV118" s="35"/>
      <c r="AZW118" s="24"/>
      <c r="AZX118" s="35"/>
      <c r="AZY118" s="24"/>
      <c r="AZZ118" s="35"/>
      <c r="BAA118" s="24"/>
      <c r="BAB118" s="35"/>
      <c r="BAC118" s="23"/>
      <c r="BAD118" s="23"/>
      <c r="BAE118" s="24"/>
      <c r="BAF118" s="25"/>
      <c r="BAG118" s="35"/>
      <c r="BAH118" s="25"/>
      <c r="BAI118" s="35"/>
      <c r="BAJ118" s="25"/>
      <c r="BAK118" s="35"/>
      <c r="BAL118" s="24"/>
      <c r="BAM118" s="35"/>
      <c r="BAN118" s="24"/>
      <c r="BAO118" s="35"/>
      <c r="BAP118" s="24"/>
      <c r="BAQ118" s="35"/>
      <c r="BAR118" s="23"/>
      <c r="BAS118" s="23"/>
      <c r="BAT118" s="24"/>
      <c r="BAU118" s="25"/>
      <c r="BAV118" s="35"/>
      <c r="BAW118" s="25"/>
      <c r="BAX118" s="35"/>
      <c r="BAY118" s="25"/>
      <c r="BAZ118" s="35"/>
      <c r="BBA118" s="24"/>
      <c r="BBB118" s="35"/>
      <c r="BBC118" s="24"/>
      <c r="BBD118" s="35"/>
      <c r="BBE118" s="24"/>
      <c r="BBF118" s="35"/>
      <c r="BBG118" s="23"/>
      <c r="BBH118" s="23"/>
      <c r="BBI118" s="24"/>
      <c r="BBJ118" s="25"/>
      <c r="BBK118" s="35"/>
      <c r="BBL118" s="25"/>
      <c r="BBM118" s="35"/>
      <c r="BBN118" s="25"/>
      <c r="BBO118" s="35"/>
      <c r="BBP118" s="24"/>
      <c r="BBQ118" s="35"/>
      <c r="BBR118" s="24"/>
      <c r="BBS118" s="35"/>
      <c r="BBT118" s="24"/>
      <c r="BBU118" s="35"/>
      <c r="BBV118" s="23"/>
      <c r="BBW118" s="23"/>
      <c r="BBX118" s="24"/>
      <c r="BBY118" s="25"/>
      <c r="BBZ118" s="35"/>
      <c r="BCA118" s="25"/>
      <c r="BCB118" s="35"/>
      <c r="BCC118" s="25"/>
      <c r="BCD118" s="35"/>
      <c r="BCE118" s="24"/>
      <c r="BCF118" s="35"/>
      <c r="BCG118" s="24"/>
      <c r="BCH118" s="35"/>
      <c r="BCI118" s="24"/>
      <c r="BCJ118" s="35"/>
      <c r="BCK118" s="23"/>
      <c r="BCL118" s="23"/>
      <c r="BCM118" s="24"/>
      <c r="BCN118" s="25"/>
      <c r="BCO118" s="35"/>
      <c r="BCP118" s="25"/>
      <c r="BCQ118" s="35"/>
      <c r="BCR118" s="25"/>
      <c r="BCS118" s="35"/>
      <c r="BCT118" s="24"/>
      <c r="BCU118" s="35"/>
      <c r="BCV118" s="24"/>
      <c r="BCW118" s="35"/>
      <c r="BCX118" s="24"/>
      <c r="BCY118" s="35"/>
      <c r="BCZ118" s="23"/>
      <c r="BDA118" s="23"/>
      <c r="BDB118" s="24"/>
      <c r="BDC118" s="25"/>
      <c r="BDD118" s="35"/>
      <c r="BDE118" s="25"/>
      <c r="BDF118" s="35"/>
      <c r="BDG118" s="25"/>
      <c r="BDH118" s="35"/>
      <c r="BDI118" s="24"/>
      <c r="BDJ118" s="35"/>
      <c r="BDK118" s="24"/>
      <c r="BDL118" s="35"/>
      <c r="BDM118" s="24"/>
      <c r="BDN118" s="35"/>
      <c r="BDO118" s="23"/>
      <c r="BDP118" s="23"/>
      <c r="BDQ118" s="24"/>
      <c r="BDR118" s="25"/>
      <c r="BDS118" s="35"/>
      <c r="BDT118" s="25"/>
      <c r="BDU118" s="35"/>
      <c r="BDV118" s="25"/>
      <c r="BDW118" s="35"/>
      <c r="BDX118" s="24"/>
      <c r="BDY118" s="35"/>
      <c r="BDZ118" s="24"/>
      <c r="BEA118" s="35"/>
      <c r="BEB118" s="24"/>
      <c r="BEC118" s="35"/>
      <c r="BED118" s="23"/>
      <c r="BEE118" s="23"/>
      <c r="BEF118" s="24"/>
      <c r="BEG118" s="25"/>
      <c r="BEH118" s="35"/>
      <c r="BEI118" s="25"/>
      <c r="BEJ118" s="35"/>
      <c r="BEK118" s="25"/>
      <c r="BEL118" s="35"/>
      <c r="BEM118" s="24"/>
      <c r="BEN118" s="35"/>
      <c r="BEO118" s="24"/>
      <c r="BEP118" s="35"/>
      <c r="BEQ118" s="24"/>
      <c r="BER118" s="35"/>
      <c r="BES118" s="23"/>
      <c r="BET118" s="23"/>
      <c r="BEU118" s="24"/>
      <c r="BEV118" s="25"/>
      <c r="BEW118" s="35"/>
      <c r="BEX118" s="25"/>
      <c r="BEY118" s="35"/>
      <c r="BEZ118" s="25"/>
      <c r="BFA118" s="35"/>
      <c r="BFB118" s="24"/>
      <c r="BFC118" s="35"/>
      <c r="BFD118" s="24"/>
      <c r="BFE118" s="35"/>
      <c r="BFF118" s="24"/>
      <c r="BFG118" s="35"/>
      <c r="BFH118" s="23"/>
      <c r="BFI118" s="23"/>
      <c r="BFJ118" s="24"/>
      <c r="BFK118" s="25"/>
      <c r="BFL118" s="35"/>
      <c r="BFM118" s="25"/>
      <c r="BFN118" s="35"/>
      <c r="BFO118" s="25"/>
      <c r="BFP118" s="35"/>
      <c r="BFQ118" s="24"/>
      <c r="BFR118" s="35"/>
      <c r="BFS118" s="24"/>
      <c r="BFT118" s="35"/>
      <c r="BFU118" s="24"/>
      <c r="BFV118" s="35"/>
      <c r="BFW118" s="23"/>
      <c r="BFX118" s="23"/>
      <c r="BFY118" s="24"/>
      <c r="BFZ118" s="25"/>
      <c r="BGA118" s="35"/>
      <c r="BGB118" s="25"/>
      <c r="BGC118" s="35"/>
      <c r="BGD118" s="25"/>
      <c r="BGE118" s="35"/>
      <c r="BGF118" s="24"/>
      <c r="BGG118" s="35"/>
      <c r="BGH118" s="24"/>
      <c r="BGI118" s="35"/>
      <c r="BGJ118" s="24"/>
      <c r="BGK118" s="35"/>
      <c r="BGL118" s="23"/>
      <c r="BGM118" s="23"/>
      <c r="BGN118" s="24"/>
      <c r="BGO118" s="25"/>
      <c r="BGP118" s="35"/>
      <c r="BGQ118" s="25"/>
      <c r="BGR118" s="35"/>
      <c r="BGS118" s="25"/>
      <c r="BGT118" s="35"/>
      <c r="BGU118" s="24"/>
      <c r="BGV118" s="35"/>
      <c r="BGW118" s="24"/>
      <c r="BGX118" s="35"/>
      <c r="BGY118" s="24"/>
      <c r="BGZ118" s="35"/>
      <c r="BHA118" s="23"/>
      <c r="BHB118" s="23"/>
      <c r="BHC118" s="24"/>
      <c r="BHD118" s="25"/>
      <c r="BHE118" s="35"/>
      <c r="BHF118" s="25"/>
      <c r="BHG118" s="35"/>
      <c r="BHH118" s="25"/>
      <c r="BHI118" s="35"/>
      <c r="BHJ118" s="24"/>
      <c r="BHK118" s="35"/>
      <c r="BHL118" s="24"/>
      <c r="BHM118" s="35"/>
      <c r="BHN118" s="24"/>
      <c r="BHO118" s="35"/>
      <c r="BHP118" s="23"/>
      <c r="BHQ118" s="23"/>
      <c r="BHR118" s="24"/>
      <c r="BHS118" s="25"/>
      <c r="BHT118" s="35"/>
      <c r="BHU118" s="25"/>
      <c r="BHV118" s="35"/>
      <c r="BHW118" s="25"/>
      <c r="BHX118" s="35"/>
      <c r="BHY118" s="24"/>
      <c r="BHZ118" s="35"/>
      <c r="BIA118" s="24"/>
      <c r="BIB118" s="35"/>
      <c r="BIC118" s="24"/>
      <c r="BID118" s="35"/>
      <c r="BIE118" s="23"/>
      <c r="BIF118" s="23"/>
      <c r="BIG118" s="24"/>
      <c r="BIH118" s="25"/>
      <c r="BII118" s="35"/>
      <c r="BIJ118" s="25"/>
      <c r="BIK118" s="35"/>
      <c r="BIL118" s="25"/>
      <c r="BIM118" s="35"/>
      <c r="BIN118" s="24"/>
      <c r="BIO118" s="35"/>
      <c r="BIP118" s="24"/>
      <c r="BIQ118" s="35"/>
      <c r="BIR118" s="24"/>
      <c r="BIS118" s="35"/>
      <c r="BIT118" s="23"/>
      <c r="BIU118" s="23"/>
      <c r="BIV118" s="24"/>
      <c r="BIW118" s="25"/>
      <c r="BIX118" s="35"/>
      <c r="BIY118" s="25"/>
      <c r="BIZ118" s="35"/>
      <c r="BJA118" s="25"/>
      <c r="BJB118" s="35"/>
      <c r="BJC118" s="24"/>
      <c r="BJD118" s="35"/>
      <c r="BJE118" s="24"/>
      <c r="BJF118" s="35"/>
      <c r="BJG118" s="24"/>
      <c r="BJH118" s="35"/>
      <c r="BJI118" s="23"/>
      <c r="BJJ118" s="23"/>
      <c r="BJK118" s="24"/>
      <c r="BJL118" s="25"/>
      <c r="BJM118" s="35"/>
      <c r="BJN118" s="25"/>
      <c r="BJO118" s="35"/>
      <c r="BJP118" s="25"/>
      <c r="BJQ118" s="35"/>
      <c r="BJR118" s="24"/>
      <c r="BJS118" s="35"/>
      <c r="BJT118" s="24"/>
      <c r="BJU118" s="35"/>
      <c r="BJV118" s="24"/>
      <c r="BJW118" s="35"/>
      <c r="BJX118" s="23"/>
      <c r="BJY118" s="23"/>
      <c r="BJZ118" s="24"/>
      <c r="BKA118" s="25"/>
      <c r="BKB118" s="35"/>
      <c r="BKC118" s="25"/>
      <c r="BKD118" s="35"/>
      <c r="BKE118" s="25"/>
      <c r="BKF118" s="35"/>
      <c r="BKG118" s="24"/>
      <c r="BKH118" s="35"/>
      <c r="BKI118" s="24"/>
      <c r="BKJ118" s="35"/>
      <c r="BKK118" s="24"/>
      <c r="BKL118" s="35"/>
      <c r="BKM118" s="23"/>
      <c r="BKN118" s="23"/>
      <c r="BKO118" s="24"/>
      <c r="BKP118" s="25"/>
      <c r="BKQ118" s="35"/>
      <c r="BKR118" s="25"/>
      <c r="BKS118" s="35"/>
      <c r="BKT118" s="25"/>
      <c r="BKU118" s="35"/>
      <c r="BKV118" s="24"/>
      <c r="BKW118" s="35"/>
      <c r="BKX118" s="24"/>
      <c r="BKY118" s="35"/>
      <c r="BKZ118" s="24"/>
      <c r="BLA118" s="35"/>
      <c r="BLB118" s="23"/>
      <c r="BLC118" s="23"/>
      <c r="BLD118" s="24"/>
      <c r="BLE118" s="25"/>
      <c r="BLF118" s="35"/>
      <c r="BLG118" s="25"/>
      <c r="BLH118" s="35"/>
      <c r="BLI118" s="25"/>
      <c r="BLJ118" s="35"/>
      <c r="BLK118" s="24"/>
      <c r="BLL118" s="35"/>
      <c r="BLM118" s="24"/>
      <c r="BLN118" s="35"/>
      <c r="BLO118" s="24"/>
      <c r="BLP118" s="35"/>
      <c r="BLQ118" s="23"/>
      <c r="BLR118" s="23"/>
      <c r="BLS118" s="24"/>
      <c r="BLT118" s="25"/>
      <c r="BLU118" s="35"/>
      <c r="BLV118" s="25"/>
      <c r="BLW118" s="35"/>
      <c r="BLX118" s="25"/>
      <c r="BLY118" s="35"/>
      <c r="BLZ118" s="24"/>
      <c r="BMA118" s="35"/>
      <c r="BMB118" s="24"/>
      <c r="BMC118" s="35"/>
      <c r="BMD118" s="24"/>
      <c r="BME118" s="35"/>
      <c r="BMF118" s="23"/>
      <c r="BMG118" s="23"/>
      <c r="BMH118" s="24"/>
      <c r="BMI118" s="25"/>
      <c r="BMJ118" s="35"/>
      <c r="BMK118" s="25"/>
      <c r="BML118" s="35"/>
      <c r="BMM118" s="25"/>
      <c r="BMN118" s="35"/>
      <c r="BMO118" s="24"/>
      <c r="BMP118" s="35"/>
      <c r="BMQ118" s="24"/>
      <c r="BMR118" s="35"/>
      <c r="BMS118" s="24"/>
      <c r="BMT118" s="35"/>
      <c r="BMU118" s="23"/>
      <c r="BMV118" s="23"/>
      <c r="BMW118" s="24"/>
      <c r="BMX118" s="25"/>
      <c r="BMY118" s="35"/>
      <c r="BMZ118" s="25"/>
      <c r="BNA118" s="35"/>
      <c r="BNB118" s="25"/>
      <c r="BNC118" s="35"/>
      <c r="BND118" s="24"/>
      <c r="BNE118" s="35"/>
      <c r="BNF118" s="24"/>
      <c r="BNG118" s="35"/>
      <c r="BNH118" s="24"/>
      <c r="BNI118" s="35"/>
      <c r="BNJ118" s="23"/>
      <c r="BNK118" s="23"/>
      <c r="BNL118" s="24"/>
      <c r="BNM118" s="25"/>
      <c r="BNN118" s="35"/>
      <c r="BNO118" s="25"/>
      <c r="BNP118" s="35"/>
      <c r="BNQ118" s="25"/>
      <c r="BNR118" s="35"/>
      <c r="BNS118" s="24"/>
      <c r="BNT118" s="35"/>
      <c r="BNU118" s="24"/>
      <c r="BNV118" s="35"/>
      <c r="BNW118" s="24"/>
      <c r="BNX118" s="35"/>
      <c r="BNY118" s="23"/>
      <c r="BNZ118" s="23"/>
      <c r="BOA118" s="24"/>
      <c r="BOB118" s="25"/>
      <c r="BOC118" s="35"/>
      <c r="BOD118" s="25"/>
      <c r="BOE118" s="35"/>
      <c r="BOF118" s="25"/>
      <c r="BOG118" s="35"/>
      <c r="BOH118" s="24"/>
      <c r="BOI118" s="35"/>
      <c r="BOJ118" s="24"/>
      <c r="BOK118" s="35"/>
      <c r="BOL118" s="24"/>
      <c r="BOM118" s="35"/>
      <c r="BON118" s="23"/>
      <c r="BOO118" s="23"/>
      <c r="BOP118" s="24"/>
      <c r="BOQ118" s="25"/>
      <c r="BOR118" s="35"/>
      <c r="BOS118" s="25"/>
      <c r="BOT118" s="35"/>
      <c r="BOU118" s="25"/>
      <c r="BOV118" s="35"/>
      <c r="BOW118" s="24"/>
      <c r="BOX118" s="35"/>
      <c r="BOY118" s="24"/>
      <c r="BOZ118" s="35"/>
      <c r="BPA118" s="24"/>
      <c r="BPB118" s="35"/>
      <c r="BPC118" s="23"/>
      <c r="BPD118" s="23"/>
      <c r="BPE118" s="24"/>
      <c r="BPF118" s="25"/>
      <c r="BPG118" s="35"/>
      <c r="BPH118" s="25"/>
      <c r="BPI118" s="35"/>
      <c r="BPJ118" s="25"/>
      <c r="BPK118" s="35"/>
      <c r="BPL118" s="24"/>
      <c r="BPM118" s="35"/>
      <c r="BPN118" s="24"/>
      <c r="BPO118" s="35"/>
      <c r="BPP118" s="24"/>
      <c r="BPQ118" s="35"/>
      <c r="BPR118" s="23"/>
      <c r="BPS118" s="23"/>
      <c r="BPT118" s="24"/>
      <c r="BPU118" s="25"/>
      <c r="BPV118" s="35"/>
      <c r="BPW118" s="25"/>
      <c r="BPX118" s="35"/>
      <c r="BPY118" s="25"/>
      <c r="BPZ118" s="35"/>
      <c r="BQA118" s="24"/>
      <c r="BQB118" s="35"/>
      <c r="BQC118" s="24"/>
      <c r="BQD118" s="35"/>
      <c r="BQE118" s="24"/>
      <c r="BQF118" s="35"/>
      <c r="BQG118" s="23"/>
      <c r="BQH118" s="23"/>
      <c r="BQI118" s="24"/>
      <c r="BQJ118" s="25"/>
      <c r="BQK118" s="35"/>
      <c r="BQL118" s="25"/>
      <c r="BQM118" s="35"/>
      <c r="BQN118" s="25"/>
      <c r="BQO118" s="35"/>
      <c r="BQP118" s="24"/>
      <c r="BQQ118" s="35"/>
      <c r="BQR118" s="24"/>
      <c r="BQS118" s="35"/>
      <c r="BQT118" s="24"/>
      <c r="BQU118" s="35"/>
      <c r="BQV118" s="23"/>
      <c r="BQW118" s="23"/>
      <c r="BQX118" s="24"/>
      <c r="BQY118" s="25"/>
      <c r="BQZ118" s="35"/>
      <c r="BRA118" s="25"/>
      <c r="BRB118" s="35"/>
      <c r="BRC118" s="25"/>
      <c r="BRD118" s="35"/>
      <c r="BRE118" s="24"/>
      <c r="BRF118" s="35"/>
      <c r="BRG118" s="24"/>
      <c r="BRH118" s="35"/>
      <c r="BRI118" s="24"/>
      <c r="BRJ118" s="35"/>
      <c r="BRK118" s="23"/>
      <c r="BRL118" s="23"/>
      <c r="BRM118" s="24"/>
      <c r="BRN118" s="25"/>
      <c r="BRO118" s="35"/>
      <c r="BRP118" s="25"/>
      <c r="BRQ118" s="35"/>
      <c r="BRR118" s="25"/>
      <c r="BRS118" s="35"/>
      <c r="BRT118" s="24"/>
      <c r="BRU118" s="35"/>
      <c r="BRV118" s="24"/>
      <c r="BRW118" s="35"/>
      <c r="BRX118" s="24"/>
      <c r="BRY118" s="35"/>
      <c r="BRZ118" s="23"/>
      <c r="BSA118" s="23"/>
      <c r="BSB118" s="24"/>
      <c r="BSC118" s="25"/>
      <c r="BSD118" s="35"/>
      <c r="BSE118" s="25"/>
      <c r="BSF118" s="35"/>
      <c r="BSG118" s="25"/>
      <c r="BSH118" s="35"/>
      <c r="BSI118" s="24"/>
      <c r="BSJ118" s="35"/>
      <c r="BSK118" s="24"/>
      <c r="BSL118" s="35"/>
      <c r="BSM118" s="24"/>
      <c r="BSN118" s="35"/>
      <c r="BSO118" s="23"/>
      <c r="BSP118" s="23"/>
      <c r="BSQ118" s="24"/>
      <c r="BSR118" s="25"/>
      <c r="BSS118" s="35"/>
      <c r="BST118" s="25"/>
      <c r="BSU118" s="35"/>
      <c r="BSV118" s="25"/>
      <c r="BSW118" s="35"/>
      <c r="BSX118" s="24"/>
      <c r="BSY118" s="35"/>
      <c r="BSZ118" s="24"/>
      <c r="BTA118" s="35"/>
      <c r="BTB118" s="24"/>
      <c r="BTC118" s="35"/>
      <c r="BTD118" s="23"/>
      <c r="BTE118" s="23"/>
      <c r="BTF118" s="24"/>
      <c r="BTG118" s="25"/>
      <c r="BTH118" s="35"/>
      <c r="BTI118" s="25"/>
      <c r="BTJ118" s="35"/>
      <c r="BTK118" s="25"/>
      <c r="BTL118" s="35"/>
      <c r="BTM118" s="24"/>
      <c r="BTN118" s="35"/>
      <c r="BTO118" s="24"/>
      <c r="BTP118" s="35"/>
      <c r="BTQ118" s="24"/>
      <c r="BTR118" s="35"/>
      <c r="BTS118" s="23"/>
      <c r="BTT118" s="23"/>
      <c r="BTU118" s="24"/>
      <c r="BTV118" s="25"/>
      <c r="BTW118" s="35"/>
      <c r="BTX118" s="25"/>
      <c r="BTY118" s="35"/>
      <c r="BTZ118" s="25"/>
      <c r="BUA118" s="35"/>
      <c r="BUB118" s="24"/>
      <c r="BUC118" s="35"/>
      <c r="BUD118" s="24"/>
      <c r="BUE118" s="35"/>
      <c r="BUF118" s="24"/>
      <c r="BUG118" s="35"/>
      <c r="BUH118" s="23"/>
      <c r="BUI118" s="23"/>
      <c r="BUJ118" s="24"/>
      <c r="BUK118" s="25"/>
      <c r="BUL118" s="35"/>
      <c r="BUM118" s="25"/>
      <c r="BUN118" s="35"/>
      <c r="BUO118" s="25"/>
      <c r="BUP118" s="35"/>
      <c r="BUQ118" s="24"/>
      <c r="BUR118" s="35"/>
      <c r="BUS118" s="24"/>
      <c r="BUT118" s="35"/>
      <c r="BUU118" s="24"/>
      <c r="BUV118" s="35"/>
      <c r="BUW118" s="23"/>
      <c r="BUX118" s="23"/>
      <c r="BUY118" s="24"/>
      <c r="BUZ118" s="25"/>
      <c r="BVA118" s="35"/>
      <c r="BVB118" s="25"/>
      <c r="BVC118" s="35"/>
      <c r="BVD118" s="25"/>
      <c r="BVE118" s="35"/>
      <c r="BVF118" s="24"/>
      <c r="BVG118" s="35"/>
      <c r="BVH118" s="24"/>
      <c r="BVI118" s="35"/>
      <c r="BVJ118" s="24"/>
      <c r="BVK118" s="35"/>
      <c r="BVL118" s="23"/>
      <c r="BVM118" s="23"/>
      <c r="BVN118" s="24"/>
      <c r="BVO118" s="25"/>
      <c r="BVP118" s="35"/>
      <c r="BVQ118" s="25"/>
      <c r="BVR118" s="35"/>
      <c r="BVS118" s="25"/>
      <c r="BVT118" s="35"/>
      <c r="BVU118" s="24"/>
      <c r="BVV118" s="35"/>
      <c r="BVW118" s="24"/>
      <c r="BVX118" s="35"/>
      <c r="BVY118" s="24"/>
      <c r="BVZ118" s="35"/>
      <c r="BWA118" s="23"/>
      <c r="BWB118" s="23"/>
      <c r="BWC118" s="24"/>
      <c r="BWD118" s="25"/>
      <c r="BWE118" s="35"/>
      <c r="BWF118" s="25"/>
      <c r="BWG118" s="35"/>
      <c r="BWH118" s="25"/>
      <c r="BWI118" s="35"/>
      <c r="BWJ118" s="24"/>
      <c r="BWK118" s="35"/>
      <c r="BWL118" s="24"/>
      <c r="BWM118" s="35"/>
      <c r="BWN118" s="24"/>
      <c r="BWO118" s="35"/>
      <c r="BWP118" s="23"/>
      <c r="BWQ118" s="23"/>
      <c r="BWR118" s="24"/>
      <c r="BWS118" s="25"/>
      <c r="BWT118" s="35"/>
      <c r="BWU118" s="25"/>
      <c r="BWV118" s="35"/>
      <c r="BWW118" s="25"/>
      <c r="BWX118" s="35"/>
      <c r="BWY118" s="24"/>
      <c r="BWZ118" s="35"/>
      <c r="BXA118" s="24"/>
      <c r="BXB118" s="35"/>
      <c r="BXC118" s="24"/>
      <c r="BXD118" s="35"/>
      <c r="BXE118" s="23"/>
      <c r="BXF118" s="23"/>
      <c r="BXG118" s="24"/>
      <c r="BXH118" s="25"/>
      <c r="BXI118" s="35"/>
      <c r="BXJ118" s="25"/>
      <c r="BXK118" s="35"/>
      <c r="BXL118" s="25"/>
      <c r="BXM118" s="35"/>
      <c r="BXN118" s="24"/>
      <c r="BXO118" s="35"/>
      <c r="BXP118" s="24"/>
      <c r="BXQ118" s="35"/>
      <c r="BXR118" s="24"/>
      <c r="BXS118" s="35"/>
      <c r="BXT118" s="23"/>
      <c r="BXU118" s="23"/>
      <c r="BXV118" s="24"/>
      <c r="BXW118" s="25"/>
      <c r="BXX118" s="35"/>
      <c r="BXY118" s="25"/>
      <c r="BXZ118" s="35"/>
      <c r="BYA118" s="25"/>
      <c r="BYB118" s="35"/>
      <c r="BYC118" s="24"/>
      <c r="BYD118" s="35"/>
      <c r="BYE118" s="24"/>
      <c r="BYF118" s="35"/>
      <c r="BYG118" s="24"/>
      <c r="BYH118" s="35"/>
      <c r="BYI118" s="23"/>
      <c r="BYJ118" s="23"/>
      <c r="BYK118" s="24"/>
      <c r="BYL118" s="25"/>
      <c r="BYM118" s="35"/>
      <c r="BYN118" s="25"/>
      <c r="BYO118" s="35"/>
      <c r="BYP118" s="25"/>
      <c r="BYQ118" s="35"/>
      <c r="BYR118" s="24"/>
      <c r="BYS118" s="35"/>
      <c r="BYT118" s="24"/>
      <c r="BYU118" s="35"/>
      <c r="BYV118" s="24"/>
      <c r="BYW118" s="35"/>
      <c r="BYX118" s="23"/>
      <c r="BYY118" s="23"/>
      <c r="BYZ118" s="24"/>
      <c r="BZA118" s="25"/>
      <c r="BZB118" s="35"/>
      <c r="BZC118" s="25"/>
      <c r="BZD118" s="35"/>
      <c r="BZE118" s="25"/>
      <c r="BZF118" s="35"/>
      <c r="BZG118" s="24"/>
      <c r="BZH118" s="35"/>
      <c r="BZI118" s="24"/>
      <c r="BZJ118" s="35"/>
      <c r="BZK118" s="24"/>
      <c r="BZL118" s="35"/>
      <c r="BZM118" s="23"/>
      <c r="BZN118" s="23"/>
      <c r="BZO118" s="24"/>
      <c r="BZP118" s="25"/>
      <c r="BZQ118" s="35"/>
      <c r="BZR118" s="25"/>
      <c r="BZS118" s="35"/>
      <c r="BZT118" s="25"/>
      <c r="BZU118" s="35"/>
      <c r="BZV118" s="24"/>
      <c r="BZW118" s="35"/>
      <c r="BZX118" s="24"/>
      <c r="BZY118" s="35"/>
      <c r="BZZ118" s="24"/>
      <c r="CAA118" s="35"/>
      <c r="CAB118" s="23"/>
      <c r="CAC118" s="23"/>
      <c r="CAD118" s="24"/>
      <c r="CAE118" s="25"/>
      <c r="CAF118" s="35"/>
      <c r="CAG118" s="25"/>
      <c r="CAH118" s="35"/>
      <c r="CAI118" s="25"/>
      <c r="CAJ118" s="35"/>
      <c r="CAK118" s="24"/>
      <c r="CAL118" s="35"/>
      <c r="CAM118" s="24"/>
      <c r="CAN118" s="35"/>
      <c r="CAO118" s="24"/>
      <c r="CAP118" s="35"/>
      <c r="CAQ118" s="23"/>
      <c r="CAR118" s="23"/>
      <c r="CAS118" s="24"/>
      <c r="CAT118" s="25"/>
      <c r="CAU118" s="35"/>
      <c r="CAV118" s="25"/>
      <c r="CAW118" s="35"/>
      <c r="CAX118" s="25"/>
      <c r="CAY118" s="35"/>
      <c r="CAZ118" s="24"/>
      <c r="CBA118" s="35"/>
      <c r="CBB118" s="24"/>
      <c r="CBC118" s="35"/>
      <c r="CBD118" s="24"/>
      <c r="CBE118" s="35"/>
      <c r="CBF118" s="23"/>
      <c r="CBG118" s="23"/>
      <c r="CBH118" s="24"/>
      <c r="CBI118" s="25"/>
      <c r="CBJ118" s="35"/>
      <c r="CBK118" s="25"/>
      <c r="CBL118" s="35"/>
      <c r="CBM118" s="25"/>
      <c r="CBN118" s="35"/>
      <c r="CBO118" s="24"/>
      <c r="CBP118" s="35"/>
      <c r="CBQ118" s="24"/>
      <c r="CBR118" s="35"/>
      <c r="CBS118" s="24"/>
      <c r="CBT118" s="35"/>
      <c r="CBU118" s="23"/>
      <c r="CBV118" s="23"/>
      <c r="CBW118" s="24"/>
      <c r="CBX118" s="25"/>
      <c r="CBY118" s="35"/>
      <c r="CBZ118" s="25"/>
      <c r="CCA118" s="35"/>
      <c r="CCB118" s="25"/>
      <c r="CCC118" s="35"/>
      <c r="CCD118" s="24"/>
      <c r="CCE118" s="35"/>
      <c r="CCF118" s="24"/>
      <c r="CCG118" s="35"/>
      <c r="CCH118" s="24"/>
      <c r="CCI118" s="35"/>
      <c r="CCJ118" s="23"/>
      <c r="CCK118" s="23"/>
      <c r="CCL118" s="24"/>
      <c r="CCM118" s="25"/>
      <c r="CCN118" s="35"/>
      <c r="CCO118" s="25"/>
      <c r="CCP118" s="35"/>
      <c r="CCQ118" s="25"/>
      <c r="CCR118" s="35"/>
      <c r="CCS118" s="24"/>
      <c r="CCT118" s="35"/>
      <c r="CCU118" s="24"/>
      <c r="CCV118" s="35"/>
      <c r="CCW118" s="24"/>
      <c r="CCX118" s="35"/>
      <c r="CCY118" s="23"/>
      <c r="CCZ118" s="23"/>
      <c r="CDA118" s="24"/>
      <c r="CDB118" s="25"/>
      <c r="CDC118" s="35"/>
      <c r="CDD118" s="25"/>
      <c r="CDE118" s="35"/>
      <c r="CDF118" s="25"/>
      <c r="CDG118" s="35"/>
      <c r="CDH118" s="24"/>
      <c r="CDI118" s="35"/>
      <c r="CDJ118" s="24"/>
      <c r="CDK118" s="35"/>
      <c r="CDL118" s="24"/>
      <c r="CDM118" s="35"/>
      <c r="CDN118" s="23"/>
      <c r="CDO118" s="23"/>
      <c r="CDP118" s="24"/>
      <c r="CDQ118" s="25"/>
      <c r="CDR118" s="35"/>
      <c r="CDS118" s="25"/>
      <c r="CDT118" s="35"/>
      <c r="CDU118" s="25"/>
      <c r="CDV118" s="35"/>
      <c r="CDW118" s="24"/>
      <c r="CDX118" s="35"/>
      <c r="CDY118" s="24"/>
      <c r="CDZ118" s="35"/>
      <c r="CEA118" s="24"/>
      <c r="CEB118" s="35"/>
      <c r="CEC118" s="23"/>
      <c r="CED118" s="23"/>
      <c r="CEE118" s="24"/>
      <c r="CEF118" s="25"/>
      <c r="CEG118" s="35"/>
      <c r="CEH118" s="25"/>
      <c r="CEI118" s="35"/>
      <c r="CEJ118" s="25"/>
      <c r="CEK118" s="35"/>
      <c r="CEL118" s="24"/>
      <c r="CEM118" s="35"/>
      <c r="CEN118" s="24"/>
      <c r="CEO118" s="35"/>
      <c r="CEP118" s="24"/>
      <c r="CEQ118" s="35"/>
      <c r="CER118" s="23"/>
      <c r="CES118" s="23"/>
      <c r="CET118" s="24"/>
      <c r="CEU118" s="25"/>
      <c r="CEV118" s="35"/>
      <c r="CEW118" s="25"/>
      <c r="CEX118" s="35"/>
      <c r="CEY118" s="25"/>
      <c r="CEZ118" s="35"/>
      <c r="CFA118" s="24"/>
      <c r="CFB118" s="35"/>
      <c r="CFC118" s="24"/>
      <c r="CFD118" s="35"/>
      <c r="CFE118" s="24"/>
      <c r="CFF118" s="35"/>
      <c r="CFG118" s="23"/>
      <c r="CFH118" s="23"/>
      <c r="CFI118" s="24"/>
      <c r="CFJ118" s="25"/>
      <c r="CFK118" s="35"/>
      <c r="CFL118" s="25"/>
      <c r="CFM118" s="35"/>
      <c r="CFN118" s="25"/>
      <c r="CFO118" s="35"/>
      <c r="CFP118" s="24"/>
      <c r="CFQ118" s="35"/>
      <c r="CFR118" s="24"/>
      <c r="CFS118" s="35"/>
      <c r="CFT118" s="24"/>
      <c r="CFU118" s="35"/>
      <c r="CFV118" s="23"/>
      <c r="CFW118" s="23"/>
      <c r="CFX118" s="24"/>
      <c r="CFY118" s="25"/>
      <c r="CFZ118" s="35"/>
      <c r="CGA118" s="25"/>
      <c r="CGB118" s="35"/>
      <c r="CGC118" s="25"/>
      <c r="CGD118" s="35"/>
      <c r="CGE118" s="24"/>
      <c r="CGF118" s="35"/>
      <c r="CGG118" s="24"/>
      <c r="CGH118" s="35"/>
      <c r="CGI118" s="24"/>
      <c r="CGJ118" s="35"/>
      <c r="CGK118" s="23"/>
      <c r="CGL118" s="23"/>
      <c r="CGM118" s="24"/>
      <c r="CGN118" s="25"/>
      <c r="CGO118" s="35"/>
      <c r="CGP118" s="25"/>
      <c r="CGQ118" s="35"/>
      <c r="CGR118" s="25"/>
      <c r="CGS118" s="35"/>
      <c r="CGT118" s="24"/>
      <c r="CGU118" s="35"/>
      <c r="CGV118" s="24"/>
      <c r="CGW118" s="35"/>
      <c r="CGX118" s="24"/>
      <c r="CGY118" s="35"/>
      <c r="CGZ118" s="23"/>
      <c r="CHA118" s="23"/>
      <c r="CHB118" s="24"/>
      <c r="CHC118" s="25"/>
      <c r="CHD118" s="35"/>
      <c r="CHE118" s="25"/>
      <c r="CHF118" s="35"/>
      <c r="CHG118" s="25"/>
      <c r="CHH118" s="35"/>
      <c r="CHI118" s="24"/>
      <c r="CHJ118" s="35"/>
      <c r="CHK118" s="24"/>
      <c r="CHL118" s="35"/>
      <c r="CHM118" s="24"/>
      <c r="CHN118" s="35"/>
      <c r="CHO118" s="23"/>
      <c r="CHP118" s="23"/>
      <c r="CHQ118" s="24"/>
      <c r="CHR118" s="25"/>
      <c r="CHS118" s="35"/>
      <c r="CHT118" s="25"/>
      <c r="CHU118" s="35"/>
      <c r="CHV118" s="25"/>
      <c r="CHW118" s="35"/>
      <c r="CHX118" s="24"/>
      <c r="CHY118" s="35"/>
      <c r="CHZ118" s="24"/>
      <c r="CIA118" s="35"/>
      <c r="CIB118" s="24"/>
      <c r="CIC118" s="35"/>
      <c r="CID118" s="23"/>
      <c r="CIE118" s="23"/>
      <c r="CIF118" s="24"/>
      <c r="CIG118" s="25"/>
      <c r="CIH118" s="35"/>
      <c r="CII118" s="25"/>
      <c r="CIJ118" s="35"/>
      <c r="CIK118" s="25"/>
      <c r="CIL118" s="35"/>
      <c r="CIM118" s="24"/>
      <c r="CIN118" s="35"/>
      <c r="CIO118" s="24"/>
      <c r="CIP118" s="35"/>
      <c r="CIQ118" s="24"/>
      <c r="CIR118" s="35"/>
      <c r="CIS118" s="23"/>
      <c r="CIT118" s="23"/>
      <c r="CIU118" s="24"/>
      <c r="CIV118" s="25"/>
      <c r="CIW118" s="35"/>
      <c r="CIX118" s="25"/>
      <c r="CIY118" s="35"/>
      <c r="CIZ118" s="25"/>
      <c r="CJA118" s="35"/>
      <c r="CJB118" s="24"/>
      <c r="CJC118" s="35"/>
      <c r="CJD118" s="24"/>
      <c r="CJE118" s="35"/>
      <c r="CJF118" s="24"/>
      <c r="CJG118" s="35"/>
      <c r="CJH118" s="23"/>
      <c r="CJI118" s="23"/>
      <c r="CJJ118" s="24"/>
      <c r="CJK118" s="25"/>
      <c r="CJL118" s="35"/>
      <c r="CJM118" s="25"/>
      <c r="CJN118" s="35"/>
      <c r="CJO118" s="25"/>
      <c r="CJP118" s="35"/>
      <c r="CJQ118" s="24"/>
      <c r="CJR118" s="35"/>
      <c r="CJS118" s="24"/>
      <c r="CJT118" s="35"/>
      <c r="CJU118" s="24"/>
      <c r="CJV118" s="35"/>
      <c r="CJW118" s="23"/>
      <c r="CJX118" s="23"/>
      <c r="CJY118" s="24"/>
      <c r="CJZ118" s="25"/>
      <c r="CKA118" s="35"/>
      <c r="CKB118" s="25"/>
      <c r="CKC118" s="35"/>
      <c r="CKD118" s="25"/>
      <c r="CKE118" s="35"/>
      <c r="CKF118" s="24"/>
      <c r="CKG118" s="35"/>
      <c r="CKH118" s="24"/>
      <c r="CKI118" s="35"/>
      <c r="CKJ118" s="24"/>
      <c r="CKK118" s="35"/>
      <c r="CKL118" s="23"/>
      <c r="CKM118" s="23"/>
      <c r="CKN118" s="24"/>
      <c r="CKO118" s="25"/>
      <c r="CKP118" s="35"/>
      <c r="CKQ118" s="25"/>
      <c r="CKR118" s="35"/>
      <c r="CKS118" s="25"/>
      <c r="CKT118" s="35"/>
      <c r="CKU118" s="24"/>
      <c r="CKV118" s="35"/>
      <c r="CKW118" s="24"/>
      <c r="CKX118" s="35"/>
      <c r="CKY118" s="24"/>
      <c r="CKZ118" s="35"/>
      <c r="CLA118" s="23"/>
      <c r="CLB118" s="23"/>
      <c r="CLC118" s="24"/>
      <c r="CLD118" s="25"/>
      <c r="CLE118" s="35"/>
      <c r="CLF118" s="25"/>
      <c r="CLG118" s="35"/>
      <c r="CLH118" s="25"/>
      <c r="CLI118" s="35"/>
      <c r="CLJ118" s="24"/>
      <c r="CLK118" s="35"/>
      <c r="CLL118" s="24"/>
      <c r="CLM118" s="35"/>
      <c r="CLN118" s="24"/>
      <c r="CLO118" s="35"/>
      <c r="CLP118" s="23"/>
      <c r="CLQ118" s="23"/>
      <c r="CLR118" s="24"/>
      <c r="CLS118" s="25"/>
      <c r="CLT118" s="35"/>
      <c r="CLU118" s="25"/>
      <c r="CLV118" s="35"/>
      <c r="CLW118" s="25"/>
      <c r="CLX118" s="35"/>
      <c r="CLY118" s="24"/>
      <c r="CLZ118" s="35"/>
      <c r="CMA118" s="24"/>
      <c r="CMB118" s="35"/>
      <c r="CMC118" s="24"/>
      <c r="CMD118" s="35"/>
      <c r="CME118" s="23"/>
      <c r="CMF118" s="23"/>
      <c r="CMG118" s="24"/>
      <c r="CMH118" s="25"/>
      <c r="CMI118" s="35"/>
      <c r="CMJ118" s="25"/>
      <c r="CMK118" s="35"/>
      <c r="CML118" s="25"/>
      <c r="CMM118" s="35"/>
      <c r="CMN118" s="24"/>
      <c r="CMO118" s="35"/>
      <c r="CMP118" s="24"/>
      <c r="CMQ118" s="35"/>
      <c r="CMR118" s="24"/>
      <c r="CMS118" s="35"/>
      <c r="CMT118" s="23"/>
      <c r="CMU118" s="23"/>
      <c r="CMV118" s="24"/>
      <c r="CMW118" s="25"/>
      <c r="CMX118" s="35"/>
      <c r="CMY118" s="25"/>
      <c r="CMZ118" s="35"/>
      <c r="CNA118" s="25"/>
      <c r="CNB118" s="35"/>
      <c r="CNC118" s="24"/>
      <c r="CND118" s="35"/>
      <c r="CNE118" s="24"/>
      <c r="CNF118" s="35"/>
      <c r="CNG118" s="24"/>
      <c r="CNH118" s="35"/>
      <c r="CNI118" s="23"/>
      <c r="CNJ118" s="23"/>
      <c r="CNK118" s="24"/>
      <c r="CNL118" s="25"/>
      <c r="CNM118" s="35"/>
      <c r="CNN118" s="25"/>
      <c r="CNO118" s="35"/>
      <c r="CNP118" s="25"/>
      <c r="CNQ118" s="35"/>
      <c r="CNR118" s="24"/>
      <c r="CNS118" s="35"/>
      <c r="CNT118" s="24"/>
      <c r="CNU118" s="35"/>
      <c r="CNV118" s="24"/>
      <c r="CNW118" s="35"/>
      <c r="CNX118" s="23"/>
      <c r="CNY118" s="23"/>
      <c r="CNZ118" s="24"/>
      <c r="COA118" s="25"/>
      <c r="COB118" s="35"/>
      <c r="COC118" s="25"/>
      <c r="COD118" s="35"/>
      <c r="COE118" s="25"/>
      <c r="COF118" s="35"/>
      <c r="COG118" s="24"/>
      <c r="COH118" s="35"/>
      <c r="COI118" s="24"/>
      <c r="COJ118" s="35"/>
      <c r="COK118" s="24"/>
      <c r="COL118" s="35"/>
      <c r="COM118" s="23"/>
      <c r="CON118" s="23"/>
      <c r="COO118" s="24"/>
      <c r="COP118" s="25"/>
      <c r="COQ118" s="35"/>
      <c r="COR118" s="25"/>
      <c r="COS118" s="35"/>
      <c r="COT118" s="25"/>
      <c r="COU118" s="35"/>
      <c r="COV118" s="24"/>
      <c r="COW118" s="35"/>
      <c r="COX118" s="24"/>
      <c r="COY118" s="35"/>
      <c r="COZ118" s="24"/>
      <c r="CPA118" s="35"/>
      <c r="CPB118" s="23"/>
      <c r="CPC118" s="23"/>
      <c r="CPD118" s="24"/>
      <c r="CPE118" s="25"/>
      <c r="CPF118" s="35"/>
      <c r="CPG118" s="25"/>
      <c r="CPH118" s="35"/>
      <c r="CPI118" s="25"/>
      <c r="CPJ118" s="35"/>
      <c r="CPK118" s="24"/>
      <c r="CPL118" s="35"/>
      <c r="CPM118" s="24"/>
      <c r="CPN118" s="35"/>
      <c r="CPO118" s="24"/>
      <c r="CPP118" s="35"/>
      <c r="CPQ118" s="23"/>
      <c r="CPR118" s="23"/>
      <c r="CPS118" s="24"/>
      <c r="CPT118" s="25"/>
      <c r="CPU118" s="35"/>
      <c r="CPV118" s="25"/>
      <c r="CPW118" s="35"/>
      <c r="CPX118" s="25"/>
      <c r="CPY118" s="35"/>
      <c r="CPZ118" s="24"/>
      <c r="CQA118" s="35"/>
      <c r="CQB118" s="24"/>
      <c r="CQC118" s="35"/>
      <c r="CQD118" s="24"/>
      <c r="CQE118" s="35"/>
      <c r="CQF118" s="23"/>
      <c r="CQG118" s="23"/>
      <c r="CQH118" s="24"/>
      <c r="CQI118" s="25"/>
      <c r="CQJ118" s="35"/>
      <c r="CQK118" s="25"/>
      <c r="CQL118" s="35"/>
      <c r="CQM118" s="25"/>
      <c r="CQN118" s="35"/>
      <c r="CQO118" s="24"/>
      <c r="CQP118" s="35"/>
      <c r="CQQ118" s="24"/>
      <c r="CQR118" s="35"/>
      <c r="CQS118" s="24"/>
      <c r="CQT118" s="35"/>
      <c r="CQU118" s="23"/>
      <c r="CQV118" s="23"/>
      <c r="CQW118" s="24"/>
      <c r="CQX118" s="25"/>
      <c r="CQY118" s="35"/>
      <c r="CQZ118" s="25"/>
      <c r="CRA118" s="35"/>
      <c r="CRB118" s="25"/>
      <c r="CRC118" s="35"/>
      <c r="CRD118" s="24"/>
      <c r="CRE118" s="35"/>
      <c r="CRF118" s="24"/>
      <c r="CRG118" s="35"/>
      <c r="CRH118" s="24"/>
      <c r="CRI118" s="35"/>
      <c r="CRJ118" s="23"/>
      <c r="CRK118" s="23"/>
      <c r="CRL118" s="24"/>
      <c r="CRM118" s="25"/>
      <c r="CRN118" s="35"/>
      <c r="CRO118" s="25"/>
      <c r="CRP118" s="35"/>
      <c r="CRQ118" s="25"/>
      <c r="CRR118" s="35"/>
      <c r="CRS118" s="24"/>
      <c r="CRT118" s="35"/>
      <c r="CRU118" s="24"/>
      <c r="CRV118" s="35"/>
      <c r="CRW118" s="24"/>
      <c r="CRX118" s="35"/>
      <c r="CRY118" s="23"/>
      <c r="CRZ118" s="23"/>
      <c r="CSA118" s="24"/>
      <c r="CSB118" s="25"/>
      <c r="CSC118" s="35"/>
      <c r="CSD118" s="25"/>
      <c r="CSE118" s="35"/>
      <c r="CSF118" s="25"/>
      <c r="CSG118" s="35"/>
      <c r="CSH118" s="24"/>
      <c r="CSI118" s="35"/>
      <c r="CSJ118" s="24"/>
      <c r="CSK118" s="35"/>
      <c r="CSL118" s="24"/>
      <c r="CSM118" s="35"/>
      <c r="CSN118" s="23"/>
      <c r="CSO118" s="23"/>
      <c r="CSP118" s="24"/>
      <c r="CSQ118" s="25"/>
      <c r="CSR118" s="35"/>
      <c r="CSS118" s="25"/>
      <c r="CST118" s="35"/>
      <c r="CSU118" s="25"/>
      <c r="CSV118" s="35"/>
      <c r="CSW118" s="24"/>
      <c r="CSX118" s="35"/>
      <c r="CSY118" s="24"/>
      <c r="CSZ118" s="35"/>
      <c r="CTA118" s="24"/>
      <c r="CTB118" s="35"/>
      <c r="CTC118" s="23"/>
      <c r="CTD118" s="23"/>
      <c r="CTE118" s="24"/>
      <c r="CTF118" s="25"/>
      <c r="CTG118" s="35"/>
      <c r="CTH118" s="25"/>
      <c r="CTI118" s="35"/>
      <c r="CTJ118" s="25"/>
      <c r="CTK118" s="35"/>
      <c r="CTL118" s="24"/>
      <c r="CTM118" s="35"/>
      <c r="CTN118" s="24"/>
      <c r="CTO118" s="35"/>
      <c r="CTP118" s="24"/>
      <c r="CTQ118" s="35"/>
      <c r="CTR118" s="23"/>
      <c r="CTS118" s="23"/>
      <c r="CTT118" s="24"/>
      <c r="CTU118" s="25"/>
      <c r="CTV118" s="35"/>
      <c r="CTW118" s="25"/>
      <c r="CTX118" s="35"/>
      <c r="CTY118" s="25"/>
      <c r="CTZ118" s="35"/>
      <c r="CUA118" s="24"/>
      <c r="CUB118" s="35"/>
      <c r="CUC118" s="24"/>
      <c r="CUD118" s="35"/>
      <c r="CUE118" s="24"/>
      <c r="CUF118" s="35"/>
      <c r="CUG118" s="23"/>
      <c r="CUH118" s="23"/>
      <c r="CUI118" s="24"/>
      <c r="CUJ118" s="25"/>
      <c r="CUK118" s="35"/>
      <c r="CUL118" s="25"/>
      <c r="CUM118" s="35"/>
      <c r="CUN118" s="25"/>
      <c r="CUO118" s="35"/>
      <c r="CUP118" s="24"/>
      <c r="CUQ118" s="35"/>
      <c r="CUR118" s="24"/>
      <c r="CUS118" s="35"/>
      <c r="CUT118" s="24"/>
      <c r="CUU118" s="35"/>
      <c r="CUV118" s="23"/>
      <c r="CUW118" s="23"/>
      <c r="CUX118" s="24"/>
      <c r="CUY118" s="25"/>
      <c r="CUZ118" s="35"/>
      <c r="CVA118" s="25"/>
      <c r="CVB118" s="35"/>
      <c r="CVC118" s="25"/>
      <c r="CVD118" s="35"/>
      <c r="CVE118" s="24"/>
      <c r="CVF118" s="35"/>
      <c r="CVG118" s="24"/>
      <c r="CVH118" s="35"/>
      <c r="CVI118" s="24"/>
      <c r="CVJ118" s="35"/>
      <c r="CVK118" s="23"/>
      <c r="CVL118" s="23"/>
      <c r="CVM118" s="24"/>
      <c r="CVN118" s="25"/>
      <c r="CVO118" s="35"/>
      <c r="CVP118" s="25"/>
      <c r="CVQ118" s="35"/>
      <c r="CVR118" s="25"/>
      <c r="CVS118" s="35"/>
      <c r="CVT118" s="24"/>
      <c r="CVU118" s="35"/>
      <c r="CVV118" s="24"/>
      <c r="CVW118" s="35"/>
      <c r="CVX118" s="24"/>
      <c r="CVY118" s="35"/>
      <c r="CVZ118" s="23"/>
      <c r="CWA118" s="23"/>
      <c r="CWB118" s="24"/>
      <c r="CWC118" s="25"/>
      <c r="CWD118" s="35"/>
      <c r="CWE118" s="25"/>
      <c r="CWF118" s="35"/>
      <c r="CWG118" s="25"/>
      <c r="CWH118" s="35"/>
      <c r="CWI118" s="24"/>
      <c r="CWJ118" s="35"/>
      <c r="CWK118" s="24"/>
      <c r="CWL118" s="35"/>
      <c r="CWM118" s="24"/>
      <c r="CWN118" s="35"/>
      <c r="CWO118" s="23"/>
      <c r="CWP118" s="23"/>
      <c r="CWQ118" s="24"/>
      <c r="CWR118" s="25"/>
      <c r="CWS118" s="35"/>
      <c r="CWT118" s="25"/>
      <c r="CWU118" s="35"/>
      <c r="CWV118" s="25"/>
      <c r="CWW118" s="35"/>
      <c r="CWX118" s="24"/>
      <c r="CWY118" s="35"/>
      <c r="CWZ118" s="24"/>
      <c r="CXA118" s="35"/>
      <c r="CXB118" s="24"/>
      <c r="CXC118" s="35"/>
      <c r="CXD118" s="23"/>
      <c r="CXE118" s="23"/>
      <c r="CXF118" s="24"/>
      <c r="CXG118" s="25"/>
      <c r="CXH118" s="35"/>
      <c r="CXI118" s="25"/>
      <c r="CXJ118" s="35"/>
      <c r="CXK118" s="25"/>
      <c r="CXL118" s="35"/>
      <c r="CXM118" s="24"/>
      <c r="CXN118" s="35"/>
      <c r="CXO118" s="24"/>
      <c r="CXP118" s="35"/>
      <c r="CXQ118" s="24"/>
      <c r="CXR118" s="35"/>
      <c r="CXS118" s="23"/>
      <c r="CXT118" s="23"/>
      <c r="CXU118" s="24"/>
      <c r="CXV118" s="25"/>
      <c r="CXW118" s="35"/>
      <c r="CXX118" s="25"/>
      <c r="CXY118" s="35"/>
      <c r="CXZ118" s="25"/>
      <c r="CYA118" s="35"/>
      <c r="CYB118" s="24"/>
      <c r="CYC118" s="35"/>
      <c r="CYD118" s="24"/>
      <c r="CYE118" s="35"/>
      <c r="CYF118" s="24"/>
      <c r="CYG118" s="35"/>
      <c r="CYH118" s="23"/>
      <c r="CYI118" s="23"/>
      <c r="CYJ118" s="24"/>
      <c r="CYK118" s="25"/>
      <c r="CYL118" s="35"/>
      <c r="CYM118" s="25"/>
      <c r="CYN118" s="35"/>
      <c r="CYO118" s="25"/>
      <c r="CYP118" s="35"/>
      <c r="CYQ118" s="24"/>
      <c r="CYR118" s="35"/>
      <c r="CYS118" s="24"/>
      <c r="CYT118" s="35"/>
      <c r="CYU118" s="24"/>
      <c r="CYV118" s="35"/>
      <c r="CYW118" s="23"/>
      <c r="CYX118" s="23"/>
      <c r="CYY118" s="24"/>
      <c r="CYZ118" s="25"/>
      <c r="CZA118" s="35"/>
      <c r="CZB118" s="25"/>
      <c r="CZC118" s="35"/>
      <c r="CZD118" s="25"/>
      <c r="CZE118" s="35"/>
      <c r="CZF118" s="24"/>
      <c r="CZG118" s="35"/>
      <c r="CZH118" s="24"/>
      <c r="CZI118" s="35"/>
      <c r="CZJ118" s="24"/>
      <c r="CZK118" s="35"/>
      <c r="CZL118" s="23"/>
      <c r="CZM118" s="23"/>
      <c r="CZN118" s="24"/>
      <c r="CZO118" s="25"/>
      <c r="CZP118" s="35"/>
      <c r="CZQ118" s="25"/>
      <c r="CZR118" s="35"/>
      <c r="CZS118" s="25"/>
      <c r="CZT118" s="35"/>
      <c r="CZU118" s="24"/>
      <c r="CZV118" s="35"/>
      <c r="CZW118" s="24"/>
      <c r="CZX118" s="35"/>
      <c r="CZY118" s="24"/>
      <c r="CZZ118" s="35"/>
      <c r="DAA118" s="23"/>
      <c r="DAB118" s="23"/>
      <c r="DAC118" s="24"/>
      <c r="DAD118" s="25"/>
      <c r="DAE118" s="35"/>
      <c r="DAF118" s="25"/>
      <c r="DAG118" s="35"/>
      <c r="DAH118" s="25"/>
      <c r="DAI118" s="35"/>
      <c r="DAJ118" s="24"/>
      <c r="DAK118" s="35"/>
      <c r="DAL118" s="24"/>
      <c r="DAM118" s="35"/>
      <c r="DAN118" s="24"/>
      <c r="DAO118" s="35"/>
      <c r="DAP118" s="23"/>
      <c r="DAQ118" s="23"/>
      <c r="DAR118" s="24"/>
      <c r="DAS118" s="25"/>
      <c r="DAT118" s="35"/>
      <c r="DAU118" s="25"/>
      <c r="DAV118" s="35"/>
      <c r="DAW118" s="25"/>
      <c r="DAX118" s="35"/>
      <c r="DAY118" s="24"/>
      <c r="DAZ118" s="35"/>
      <c r="DBA118" s="24"/>
      <c r="DBB118" s="35"/>
      <c r="DBC118" s="24"/>
      <c r="DBD118" s="35"/>
      <c r="DBE118" s="23"/>
      <c r="DBF118" s="23"/>
      <c r="DBG118" s="24"/>
      <c r="DBH118" s="25"/>
      <c r="DBI118" s="35"/>
      <c r="DBJ118" s="25"/>
      <c r="DBK118" s="35"/>
      <c r="DBL118" s="25"/>
      <c r="DBM118" s="35"/>
      <c r="DBN118" s="24"/>
      <c r="DBO118" s="35"/>
      <c r="DBP118" s="24"/>
      <c r="DBQ118" s="35"/>
      <c r="DBR118" s="24"/>
      <c r="DBS118" s="35"/>
      <c r="DBT118" s="23"/>
      <c r="DBU118" s="23"/>
      <c r="DBV118" s="24"/>
      <c r="DBW118" s="25"/>
      <c r="DBX118" s="35"/>
      <c r="DBY118" s="25"/>
      <c r="DBZ118" s="35"/>
      <c r="DCA118" s="25"/>
      <c r="DCB118" s="35"/>
      <c r="DCC118" s="24"/>
      <c r="DCD118" s="35"/>
      <c r="DCE118" s="24"/>
      <c r="DCF118" s="35"/>
      <c r="DCG118" s="24"/>
      <c r="DCH118" s="35"/>
      <c r="DCI118" s="23"/>
      <c r="DCJ118" s="23"/>
      <c r="DCK118" s="24"/>
      <c r="DCL118" s="25"/>
      <c r="DCM118" s="35"/>
      <c r="DCN118" s="25"/>
      <c r="DCO118" s="35"/>
      <c r="DCP118" s="25"/>
      <c r="DCQ118" s="35"/>
      <c r="DCR118" s="24"/>
      <c r="DCS118" s="35"/>
      <c r="DCT118" s="24"/>
      <c r="DCU118" s="35"/>
      <c r="DCV118" s="24"/>
      <c r="DCW118" s="35"/>
      <c r="DCX118" s="23"/>
      <c r="DCY118" s="23"/>
      <c r="DCZ118" s="24"/>
      <c r="DDA118" s="25"/>
      <c r="DDB118" s="35"/>
      <c r="DDC118" s="25"/>
      <c r="DDD118" s="35"/>
      <c r="DDE118" s="25"/>
      <c r="DDF118" s="35"/>
      <c r="DDG118" s="24"/>
      <c r="DDH118" s="35"/>
      <c r="DDI118" s="24"/>
      <c r="DDJ118" s="35"/>
      <c r="DDK118" s="24"/>
      <c r="DDL118" s="35"/>
      <c r="DDM118" s="23"/>
      <c r="DDN118" s="23"/>
      <c r="DDO118" s="24"/>
      <c r="DDP118" s="25"/>
      <c r="DDQ118" s="35"/>
      <c r="DDR118" s="25"/>
      <c r="DDS118" s="35"/>
      <c r="DDT118" s="25"/>
      <c r="DDU118" s="35"/>
      <c r="DDV118" s="24"/>
      <c r="DDW118" s="35"/>
      <c r="DDX118" s="24"/>
      <c r="DDY118" s="35"/>
      <c r="DDZ118" s="24"/>
      <c r="DEA118" s="35"/>
      <c r="DEB118" s="23"/>
      <c r="DEC118" s="23"/>
      <c r="DED118" s="24"/>
      <c r="DEE118" s="25"/>
      <c r="DEF118" s="35"/>
      <c r="DEG118" s="25"/>
      <c r="DEH118" s="35"/>
      <c r="DEI118" s="25"/>
      <c r="DEJ118" s="35"/>
      <c r="DEK118" s="24"/>
      <c r="DEL118" s="35"/>
      <c r="DEM118" s="24"/>
      <c r="DEN118" s="35"/>
      <c r="DEO118" s="24"/>
      <c r="DEP118" s="35"/>
      <c r="DEQ118" s="23"/>
      <c r="DER118" s="23"/>
      <c r="DES118" s="24"/>
      <c r="DET118" s="25"/>
      <c r="DEU118" s="35"/>
      <c r="DEV118" s="25"/>
      <c r="DEW118" s="35"/>
      <c r="DEX118" s="25"/>
      <c r="DEY118" s="35"/>
      <c r="DEZ118" s="24"/>
      <c r="DFA118" s="35"/>
      <c r="DFB118" s="24"/>
      <c r="DFC118" s="35"/>
      <c r="DFD118" s="24"/>
      <c r="DFE118" s="35"/>
      <c r="DFF118" s="23"/>
      <c r="DFG118" s="23"/>
      <c r="DFH118" s="24"/>
      <c r="DFI118" s="25"/>
      <c r="DFJ118" s="35"/>
      <c r="DFK118" s="25"/>
      <c r="DFL118" s="35"/>
      <c r="DFM118" s="25"/>
      <c r="DFN118" s="35"/>
      <c r="DFO118" s="24"/>
      <c r="DFP118" s="35"/>
      <c r="DFQ118" s="24"/>
      <c r="DFR118" s="35"/>
      <c r="DFS118" s="24"/>
      <c r="DFT118" s="35"/>
      <c r="DFU118" s="23"/>
      <c r="DFV118" s="23"/>
      <c r="DFW118" s="24"/>
      <c r="DFX118" s="25"/>
      <c r="DFY118" s="35"/>
      <c r="DFZ118" s="25"/>
      <c r="DGA118" s="35"/>
      <c r="DGB118" s="25"/>
      <c r="DGC118" s="35"/>
      <c r="DGD118" s="24"/>
      <c r="DGE118" s="35"/>
      <c r="DGF118" s="24"/>
      <c r="DGG118" s="35"/>
      <c r="DGH118" s="24"/>
      <c r="DGI118" s="35"/>
      <c r="DGJ118" s="23"/>
      <c r="DGK118" s="23"/>
      <c r="DGL118" s="24"/>
      <c r="DGM118" s="25"/>
      <c r="DGN118" s="35"/>
      <c r="DGO118" s="25"/>
      <c r="DGP118" s="35"/>
      <c r="DGQ118" s="25"/>
      <c r="DGR118" s="35"/>
      <c r="DGS118" s="24"/>
      <c r="DGT118" s="35"/>
      <c r="DGU118" s="24"/>
      <c r="DGV118" s="35"/>
      <c r="DGW118" s="24"/>
      <c r="DGX118" s="35"/>
      <c r="DGY118" s="23"/>
      <c r="DGZ118" s="23"/>
      <c r="DHA118" s="24"/>
      <c r="DHB118" s="25"/>
      <c r="DHC118" s="35"/>
      <c r="DHD118" s="25"/>
      <c r="DHE118" s="35"/>
      <c r="DHF118" s="25"/>
      <c r="DHG118" s="35"/>
      <c r="DHH118" s="24"/>
      <c r="DHI118" s="35"/>
      <c r="DHJ118" s="24"/>
      <c r="DHK118" s="35"/>
      <c r="DHL118" s="24"/>
      <c r="DHM118" s="35"/>
      <c r="DHN118" s="23"/>
      <c r="DHO118" s="23"/>
      <c r="DHP118" s="24"/>
      <c r="DHQ118" s="25"/>
      <c r="DHR118" s="35"/>
      <c r="DHS118" s="25"/>
      <c r="DHT118" s="35"/>
      <c r="DHU118" s="25"/>
      <c r="DHV118" s="35"/>
      <c r="DHW118" s="24"/>
      <c r="DHX118" s="35"/>
      <c r="DHY118" s="24"/>
      <c r="DHZ118" s="35"/>
      <c r="DIA118" s="24"/>
      <c r="DIB118" s="35"/>
      <c r="DIC118" s="23"/>
      <c r="DID118" s="23"/>
      <c r="DIE118" s="24"/>
      <c r="DIF118" s="25"/>
      <c r="DIG118" s="35"/>
      <c r="DIH118" s="25"/>
      <c r="DII118" s="35"/>
      <c r="DIJ118" s="25"/>
      <c r="DIK118" s="35"/>
      <c r="DIL118" s="24"/>
      <c r="DIM118" s="35"/>
      <c r="DIN118" s="24"/>
      <c r="DIO118" s="35"/>
      <c r="DIP118" s="24"/>
      <c r="DIQ118" s="35"/>
      <c r="DIR118" s="23"/>
      <c r="DIS118" s="23"/>
      <c r="DIT118" s="24"/>
      <c r="DIU118" s="25"/>
      <c r="DIV118" s="35"/>
      <c r="DIW118" s="25"/>
      <c r="DIX118" s="35"/>
      <c r="DIY118" s="25"/>
      <c r="DIZ118" s="35"/>
      <c r="DJA118" s="24"/>
      <c r="DJB118" s="35"/>
      <c r="DJC118" s="24"/>
      <c r="DJD118" s="35"/>
      <c r="DJE118" s="24"/>
      <c r="DJF118" s="35"/>
      <c r="DJG118" s="23"/>
      <c r="DJH118" s="23"/>
      <c r="DJI118" s="24"/>
      <c r="DJJ118" s="25"/>
      <c r="DJK118" s="35"/>
      <c r="DJL118" s="25"/>
      <c r="DJM118" s="35"/>
      <c r="DJN118" s="25"/>
      <c r="DJO118" s="35"/>
      <c r="DJP118" s="24"/>
      <c r="DJQ118" s="35"/>
      <c r="DJR118" s="24"/>
      <c r="DJS118" s="35"/>
      <c r="DJT118" s="24"/>
      <c r="DJU118" s="35"/>
      <c r="DJV118" s="23"/>
      <c r="DJW118" s="23"/>
      <c r="DJX118" s="24"/>
      <c r="DJY118" s="25"/>
      <c r="DJZ118" s="35"/>
      <c r="DKA118" s="25"/>
      <c r="DKB118" s="35"/>
      <c r="DKC118" s="25"/>
      <c r="DKD118" s="35"/>
      <c r="DKE118" s="24"/>
      <c r="DKF118" s="35"/>
      <c r="DKG118" s="24"/>
      <c r="DKH118" s="35"/>
      <c r="DKI118" s="24"/>
      <c r="DKJ118" s="35"/>
      <c r="DKK118" s="23"/>
      <c r="DKL118" s="23"/>
      <c r="DKM118" s="24"/>
      <c r="DKN118" s="25"/>
      <c r="DKO118" s="35"/>
      <c r="DKP118" s="25"/>
      <c r="DKQ118" s="35"/>
      <c r="DKR118" s="25"/>
      <c r="DKS118" s="35"/>
      <c r="DKT118" s="24"/>
      <c r="DKU118" s="35"/>
      <c r="DKV118" s="24"/>
      <c r="DKW118" s="35"/>
      <c r="DKX118" s="24"/>
      <c r="DKY118" s="35"/>
      <c r="DKZ118" s="23"/>
      <c r="DLA118" s="23"/>
      <c r="DLB118" s="24"/>
      <c r="DLC118" s="25"/>
      <c r="DLD118" s="35"/>
      <c r="DLE118" s="25"/>
      <c r="DLF118" s="35"/>
      <c r="DLG118" s="25"/>
      <c r="DLH118" s="35"/>
      <c r="DLI118" s="24"/>
      <c r="DLJ118" s="35"/>
      <c r="DLK118" s="24"/>
      <c r="DLL118" s="35"/>
      <c r="DLM118" s="24"/>
      <c r="DLN118" s="35"/>
      <c r="DLO118" s="23"/>
      <c r="DLP118" s="23"/>
      <c r="DLQ118" s="24"/>
      <c r="DLR118" s="25"/>
      <c r="DLS118" s="35"/>
      <c r="DLT118" s="25"/>
      <c r="DLU118" s="35"/>
      <c r="DLV118" s="25"/>
      <c r="DLW118" s="35"/>
      <c r="DLX118" s="24"/>
      <c r="DLY118" s="35"/>
      <c r="DLZ118" s="24"/>
      <c r="DMA118" s="35"/>
      <c r="DMB118" s="24"/>
      <c r="DMC118" s="35"/>
      <c r="DMD118" s="23"/>
      <c r="DME118" s="23"/>
      <c r="DMF118" s="24"/>
      <c r="DMG118" s="25"/>
      <c r="DMH118" s="35"/>
      <c r="DMI118" s="25"/>
      <c r="DMJ118" s="35"/>
      <c r="DMK118" s="25"/>
      <c r="DML118" s="35"/>
      <c r="DMM118" s="24"/>
      <c r="DMN118" s="35"/>
      <c r="DMO118" s="24"/>
      <c r="DMP118" s="35"/>
      <c r="DMQ118" s="24"/>
      <c r="DMR118" s="35"/>
      <c r="DMS118" s="23"/>
      <c r="DMT118" s="23"/>
      <c r="DMU118" s="24"/>
      <c r="DMV118" s="25"/>
      <c r="DMW118" s="35"/>
      <c r="DMX118" s="25"/>
      <c r="DMY118" s="35"/>
      <c r="DMZ118" s="25"/>
      <c r="DNA118" s="35"/>
      <c r="DNB118" s="24"/>
      <c r="DNC118" s="35"/>
      <c r="DND118" s="24"/>
      <c r="DNE118" s="35"/>
      <c r="DNF118" s="24"/>
      <c r="DNG118" s="35"/>
      <c r="DNH118" s="23"/>
      <c r="DNI118" s="23"/>
      <c r="DNJ118" s="24"/>
      <c r="DNK118" s="25"/>
      <c r="DNL118" s="35"/>
      <c r="DNM118" s="25"/>
      <c r="DNN118" s="35"/>
      <c r="DNO118" s="25"/>
      <c r="DNP118" s="35"/>
      <c r="DNQ118" s="24"/>
      <c r="DNR118" s="35"/>
      <c r="DNS118" s="24"/>
      <c r="DNT118" s="35"/>
      <c r="DNU118" s="24"/>
      <c r="DNV118" s="35"/>
      <c r="DNW118" s="23"/>
      <c r="DNX118" s="23"/>
      <c r="DNY118" s="24"/>
      <c r="DNZ118" s="25"/>
      <c r="DOA118" s="35"/>
      <c r="DOB118" s="25"/>
      <c r="DOC118" s="35"/>
      <c r="DOD118" s="25"/>
      <c r="DOE118" s="35"/>
      <c r="DOF118" s="24"/>
      <c r="DOG118" s="35"/>
      <c r="DOH118" s="24"/>
      <c r="DOI118" s="35"/>
      <c r="DOJ118" s="24"/>
      <c r="DOK118" s="35"/>
      <c r="DOL118" s="23"/>
      <c r="DOM118" s="23"/>
      <c r="DON118" s="24"/>
      <c r="DOO118" s="25"/>
      <c r="DOP118" s="35"/>
      <c r="DOQ118" s="25"/>
      <c r="DOR118" s="35"/>
      <c r="DOS118" s="25"/>
      <c r="DOT118" s="35"/>
      <c r="DOU118" s="24"/>
      <c r="DOV118" s="35"/>
      <c r="DOW118" s="24"/>
      <c r="DOX118" s="35"/>
      <c r="DOY118" s="24"/>
      <c r="DOZ118" s="35"/>
      <c r="DPA118" s="23"/>
      <c r="DPB118" s="23"/>
      <c r="DPC118" s="24"/>
      <c r="DPD118" s="25"/>
      <c r="DPE118" s="35"/>
      <c r="DPF118" s="25"/>
      <c r="DPG118" s="35"/>
      <c r="DPH118" s="25"/>
      <c r="DPI118" s="35"/>
      <c r="DPJ118" s="24"/>
      <c r="DPK118" s="35"/>
      <c r="DPL118" s="24"/>
      <c r="DPM118" s="35"/>
      <c r="DPN118" s="24"/>
      <c r="DPO118" s="35"/>
      <c r="DPP118" s="23"/>
      <c r="DPQ118" s="23"/>
      <c r="DPR118" s="24"/>
      <c r="DPS118" s="25"/>
      <c r="DPT118" s="35"/>
      <c r="DPU118" s="25"/>
      <c r="DPV118" s="35"/>
      <c r="DPW118" s="25"/>
      <c r="DPX118" s="35"/>
      <c r="DPY118" s="24"/>
      <c r="DPZ118" s="35"/>
      <c r="DQA118" s="24"/>
      <c r="DQB118" s="35"/>
      <c r="DQC118" s="24"/>
      <c r="DQD118" s="35"/>
      <c r="DQE118" s="23"/>
      <c r="DQF118" s="23"/>
      <c r="DQG118" s="24"/>
      <c r="DQH118" s="25"/>
      <c r="DQI118" s="35"/>
      <c r="DQJ118" s="25"/>
      <c r="DQK118" s="35"/>
      <c r="DQL118" s="25"/>
      <c r="DQM118" s="35"/>
      <c r="DQN118" s="24"/>
      <c r="DQO118" s="35"/>
      <c r="DQP118" s="24"/>
      <c r="DQQ118" s="35"/>
      <c r="DQR118" s="24"/>
      <c r="DQS118" s="35"/>
      <c r="DQT118" s="23"/>
      <c r="DQU118" s="23"/>
      <c r="DQV118" s="24"/>
      <c r="DQW118" s="25"/>
      <c r="DQX118" s="35"/>
      <c r="DQY118" s="25"/>
      <c r="DQZ118" s="35"/>
      <c r="DRA118" s="25"/>
      <c r="DRB118" s="35"/>
      <c r="DRC118" s="24"/>
      <c r="DRD118" s="35"/>
      <c r="DRE118" s="24"/>
      <c r="DRF118" s="35"/>
      <c r="DRG118" s="24"/>
      <c r="DRH118" s="35"/>
      <c r="DRI118" s="23"/>
      <c r="DRJ118" s="23"/>
      <c r="DRK118" s="24"/>
      <c r="DRL118" s="25"/>
      <c r="DRM118" s="35"/>
      <c r="DRN118" s="25"/>
      <c r="DRO118" s="35"/>
      <c r="DRP118" s="25"/>
      <c r="DRQ118" s="35"/>
      <c r="DRR118" s="24"/>
      <c r="DRS118" s="35"/>
      <c r="DRT118" s="24"/>
      <c r="DRU118" s="35"/>
      <c r="DRV118" s="24"/>
      <c r="DRW118" s="35"/>
      <c r="DRX118" s="23"/>
      <c r="DRY118" s="23"/>
      <c r="DRZ118" s="24"/>
      <c r="DSA118" s="25"/>
      <c r="DSB118" s="35"/>
      <c r="DSC118" s="25"/>
      <c r="DSD118" s="35"/>
      <c r="DSE118" s="25"/>
      <c r="DSF118" s="35"/>
      <c r="DSG118" s="24"/>
      <c r="DSH118" s="35"/>
      <c r="DSI118" s="24"/>
      <c r="DSJ118" s="35"/>
      <c r="DSK118" s="24"/>
      <c r="DSL118" s="35"/>
      <c r="DSM118" s="23"/>
      <c r="DSN118" s="23"/>
      <c r="DSO118" s="24"/>
      <c r="DSP118" s="25"/>
      <c r="DSQ118" s="35"/>
      <c r="DSR118" s="25"/>
      <c r="DSS118" s="35"/>
      <c r="DST118" s="25"/>
      <c r="DSU118" s="35"/>
      <c r="DSV118" s="24"/>
      <c r="DSW118" s="35"/>
      <c r="DSX118" s="24"/>
      <c r="DSY118" s="35"/>
      <c r="DSZ118" s="24"/>
      <c r="DTA118" s="35"/>
      <c r="DTB118" s="23"/>
      <c r="DTC118" s="23"/>
      <c r="DTD118" s="24"/>
      <c r="DTE118" s="25"/>
      <c r="DTF118" s="35"/>
      <c r="DTG118" s="25"/>
      <c r="DTH118" s="35"/>
      <c r="DTI118" s="25"/>
      <c r="DTJ118" s="35"/>
      <c r="DTK118" s="24"/>
      <c r="DTL118" s="35"/>
      <c r="DTM118" s="24"/>
      <c r="DTN118" s="35"/>
      <c r="DTO118" s="24"/>
      <c r="DTP118" s="35"/>
      <c r="DTQ118" s="23"/>
      <c r="DTR118" s="23"/>
      <c r="DTS118" s="24"/>
      <c r="DTT118" s="25"/>
      <c r="DTU118" s="35"/>
      <c r="DTV118" s="25"/>
      <c r="DTW118" s="35"/>
      <c r="DTX118" s="25"/>
      <c r="DTY118" s="35"/>
      <c r="DTZ118" s="24"/>
      <c r="DUA118" s="35"/>
      <c r="DUB118" s="24"/>
      <c r="DUC118" s="35"/>
      <c r="DUD118" s="24"/>
      <c r="DUE118" s="35"/>
      <c r="DUF118" s="23"/>
      <c r="DUG118" s="23"/>
      <c r="DUH118" s="24"/>
      <c r="DUI118" s="25"/>
      <c r="DUJ118" s="35"/>
      <c r="DUK118" s="25"/>
      <c r="DUL118" s="35"/>
      <c r="DUM118" s="25"/>
      <c r="DUN118" s="35"/>
      <c r="DUO118" s="24"/>
      <c r="DUP118" s="35"/>
      <c r="DUQ118" s="24"/>
      <c r="DUR118" s="35"/>
      <c r="DUS118" s="24"/>
      <c r="DUT118" s="35"/>
      <c r="DUU118" s="23"/>
      <c r="DUV118" s="23"/>
      <c r="DUW118" s="24"/>
      <c r="DUX118" s="25"/>
      <c r="DUY118" s="35"/>
      <c r="DUZ118" s="25"/>
      <c r="DVA118" s="35"/>
      <c r="DVB118" s="25"/>
      <c r="DVC118" s="35"/>
      <c r="DVD118" s="24"/>
      <c r="DVE118" s="35"/>
      <c r="DVF118" s="24"/>
      <c r="DVG118" s="35"/>
      <c r="DVH118" s="24"/>
      <c r="DVI118" s="35"/>
      <c r="DVJ118" s="23"/>
      <c r="DVK118" s="23"/>
      <c r="DVL118" s="24"/>
      <c r="DVM118" s="25"/>
      <c r="DVN118" s="35"/>
      <c r="DVO118" s="25"/>
      <c r="DVP118" s="35"/>
      <c r="DVQ118" s="25"/>
      <c r="DVR118" s="35"/>
      <c r="DVS118" s="24"/>
      <c r="DVT118" s="35"/>
      <c r="DVU118" s="24"/>
      <c r="DVV118" s="35"/>
      <c r="DVW118" s="24"/>
      <c r="DVX118" s="35"/>
      <c r="DVY118" s="23"/>
      <c r="DVZ118" s="23"/>
      <c r="DWA118" s="24"/>
      <c r="DWB118" s="25"/>
      <c r="DWC118" s="35"/>
      <c r="DWD118" s="25"/>
      <c r="DWE118" s="35"/>
      <c r="DWF118" s="25"/>
      <c r="DWG118" s="35"/>
      <c r="DWH118" s="24"/>
      <c r="DWI118" s="35"/>
      <c r="DWJ118" s="24"/>
      <c r="DWK118" s="35"/>
      <c r="DWL118" s="24"/>
      <c r="DWM118" s="35"/>
      <c r="DWN118" s="23"/>
      <c r="DWO118" s="23"/>
      <c r="DWP118" s="24"/>
      <c r="DWQ118" s="25"/>
      <c r="DWR118" s="35"/>
      <c r="DWS118" s="25"/>
      <c r="DWT118" s="35"/>
      <c r="DWU118" s="25"/>
      <c r="DWV118" s="35"/>
      <c r="DWW118" s="24"/>
      <c r="DWX118" s="35"/>
      <c r="DWY118" s="24"/>
      <c r="DWZ118" s="35"/>
      <c r="DXA118" s="24"/>
      <c r="DXB118" s="35"/>
      <c r="DXC118" s="23"/>
      <c r="DXD118" s="23"/>
      <c r="DXE118" s="24"/>
      <c r="DXF118" s="25"/>
      <c r="DXG118" s="35"/>
      <c r="DXH118" s="25"/>
      <c r="DXI118" s="35"/>
      <c r="DXJ118" s="25"/>
      <c r="DXK118" s="35"/>
      <c r="DXL118" s="24"/>
      <c r="DXM118" s="35"/>
      <c r="DXN118" s="24"/>
      <c r="DXO118" s="35"/>
      <c r="DXP118" s="24"/>
      <c r="DXQ118" s="35"/>
      <c r="DXR118" s="23"/>
      <c r="DXS118" s="23"/>
      <c r="DXT118" s="24"/>
      <c r="DXU118" s="25"/>
      <c r="DXV118" s="35"/>
      <c r="DXW118" s="25"/>
      <c r="DXX118" s="35"/>
      <c r="DXY118" s="25"/>
      <c r="DXZ118" s="35"/>
      <c r="DYA118" s="24"/>
      <c r="DYB118" s="35"/>
      <c r="DYC118" s="24"/>
      <c r="DYD118" s="35"/>
      <c r="DYE118" s="24"/>
      <c r="DYF118" s="35"/>
      <c r="DYG118" s="23"/>
      <c r="DYH118" s="23"/>
      <c r="DYI118" s="24"/>
      <c r="DYJ118" s="25"/>
      <c r="DYK118" s="35"/>
      <c r="DYL118" s="25"/>
      <c r="DYM118" s="35"/>
      <c r="DYN118" s="25"/>
      <c r="DYO118" s="35"/>
      <c r="DYP118" s="24"/>
      <c r="DYQ118" s="35"/>
      <c r="DYR118" s="24"/>
      <c r="DYS118" s="35"/>
      <c r="DYT118" s="24"/>
      <c r="DYU118" s="35"/>
      <c r="DYV118" s="23"/>
      <c r="DYW118" s="23"/>
      <c r="DYX118" s="24"/>
      <c r="DYY118" s="25"/>
      <c r="DYZ118" s="35"/>
      <c r="DZA118" s="25"/>
      <c r="DZB118" s="35"/>
      <c r="DZC118" s="25"/>
      <c r="DZD118" s="35"/>
      <c r="DZE118" s="24"/>
      <c r="DZF118" s="35"/>
      <c r="DZG118" s="24"/>
      <c r="DZH118" s="35"/>
      <c r="DZI118" s="24"/>
      <c r="DZJ118" s="35"/>
      <c r="DZK118" s="23"/>
      <c r="DZL118" s="23"/>
      <c r="DZM118" s="24"/>
      <c r="DZN118" s="25"/>
      <c r="DZO118" s="35"/>
      <c r="DZP118" s="25"/>
      <c r="DZQ118" s="35"/>
      <c r="DZR118" s="25"/>
      <c r="DZS118" s="35"/>
      <c r="DZT118" s="24"/>
      <c r="DZU118" s="35"/>
      <c r="DZV118" s="24"/>
      <c r="DZW118" s="35"/>
      <c r="DZX118" s="24"/>
      <c r="DZY118" s="35"/>
      <c r="DZZ118" s="23"/>
      <c r="EAA118" s="23"/>
      <c r="EAB118" s="24"/>
      <c r="EAC118" s="25"/>
      <c r="EAD118" s="35"/>
      <c r="EAE118" s="25"/>
      <c r="EAF118" s="35"/>
      <c r="EAG118" s="25"/>
      <c r="EAH118" s="35"/>
      <c r="EAI118" s="24"/>
      <c r="EAJ118" s="35"/>
      <c r="EAK118" s="24"/>
      <c r="EAL118" s="35"/>
      <c r="EAM118" s="24"/>
      <c r="EAN118" s="35"/>
      <c r="EAO118" s="23"/>
      <c r="EAP118" s="23"/>
      <c r="EAQ118" s="24"/>
      <c r="EAR118" s="25"/>
      <c r="EAS118" s="35"/>
      <c r="EAT118" s="25"/>
      <c r="EAU118" s="35"/>
      <c r="EAV118" s="25"/>
      <c r="EAW118" s="35"/>
      <c r="EAX118" s="24"/>
      <c r="EAY118" s="35"/>
      <c r="EAZ118" s="24"/>
      <c r="EBA118" s="35"/>
      <c r="EBB118" s="24"/>
      <c r="EBC118" s="35"/>
      <c r="EBD118" s="23"/>
      <c r="EBE118" s="23"/>
      <c r="EBF118" s="24"/>
      <c r="EBG118" s="25"/>
      <c r="EBH118" s="35"/>
      <c r="EBI118" s="25"/>
      <c r="EBJ118" s="35"/>
      <c r="EBK118" s="25"/>
      <c r="EBL118" s="35"/>
      <c r="EBM118" s="24"/>
      <c r="EBN118" s="35"/>
      <c r="EBO118" s="24"/>
      <c r="EBP118" s="35"/>
      <c r="EBQ118" s="24"/>
      <c r="EBR118" s="35"/>
      <c r="EBS118" s="23"/>
      <c r="EBT118" s="23"/>
      <c r="EBU118" s="24"/>
      <c r="EBV118" s="25"/>
      <c r="EBW118" s="35"/>
      <c r="EBX118" s="25"/>
      <c r="EBY118" s="35"/>
      <c r="EBZ118" s="25"/>
      <c r="ECA118" s="35"/>
      <c r="ECB118" s="24"/>
      <c r="ECC118" s="35"/>
      <c r="ECD118" s="24"/>
      <c r="ECE118" s="35"/>
      <c r="ECF118" s="24"/>
      <c r="ECG118" s="35"/>
      <c r="ECH118" s="23"/>
      <c r="ECI118" s="23"/>
      <c r="ECJ118" s="24"/>
      <c r="ECK118" s="25"/>
      <c r="ECL118" s="35"/>
      <c r="ECM118" s="25"/>
      <c r="ECN118" s="35"/>
      <c r="ECO118" s="25"/>
      <c r="ECP118" s="35"/>
      <c r="ECQ118" s="24"/>
      <c r="ECR118" s="35"/>
      <c r="ECS118" s="24"/>
      <c r="ECT118" s="35"/>
      <c r="ECU118" s="24"/>
      <c r="ECV118" s="35"/>
      <c r="ECW118" s="23"/>
      <c r="ECX118" s="23"/>
      <c r="ECY118" s="24"/>
      <c r="ECZ118" s="25"/>
      <c r="EDA118" s="35"/>
      <c r="EDB118" s="25"/>
      <c r="EDC118" s="35"/>
      <c r="EDD118" s="25"/>
      <c r="EDE118" s="35"/>
      <c r="EDF118" s="24"/>
      <c r="EDG118" s="35"/>
      <c r="EDH118" s="24"/>
      <c r="EDI118" s="35"/>
      <c r="EDJ118" s="24"/>
      <c r="EDK118" s="35"/>
      <c r="EDL118" s="23"/>
      <c r="EDM118" s="23"/>
      <c r="EDN118" s="24"/>
      <c r="EDO118" s="25"/>
      <c r="EDP118" s="35"/>
      <c r="EDQ118" s="25"/>
      <c r="EDR118" s="35"/>
      <c r="EDS118" s="25"/>
      <c r="EDT118" s="35"/>
      <c r="EDU118" s="24"/>
      <c r="EDV118" s="35"/>
      <c r="EDW118" s="24"/>
      <c r="EDX118" s="35"/>
      <c r="EDY118" s="24"/>
      <c r="EDZ118" s="35"/>
      <c r="EEA118" s="23"/>
      <c r="EEB118" s="23"/>
      <c r="EEC118" s="24"/>
      <c r="EED118" s="25"/>
      <c r="EEE118" s="35"/>
      <c r="EEF118" s="25"/>
      <c r="EEG118" s="35"/>
      <c r="EEH118" s="25"/>
      <c r="EEI118" s="35"/>
      <c r="EEJ118" s="24"/>
      <c r="EEK118" s="35"/>
      <c r="EEL118" s="24"/>
      <c r="EEM118" s="35"/>
      <c r="EEN118" s="24"/>
      <c r="EEO118" s="35"/>
      <c r="EEP118" s="23"/>
      <c r="EEQ118" s="23"/>
      <c r="EER118" s="24"/>
      <c r="EES118" s="25"/>
      <c r="EET118" s="35"/>
      <c r="EEU118" s="25"/>
      <c r="EEV118" s="35"/>
      <c r="EEW118" s="25"/>
      <c r="EEX118" s="35"/>
      <c r="EEY118" s="24"/>
      <c r="EEZ118" s="35"/>
      <c r="EFA118" s="24"/>
      <c r="EFB118" s="35"/>
      <c r="EFC118" s="24"/>
      <c r="EFD118" s="35"/>
      <c r="EFE118" s="23"/>
      <c r="EFF118" s="23"/>
      <c r="EFG118" s="24"/>
      <c r="EFH118" s="25"/>
      <c r="EFI118" s="35"/>
      <c r="EFJ118" s="25"/>
      <c r="EFK118" s="35"/>
      <c r="EFL118" s="25"/>
      <c r="EFM118" s="35"/>
      <c r="EFN118" s="24"/>
      <c r="EFO118" s="35"/>
      <c r="EFP118" s="24"/>
      <c r="EFQ118" s="35"/>
      <c r="EFR118" s="24"/>
      <c r="EFS118" s="35"/>
      <c r="EFT118" s="23"/>
      <c r="EFU118" s="23"/>
      <c r="EFV118" s="24"/>
      <c r="EFW118" s="25"/>
      <c r="EFX118" s="35"/>
      <c r="EFY118" s="25"/>
      <c r="EFZ118" s="35"/>
      <c r="EGA118" s="25"/>
      <c r="EGB118" s="35"/>
      <c r="EGC118" s="24"/>
      <c r="EGD118" s="35"/>
      <c r="EGE118" s="24"/>
      <c r="EGF118" s="35"/>
      <c r="EGG118" s="24"/>
      <c r="EGH118" s="35"/>
      <c r="EGI118" s="23"/>
      <c r="EGJ118" s="23"/>
      <c r="EGK118" s="24"/>
      <c r="EGL118" s="25"/>
      <c r="EGM118" s="35"/>
      <c r="EGN118" s="25"/>
      <c r="EGO118" s="35"/>
      <c r="EGP118" s="25"/>
      <c r="EGQ118" s="35"/>
      <c r="EGR118" s="24"/>
      <c r="EGS118" s="35"/>
      <c r="EGT118" s="24"/>
      <c r="EGU118" s="35"/>
      <c r="EGV118" s="24"/>
      <c r="EGW118" s="35"/>
      <c r="EGX118" s="23"/>
      <c r="EGY118" s="23"/>
      <c r="EGZ118" s="24"/>
      <c r="EHA118" s="25"/>
      <c r="EHB118" s="35"/>
      <c r="EHC118" s="25"/>
      <c r="EHD118" s="35"/>
      <c r="EHE118" s="25"/>
      <c r="EHF118" s="35"/>
      <c r="EHG118" s="24"/>
      <c r="EHH118" s="35"/>
      <c r="EHI118" s="24"/>
      <c r="EHJ118" s="35"/>
      <c r="EHK118" s="24"/>
      <c r="EHL118" s="35"/>
      <c r="EHM118" s="23"/>
      <c r="EHN118" s="23"/>
      <c r="EHO118" s="24"/>
      <c r="EHP118" s="25"/>
      <c r="EHQ118" s="35"/>
      <c r="EHR118" s="25"/>
      <c r="EHS118" s="35"/>
      <c r="EHT118" s="25"/>
      <c r="EHU118" s="35"/>
      <c r="EHV118" s="24"/>
      <c r="EHW118" s="35"/>
      <c r="EHX118" s="24"/>
      <c r="EHY118" s="35"/>
      <c r="EHZ118" s="24"/>
      <c r="EIA118" s="35"/>
      <c r="EIB118" s="23"/>
      <c r="EIC118" s="23"/>
      <c r="EID118" s="24"/>
      <c r="EIE118" s="25"/>
      <c r="EIF118" s="35"/>
      <c r="EIG118" s="25"/>
      <c r="EIH118" s="35"/>
      <c r="EII118" s="25"/>
      <c r="EIJ118" s="35"/>
      <c r="EIK118" s="24"/>
      <c r="EIL118" s="35"/>
      <c r="EIM118" s="24"/>
      <c r="EIN118" s="35"/>
      <c r="EIO118" s="24"/>
      <c r="EIP118" s="35"/>
      <c r="EIQ118" s="23"/>
      <c r="EIR118" s="23"/>
      <c r="EIS118" s="24"/>
      <c r="EIT118" s="25"/>
      <c r="EIU118" s="35"/>
      <c r="EIV118" s="25"/>
      <c r="EIW118" s="35"/>
      <c r="EIX118" s="25"/>
      <c r="EIY118" s="35"/>
      <c r="EIZ118" s="24"/>
      <c r="EJA118" s="35"/>
      <c r="EJB118" s="24"/>
      <c r="EJC118" s="35"/>
      <c r="EJD118" s="24"/>
      <c r="EJE118" s="35"/>
      <c r="EJF118" s="23"/>
      <c r="EJG118" s="23"/>
      <c r="EJH118" s="24"/>
      <c r="EJI118" s="25"/>
      <c r="EJJ118" s="35"/>
      <c r="EJK118" s="25"/>
      <c r="EJL118" s="35"/>
      <c r="EJM118" s="25"/>
      <c r="EJN118" s="35"/>
      <c r="EJO118" s="24"/>
      <c r="EJP118" s="35"/>
      <c r="EJQ118" s="24"/>
      <c r="EJR118" s="35"/>
      <c r="EJS118" s="24"/>
      <c r="EJT118" s="35"/>
      <c r="EJU118" s="23"/>
      <c r="EJV118" s="23"/>
      <c r="EJW118" s="24"/>
      <c r="EJX118" s="25"/>
      <c r="EJY118" s="35"/>
      <c r="EJZ118" s="25"/>
      <c r="EKA118" s="35"/>
      <c r="EKB118" s="25"/>
      <c r="EKC118" s="35"/>
      <c r="EKD118" s="24"/>
      <c r="EKE118" s="35"/>
      <c r="EKF118" s="24"/>
      <c r="EKG118" s="35"/>
      <c r="EKH118" s="24"/>
      <c r="EKI118" s="35"/>
      <c r="EKJ118" s="23"/>
      <c r="EKK118" s="23"/>
      <c r="EKL118" s="24"/>
      <c r="EKM118" s="25"/>
      <c r="EKN118" s="35"/>
      <c r="EKO118" s="25"/>
      <c r="EKP118" s="35"/>
      <c r="EKQ118" s="25"/>
      <c r="EKR118" s="35"/>
      <c r="EKS118" s="24"/>
      <c r="EKT118" s="35"/>
      <c r="EKU118" s="24"/>
      <c r="EKV118" s="35"/>
      <c r="EKW118" s="24"/>
      <c r="EKX118" s="35"/>
      <c r="EKY118" s="23"/>
      <c r="EKZ118" s="23"/>
      <c r="ELA118" s="24"/>
      <c r="ELB118" s="25"/>
      <c r="ELC118" s="35"/>
      <c r="ELD118" s="25"/>
      <c r="ELE118" s="35"/>
      <c r="ELF118" s="25"/>
      <c r="ELG118" s="35"/>
      <c r="ELH118" s="24"/>
      <c r="ELI118" s="35"/>
      <c r="ELJ118" s="24"/>
      <c r="ELK118" s="35"/>
      <c r="ELL118" s="24"/>
      <c r="ELM118" s="35"/>
      <c r="ELN118" s="23"/>
      <c r="ELO118" s="23"/>
      <c r="ELP118" s="24"/>
      <c r="ELQ118" s="25"/>
      <c r="ELR118" s="35"/>
      <c r="ELS118" s="25"/>
      <c r="ELT118" s="35"/>
      <c r="ELU118" s="25"/>
      <c r="ELV118" s="35"/>
      <c r="ELW118" s="24"/>
      <c r="ELX118" s="35"/>
      <c r="ELY118" s="24"/>
      <c r="ELZ118" s="35"/>
      <c r="EMA118" s="24"/>
      <c r="EMB118" s="35"/>
      <c r="EMC118" s="23"/>
      <c r="EMD118" s="23"/>
      <c r="EME118" s="24"/>
      <c r="EMF118" s="25"/>
      <c r="EMG118" s="35"/>
      <c r="EMH118" s="25"/>
      <c r="EMI118" s="35"/>
      <c r="EMJ118" s="25"/>
      <c r="EMK118" s="35"/>
      <c r="EML118" s="24"/>
      <c r="EMM118" s="35"/>
      <c r="EMN118" s="24"/>
      <c r="EMO118" s="35"/>
      <c r="EMP118" s="24"/>
      <c r="EMQ118" s="35"/>
      <c r="EMR118" s="23"/>
      <c r="EMS118" s="23"/>
      <c r="EMT118" s="24"/>
      <c r="EMU118" s="25"/>
      <c r="EMV118" s="35"/>
      <c r="EMW118" s="25"/>
      <c r="EMX118" s="35"/>
      <c r="EMY118" s="25"/>
      <c r="EMZ118" s="35"/>
      <c r="ENA118" s="24"/>
      <c r="ENB118" s="35"/>
      <c r="ENC118" s="24"/>
      <c r="END118" s="35"/>
      <c r="ENE118" s="24"/>
      <c r="ENF118" s="35"/>
      <c r="ENG118" s="23"/>
      <c r="ENH118" s="23"/>
      <c r="ENI118" s="24"/>
      <c r="ENJ118" s="25"/>
      <c r="ENK118" s="35"/>
      <c r="ENL118" s="25"/>
      <c r="ENM118" s="35"/>
      <c r="ENN118" s="25"/>
      <c r="ENO118" s="35"/>
      <c r="ENP118" s="24"/>
      <c r="ENQ118" s="35"/>
      <c r="ENR118" s="24"/>
      <c r="ENS118" s="35"/>
      <c r="ENT118" s="24"/>
      <c r="ENU118" s="35"/>
      <c r="ENV118" s="23"/>
      <c r="ENW118" s="23"/>
      <c r="ENX118" s="24"/>
      <c r="ENY118" s="25"/>
      <c r="ENZ118" s="35"/>
      <c r="EOA118" s="25"/>
      <c r="EOB118" s="35"/>
      <c r="EOC118" s="25"/>
      <c r="EOD118" s="35"/>
      <c r="EOE118" s="24"/>
      <c r="EOF118" s="35"/>
      <c r="EOG118" s="24"/>
      <c r="EOH118" s="35"/>
      <c r="EOI118" s="24"/>
      <c r="EOJ118" s="35"/>
      <c r="EOK118" s="23"/>
      <c r="EOL118" s="23"/>
      <c r="EOM118" s="24"/>
      <c r="EON118" s="25"/>
      <c r="EOO118" s="35"/>
      <c r="EOP118" s="25"/>
      <c r="EOQ118" s="35"/>
      <c r="EOR118" s="25"/>
      <c r="EOS118" s="35"/>
      <c r="EOT118" s="24"/>
      <c r="EOU118" s="35"/>
      <c r="EOV118" s="24"/>
      <c r="EOW118" s="35"/>
      <c r="EOX118" s="24"/>
      <c r="EOY118" s="35"/>
      <c r="EOZ118" s="23"/>
      <c r="EPA118" s="23"/>
      <c r="EPB118" s="24"/>
      <c r="EPC118" s="25"/>
      <c r="EPD118" s="35"/>
      <c r="EPE118" s="25"/>
      <c r="EPF118" s="35"/>
      <c r="EPG118" s="25"/>
      <c r="EPH118" s="35"/>
      <c r="EPI118" s="24"/>
      <c r="EPJ118" s="35"/>
      <c r="EPK118" s="24"/>
      <c r="EPL118" s="35"/>
      <c r="EPM118" s="24"/>
      <c r="EPN118" s="35"/>
      <c r="EPO118" s="23"/>
      <c r="EPP118" s="23"/>
      <c r="EPQ118" s="24"/>
      <c r="EPR118" s="25"/>
      <c r="EPS118" s="35"/>
      <c r="EPT118" s="25"/>
      <c r="EPU118" s="35"/>
      <c r="EPV118" s="25"/>
      <c r="EPW118" s="35"/>
      <c r="EPX118" s="24"/>
      <c r="EPY118" s="35"/>
      <c r="EPZ118" s="24"/>
      <c r="EQA118" s="35"/>
      <c r="EQB118" s="24"/>
      <c r="EQC118" s="35"/>
      <c r="EQD118" s="23"/>
      <c r="EQE118" s="23"/>
      <c r="EQF118" s="24"/>
      <c r="EQG118" s="25"/>
      <c r="EQH118" s="35"/>
      <c r="EQI118" s="25"/>
      <c r="EQJ118" s="35"/>
      <c r="EQK118" s="25"/>
      <c r="EQL118" s="35"/>
      <c r="EQM118" s="24"/>
      <c r="EQN118" s="35"/>
      <c r="EQO118" s="24"/>
      <c r="EQP118" s="35"/>
      <c r="EQQ118" s="24"/>
      <c r="EQR118" s="35"/>
      <c r="EQS118" s="23"/>
      <c r="EQT118" s="23"/>
      <c r="EQU118" s="24"/>
      <c r="EQV118" s="25"/>
      <c r="EQW118" s="35"/>
      <c r="EQX118" s="25"/>
      <c r="EQY118" s="35"/>
      <c r="EQZ118" s="25"/>
      <c r="ERA118" s="35"/>
      <c r="ERB118" s="24"/>
      <c r="ERC118" s="35"/>
      <c r="ERD118" s="24"/>
      <c r="ERE118" s="35"/>
      <c r="ERF118" s="24"/>
      <c r="ERG118" s="35"/>
      <c r="ERH118" s="23"/>
      <c r="ERI118" s="23"/>
      <c r="ERJ118" s="24"/>
      <c r="ERK118" s="25"/>
      <c r="ERL118" s="35"/>
      <c r="ERM118" s="25"/>
      <c r="ERN118" s="35"/>
      <c r="ERO118" s="25"/>
      <c r="ERP118" s="35"/>
      <c r="ERQ118" s="24"/>
      <c r="ERR118" s="35"/>
      <c r="ERS118" s="24"/>
      <c r="ERT118" s="35"/>
      <c r="ERU118" s="24"/>
      <c r="ERV118" s="35"/>
      <c r="ERW118" s="23"/>
      <c r="ERX118" s="23"/>
      <c r="ERY118" s="24"/>
      <c r="ERZ118" s="25"/>
      <c r="ESA118" s="35"/>
      <c r="ESB118" s="25"/>
      <c r="ESC118" s="35"/>
      <c r="ESD118" s="25"/>
      <c r="ESE118" s="35"/>
      <c r="ESF118" s="24"/>
      <c r="ESG118" s="35"/>
      <c r="ESH118" s="24"/>
      <c r="ESI118" s="35"/>
      <c r="ESJ118" s="24"/>
      <c r="ESK118" s="35"/>
      <c r="ESL118" s="23"/>
      <c r="ESM118" s="23"/>
      <c r="ESN118" s="24"/>
      <c r="ESO118" s="25"/>
      <c r="ESP118" s="35"/>
      <c r="ESQ118" s="25"/>
      <c r="ESR118" s="35"/>
      <c r="ESS118" s="25"/>
      <c r="EST118" s="35"/>
      <c r="ESU118" s="24"/>
      <c r="ESV118" s="35"/>
      <c r="ESW118" s="24"/>
      <c r="ESX118" s="35"/>
      <c r="ESY118" s="24"/>
      <c r="ESZ118" s="35"/>
      <c r="ETA118" s="23"/>
      <c r="ETB118" s="23"/>
      <c r="ETC118" s="24"/>
      <c r="ETD118" s="25"/>
      <c r="ETE118" s="35"/>
      <c r="ETF118" s="25"/>
      <c r="ETG118" s="35"/>
      <c r="ETH118" s="25"/>
      <c r="ETI118" s="35"/>
      <c r="ETJ118" s="24"/>
      <c r="ETK118" s="35"/>
      <c r="ETL118" s="24"/>
      <c r="ETM118" s="35"/>
      <c r="ETN118" s="24"/>
      <c r="ETO118" s="35"/>
      <c r="ETP118" s="23"/>
      <c r="ETQ118" s="23"/>
      <c r="ETR118" s="24"/>
      <c r="ETS118" s="25"/>
      <c r="ETT118" s="35"/>
      <c r="ETU118" s="25"/>
      <c r="ETV118" s="35"/>
      <c r="ETW118" s="25"/>
      <c r="ETX118" s="35"/>
      <c r="ETY118" s="24"/>
      <c r="ETZ118" s="35"/>
      <c r="EUA118" s="24"/>
      <c r="EUB118" s="35"/>
      <c r="EUC118" s="24"/>
      <c r="EUD118" s="35"/>
      <c r="EUE118" s="23"/>
      <c r="EUF118" s="23"/>
      <c r="EUG118" s="24"/>
      <c r="EUH118" s="25"/>
      <c r="EUI118" s="35"/>
      <c r="EUJ118" s="25"/>
      <c r="EUK118" s="35"/>
      <c r="EUL118" s="25"/>
      <c r="EUM118" s="35"/>
      <c r="EUN118" s="24"/>
      <c r="EUO118" s="35"/>
      <c r="EUP118" s="24"/>
      <c r="EUQ118" s="35"/>
      <c r="EUR118" s="24"/>
      <c r="EUS118" s="35"/>
      <c r="EUT118" s="23"/>
      <c r="EUU118" s="23"/>
      <c r="EUV118" s="24"/>
      <c r="EUW118" s="25"/>
      <c r="EUX118" s="35"/>
      <c r="EUY118" s="25"/>
      <c r="EUZ118" s="35"/>
      <c r="EVA118" s="25"/>
      <c r="EVB118" s="35"/>
      <c r="EVC118" s="24"/>
      <c r="EVD118" s="35"/>
      <c r="EVE118" s="24"/>
      <c r="EVF118" s="35"/>
      <c r="EVG118" s="24"/>
      <c r="EVH118" s="35"/>
      <c r="EVI118" s="23"/>
      <c r="EVJ118" s="23"/>
      <c r="EVK118" s="24"/>
      <c r="EVL118" s="25"/>
      <c r="EVM118" s="35"/>
      <c r="EVN118" s="25"/>
      <c r="EVO118" s="35"/>
      <c r="EVP118" s="25"/>
      <c r="EVQ118" s="35"/>
      <c r="EVR118" s="24"/>
      <c r="EVS118" s="35"/>
      <c r="EVT118" s="24"/>
      <c r="EVU118" s="35"/>
      <c r="EVV118" s="24"/>
      <c r="EVW118" s="35"/>
      <c r="EVX118" s="23"/>
      <c r="EVY118" s="23"/>
      <c r="EVZ118" s="24"/>
      <c r="EWA118" s="25"/>
      <c r="EWB118" s="35"/>
      <c r="EWC118" s="25"/>
      <c r="EWD118" s="35"/>
      <c r="EWE118" s="25"/>
      <c r="EWF118" s="35"/>
      <c r="EWG118" s="24"/>
      <c r="EWH118" s="35"/>
      <c r="EWI118" s="24"/>
      <c r="EWJ118" s="35"/>
      <c r="EWK118" s="24"/>
      <c r="EWL118" s="35"/>
      <c r="EWM118" s="23"/>
      <c r="EWN118" s="23"/>
      <c r="EWO118" s="24"/>
      <c r="EWP118" s="25"/>
      <c r="EWQ118" s="35"/>
      <c r="EWR118" s="25"/>
      <c r="EWS118" s="35"/>
      <c r="EWT118" s="25"/>
      <c r="EWU118" s="35"/>
      <c r="EWV118" s="24"/>
      <c r="EWW118" s="35"/>
      <c r="EWX118" s="24"/>
      <c r="EWY118" s="35"/>
      <c r="EWZ118" s="24"/>
      <c r="EXA118" s="35"/>
      <c r="EXB118" s="23"/>
      <c r="EXC118" s="23"/>
      <c r="EXD118" s="24"/>
      <c r="EXE118" s="25"/>
      <c r="EXF118" s="35"/>
      <c r="EXG118" s="25"/>
      <c r="EXH118" s="35"/>
      <c r="EXI118" s="25"/>
      <c r="EXJ118" s="35"/>
      <c r="EXK118" s="24"/>
      <c r="EXL118" s="35"/>
      <c r="EXM118" s="24"/>
      <c r="EXN118" s="35"/>
      <c r="EXO118" s="24"/>
      <c r="EXP118" s="35"/>
      <c r="EXQ118" s="23"/>
      <c r="EXR118" s="23"/>
      <c r="EXS118" s="24"/>
      <c r="EXT118" s="25"/>
      <c r="EXU118" s="35"/>
      <c r="EXV118" s="25"/>
      <c r="EXW118" s="35"/>
      <c r="EXX118" s="25"/>
      <c r="EXY118" s="35"/>
      <c r="EXZ118" s="24"/>
      <c r="EYA118" s="35"/>
      <c r="EYB118" s="24"/>
      <c r="EYC118" s="35"/>
      <c r="EYD118" s="24"/>
      <c r="EYE118" s="35"/>
      <c r="EYF118" s="23"/>
      <c r="EYG118" s="23"/>
      <c r="EYH118" s="24"/>
      <c r="EYI118" s="25"/>
      <c r="EYJ118" s="35"/>
      <c r="EYK118" s="25"/>
      <c r="EYL118" s="35"/>
      <c r="EYM118" s="25"/>
      <c r="EYN118" s="35"/>
      <c r="EYO118" s="24"/>
      <c r="EYP118" s="35"/>
      <c r="EYQ118" s="24"/>
      <c r="EYR118" s="35"/>
      <c r="EYS118" s="24"/>
      <c r="EYT118" s="35"/>
      <c r="EYU118" s="23"/>
      <c r="EYV118" s="23"/>
      <c r="EYW118" s="24"/>
      <c r="EYX118" s="25"/>
      <c r="EYY118" s="35"/>
      <c r="EYZ118" s="25"/>
      <c r="EZA118" s="35"/>
      <c r="EZB118" s="25"/>
      <c r="EZC118" s="35"/>
      <c r="EZD118" s="24"/>
      <c r="EZE118" s="35"/>
      <c r="EZF118" s="24"/>
      <c r="EZG118" s="35"/>
      <c r="EZH118" s="24"/>
      <c r="EZI118" s="35"/>
      <c r="EZJ118" s="23"/>
      <c r="EZK118" s="23"/>
      <c r="EZL118" s="24"/>
      <c r="EZM118" s="25"/>
      <c r="EZN118" s="35"/>
      <c r="EZO118" s="25"/>
      <c r="EZP118" s="35"/>
      <c r="EZQ118" s="25"/>
      <c r="EZR118" s="35"/>
      <c r="EZS118" s="24"/>
      <c r="EZT118" s="35"/>
      <c r="EZU118" s="24"/>
      <c r="EZV118" s="35"/>
      <c r="EZW118" s="24"/>
      <c r="EZX118" s="35"/>
      <c r="EZY118" s="23"/>
      <c r="EZZ118" s="23"/>
      <c r="FAA118" s="24"/>
      <c r="FAB118" s="25"/>
      <c r="FAC118" s="35"/>
      <c r="FAD118" s="25"/>
      <c r="FAE118" s="35"/>
      <c r="FAF118" s="25"/>
      <c r="FAG118" s="35"/>
      <c r="FAH118" s="24"/>
      <c r="FAI118" s="35"/>
      <c r="FAJ118" s="24"/>
      <c r="FAK118" s="35"/>
      <c r="FAL118" s="24"/>
      <c r="FAM118" s="35"/>
      <c r="FAN118" s="23"/>
      <c r="FAO118" s="23"/>
      <c r="FAP118" s="24"/>
      <c r="FAQ118" s="25"/>
      <c r="FAR118" s="35"/>
      <c r="FAS118" s="25"/>
      <c r="FAT118" s="35"/>
      <c r="FAU118" s="25"/>
      <c r="FAV118" s="35"/>
      <c r="FAW118" s="24"/>
      <c r="FAX118" s="35"/>
      <c r="FAY118" s="24"/>
      <c r="FAZ118" s="35"/>
      <c r="FBA118" s="24"/>
      <c r="FBB118" s="35"/>
      <c r="FBC118" s="23"/>
      <c r="FBD118" s="23"/>
      <c r="FBE118" s="24"/>
      <c r="FBF118" s="25"/>
      <c r="FBG118" s="35"/>
      <c r="FBH118" s="25"/>
      <c r="FBI118" s="35"/>
      <c r="FBJ118" s="25"/>
      <c r="FBK118" s="35"/>
      <c r="FBL118" s="24"/>
      <c r="FBM118" s="35"/>
      <c r="FBN118" s="24"/>
      <c r="FBO118" s="35"/>
      <c r="FBP118" s="24"/>
      <c r="FBQ118" s="35"/>
      <c r="FBR118" s="23"/>
      <c r="FBS118" s="23"/>
      <c r="FBT118" s="24"/>
      <c r="FBU118" s="25"/>
      <c r="FBV118" s="35"/>
      <c r="FBW118" s="25"/>
      <c r="FBX118" s="35"/>
      <c r="FBY118" s="25"/>
      <c r="FBZ118" s="35"/>
      <c r="FCA118" s="24"/>
      <c r="FCB118" s="35"/>
      <c r="FCC118" s="24"/>
      <c r="FCD118" s="35"/>
      <c r="FCE118" s="24"/>
      <c r="FCF118" s="35"/>
      <c r="FCG118" s="23"/>
      <c r="FCH118" s="23"/>
      <c r="FCI118" s="24"/>
      <c r="FCJ118" s="25"/>
      <c r="FCK118" s="35"/>
      <c r="FCL118" s="25"/>
      <c r="FCM118" s="35"/>
      <c r="FCN118" s="25"/>
      <c r="FCO118" s="35"/>
      <c r="FCP118" s="24"/>
      <c r="FCQ118" s="35"/>
      <c r="FCR118" s="24"/>
      <c r="FCS118" s="35"/>
      <c r="FCT118" s="24"/>
      <c r="FCU118" s="35"/>
      <c r="FCV118" s="23"/>
      <c r="FCW118" s="23"/>
      <c r="FCX118" s="24"/>
      <c r="FCY118" s="25"/>
      <c r="FCZ118" s="35"/>
      <c r="FDA118" s="25"/>
      <c r="FDB118" s="35"/>
      <c r="FDC118" s="25"/>
      <c r="FDD118" s="35"/>
      <c r="FDE118" s="24"/>
      <c r="FDF118" s="35"/>
      <c r="FDG118" s="24"/>
      <c r="FDH118" s="35"/>
      <c r="FDI118" s="24"/>
      <c r="FDJ118" s="35"/>
      <c r="FDK118" s="23"/>
      <c r="FDL118" s="23"/>
      <c r="FDM118" s="24"/>
      <c r="FDN118" s="25"/>
      <c r="FDO118" s="35"/>
      <c r="FDP118" s="25"/>
      <c r="FDQ118" s="35"/>
      <c r="FDR118" s="25"/>
      <c r="FDS118" s="35"/>
      <c r="FDT118" s="24"/>
      <c r="FDU118" s="35"/>
      <c r="FDV118" s="24"/>
      <c r="FDW118" s="35"/>
      <c r="FDX118" s="24"/>
      <c r="FDY118" s="35"/>
      <c r="FDZ118" s="23"/>
      <c r="FEA118" s="23"/>
      <c r="FEB118" s="24"/>
      <c r="FEC118" s="25"/>
      <c r="FED118" s="35"/>
      <c r="FEE118" s="25"/>
      <c r="FEF118" s="35"/>
      <c r="FEG118" s="25"/>
      <c r="FEH118" s="35"/>
      <c r="FEI118" s="24"/>
      <c r="FEJ118" s="35"/>
      <c r="FEK118" s="24"/>
      <c r="FEL118" s="35"/>
      <c r="FEM118" s="24"/>
      <c r="FEN118" s="35"/>
      <c r="FEO118" s="23"/>
      <c r="FEP118" s="23"/>
      <c r="FEQ118" s="24"/>
      <c r="FER118" s="25"/>
      <c r="FES118" s="35"/>
      <c r="FET118" s="25"/>
      <c r="FEU118" s="35"/>
      <c r="FEV118" s="25"/>
      <c r="FEW118" s="35"/>
      <c r="FEX118" s="24"/>
      <c r="FEY118" s="35"/>
      <c r="FEZ118" s="24"/>
      <c r="FFA118" s="35"/>
      <c r="FFB118" s="24"/>
      <c r="FFC118" s="35"/>
      <c r="FFD118" s="23"/>
      <c r="FFE118" s="23"/>
      <c r="FFF118" s="24"/>
      <c r="FFG118" s="25"/>
      <c r="FFH118" s="35"/>
      <c r="FFI118" s="25"/>
      <c r="FFJ118" s="35"/>
      <c r="FFK118" s="25"/>
      <c r="FFL118" s="35"/>
      <c r="FFM118" s="24"/>
      <c r="FFN118" s="35"/>
      <c r="FFO118" s="24"/>
      <c r="FFP118" s="35"/>
      <c r="FFQ118" s="24"/>
      <c r="FFR118" s="35"/>
      <c r="FFS118" s="23"/>
      <c r="FFT118" s="23"/>
      <c r="FFU118" s="24"/>
      <c r="FFV118" s="25"/>
      <c r="FFW118" s="35"/>
      <c r="FFX118" s="25"/>
      <c r="FFY118" s="35"/>
      <c r="FFZ118" s="25"/>
      <c r="FGA118" s="35"/>
      <c r="FGB118" s="24"/>
      <c r="FGC118" s="35"/>
      <c r="FGD118" s="24"/>
      <c r="FGE118" s="35"/>
      <c r="FGF118" s="24"/>
      <c r="FGG118" s="35"/>
      <c r="FGH118" s="23"/>
      <c r="FGI118" s="23"/>
      <c r="FGJ118" s="24"/>
      <c r="FGK118" s="25"/>
      <c r="FGL118" s="35"/>
      <c r="FGM118" s="25"/>
      <c r="FGN118" s="35"/>
      <c r="FGO118" s="25"/>
      <c r="FGP118" s="35"/>
      <c r="FGQ118" s="24"/>
      <c r="FGR118" s="35"/>
      <c r="FGS118" s="24"/>
      <c r="FGT118" s="35"/>
      <c r="FGU118" s="24"/>
      <c r="FGV118" s="35"/>
      <c r="FGW118" s="23"/>
      <c r="FGX118" s="23"/>
      <c r="FGY118" s="24"/>
      <c r="FGZ118" s="25"/>
      <c r="FHA118" s="35"/>
      <c r="FHB118" s="25"/>
      <c r="FHC118" s="35"/>
      <c r="FHD118" s="25"/>
      <c r="FHE118" s="35"/>
      <c r="FHF118" s="24"/>
      <c r="FHG118" s="35"/>
      <c r="FHH118" s="24"/>
      <c r="FHI118" s="35"/>
      <c r="FHJ118" s="24"/>
      <c r="FHK118" s="35"/>
      <c r="FHL118" s="23"/>
      <c r="FHM118" s="23"/>
      <c r="FHN118" s="24"/>
      <c r="FHO118" s="25"/>
      <c r="FHP118" s="35"/>
      <c r="FHQ118" s="25"/>
      <c r="FHR118" s="35"/>
      <c r="FHS118" s="25"/>
      <c r="FHT118" s="35"/>
      <c r="FHU118" s="24"/>
      <c r="FHV118" s="35"/>
      <c r="FHW118" s="24"/>
      <c r="FHX118" s="35"/>
      <c r="FHY118" s="24"/>
      <c r="FHZ118" s="35"/>
      <c r="FIA118" s="23"/>
      <c r="FIB118" s="23"/>
      <c r="FIC118" s="24"/>
      <c r="FID118" s="25"/>
      <c r="FIE118" s="35"/>
      <c r="FIF118" s="25"/>
      <c r="FIG118" s="35"/>
      <c r="FIH118" s="25"/>
      <c r="FII118" s="35"/>
      <c r="FIJ118" s="24"/>
      <c r="FIK118" s="35"/>
      <c r="FIL118" s="24"/>
      <c r="FIM118" s="35"/>
      <c r="FIN118" s="24"/>
      <c r="FIO118" s="35"/>
      <c r="FIP118" s="23"/>
      <c r="FIQ118" s="23"/>
      <c r="FIR118" s="24"/>
      <c r="FIS118" s="25"/>
      <c r="FIT118" s="35"/>
      <c r="FIU118" s="25"/>
      <c r="FIV118" s="35"/>
      <c r="FIW118" s="25"/>
      <c r="FIX118" s="35"/>
      <c r="FIY118" s="24"/>
      <c r="FIZ118" s="35"/>
      <c r="FJA118" s="24"/>
      <c r="FJB118" s="35"/>
      <c r="FJC118" s="24"/>
      <c r="FJD118" s="35"/>
      <c r="FJE118" s="23"/>
      <c r="FJF118" s="23"/>
      <c r="FJG118" s="24"/>
      <c r="FJH118" s="25"/>
      <c r="FJI118" s="35"/>
      <c r="FJJ118" s="25"/>
      <c r="FJK118" s="35"/>
      <c r="FJL118" s="25"/>
      <c r="FJM118" s="35"/>
      <c r="FJN118" s="24"/>
      <c r="FJO118" s="35"/>
      <c r="FJP118" s="24"/>
      <c r="FJQ118" s="35"/>
      <c r="FJR118" s="24"/>
      <c r="FJS118" s="35"/>
      <c r="FJT118" s="23"/>
      <c r="FJU118" s="23"/>
      <c r="FJV118" s="24"/>
      <c r="FJW118" s="25"/>
      <c r="FJX118" s="35"/>
      <c r="FJY118" s="25"/>
      <c r="FJZ118" s="35"/>
      <c r="FKA118" s="25"/>
      <c r="FKB118" s="35"/>
      <c r="FKC118" s="24"/>
      <c r="FKD118" s="35"/>
      <c r="FKE118" s="24"/>
      <c r="FKF118" s="35"/>
      <c r="FKG118" s="24"/>
      <c r="FKH118" s="35"/>
      <c r="FKI118" s="23"/>
      <c r="FKJ118" s="23"/>
      <c r="FKK118" s="24"/>
      <c r="FKL118" s="25"/>
      <c r="FKM118" s="35"/>
      <c r="FKN118" s="25"/>
      <c r="FKO118" s="35"/>
      <c r="FKP118" s="25"/>
      <c r="FKQ118" s="35"/>
      <c r="FKR118" s="24"/>
      <c r="FKS118" s="35"/>
      <c r="FKT118" s="24"/>
      <c r="FKU118" s="35"/>
      <c r="FKV118" s="24"/>
      <c r="FKW118" s="35"/>
      <c r="FKX118" s="23"/>
      <c r="FKY118" s="23"/>
      <c r="FKZ118" s="24"/>
      <c r="FLA118" s="25"/>
      <c r="FLB118" s="35"/>
      <c r="FLC118" s="25"/>
      <c r="FLD118" s="35"/>
      <c r="FLE118" s="25"/>
      <c r="FLF118" s="35"/>
      <c r="FLG118" s="24"/>
      <c r="FLH118" s="35"/>
      <c r="FLI118" s="24"/>
      <c r="FLJ118" s="35"/>
      <c r="FLK118" s="24"/>
      <c r="FLL118" s="35"/>
      <c r="FLM118" s="23"/>
      <c r="FLN118" s="23"/>
      <c r="FLO118" s="24"/>
      <c r="FLP118" s="25"/>
      <c r="FLQ118" s="35"/>
      <c r="FLR118" s="25"/>
      <c r="FLS118" s="35"/>
      <c r="FLT118" s="25"/>
      <c r="FLU118" s="35"/>
      <c r="FLV118" s="24"/>
      <c r="FLW118" s="35"/>
      <c r="FLX118" s="24"/>
      <c r="FLY118" s="35"/>
      <c r="FLZ118" s="24"/>
      <c r="FMA118" s="35"/>
      <c r="FMB118" s="23"/>
      <c r="FMC118" s="23"/>
      <c r="FMD118" s="24"/>
      <c r="FME118" s="25"/>
      <c r="FMF118" s="35"/>
      <c r="FMG118" s="25"/>
      <c r="FMH118" s="35"/>
      <c r="FMI118" s="25"/>
      <c r="FMJ118" s="35"/>
      <c r="FMK118" s="24"/>
      <c r="FML118" s="35"/>
      <c r="FMM118" s="24"/>
      <c r="FMN118" s="35"/>
      <c r="FMO118" s="24"/>
      <c r="FMP118" s="35"/>
      <c r="FMQ118" s="23"/>
      <c r="FMR118" s="23"/>
      <c r="FMS118" s="24"/>
      <c r="FMT118" s="25"/>
      <c r="FMU118" s="35"/>
      <c r="FMV118" s="25"/>
      <c r="FMW118" s="35"/>
      <c r="FMX118" s="25"/>
      <c r="FMY118" s="35"/>
      <c r="FMZ118" s="24"/>
      <c r="FNA118" s="35"/>
      <c r="FNB118" s="24"/>
      <c r="FNC118" s="35"/>
      <c r="FND118" s="24"/>
      <c r="FNE118" s="35"/>
      <c r="FNF118" s="23"/>
      <c r="FNG118" s="23"/>
      <c r="FNH118" s="24"/>
      <c r="FNI118" s="25"/>
      <c r="FNJ118" s="35"/>
      <c r="FNK118" s="25"/>
      <c r="FNL118" s="35"/>
      <c r="FNM118" s="25"/>
      <c r="FNN118" s="35"/>
      <c r="FNO118" s="24"/>
      <c r="FNP118" s="35"/>
      <c r="FNQ118" s="24"/>
      <c r="FNR118" s="35"/>
      <c r="FNS118" s="24"/>
      <c r="FNT118" s="35"/>
      <c r="FNU118" s="23"/>
      <c r="FNV118" s="23"/>
      <c r="FNW118" s="24"/>
      <c r="FNX118" s="25"/>
      <c r="FNY118" s="35"/>
      <c r="FNZ118" s="25"/>
      <c r="FOA118" s="35"/>
      <c r="FOB118" s="25"/>
      <c r="FOC118" s="35"/>
      <c r="FOD118" s="24"/>
      <c r="FOE118" s="35"/>
      <c r="FOF118" s="24"/>
      <c r="FOG118" s="35"/>
      <c r="FOH118" s="24"/>
      <c r="FOI118" s="35"/>
      <c r="FOJ118" s="23"/>
      <c r="FOK118" s="23"/>
      <c r="FOL118" s="24"/>
      <c r="FOM118" s="25"/>
      <c r="FON118" s="35"/>
      <c r="FOO118" s="25"/>
      <c r="FOP118" s="35"/>
      <c r="FOQ118" s="25"/>
      <c r="FOR118" s="35"/>
      <c r="FOS118" s="24"/>
      <c r="FOT118" s="35"/>
      <c r="FOU118" s="24"/>
      <c r="FOV118" s="35"/>
      <c r="FOW118" s="24"/>
      <c r="FOX118" s="35"/>
      <c r="FOY118" s="23"/>
      <c r="FOZ118" s="23"/>
      <c r="FPA118" s="24"/>
      <c r="FPB118" s="25"/>
      <c r="FPC118" s="35"/>
      <c r="FPD118" s="25"/>
      <c r="FPE118" s="35"/>
      <c r="FPF118" s="25"/>
      <c r="FPG118" s="35"/>
      <c r="FPH118" s="24"/>
      <c r="FPI118" s="35"/>
      <c r="FPJ118" s="24"/>
      <c r="FPK118" s="35"/>
      <c r="FPL118" s="24"/>
      <c r="FPM118" s="35"/>
      <c r="FPN118" s="23"/>
      <c r="FPO118" s="23"/>
      <c r="FPP118" s="24"/>
      <c r="FPQ118" s="25"/>
      <c r="FPR118" s="35"/>
      <c r="FPS118" s="25"/>
      <c r="FPT118" s="35"/>
      <c r="FPU118" s="25"/>
      <c r="FPV118" s="35"/>
      <c r="FPW118" s="24"/>
      <c r="FPX118" s="35"/>
      <c r="FPY118" s="24"/>
      <c r="FPZ118" s="35"/>
      <c r="FQA118" s="24"/>
      <c r="FQB118" s="35"/>
      <c r="FQC118" s="23"/>
      <c r="FQD118" s="23"/>
      <c r="FQE118" s="24"/>
      <c r="FQF118" s="25"/>
      <c r="FQG118" s="35"/>
      <c r="FQH118" s="25"/>
      <c r="FQI118" s="35"/>
      <c r="FQJ118" s="25"/>
      <c r="FQK118" s="35"/>
      <c r="FQL118" s="24"/>
      <c r="FQM118" s="35"/>
      <c r="FQN118" s="24"/>
      <c r="FQO118" s="35"/>
      <c r="FQP118" s="24"/>
      <c r="FQQ118" s="35"/>
      <c r="FQR118" s="23"/>
      <c r="FQS118" s="23"/>
      <c r="FQT118" s="24"/>
      <c r="FQU118" s="25"/>
      <c r="FQV118" s="35"/>
      <c r="FQW118" s="25"/>
      <c r="FQX118" s="35"/>
      <c r="FQY118" s="25"/>
      <c r="FQZ118" s="35"/>
      <c r="FRA118" s="24"/>
      <c r="FRB118" s="35"/>
      <c r="FRC118" s="24"/>
      <c r="FRD118" s="35"/>
      <c r="FRE118" s="24"/>
      <c r="FRF118" s="35"/>
      <c r="FRG118" s="23"/>
      <c r="FRH118" s="23"/>
      <c r="FRI118" s="24"/>
      <c r="FRJ118" s="25"/>
      <c r="FRK118" s="35"/>
      <c r="FRL118" s="25"/>
      <c r="FRM118" s="35"/>
      <c r="FRN118" s="25"/>
      <c r="FRO118" s="35"/>
      <c r="FRP118" s="24"/>
      <c r="FRQ118" s="35"/>
      <c r="FRR118" s="24"/>
      <c r="FRS118" s="35"/>
      <c r="FRT118" s="24"/>
      <c r="FRU118" s="35"/>
      <c r="FRV118" s="23"/>
      <c r="FRW118" s="23"/>
      <c r="FRX118" s="24"/>
      <c r="FRY118" s="25"/>
      <c r="FRZ118" s="35"/>
      <c r="FSA118" s="25"/>
      <c r="FSB118" s="35"/>
      <c r="FSC118" s="25"/>
      <c r="FSD118" s="35"/>
      <c r="FSE118" s="24"/>
      <c r="FSF118" s="35"/>
      <c r="FSG118" s="24"/>
      <c r="FSH118" s="35"/>
      <c r="FSI118" s="24"/>
      <c r="FSJ118" s="35"/>
      <c r="FSK118" s="23"/>
      <c r="FSL118" s="23"/>
      <c r="FSM118" s="24"/>
      <c r="FSN118" s="25"/>
      <c r="FSO118" s="35"/>
      <c r="FSP118" s="25"/>
      <c r="FSQ118" s="35"/>
      <c r="FSR118" s="25"/>
      <c r="FSS118" s="35"/>
      <c r="FST118" s="24"/>
      <c r="FSU118" s="35"/>
      <c r="FSV118" s="24"/>
      <c r="FSW118" s="35"/>
      <c r="FSX118" s="24"/>
      <c r="FSY118" s="35"/>
      <c r="FSZ118" s="23"/>
      <c r="FTA118" s="23"/>
      <c r="FTB118" s="24"/>
      <c r="FTC118" s="25"/>
      <c r="FTD118" s="35"/>
      <c r="FTE118" s="25"/>
      <c r="FTF118" s="35"/>
      <c r="FTG118" s="25"/>
      <c r="FTH118" s="35"/>
      <c r="FTI118" s="24"/>
      <c r="FTJ118" s="35"/>
      <c r="FTK118" s="24"/>
      <c r="FTL118" s="35"/>
      <c r="FTM118" s="24"/>
      <c r="FTN118" s="35"/>
      <c r="FTO118" s="23"/>
      <c r="FTP118" s="23"/>
      <c r="FTQ118" s="24"/>
      <c r="FTR118" s="25"/>
      <c r="FTS118" s="35"/>
      <c r="FTT118" s="25"/>
      <c r="FTU118" s="35"/>
      <c r="FTV118" s="25"/>
      <c r="FTW118" s="35"/>
      <c r="FTX118" s="24"/>
      <c r="FTY118" s="35"/>
      <c r="FTZ118" s="24"/>
      <c r="FUA118" s="35"/>
      <c r="FUB118" s="24"/>
      <c r="FUC118" s="35"/>
      <c r="FUD118" s="23"/>
      <c r="FUE118" s="23"/>
      <c r="FUF118" s="24"/>
      <c r="FUG118" s="25"/>
      <c r="FUH118" s="35"/>
      <c r="FUI118" s="25"/>
      <c r="FUJ118" s="35"/>
      <c r="FUK118" s="25"/>
      <c r="FUL118" s="35"/>
      <c r="FUM118" s="24"/>
      <c r="FUN118" s="35"/>
      <c r="FUO118" s="24"/>
      <c r="FUP118" s="35"/>
      <c r="FUQ118" s="24"/>
      <c r="FUR118" s="35"/>
      <c r="FUS118" s="23"/>
      <c r="FUT118" s="23"/>
      <c r="FUU118" s="24"/>
      <c r="FUV118" s="25"/>
      <c r="FUW118" s="35"/>
      <c r="FUX118" s="25"/>
      <c r="FUY118" s="35"/>
      <c r="FUZ118" s="25"/>
      <c r="FVA118" s="35"/>
      <c r="FVB118" s="24"/>
      <c r="FVC118" s="35"/>
      <c r="FVD118" s="24"/>
      <c r="FVE118" s="35"/>
      <c r="FVF118" s="24"/>
      <c r="FVG118" s="35"/>
      <c r="FVH118" s="23"/>
      <c r="FVI118" s="23"/>
      <c r="FVJ118" s="24"/>
      <c r="FVK118" s="25"/>
      <c r="FVL118" s="35"/>
      <c r="FVM118" s="25"/>
      <c r="FVN118" s="35"/>
      <c r="FVO118" s="25"/>
      <c r="FVP118" s="35"/>
      <c r="FVQ118" s="24"/>
      <c r="FVR118" s="35"/>
      <c r="FVS118" s="24"/>
      <c r="FVT118" s="35"/>
      <c r="FVU118" s="24"/>
      <c r="FVV118" s="35"/>
      <c r="FVW118" s="23"/>
      <c r="FVX118" s="23"/>
      <c r="FVY118" s="24"/>
      <c r="FVZ118" s="25"/>
      <c r="FWA118" s="35"/>
      <c r="FWB118" s="25"/>
      <c r="FWC118" s="35"/>
      <c r="FWD118" s="25"/>
      <c r="FWE118" s="35"/>
      <c r="FWF118" s="24"/>
      <c r="FWG118" s="35"/>
      <c r="FWH118" s="24"/>
      <c r="FWI118" s="35"/>
      <c r="FWJ118" s="24"/>
      <c r="FWK118" s="35"/>
      <c r="FWL118" s="23"/>
      <c r="FWM118" s="23"/>
      <c r="FWN118" s="24"/>
      <c r="FWO118" s="25"/>
      <c r="FWP118" s="35"/>
      <c r="FWQ118" s="25"/>
      <c r="FWR118" s="35"/>
      <c r="FWS118" s="25"/>
      <c r="FWT118" s="35"/>
      <c r="FWU118" s="24"/>
      <c r="FWV118" s="35"/>
      <c r="FWW118" s="24"/>
      <c r="FWX118" s="35"/>
      <c r="FWY118" s="24"/>
      <c r="FWZ118" s="35"/>
      <c r="FXA118" s="23"/>
      <c r="FXB118" s="23"/>
      <c r="FXC118" s="24"/>
      <c r="FXD118" s="25"/>
      <c r="FXE118" s="35"/>
      <c r="FXF118" s="25"/>
      <c r="FXG118" s="35"/>
      <c r="FXH118" s="25"/>
      <c r="FXI118" s="35"/>
      <c r="FXJ118" s="24"/>
      <c r="FXK118" s="35"/>
      <c r="FXL118" s="24"/>
      <c r="FXM118" s="35"/>
      <c r="FXN118" s="24"/>
      <c r="FXO118" s="35"/>
      <c r="FXP118" s="23"/>
      <c r="FXQ118" s="23"/>
      <c r="FXR118" s="24"/>
      <c r="FXS118" s="25"/>
      <c r="FXT118" s="35"/>
      <c r="FXU118" s="25"/>
      <c r="FXV118" s="35"/>
      <c r="FXW118" s="25"/>
      <c r="FXX118" s="35"/>
      <c r="FXY118" s="24"/>
      <c r="FXZ118" s="35"/>
      <c r="FYA118" s="24"/>
      <c r="FYB118" s="35"/>
      <c r="FYC118" s="24"/>
      <c r="FYD118" s="35"/>
      <c r="FYE118" s="23"/>
      <c r="FYF118" s="23"/>
      <c r="FYG118" s="24"/>
      <c r="FYH118" s="25"/>
      <c r="FYI118" s="35"/>
      <c r="FYJ118" s="25"/>
      <c r="FYK118" s="35"/>
      <c r="FYL118" s="25"/>
      <c r="FYM118" s="35"/>
      <c r="FYN118" s="24"/>
      <c r="FYO118" s="35"/>
      <c r="FYP118" s="24"/>
      <c r="FYQ118" s="35"/>
      <c r="FYR118" s="24"/>
      <c r="FYS118" s="35"/>
      <c r="FYT118" s="23"/>
      <c r="FYU118" s="23"/>
      <c r="FYV118" s="24"/>
      <c r="FYW118" s="25"/>
      <c r="FYX118" s="35"/>
      <c r="FYY118" s="25"/>
      <c r="FYZ118" s="35"/>
      <c r="FZA118" s="25"/>
      <c r="FZB118" s="35"/>
      <c r="FZC118" s="24"/>
      <c r="FZD118" s="35"/>
      <c r="FZE118" s="24"/>
      <c r="FZF118" s="35"/>
      <c r="FZG118" s="24"/>
      <c r="FZH118" s="35"/>
      <c r="FZI118" s="23"/>
      <c r="FZJ118" s="23"/>
      <c r="FZK118" s="24"/>
      <c r="FZL118" s="25"/>
      <c r="FZM118" s="35"/>
      <c r="FZN118" s="25"/>
      <c r="FZO118" s="35"/>
      <c r="FZP118" s="25"/>
      <c r="FZQ118" s="35"/>
      <c r="FZR118" s="24"/>
      <c r="FZS118" s="35"/>
      <c r="FZT118" s="24"/>
      <c r="FZU118" s="35"/>
      <c r="FZV118" s="24"/>
      <c r="FZW118" s="35"/>
      <c r="FZX118" s="23"/>
      <c r="FZY118" s="23"/>
      <c r="FZZ118" s="24"/>
      <c r="GAA118" s="25"/>
      <c r="GAB118" s="35"/>
      <c r="GAC118" s="25"/>
      <c r="GAD118" s="35"/>
      <c r="GAE118" s="25"/>
      <c r="GAF118" s="35"/>
      <c r="GAG118" s="24"/>
      <c r="GAH118" s="35"/>
      <c r="GAI118" s="24"/>
      <c r="GAJ118" s="35"/>
      <c r="GAK118" s="24"/>
      <c r="GAL118" s="35"/>
      <c r="GAM118" s="23"/>
      <c r="GAN118" s="23"/>
      <c r="GAO118" s="24"/>
      <c r="GAP118" s="25"/>
      <c r="GAQ118" s="35"/>
      <c r="GAR118" s="25"/>
      <c r="GAS118" s="35"/>
      <c r="GAT118" s="25"/>
      <c r="GAU118" s="35"/>
      <c r="GAV118" s="24"/>
      <c r="GAW118" s="35"/>
      <c r="GAX118" s="24"/>
      <c r="GAY118" s="35"/>
      <c r="GAZ118" s="24"/>
      <c r="GBA118" s="35"/>
      <c r="GBB118" s="23"/>
      <c r="GBC118" s="23"/>
      <c r="GBD118" s="24"/>
      <c r="GBE118" s="25"/>
      <c r="GBF118" s="35"/>
      <c r="GBG118" s="25"/>
      <c r="GBH118" s="35"/>
      <c r="GBI118" s="25"/>
      <c r="GBJ118" s="35"/>
      <c r="GBK118" s="24"/>
      <c r="GBL118" s="35"/>
      <c r="GBM118" s="24"/>
      <c r="GBN118" s="35"/>
      <c r="GBO118" s="24"/>
      <c r="GBP118" s="35"/>
      <c r="GBQ118" s="23"/>
      <c r="GBR118" s="23"/>
      <c r="GBS118" s="24"/>
      <c r="GBT118" s="25"/>
      <c r="GBU118" s="35"/>
      <c r="GBV118" s="25"/>
      <c r="GBW118" s="35"/>
      <c r="GBX118" s="25"/>
      <c r="GBY118" s="35"/>
      <c r="GBZ118" s="24"/>
      <c r="GCA118" s="35"/>
      <c r="GCB118" s="24"/>
      <c r="GCC118" s="35"/>
      <c r="GCD118" s="24"/>
      <c r="GCE118" s="35"/>
      <c r="GCF118" s="23"/>
      <c r="GCG118" s="23"/>
      <c r="GCH118" s="24"/>
      <c r="GCI118" s="25"/>
      <c r="GCJ118" s="35"/>
      <c r="GCK118" s="25"/>
      <c r="GCL118" s="35"/>
      <c r="GCM118" s="25"/>
      <c r="GCN118" s="35"/>
      <c r="GCO118" s="24"/>
      <c r="GCP118" s="35"/>
      <c r="GCQ118" s="24"/>
      <c r="GCR118" s="35"/>
      <c r="GCS118" s="24"/>
      <c r="GCT118" s="35"/>
      <c r="GCU118" s="23"/>
      <c r="GCV118" s="23"/>
      <c r="GCW118" s="24"/>
      <c r="GCX118" s="25"/>
      <c r="GCY118" s="35"/>
      <c r="GCZ118" s="25"/>
      <c r="GDA118" s="35"/>
      <c r="GDB118" s="25"/>
      <c r="GDC118" s="35"/>
      <c r="GDD118" s="24"/>
      <c r="GDE118" s="35"/>
      <c r="GDF118" s="24"/>
      <c r="GDG118" s="35"/>
      <c r="GDH118" s="24"/>
      <c r="GDI118" s="35"/>
      <c r="GDJ118" s="23"/>
      <c r="GDK118" s="23"/>
      <c r="GDL118" s="24"/>
      <c r="GDM118" s="25"/>
      <c r="GDN118" s="35"/>
      <c r="GDO118" s="25"/>
      <c r="GDP118" s="35"/>
      <c r="GDQ118" s="25"/>
      <c r="GDR118" s="35"/>
      <c r="GDS118" s="24"/>
      <c r="GDT118" s="35"/>
      <c r="GDU118" s="24"/>
      <c r="GDV118" s="35"/>
      <c r="GDW118" s="24"/>
      <c r="GDX118" s="35"/>
      <c r="GDY118" s="23"/>
      <c r="GDZ118" s="23"/>
      <c r="GEA118" s="24"/>
      <c r="GEB118" s="25"/>
      <c r="GEC118" s="35"/>
      <c r="GED118" s="25"/>
      <c r="GEE118" s="35"/>
      <c r="GEF118" s="25"/>
      <c r="GEG118" s="35"/>
      <c r="GEH118" s="24"/>
      <c r="GEI118" s="35"/>
      <c r="GEJ118" s="24"/>
      <c r="GEK118" s="35"/>
      <c r="GEL118" s="24"/>
      <c r="GEM118" s="35"/>
      <c r="GEN118" s="23"/>
      <c r="GEO118" s="23"/>
      <c r="GEP118" s="24"/>
      <c r="GEQ118" s="25"/>
      <c r="GER118" s="35"/>
      <c r="GES118" s="25"/>
      <c r="GET118" s="35"/>
      <c r="GEU118" s="25"/>
      <c r="GEV118" s="35"/>
      <c r="GEW118" s="24"/>
      <c r="GEX118" s="35"/>
      <c r="GEY118" s="24"/>
      <c r="GEZ118" s="35"/>
      <c r="GFA118" s="24"/>
      <c r="GFB118" s="35"/>
      <c r="GFC118" s="23"/>
      <c r="GFD118" s="23"/>
      <c r="GFE118" s="24"/>
      <c r="GFF118" s="25"/>
      <c r="GFG118" s="35"/>
      <c r="GFH118" s="25"/>
      <c r="GFI118" s="35"/>
      <c r="GFJ118" s="25"/>
      <c r="GFK118" s="35"/>
      <c r="GFL118" s="24"/>
      <c r="GFM118" s="35"/>
      <c r="GFN118" s="24"/>
      <c r="GFO118" s="35"/>
      <c r="GFP118" s="24"/>
      <c r="GFQ118" s="35"/>
      <c r="GFR118" s="23"/>
      <c r="GFS118" s="23"/>
      <c r="GFT118" s="24"/>
      <c r="GFU118" s="25"/>
      <c r="GFV118" s="35"/>
      <c r="GFW118" s="25"/>
      <c r="GFX118" s="35"/>
      <c r="GFY118" s="25"/>
      <c r="GFZ118" s="35"/>
      <c r="GGA118" s="24"/>
      <c r="GGB118" s="35"/>
      <c r="GGC118" s="24"/>
      <c r="GGD118" s="35"/>
      <c r="GGE118" s="24"/>
      <c r="GGF118" s="35"/>
      <c r="GGG118" s="23"/>
      <c r="GGH118" s="23"/>
      <c r="GGI118" s="24"/>
      <c r="GGJ118" s="25"/>
      <c r="GGK118" s="35"/>
      <c r="GGL118" s="25"/>
      <c r="GGM118" s="35"/>
      <c r="GGN118" s="25"/>
      <c r="GGO118" s="35"/>
      <c r="GGP118" s="24"/>
      <c r="GGQ118" s="35"/>
      <c r="GGR118" s="24"/>
      <c r="GGS118" s="35"/>
      <c r="GGT118" s="24"/>
      <c r="GGU118" s="35"/>
      <c r="GGV118" s="23"/>
      <c r="GGW118" s="23"/>
      <c r="GGX118" s="24"/>
      <c r="GGY118" s="25"/>
      <c r="GGZ118" s="35"/>
      <c r="GHA118" s="25"/>
      <c r="GHB118" s="35"/>
      <c r="GHC118" s="25"/>
      <c r="GHD118" s="35"/>
      <c r="GHE118" s="24"/>
      <c r="GHF118" s="35"/>
      <c r="GHG118" s="24"/>
      <c r="GHH118" s="35"/>
      <c r="GHI118" s="24"/>
      <c r="GHJ118" s="35"/>
      <c r="GHK118" s="23"/>
      <c r="GHL118" s="23"/>
      <c r="GHM118" s="24"/>
      <c r="GHN118" s="25"/>
      <c r="GHO118" s="35"/>
      <c r="GHP118" s="25"/>
      <c r="GHQ118" s="35"/>
      <c r="GHR118" s="25"/>
      <c r="GHS118" s="35"/>
      <c r="GHT118" s="24"/>
      <c r="GHU118" s="35"/>
      <c r="GHV118" s="24"/>
      <c r="GHW118" s="35"/>
      <c r="GHX118" s="24"/>
      <c r="GHY118" s="35"/>
      <c r="GHZ118" s="23"/>
      <c r="GIA118" s="23"/>
      <c r="GIB118" s="24"/>
      <c r="GIC118" s="25"/>
      <c r="GID118" s="35"/>
      <c r="GIE118" s="25"/>
      <c r="GIF118" s="35"/>
      <c r="GIG118" s="25"/>
      <c r="GIH118" s="35"/>
      <c r="GII118" s="24"/>
      <c r="GIJ118" s="35"/>
      <c r="GIK118" s="24"/>
      <c r="GIL118" s="35"/>
      <c r="GIM118" s="24"/>
      <c r="GIN118" s="35"/>
      <c r="GIO118" s="23"/>
      <c r="GIP118" s="23"/>
      <c r="GIQ118" s="24"/>
      <c r="GIR118" s="25"/>
      <c r="GIS118" s="35"/>
      <c r="GIT118" s="25"/>
      <c r="GIU118" s="35"/>
      <c r="GIV118" s="25"/>
      <c r="GIW118" s="35"/>
      <c r="GIX118" s="24"/>
      <c r="GIY118" s="35"/>
      <c r="GIZ118" s="24"/>
      <c r="GJA118" s="35"/>
      <c r="GJB118" s="24"/>
      <c r="GJC118" s="35"/>
      <c r="GJD118" s="23"/>
      <c r="GJE118" s="23"/>
      <c r="GJF118" s="24"/>
      <c r="GJG118" s="25"/>
      <c r="GJH118" s="35"/>
      <c r="GJI118" s="25"/>
      <c r="GJJ118" s="35"/>
      <c r="GJK118" s="25"/>
      <c r="GJL118" s="35"/>
      <c r="GJM118" s="24"/>
      <c r="GJN118" s="35"/>
      <c r="GJO118" s="24"/>
      <c r="GJP118" s="35"/>
      <c r="GJQ118" s="24"/>
      <c r="GJR118" s="35"/>
      <c r="GJS118" s="23"/>
      <c r="GJT118" s="23"/>
      <c r="GJU118" s="24"/>
      <c r="GJV118" s="25"/>
      <c r="GJW118" s="35"/>
      <c r="GJX118" s="25"/>
      <c r="GJY118" s="35"/>
      <c r="GJZ118" s="25"/>
      <c r="GKA118" s="35"/>
      <c r="GKB118" s="24"/>
      <c r="GKC118" s="35"/>
      <c r="GKD118" s="24"/>
      <c r="GKE118" s="35"/>
      <c r="GKF118" s="24"/>
      <c r="GKG118" s="35"/>
      <c r="GKH118" s="23"/>
      <c r="GKI118" s="23"/>
      <c r="GKJ118" s="24"/>
      <c r="GKK118" s="25"/>
      <c r="GKL118" s="35"/>
      <c r="GKM118" s="25"/>
      <c r="GKN118" s="35"/>
      <c r="GKO118" s="25"/>
      <c r="GKP118" s="35"/>
      <c r="GKQ118" s="24"/>
      <c r="GKR118" s="35"/>
      <c r="GKS118" s="24"/>
      <c r="GKT118" s="35"/>
      <c r="GKU118" s="24"/>
      <c r="GKV118" s="35"/>
      <c r="GKW118" s="23"/>
      <c r="GKX118" s="23"/>
      <c r="GKY118" s="24"/>
      <c r="GKZ118" s="25"/>
      <c r="GLA118" s="35"/>
      <c r="GLB118" s="25"/>
      <c r="GLC118" s="35"/>
      <c r="GLD118" s="25"/>
      <c r="GLE118" s="35"/>
      <c r="GLF118" s="24"/>
      <c r="GLG118" s="35"/>
      <c r="GLH118" s="24"/>
      <c r="GLI118" s="35"/>
      <c r="GLJ118" s="24"/>
      <c r="GLK118" s="35"/>
      <c r="GLL118" s="23"/>
      <c r="GLM118" s="23"/>
      <c r="GLN118" s="24"/>
      <c r="GLO118" s="25"/>
      <c r="GLP118" s="35"/>
      <c r="GLQ118" s="25"/>
      <c r="GLR118" s="35"/>
      <c r="GLS118" s="25"/>
      <c r="GLT118" s="35"/>
      <c r="GLU118" s="24"/>
      <c r="GLV118" s="35"/>
      <c r="GLW118" s="24"/>
      <c r="GLX118" s="35"/>
      <c r="GLY118" s="24"/>
      <c r="GLZ118" s="35"/>
      <c r="GMA118" s="23"/>
      <c r="GMB118" s="23"/>
      <c r="GMC118" s="24"/>
      <c r="GMD118" s="25"/>
      <c r="GME118" s="35"/>
      <c r="GMF118" s="25"/>
      <c r="GMG118" s="35"/>
      <c r="GMH118" s="25"/>
      <c r="GMI118" s="35"/>
      <c r="GMJ118" s="24"/>
      <c r="GMK118" s="35"/>
      <c r="GML118" s="24"/>
      <c r="GMM118" s="35"/>
      <c r="GMN118" s="24"/>
      <c r="GMO118" s="35"/>
      <c r="GMP118" s="23"/>
      <c r="GMQ118" s="23"/>
      <c r="GMR118" s="24"/>
      <c r="GMS118" s="25"/>
      <c r="GMT118" s="35"/>
      <c r="GMU118" s="25"/>
      <c r="GMV118" s="35"/>
      <c r="GMW118" s="25"/>
      <c r="GMX118" s="35"/>
      <c r="GMY118" s="24"/>
      <c r="GMZ118" s="35"/>
      <c r="GNA118" s="24"/>
      <c r="GNB118" s="35"/>
      <c r="GNC118" s="24"/>
      <c r="GND118" s="35"/>
      <c r="GNE118" s="23"/>
      <c r="GNF118" s="23"/>
      <c r="GNG118" s="24"/>
      <c r="GNH118" s="25"/>
      <c r="GNI118" s="35"/>
      <c r="GNJ118" s="25"/>
      <c r="GNK118" s="35"/>
      <c r="GNL118" s="25"/>
      <c r="GNM118" s="35"/>
      <c r="GNN118" s="24"/>
      <c r="GNO118" s="35"/>
      <c r="GNP118" s="24"/>
      <c r="GNQ118" s="35"/>
      <c r="GNR118" s="24"/>
      <c r="GNS118" s="35"/>
      <c r="GNT118" s="23"/>
      <c r="GNU118" s="23"/>
      <c r="GNV118" s="24"/>
      <c r="GNW118" s="25"/>
      <c r="GNX118" s="35"/>
      <c r="GNY118" s="25"/>
      <c r="GNZ118" s="35"/>
      <c r="GOA118" s="25"/>
      <c r="GOB118" s="35"/>
      <c r="GOC118" s="24"/>
      <c r="GOD118" s="35"/>
      <c r="GOE118" s="24"/>
      <c r="GOF118" s="35"/>
      <c r="GOG118" s="24"/>
      <c r="GOH118" s="35"/>
      <c r="GOI118" s="23"/>
      <c r="GOJ118" s="23"/>
      <c r="GOK118" s="24"/>
      <c r="GOL118" s="25"/>
      <c r="GOM118" s="35"/>
      <c r="GON118" s="25"/>
      <c r="GOO118" s="35"/>
      <c r="GOP118" s="25"/>
      <c r="GOQ118" s="35"/>
      <c r="GOR118" s="24"/>
      <c r="GOS118" s="35"/>
      <c r="GOT118" s="24"/>
      <c r="GOU118" s="35"/>
      <c r="GOV118" s="24"/>
      <c r="GOW118" s="35"/>
      <c r="GOX118" s="23"/>
      <c r="GOY118" s="23"/>
      <c r="GOZ118" s="24"/>
      <c r="GPA118" s="25"/>
      <c r="GPB118" s="35"/>
      <c r="GPC118" s="25"/>
      <c r="GPD118" s="35"/>
      <c r="GPE118" s="25"/>
      <c r="GPF118" s="35"/>
      <c r="GPG118" s="24"/>
      <c r="GPH118" s="35"/>
      <c r="GPI118" s="24"/>
      <c r="GPJ118" s="35"/>
      <c r="GPK118" s="24"/>
      <c r="GPL118" s="35"/>
      <c r="GPM118" s="23"/>
      <c r="GPN118" s="23"/>
      <c r="GPO118" s="24"/>
      <c r="GPP118" s="25"/>
      <c r="GPQ118" s="35"/>
      <c r="GPR118" s="25"/>
      <c r="GPS118" s="35"/>
      <c r="GPT118" s="25"/>
      <c r="GPU118" s="35"/>
      <c r="GPV118" s="24"/>
      <c r="GPW118" s="35"/>
      <c r="GPX118" s="24"/>
      <c r="GPY118" s="35"/>
      <c r="GPZ118" s="24"/>
      <c r="GQA118" s="35"/>
      <c r="GQB118" s="23"/>
      <c r="GQC118" s="23"/>
      <c r="GQD118" s="24"/>
      <c r="GQE118" s="25"/>
      <c r="GQF118" s="35"/>
      <c r="GQG118" s="25"/>
      <c r="GQH118" s="35"/>
      <c r="GQI118" s="25"/>
      <c r="GQJ118" s="35"/>
      <c r="GQK118" s="24"/>
      <c r="GQL118" s="35"/>
      <c r="GQM118" s="24"/>
      <c r="GQN118" s="35"/>
      <c r="GQO118" s="24"/>
      <c r="GQP118" s="35"/>
      <c r="GQQ118" s="23"/>
      <c r="GQR118" s="23"/>
      <c r="GQS118" s="24"/>
      <c r="GQT118" s="25"/>
      <c r="GQU118" s="35"/>
      <c r="GQV118" s="25"/>
      <c r="GQW118" s="35"/>
      <c r="GQX118" s="25"/>
      <c r="GQY118" s="35"/>
      <c r="GQZ118" s="24"/>
      <c r="GRA118" s="35"/>
      <c r="GRB118" s="24"/>
      <c r="GRC118" s="35"/>
      <c r="GRD118" s="24"/>
      <c r="GRE118" s="35"/>
      <c r="GRF118" s="23"/>
      <c r="GRG118" s="23"/>
      <c r="GRH118" s="24"/>
      <c r="GRI118" s="25"/>
      <c r="GRJ118" s="35"/>
      <c r="GRK118" s="25"/>
      <c r="GRL118" s="35"/>
      <c r="GRM118" s="25"/>
      <c r="GRN118" s="35"/>
      <c r="GRO118" s="24"/>
      <c r="GRP118" s="35"/>
      <c r="GRQ118" s="24"/>
      <c r="GRR118" s="35"/>
      <c r="GRS118" s="24"/>
      <c r="GRT118" s="35"/>
      <c r="GRU118" s="23"/>
      <c r="GRV118" s="23"/>
      <c r="GRW118" s="24"/>
      <c r="GRX118" s="25"/>
      <c r="GRY118" s="35"/>
      <c r="GRZ118" s="25"/>
      <c r="GSA118" s="35"/>
      <c r="GSB118" s="25"/>
      <c r="GSC118" s="35"/>
      <c r="GSD118" s="24"/>
      <c r="GSE118" s="35"/>
      <c r="GSF118" s="24"/>
      <c r="GSG118" s="35"/>
      <c r="GSH118" s="24"/>
      <c r="GSI118" s="35"/>
      <c r="GSJ118" s="23"/>
      <c r="GSK118" s="23"/>
      <c r="GSL118" s="24"/>
      <c r="GSM118" s="25"/>
      <c r="GSN118" s="35"/>
      <c r="GSO118" s="25"/>
      <c r="GSP118" s="35"/>
      <c r="GSQ118" s="25"/>
      <c r="GSR118" s="35"/>
      <c r="GSS118" s="24"/>
      <c r="GST118" s="35"/>
      <c r="GSU118" s="24"/>
      <c r="GSV118" s="35"/>
      <c r="GSW118" s="24"/>
      <c r="GSX118" s="35"/>
      <c r="GSY118" s="23"/>
      <c r="GSZ118" s="23"/>
      <c r="GTA118" s="24"/>
      <c r="GTB118" s="25"/>
      <c r="GTC118" s="35"/>
      <c r="GTD118" s="25"/>
      <c r="GTE118" s="35"/>
      <c r="GTF118" s="25"/>
      <c r="GTG118" s="35"/>
      <c r="GTH118" s="24"/>
      <c r="GTI118" s="35"/>
      <c r="GTJ118" s="24"/>
      <c r="GTK118" s="35"/>
      <c r="GTL118" s="24"/>
      <c r="GTM118" s="35"/>
      <c r="GTN118" s="23"/>
      <c r="GTO118" s="23"/>
      <c r="GTP118" s="24"/>
      <c r="GTQ118" s="25"/>
      <c r="GTR118" s="35"/>
      <c r="GTS118" s="25"/>
      <c r="GTT118" s="35"/>
      <c r="GTU118" s="25"/>
      <c r="GTV118" s="35"/>
      <c r="GTW118" s="24"/>
      <c r="GTX118" s="35"/>
      <c r="GTY118" s="24"/>
      <c r="GTZ118" s="35"/>
      <c r="GUA118" s="24"/>
      <c r="GUB118" s="35"/>
      <c r="GUC118" s="23"/>
      <c r="GUD118" s="23"/>
      <c r="GUE118" s="24"/>
      <c r="GUF118" s="25"/>
      <c r="GUG118" s="35"/>
      <c r="GUH118" s="25"/>
      <c r="GUI118" s="35"/>
      <c r="GUJ118" s="25"/>
      <c r="GUK118" s="35"/>
      <c r="GUL118" s="24"/>
      <c r="GUM118" s="35"/>
      <c r="GUN118" s="24"/>
      <c r="GUO118" s="35"/>
      <c r="GUP118" s="24"/>
      <c r="GUQ118" s="35"/>
      <c r="GUR118" s="23"/>
      <c r="GUS118" s="23"/>
      <c r="GUT118" s="24"/>
      <c r="GUU118" s="25"/>
      <c r="GUV118" s="35"/>
      <c r="GUW118" s="25"/>
      <c r="GUX118" s="35"/>
      <c r="GUY118" s="25"/>
      <c r="GUZ118" s="35"/>
      <c r="GVA118" s="24"/>
      <c r="GVB118" s="35"/>
      <c r="GVC118" s="24"/>
      <c r="GVD118" s="35"/>
      <c r="GVE118" s="24"/>
      <c r="GVF118" s="35"/>
      <c r="GVG118" s="23"/>
      <c r="GVH118" s="23"/>
      <c r="GVI118" s="24"/>
      <c r="GVJ118" s="25"/>
      <c r="GVK118" s="35"/>
      <c r="GVL118" s="25"/>
      <c r="GVM118" s="35"/>
      <c r="GVN118" s="25"/>
      <c r="GVO118" s="35"/>
      <c r="GVP118" s="24"/>
      <c r="GVQ118" s="35"/>
      <c r="GVR118" s="24"/>
      <c r="GVS118" s="35"/>
      <c r="GVT118" s="24"/>
      <c r="GVU118" s="35"/>
      <c r="GVV118" s="23"/>
      <c r="GVW118" s="23"/>
      <c r="GVX118" s="24"/>
      <c r="GVY118" s="25"/>
      <c r="GVZ118" s="35"/>
      <c r="GWA118" s="25"/>
      <c r="GWB118" s="35"/>
      <c r="GWC118" s="25"/>
      <c r="GWD118" s="35"/>
      <c r="GWE118" s="24"/>
      <c r="GWF118" s="35"/>
      <c r="GWG118" s="24"/>
      <c r="GWH118" s="35"/>
      <c r="GWI118" s="24"/>
      <c r="GWJ118" s="35"/>
      <c r="GWK118" s="23"/>
      <c r="GWL118" s="23"/>
      <c r="GWM118" s="24"/>
      <c r="GWN118" s="25"/>
      <c r="GWO118" s="35"/>
      <c r="GWP118" s="25"/>
      <c r="GWQ118" s="35"/>
      <c r="GWR118" s="25"/>
      <c r="GWS118" s="35"/>
      <c r="GWT118" s="24"/>
      <c r="GWU118" s="35"/>
      <c r="GWV118" s="24"/>
      <c r="GWW118" s="35"/>
      <c r="GWX118" s="24"/>
      <c r="GWY118" s="35"/>
      <c r="GWZ118" s="23"/>
      <c r="GXA118" s="23"/>
      <c r="GXB118" s="24"/>
      <c r="GXC118" s="25"/>
      <c r="GXD118" s="35"/>
      <c r="GXE118" s="25"/>
      <c r="GXF118" s="35"/>
      <c r="GXG118" s="25"/>
      <c r="GXH118" s="35"/>
      <c r="GXI118" s="24"/>
      <c r="GXJ118" s="35"/>
      <c r="GXK118" s="24"/>
      <c r="GXL118" s="35"/>
      <c r="GXM118" s="24"/>
      <c r="GXN118" s="35"/>
      <c r="GXO118" s="23"/>
      <c r="GXP118" s="23"/>
      <c r="GXQ118" s="24"/>
      <c r="GXR118" s="25"/>
      <c r="GXS118" s="35"/>
      <c r="GXT118" s="25"/>
      <c r="GXU118" s="35"/>
      <c r="GXV118" s="25"/>
      <c r="GXW118" s="35"/>
      <c r="GXX118" s="24"/>
      <c r="GXY118" s="35"/>
      <c r="GXZ118" s="24"/>
      <c r="GYA118" s="35"/>
      <c r="GYB118" s="24"/>
      <c r="GYC118" s="35"/>
      <c r="GYD118" s="23"/>
      <c r="GYE118" s="23"/>
      <c r="GYF118" s="24"/>
      <c r="GYG118" s="25"/>
      <c r="GYH118" s="35"/>
      <c r="GYI118" s="25"/>
      <c r="GYJ118" s="35"/>
      <c r="GYK118" s="25"/>
      <c r="GYL118" s="35"/>
      <c r="GYM118" s="24"/>
      <c r="GYN118" s="35"/>
      <c r="GYO118" s="24"/>
      <c r="GYP118" s="35"/>
      <c r="GYQ118" s="24"/>
      <c r="GYR118" s="35"/>
      <c r="GYS118" s="23"/>
      <c r="GYT118" s="23"/>
      <c r="GYU118" s="24"/>
      <c r="GYV118" s="25"/>
      <c r="GYW118" s="35"/>
      <c r="GYX118" s="25"/>
      <c r="GYY118" s="35"/>
      <c r="GYZ118" s="25"/>
      <c r="GZA118" s="35"/>
      <c r="GZB118" s="24"/>
      <c r="GZC118" s="35"/>
      <c r="GZD118" s="24"/>
      <c r="GZE118" s="35"/>
      <c r="GZF118" s="24"/>
      <c r="GZG118" s="35"/>
      <c r="GZH118" s="23"/>
      <c r="GZI118" s="23"/>
      <c r="GZJ118" s="24"/>
      <c r="GZK118" s="25"/>
      <c r="GZL118" s="35"/>
      <c r="GZM118" s="25"/>
      <c r="GZN118" s="35"/>
      <c r="GZO118" s="25"/>
      <c r="GZP118" s="35"/>
      <c r="GZQ118" s="24"/>
      <c r="GZR118" s="35"/>
      <c r="GZS118" s="24"/>
      <c r="GZT118" s="35"/>
      <c r="GZU118" s="24"/>
      <c r="GZV118" s="35"/>
      <c r="GZW118" s="23"/>
      <c r="GZX118" s="23"/>
      <c r="GZY118" s="24"/>
      <c r="GZZ118" s="25"/>
      <c r="HAA118" s="35"/>
      <c r="HAB118" s="25"/>
      <c r="HAC118" s="35"/>
      <c r="HAD118" s="25"/>
      <c r="HAE118" s="35"/>
      <c r="HAF118" s="24"/>
      <c r="HAG118" s="35"/>
      <c r="HAH118" s="24"/>
      <c r="HAI118" s="35"/>
      <c r="HAJ118" s="24"/>
      <c r="HAK118" s="35"/>
      <c r="HAL118" s="23"/>
      <c r="HAM118" s="23"/>
      <c r="HAN118" s="24"/>
      <c r="HAO118" s="25"/>
      <c r="HAP118" s="35"/>
      <c r="HAQ118" s="25"/>
      <c r="HAR118" s="35"/>
      <c r="HAS118" s="25"/>
      <c r="HAT118" s="35"/>
      <c r="HAU118" s="24"/>
      <c r="HAV118" s="35"/>
      <c r="HAW118" s="24"/>
      <c r="HAX118" s="35"/>
      <c r="HAY118" s="24"/>
      <c r="HAZ118" s="35"/>
      <c r="HBA118" s="23"/>
      <c r="HBB118" s="23"/>
      <c r="HBC118" s="24"/>
      <c r="HBD118" s="25"/>
      <c r="HBE118" s="35"/>
      <c r="HBF118" s="25"/>
      <c r="HBG118" s="35"/>
      <c r="HBH118" s="25"/>
      <c r="HBI118" s="35"/>
      <c r="HBJ118" s="24"/>
      <c r="HBK118" s="35"/>
      <c r="HBL118" s="24"/>
      <c r="HBM118" s="35"/>
      <c r="HBN118" s="24"/>
      <c r="HBO118" s="35"/>
      <c r="HBP118" s="23"/>
      <c r="HBQ118" s="23"/>
      <c r="HBR118" s="24"/>
      <c r="HBS118" s="25"/>
      <c r="HBT118" s="35"/>
      <c r="HBU118" s="25"/>
      <c r="HBV118" s="35"/>
      <c r="HBW118" s="25"/>
      <c r="HBX118" s="35"/>
      <c r="HBY118" s="24"/>
      <c r="HBZ118" s="35"/>
      <c r="HCA118" s="24"/>
      <c r="HCB118" s="35"/>
      <c r="HCC118" s="24"/>
      <c r="HCD118" s="35"/>
      <c r="HCE118" s="23"/>
      <c r="HCF118" s="23"/>
      <c r="HCG118" s="24"/>
      <c r="HCH118" s="25"/>
      <c r="HCI118" s="35"/>
      <c r="HCJ118" s="25"/>
      <c r="HCK118" s="35"/>
      <c r="HCL118" s="25"/>
      <c r="HCM118" s="35"/>
      <c r="HCN118" s="24"/>
      <c r="HCO118" s="35"/>
      <c r="HCP118" s="24"/>
      <c r="HCQ118" s="35"/>
      <c r="HCR118" s="24"/>
      <c r="HCS118" s="35"/>
      <c r="HCT118" s="23"/>
      <c r="HCU118" s="23"/>
      <c r="HCV118" s="24"/>
      <c r="HCW118" s="25"/>
      <c r="HCX118" s="35"/>
      <c r="HCY118" s="25"/>
      <c r="HCZ118" s="35"/>
      <c r="HDA118" s="25"/>
      <c r="HDB118" s="35"/>
      <c r="HDC118" s="24"/>
      <c r="HDD118" s="35"/>
      <c r="HDE118" s="24"/>
      <c r="HDF118" s="35"/>
      <c r="HDG118" s="24"/>
      <c r="HDH118" s="35"/>
      <c r="HDI118" s="23"/>
      <c r="HDJ118" s="23"/>
      <c r="HDK118" s="24"/>
      <c r="HDL118" s="25"/>
      <c r="HDM118" s="35"/>
      <c r="HDN118" s="25"/>
      <c r="HDO118" s="35"/>
      <c r="HDP118" s="25"/>
      <c r="HDQ118" s="35"/>
      <c r="HDR118" s="24"/>
      <c r="HDS118" s="35"/>
      <c r="HDT118" s="24"/>
      <c r="HDU118" s="35"/>
      <c r="HDV118" s="24"/>
      <c r="HDW118" s="35"/>
      <c r="HDX118" s="23"/>
      <c r="HDY118" s="23"/>
      <c r="HDZ118" s="24"/>
      <c r="HEA118" s="25"/>
      <c r="HEB118" s="35"/>
      <c r="HEC118" s="25"/>
      <c r="HED118" s="35"/>
      <c r="HEE118" s="25"/>
      <c r="HEF118" s="35"/>
      <c r="HEG118" s="24"/>
      <c r="HEH118" s="35"/>
      <c r="HEI118" s="24"/>
      <c r="HEJ118" s="35"/>
      <c r="HEK118" s="24"/>
      <c r="HEL118" s="35"/>
      <c r="HEM118" s="23"/>
      <c r="HEN118" s="23"/>
      <c r="HEO118" s="24"/>
      <c r="HEP118" s="25"/>
      <c r="HEQ118" s="35"/>
      <c r="HER118" s="25"/>
      <c r="HES118" s="35"/>
      <c r="HET118" s="25"/>
      <c r="HEU118" s="35"/>
      <c r="HEV118" s="24"/>
      <c r="HEW118" s="35"/>
      <c r="HEX118" s="24"/>
      <c r="HEY118" s="35"/>
      <c r="HEZ118" s="24"/>
      <c r="HFA118" s="35"/>
      <c r="HFB118" s="23"/>
      <c r="HFC118" s="23"/>
      <c r="HFD118" s="24"/>
      <c r="HFE118" s="25"/>
      <c r="HFF118" s="35"/>
      <c r="HFG118" s="25"/>
      <c r="HFH118" s="35"/>
      <c r="HFI118" s="25"/>
      <c r="HFJ118" s="35"/>
      <c r="HFK118" s="24"/>
      <c r="HFL118" s="35"/>
      <c r="HFM118" s="24"/>
      <c r="HFN118" s="35"/>
      <c r="HFO118" s="24"/>
      <c r="HFP118" s="35"/>
      <c r="HFQ118" s="23"/>
      <c r="HFR118" s="23"/>
      <c r="HFS118" s="24"/>
      <c r="HFT118" s="25"/>
      <c r="HFU118" s="35"/>
      <c r="HFV118" s="25"/>
      <c r="HFW118" s="35"/>
      <c r="HFX118" s="25"/>
      <c r="HFY118" s="35"/>
      <c r="HFZ118" s="24"/>
      <c r="HGA118" s="35"/>
      <c r="HGB118" s="24"/>
      <c r="HGC118" s="35"/>
      <c r="HGD118" s="24"/>
      <c r="HGE118" s="35"/>
      <c r="HGF118" s="23"/>
      <c r="HGG118" s="23"/>
      <c r="HGH118" s="24"/>
      <c r="HGI118" s="25"/>
      <c r="HGJ118" s="35"/>
      <c r="HGK118" s="25"/>
      <c r="HGL118" s="35"/>
      <c r="HGM118" s="25"/>
      <c r="HGN118" s="35"/>
      <c r="HGO118" s="24"/>
      <c r="HGP118" s="35"/>
      <c r="HGQ118" s="24"/>
      <c r="HGR118" s="35"/>
      <c r="HGS118" s="24"/>
      <c r="HGT118" s="35"/>
      <c r="HGU118" s="23"/>
      <c r="HGV118" s="23"/>
      <c r="HGW118" s="24"/>
      <c r="HGX118" s="25"/>
      <c r="HGY118" s="35"/>
      <c r="HGZ118" s="25"/>
      <c r="HHA118" s="35"/>
      <c r="HHB118" s="25"/>
      <c r="HHC118" s="35"/>
      <c r="HHD118" s="24"/>
      <c r="HHE118" s="35"/>
      <c r="HHF118" s="24"/>
      <c r="HHG118" s="35"/>
      <c r="HHH118" s="24"/>
      <c r="HHI118" s="35"/>
      <c r="HHJ118" s="23"/>
      <c r="HHK118" s="23"/>
      <c r="HHL118" s="24"/>
      <c r="HHM118" s="25"/>
      <c r="HHN118" s="35"/>
      <c r="HHO118" s="25"/>
      <c r="HHP118" s="35"/>
      <c r="HHQ118" s="25"/>
      <c r="HHR118" s="35"/>
      <c r="HHS118" s="24"/>
      <c r="HHT118" s="35"/>
      <c r="HHU118" s="24"/>
      <c r="HHV118" s="35"/>
      <c r="HHW118" s="24"/>
      <c r="HHX118" s="35"/>
      <c r="HHY118" s="23"/>
      <c r="HHZ118" s="23"/>
      <c r="HIA118" s="24"/>
      <c r="HIB118" s="25"/>
      <c r="HIC118" s="35"/>
      <c r="HID118" s="25"/>
      <c r="HIE118" s="35"/>
      <c r="HIF118" s="25"/>
      <c r="HIG118" s="35"/>
      <c r="HIH118" s="24"/>
      <c r="HII118" s="35"/>
      <c r="HIJ118" s="24"/>
      <c r="HIK118" s="35"/>
      <c r="HIL118" s="24"/>
      <c r="HIM118" s="35"/>
      <c r="HIN118" s="23"/>
      <c r="HIO118" s="23"/>
      <c r="HIP118" s="24"/>
      <c r="HIQ118" s="25"/>
      <c r="HIR118" s="35"/>
      <c r="HIS118" s="25"/>
      <c r="HIT118" s="35"/>
      <c r="HIU118" s="25"/>
      <c r="HIV118" s="35"/>
      <c r="HIW118" s="24"/>
      <c r="HIX118" s="35"/>
      <c r="HIY118" s="24"/>
      <c r="HIZ118" s="35"/>
      <c r="HJA118" s="24"/>
      <c r="HJB118" s="35"/>
      <c r="HJC118" s="23"/>
      <c r="HJD118" s="23"/>
      <c r="HJE118" s="24"/>
      <c r="HJF118" s="25"/>
      <c r="HJG118" s="35"/>
      <c r="HJH118" s="25"/>
      <c r="HJI118" s="35"/>
      <c r="HJJ118" s="25"/>
      <c r="HJK118" s="35"/>
      <c r="HJL118" s="24"/>
      <c r="HJM118" s="35"/>
      <c r="HJN118" s="24"/>
      <c r="HJO118" s="35"/>
      <c r="HJP118" s="24"/>
      <c r="HJQ118" s="35"/>
      <c r="HJR118" s="23"/>
      <c r="HJS118" s="23"/>
      <c r="HJT118" s="24"/>
      <c r="HJU118" s="25"/>
      <c r="HJV118" s="35"/>
      <c r="HJW118" s="25"/>
      <c r="HJX118" s="35"/>
      <c r="HJY118" s="25"/>
      <c r="HJZ118" s="35"/>
      <c r="HKA118" s="24"/>
      <c r="HKB118" s="35"/>
      <c r="HKC118" s="24"/>
      <c r="HKD118" s="35"/>
      <c r="HKE118" s="24"/>
      <c r="HKF118" s="35"/>
      <c r="HKG118" s="23"/>
      <c r="HKH118" s="23"/>
      <c r="HKI118" s="24"/>
      <c r="HKJ118" s="25"/>
      <c r="HKK118" s="35"/>
      <c r="HKL118" s="25"/>
      <c r="HKM118" s="35"/>
      <c r="HKN118" s="25"/>
      <c r="HKO118" s="35"/>
      <c r="HKP118" s="24"/>
      <c r="HKQ118" s="35"/>
      <c r="HKR118" s="24"/>
      <c r="HKS118" s="35"/>
      <c r="HKT118" s="24"/>
      <c r="HKU118" s="35"/>
      <c r="HKV118" s="23"/>
      <c r="HKW118" s="23"/>
      <c r="HKX118" s="24"/>
      <c r="HKY118" s="25"/>
      <c r="HKZ118" s="35"/>
      <c r="HLA118" s="25"/>
      <c r="HLB118" s="35"/>
      <c r="HLC118" s="25"/>
      <c r="HLD118" s="35"/>
      <c r="HLE118" s="24"/>
      <c r="HLF118" s="35"/>
      <c r="HLG118" s="24"/>
      <c r="HLH118" s="35"/>
      <c r="HLI118" s="24"/>
      <c r="HLJ118" s="35"/>
      <c r="HLK118" s="23"/>
      <c r="HLL118" s="23"/>
      <c r="HLM118" s="24"/>
      <c r="HLN118" s="25"/>
      <c r="HLO118" s="35"/>
      <c r="HLP118" s="25"/>
      <c r="HLQ118" s="35"/>
      <c r="HLR118" s="25"/>
      <c r="HLS118" s="35"/>
      <c r="HLT118" s="24"/>
      <c r="HLU118" s="35"/>
      <c r="HLV118" s="24"/>
      <c r="HLW118" s="35"/>
      <c r="HLX118" s="24"/>
      <c r="HLY118" s="35"/>
      <c r="HLZ118" s="23"/>
      <c r="HMA118" s="23"/>
      <c r="HMB118" s="24"/>
      <c r="HMC118" s="25"/>
      <c r="HMD118" s="35"/>
      <c r="HME118" s="25"/>
      <c r="HMF118" s="35"/>
      <c r="HMG118" s="25"/>
      <c r="HMH118" s="35"/>
      <c r="HMI118" s="24"/>
      <c r="HMJ118" s="35"/>
      <c r="HMK118" s="24"/>
      <c r="HML118" s="35"/>
      <c r="HMM118" s="24"/>
      <c r="HMN118" s="35"/>
      <c r="HMO118" s="23"/>
      <c r="HMP118" s="23"/>
      <c r="HMQ118" s="24"/>
      <c r="HMR118" s="25"/>
      <c r="HMS118" s="35"/>
      <c r="HMT118" s="25"/>
      <c r="HMU118" s="35"/>
      <c r="HMV118" s="25"/>
      <c r="HMW118" s="35"/>
      <c r="HMX118" s="24"/>
      <c r="HMY118" s="35"/>
      <c r="HMZ118" s="24"/>
      <c r="HNA118" s="35"/>
      <c r="HNB118" s="24"/>
      <c r="HNC118" s="35"/>
      <c r="HND118" s="23"/>
      <c r="HNE118" s="23"/>
      <c r="HNF118" s="24"/>
      <c r="HNG118" s="25"/>
      <c r="HNH118" s="35"/>
      <c r="HNI118" s="25"/>
      <c r="HNJ118" s="35"/>
      <c r="HNK118" s="25"/>
      <c r="HNL118" s="35"/>
      <c r="HNM118" s="24"/>
      <c r="HNN118" s="35"/>
      <c r="HNO118" s="24"/>
      <c r="HNP118" s="35"/>
      <c r="HNQ118" s="24"/>
      <c r="HNR118" s="35"/>
      <c r="HNS118" s="23"/>
      <c r="HNT118" s="23"/>
      <c r="HNU118" s="24"/>
      <c r="HNV118" s="25"/>
      <c r="HNW118" s="35"/>
      <c r="HNX118" s="25"/>
      <c r="HNY118" s="35"/>
      <c r="HNZ118" s="25"/>
      <c r="HOA118" s="35"/>
      <c r="HOB118" s="24"/>
      <c r="HOC118" s="35"/>
      <c r="HOD118" s="24"/>
      <c r="HOE118" s="35"/>
      <c r="HOF118" s="24"/>
      <c r="HOG118" s="35"/>
      <c r="HOH118" s="23"/>
      <c r="HOI118" s="23"/>
      <c r="HOJ118" s="24"/>
      <c r="HOK118" s="25"/>
      <c r="HOL118" s="35"/>
      <c r="HOM118" s="25"/>
      <c r="HON118" s="35"/>
      <c r="HOO118" s="25"/>
      <c r="HOP118" s="35"/>
      <c r="HOQ118" s="24"/>
      <c r="HOR118" s="35"/>
      <c r="HOS118" s="24"/>
      <c r="HOT118" s="35"/>
      <c r="HOU118" s="24"/>
      <c r="HOV118" s="35"/>
      <c r="HOW118" s="23"/>
      <c r="HOX118" s="23"/>
      <c r="HOY118" s="24"/>
      <c r="HOZ118" s="25"/>
      <c r="HPA118" s="35"/>
      <c r="HPB118" s="25"/>
      <c r="HPC118" s="35"/>
      <c r="HPD118" s="25"/>
      <c r="HPE118" s="35"/>
      <c r="HPF118" s="24"/>
      <c r="HPG118" s="35"/>
      <c r="HPH118" s="24"/>
      <c r="HPI118" s="35"/>
      <c r="HPJ118" s="24"/>
      <c r="HPK118" s="35"/>
      <c r="HPL118" s="23"/>
      <c r="HPM118" s="23"/>
      <c r="HPN118" s="24"/>
      <c r="HPO118" s="25"/>
      <c r="HPP118" s="35"/>
      <c r="HPQ118" s="25"/>
      <c r="HPR118" s="35"/>
      <c r="HPS118" s="25"/>
      <c r="HPT118" s="35"/>
      <c r="HPU118" s="24"/>
      <c r="HPV118" s="35"/>
      <c r="HPW118" s="24"/>
      <c r="HPX118" s="35"/>
      <c r="HPY118" s="24"/>
      <c r="HPZ118" s="35"/>
      <c r="HQA118" s="23"/>
      <c r="HQB118" s="23"/>
      <c r="HQC118" s="24"/>
      <c r="HQD118" s="25"/>
      <c r="HQE118" s="35"/>
      <c r="HQF118" s="25"/>
      <c r="HQG118" s="35"/>
      <c r="HQH118" s="25"/>
      <c r="HQI118" s="35"/>
      <c r="HQJ118" s="24"/>
      <c r="HQK118" s="35"/>
      <c r="HQL118" s="24"/>
      <c r="HQM118" s="35"/>
      <c r="HQN118" s="24"/>
      <c r="HQO118" s="35"/>
      <c r="HQP118" s="23"/>
      <c r="HQQ118" s="23"/>
      <c r="HQR118" s="24"/>
      <c r="HQS118" s="25"/>
      <c r="HQT118" s="35"/>
      <c r="HQU118" s="25"/>
      <c r="HQV118" s="35"/>
      <c r="HQW118" s="25"/>
      <c r="HQX118" s="35"/>
      <c r="HQY118" s="24"/>
      <c r="HQZ118" s="35"/>
      <c r="HRA118" s="24"/>
      <c r="HRB118" s="35"/>
      <c r="HRC118" s="24"/>
      <c r="HRD118" s="35"/>
      <c r="HRE118" s="23"/>
      <c r="HRF118" s="23"/>
      <c r="HRG118" s="24"/>
      <c r="HRH118" s="25"/>
      <c r="HRI118" s="35"/>
      <c r="HRJ118" s="25"/>
      <c r="HRK118" s="35"/>
      <c r="HRL118" s="25"/>
      <c r="HRM118" s="35"/>
      <c r="HRN118" s="24"/>
      <c r="HRO118" s="35"/>
      <c r="HRP118" s="24"/>
      <c r="HRQ118" s="35"/>
      <c r="HRR118" s="24"/>
      <c r="HRS118" s="35"/>
      <c r="HRT118" s="23"/>
      <c r="HRU118" s="23"/>
      <c r="HRV118" s="24"/>
      <c r="HRW118" s="25"/>
      <c r="HRX118" s="35"/>
      <c r="HRY118" s="25"/>
      <c r="HRZ118" s="35"/>
      <c r="HSA118" s="25"/>
      <c r="HSB118" s="35"/>
      <c r="HSC118" s="24"/>
      <c r="HSD118" s="35"/>
      <c r="HSE118" s="24"/>
      <c r="HSF118" s="35"/>
      <c r="HSG118" s="24"/>
      <c r="HSH118" s="35"/>
      <c r="HSI118" s="23"/>
      <c r="HSJ118" s="23"/>
      <c r="HSK118" s="24"/>
      <c r="HSL118" s="25"/>
      <c r="HSM118" s="35"/>
      <c r="HSN118" s="25"/>
      <c r="HSO118" s="35"/>
      <c r="HSP118" s="25"/>
      <c r="HSQ118" s="35"/>
      <c r="HSR118" s="24"/>
      <c r="HSS118" s="35"/>
      <c r="HST118" s="24"/>
      <c r="HSU118" s="35"/>
      <c r="HSV118" s="24"/>
      <c r="HSW118" s="35"/>
      <c r="HSX118" s="23"/>
      <c r="HSY118" s="23"/>
      <c r="HSZ118" s="24"/>
      <c r="HTA118" s="25"/>
      <c r="HTB118" s="35"/>
      <c r="HTC118" s="25"/>
      <c r="HTD118" s="35"/>
      <c r="HTE118" s="25"/>
      <c r="HTF118" s="35"/>
      <c r="HTG118" s="24"/>
      <c r="HTH118" s="35"/>
      <c r="HTI118" s="24"/>
      <c r="HTJ118" s="35"/>
      <c r="HTK118" s="24"/>
      <c r="HTL118" s="35"/>
      <c r="HTM118" s="23"/>
      <c r="HTN118" s="23"/>
      <c r="HTO118" s="24"/>
      <c r="HTP118" s="25"/>
      <c r="HTQ118" s="35"/>
      <c r="HTR118" s="25"/>
      <c r="HTS118" s="35"/>
      <c r="HTT118" s="25"/>
      <c r="HTU118" s="35"/>
      <c r="HTV118" s="24"/>
      <c r="HTW118" s="35"/>
      <c r="HTX118" s="24"/>
      <c r="HTY118" s="35"/>
      <c r="HTZ118" s="24"/>
      <c r="HUA118" s="35"/>
      <c r="HUB118" s="23"/>
      <c r="HUC118" s="23"/>
      <c r="HUD118" s="24"/>
      <c r="HUE118" s="25"/>
      <c r="HUF118" s="35"/>
      <c r="HUG118" s="25"/>
      <c r="HUH118" s="35"/>
      <c r="HUI118" s="25"/>
      <c r="HUJ118" s="35"/>
      <c r="HUK118" s="24"/>
      <c r="HUL118" s="35"/>
      <c r="HUM118" s="24"/>
      <c r="HUN118" s="35"/>
      <c r="HUO118" s="24"/>
      <c r="HUP118" s="35"/>
      <c r="HUQ118" s="23"/>
      <c r="HUR118" s="23"/>
      <c r="HUS118" s="24"/>
      <c r="HUT118" s="25"/>
      <c r="HUU118" s="35"/>
      <c r="HUV118" s="25"/>
      <c r="HUW118" s="35"/>
      <c r="HUX118" s="25"/>
      <c r="HUY118" s="35"/>
      <c r="HUZ118" s="24"/>
      <c r="HVA118" s="35"/>
      <c r="HVB118" s="24"/>
      <c r="HVC118" s="35"/>
      <c r="HVD118" s="24"/>
      <c r="HVE118" s="35"/>
      <c r="HVF118" s="23"/>
      <c r="HVG118" s="23"/>
      <c r="HVH118" s="24"/>
      <c r="HVI118" s="25"/>
      <c r="HVJ118" s="35"/>
      <c r="HVK118" s="25"/>
      <c r="HVL118" s="35"/>
      <c r="HVM118" s="25"/>
      <c r="HVN118" s="35"/>
      <c r="HVO118" s="24"/>
      <c r="HVP118" s="35"/>
      <c r="HVQ118" s="24"/>
      <c r="HVR118" s="35"/>
      <c r="HVS118" s="24"/>
      <c r="HVT118" s="35"/>
      <c r="HVU118" s="23"/>
      <c r="HVV118" s="23"/>
      <c r="HVW118" s="24"/>
      <c r="HVX118" s="25"/>
      <c r="HVY118" s="35"/>
      <c r="HVZ118" s="25"/>
      <c r="HWA118" s="35"/>
      <c r="HWB118" s="25"/>
      <c r="HWC118" s="35"/>
      <c r="HWD118" s="24"/>
      <c r="HWE118" s="35"/>
      <c r="HWF118" s="24"/>
      <c r="HWG118" s="35"/>
      <c r="HWH118" s="24"/>
      <c r="HWI118" s="35"/>
      <c r="HWJ118" s="23"/>
      <c r="HWK118" s="23"/>
      <c r="HWL118" s="24"/>
      <c r="HWM118" s="25"/>
      <c r="HWN118" s="35"/>
      <c r="HWO118" s="25"/>
      <c r="HWP118" s="35"/>
      <c r="HWQ118" s="25"/>
      <c r="HWR118" s="35"/>
      <c r="HWS118" s="24"/>
      <c r="HWT118" s="35"/>
      <c r="HWU118" s="24"/>
      <c r="HWV118" s="35"/>
      <c r="HWW118" s="24"/>
      <c r="HWX118" s="35"/>
      <c r="HWY118" s="23"/>
      <c r="HWZ118" s="23"/>
      <c r="HXA118" s="24"/>
      <c r="HXB118" s="25"/>
      <c r="HXC118" s="35"/>
      <c r="HXD118" s="25"/>
      <c r="HXE118" s="35"/>
      <c r="HXF118" s="25"/>
      <c r="HXG118" s="35"/>
      <c r="HXH118" s="24"/>
      <c r="HXI118" s="35"/>
      <c r="HXJ118" s="24"/>
      <c r="HXK118" s="35"/>
      <c r="HXL118" s="24"/>
      <c r="HXM118" s="35"/>
      <c r="HXN118" s="23"/>
      <c r="HXO118" s="23"/>
      <c r="HXP118" s="24"/>
      <c r="HXQ118" s="25"/>
      <c r="HXR118" s="35"/>
      <c r="HXS118" s="25"/>
      <c r="HXT118" s="35"/>
      <c r="HXU118" s="25"/>
      <c r="HXV118" s="35"/>
      <c r="HXW118" s="24"/>
      <c r="HXX118" s="35"/>
      <c r="HXY118" s="24"/>
      <c r="HXZ118" s="35"/>
      <c r="HYA118" s="24"/>
      <c r="HYB118" s="35"/>
      <c r="HYC118" s="23"/>
      <c r="HYD118" s="23"/>
      <c r="HYE118" s="24"/>
      <c r="HYF118" s="25"/>
      <c r="HYG118" s="35"/>
      <c r="HYH118" s="25"/>
      <c r="HYI118" s="35"/>
      <c r="HYJ118" s="25"/>
      <c r="HYK118" s="35"/>
      <c r="HYL118" s="24"/>
      <c r="HYM118" s="35"/>
      <c r="HYN118" s="24"/>
      <c r="HYO118" s="35"/>
      <c r="HYP118" s="24"/>
      <c r="HYQ118" s="35"/>
      <c r="HYR118" s="23"/>
      <c r="HYS118" s="23"/>
      <c r="HYT118" s="24"/>
      <c r="HYU118" s="25"/>
      <c r="HYV118" s="35"/>
      <c r="HYW118" s="25"/>
      <c r="HYX118" s="35"/>
      <c r="HYY118" s="25"/>
      <c r="HYZ118" s="35"/>
      <c r="HZA118" s="24"/>
      <c r="HZB118" s="35"/>
      <c r="HZC118" s="24"/>
      <c r="HZD118" s="35"/>
      <c r="HZE118" s="24"/>
      <c r="HZF118" s="35"/>
      <c r="HZG118" s="23"/>
      <c r="HZH118" s="23"/>
      <c r="HZI118" s="24"/>
      <c r="HZJ118" s="25"/>
      <c r="HZK118" s="35"/>
      <c r="HZL118" s="25"/>
      <c r="HZM118" s="35"/>
      <c r="HZN118" s="25"/>
      <c r="HZO118" s="35"/>
      <c r="HZP118" s="24"/>
      <c r="HZQ118" s="35"/>
      <c r="HZR118" s="24"/>
      <c r="HZS118" s="35"/>
      <c r="HZT118" s="24"/>
      <c r="HZU118" s="35"/>
      <c r="HZV118" s="23"/>
      <c r="HZW118" s="23"/>
      <c r="HZX118" s="24"/>
      <c r="HZY118" s="25"/>
      <c r="HZZ118" s="35"/>
      <c r="IAA118" s="25"/>
      <c r="IAB118" s="35"/>
      <c r="IAC118" s="25"/>
      <c r="IAD118" s="35"/>
      <c r="IAE118" s="24"/>
      <c r="IAF118" s="35"/>
      <c r="IAG118" s="24"/>
      <c r="IAH118" s="35"/>
      <c r="IAI118" s="24"/>
      <c r="IAJ118" s="35"/>
      <c r="IAK118" s="23"/>
      <c r="IAL118" s="23"/>
      <c r="IAM118" s="24"/>
      <c r="IAN118" s="25"/>
      <c r="IAO118" s="35"/>
      <c r="IAP118" s="25"/>
      <c r="IAQ118" s="35"/>
      <c r="IAR118" s="25"/>
      <c r="IAS118" s="35"/>
      <c r="IAT118" s="24"/>
      <c r="IAU118" s="35"/>
      <c r="IAV118" s="24"/>
      <c r="IAW118" s="35"/>
      <c r="IAX118" s="24"/>
      <c r="IAY118" s="35"/>
      <c r="IAZ118" s="23"/>
      <c r="IBA118" s="23"/>
      <c r="IBB118" s="24"/>
      <c r="IBC118" s="25"/>
      <c r="IBD118" s="35"/>
      <c r="IBE118" s="25"/>
      <c r="IBF118" s="35"/>
      <c r="IBG118" s="25"/>
      <c r="IBH118" s="35"/>
      <c r="IBI118" s="24"/>
      <c r="IBJ118" s="35"/>
      <c r="IBK118" s="24"/>
      <c r="IBL118" s="35"/>
      <c r="IBM118" s="24"/>
      <c r="IBN118" s="35"/>
      <c r="IBO118" s="23"/>
      <c r="IBP118" s="23"/>
      <c r="IBQ118" s="24"/>
      <c r="IBR118" s="25"/>
      <c r="IBS118" s="35"/>
      <c r="IBT118" s="25"/>
      <c r="IBU118" s="35"/>
      <c r="IBV118" s="25"/>
      <c r="IBW118" s="35"/>
      <c r="IBX118" s="24"/>
      <c r="IBY118" s="35"/>
      <c r="IBZ118" s="24"/>
      <c r="ICA118" s="35"/>
      <c r="ICB118" s="24"/>
      <c r="ICC118" s="35"/>
      <c r="ICD118" s="23"/>
      <c r="ICE118" s="23"/>
      <c r="ICF118" s="24"/>
      <c r="ICG118" s="25"/>
      <c r="ICH118" s="35"/>
      <c r="ICI118" s="25"/>
      <c r="ICJ118" s="35"/>
      <c r="ICK118" s="25"/>
      <c r="ICL118" s="35"/>
      <c r="ICM118" s="24"/>
      <c r="ICN118" s="35"/>
      <c r="ICO118" s="24"/>
      <c r="ICP118" s="35"/>
      <c r="ICQ118" s="24"/>
      <c r="ICR118" s="35"/>
      <c r="ICS118" s="23"/>
      <c r="ICT118" s="23"/>
      <c r="ICU118" s="24"/>
      <c r="ICV118" s="25"/>
      <c r="ICW118" s="35"/>
      <c r="ICX118" s="25"/>
      <c r="ICY118" s="35"/>
      <c r="ICZ118" s="25"/>
      <c r="IDA118" s="35"/>
      <c r="IDB118" s="24"/>
      <c r="IDC118" s="35"/>
      <c r="IDD118" s="24"/>
      <c r="IDE118" s="35"/>
      <c r="IDF118" s="24"/>
      <c r="IDG118" s="35"/>
      <c r="IDH118" s="23"/>
      <c r="IDI118" s="23"/>
      <c r="IDJ118" s="24"/>
      <c r="IDK118" s="25"/>
      <c r="IDL118" s="35"/>
      <c r="IDM118" s="25"/>
      <c r="IDN118" s="35"/>
      <c r="IDO118" s="25"/>
      <c r="IDP118" s="35"/>
      <c r="IDQ118" s="24"/>
      <c r="IDR118" s="35"/>
      <c r="IDS118" s="24"/>
      <c r="IDT118" s="35"/>
      <c r="IDU118" s="24"/>
      <c r="IDV118" s="35"/>
      <c r="IDW118" s="23"/>
      <c r="IDX118" s="23"/>
      <c r="IDY118" s="24"/>
      <c r="IDZ118" s="25"/>
      <c r="IEA118" s="35"/>
      <c r="IEB118" s="25"/>
      <c r="IEC118" s="35"/>
      <c r="IED118" s="25"/>
      <c r="IEE118" s="35"/>
      <c r="IEF118" s="24"/>
      <c r="IEG118" s="35"/>
      <c r="IEH118" s="24"/>
      <c r="IEI118" s="35"/>
      <c r="IEJ118" s="24"/>
      <c r="IEK118" s="35"/>
      <c r="IEL118" s="23"/>
      <c r="IEM118" s="23"/>
      <c r="IEN118" s="24"/>
      <c r="IEO118" s="25"/>
      <c r="IEP118" s="35"/>
      <c r="IEQ118" s="25"/>
      <c r="IER118" s="35"/>
      <c r="IES118" s="25"/>
      <c r="IET118" s="35"/>
      <c r="IEU118" s="24"/>
      <c r="IEV118" s="35"/>
      <c r="IEW118" s="24"/>
      <c r="IEX118" s="35"/>
      <c r="IEY118" s="24"/>
      <c r="IEZ118" s="35"/>
      <c r="IFA118" s="23"/>
      <c r="IFB118" s="23"/>
      <c r="IFC118" s="24"/>
      <c r="IFD118" s="25"/>
      <c r="IFE118" s="35"/>
      <c r="IFF118" s="25"/>
      <c r="IFG118" s="35"/>
      <c r="IFH118" s="25"/>
      <c r="IFI118" s="35"/>
      <c r="IFJ118" s="24"/>
      <c r="IFK118" s="35"/>
      <c r="IFL118" s="24"/>
      <c r="IFM118" s="35"/>
      <c r="IFN118" s="24"/>
      <c r="IFO118" s="35"/>
      <c r="IFP118" s="23"/>
      <c r="IFQ118" s="23"/>
      <c r="IFR118" s="24"/>
      <c r="IFS118" s="25"/>
      <c r="IFT118" s="35"/>
      <c r="IFU118" s="25"/>
      <c r="IFV118" s="35"/>
      <c r="IFW118" s="25"/>
      <c r="IFX118" s="35"/>
      <c r="IFY118" s="24"/>
      <c r="IFZ118" s="35"/>
      <c r="IGA118" s="24"/>
      <c r="IGB118" s="35"/>
      <c r="IGC118" s="24"/>
      <c r="IGD118" s="35"/>
      <c r="IGE118" s="23"/>
      <c r="IGF118" s="23"/>
      <c r="IGG118" s="24"/>
      <c r="IGH118" s="25"/>
      <c r="IGI118" s="35"/>
      <c r="IGJ118" s="25"/>
      <c r="IGK118" s="35"/>
      <c r="IGL118" s="25"/>
      <c r="IGM118" s="35"/>
      <c r="IGN118" s="24"/>
      <c r="IGO118" s="35"/>
      <c r="IGP118" s="24"/>
      <c r="IGQ118" s="35"/>
      <c r="IGR118" s="24"/>
      <c r="IGS118" s="35"/>
      <c r="IGT118" s="23"/>
      <c r="IGU118" s="23"/>
      <c r="IGV118" s="24"/>
      <c r="IGW118" s="25"/>
      <c r="IGX118" s="35"/>
      <c r="IGY118" s="25"/>
      <c r="IGZ118" s="35"/>
      <c r="IHA118" s="25"/>
      <c r="IHB118" s="35"/>
      <c r="IHC118" s="24"/>
      <c r="IHD118" s="35"/>
      <c r="IHE118" s="24"/>
      <c r="IHF118" s="35"/>
      <c r="IHG118" s="24"/>
      <c r="IHH118" s="35"/>
      <c r="IHI118" s="23"/>
      <c r="IHJ118" s="23"/>
      <c r="IHK118" s="24"/>
      <c r="IHL118" s="25"/>
      <c r="IHM118" s="35"/>
      <c r="IHN118" s="25"/>
      <c r="IHO118" s="35"/>
      <c r="IHP118" s="25"/>
      <c r="IHQ118" s="35"/>
      <c r="IHR118" s="24"/>
      <c r="IHS118" s="35"/>
      <c r="IHT118" s="24"/>
      <c r="IHU118" s="35"/>
      <c r="IHV118" s="24"/>
      <c r="IHW118" s="35"/>
      <c r="IHX118" s="23"/>
      <c r="IHY118" s="23"/>
      <c r="IHZ118" s="24"/>
      <c r="IIA118" s="25"/>
      <c r="IIB118" s="35"/>
      <c r="IIC118" s="25"/>
      <c r="IID118" s="35"/>
      <c r="IIE118" s="25"/>
      <c r="IIF118" s="35"/>
      <c r="IIG118" s="24"/>
      <c r="IIH118" s="35"/>
      <c r="III118" s="24"/>
      <c r="IIJ118" s="35"/>
      <c r="IIK118" s="24"/>
      <c r="IIL118" s="35"/>
      <c r="IIM118" s="23"/>
      <c r="IIN118" s="23"/>
      <c r="IIO118" s="24"/>
      <c r="IIP118" s="25"/>
      <c r="IIQ118" s="35"/>
      <c r="IIR118" s="25"/>
      <c r="IIS118" s="35"/>
      <c r="IIT118" s="25"/>
      <c r="IIU118" s="35"/>
      <c r="IIV118" s="24"/>
      <c r="IIW118" s="35"/>
      <c r="IIX118" s="24"/>
      <c r="IIY118" s="35"/>
      <c r="IIZ118" s="24"/>
      <c r="IJA118" s="35"/>
      <c r="IJB118" s="23"/>
      <c r="IJC118" s="23"/>
      <c r="IJD118" s="24"/>
      <c r="IJE118" s="25"/>
      <c r="IJF118" s="35"/>
      <c r="IJG118" s="25"/>
      <c r="IJH118" s="35"/>
      <c r="IJI118" s="25"/>
      <c r="IJJ118" s="35"/>
      <c r="IJK118" s="24"/>
      <c r="IJL118" s="35"/>
      <c r="IJM118" s="24"/>
      <c r="IJN118" s="35"/>
      <c r="IJO118" s="24"/>
      <c r="IJP118" s="35"/>
      <c r="IJQ118" s="23"/>
      <c r="IJR118" s="23"/>
      <c r="IJS118" s="24"/>
      <c r="IJT118" s="25"/>
      <c r="IJU118" s="35"/>
      <c r="IJV118" s="25"/>
      <c r="IJW118" s="35"/>
      <c r="IJX118" s="25"/>
      <c r="IJY118" s="35"/>
      <c r="IJZ118" s="24"/>
      <c r="IKA118" s="35"/>
      <c r="IKB118" s="24"/>
      <c r="IKC118" s="35"/>
      <c r="IKD118" s="24"/>
      <c r="IKE118" s="35"/>
      <c r="IKF118" s="23"/>
      <c r="IKG118" s="23"/>
      <c r="IKH118" s="24"/>
      <c r="IKI118" s="25"/>
      <c r="IKJ118" s="35"/>
      <c r="IKK118" s="25"/>
      <c r="IKL118" s="35"/>
      <c r="IKM118" s="25"/>
      <c r="IKN118" s="35"/>
      <c r="IKO118" s="24"/>
      <c r="IKP118" s="35"/>
      <c r="IKQ118" s="24"/>
      <c r="IKR118" s="35"/>
      <c r="IKS118" s="24"/>
      <c r="IKT118" s="35"/>
      <c r="IKU118" s="23"/>
      <c r="IKV118" s="23"/>
      <c r="IKW118" s="24"/>
      <c r="IKX118" s="25"/>
      <c r="IKY118" s="35"/>
      <c r="IKZ118" s="25"/>
      <c r="ILA118" s="35"/>
      <c r="ILB118" s="25"/>
      <c r="ILC118" s="35"/>
      <c r="ILD118" s="24"/>
      <c r="ILE118" s="35"/>
      <c r="ILF118" s="24"/>
      <c r="ILG118" s="35"/>
      <c r="ILH118" s="24"/>
      <c r="ILI118" s="35"/>
      <c r="ILJ118" s="23"/>
      <c r="ILK118" s="23"/>
      <c r="ILL118" s="24"/>
      <c r="ILM118" s="25"/>
      <c r="ILN118" s="35"/>
      <c r="ILO118" s="25"/>
      <c r="ILP118" s="35"/>
      <c r="ILQ118" s="25"/>
      <c r="ILR118" s="35"/>
      <c r="ILS118" s="24"/>
      <c r="ILT118" s="35"/>
      <c r="ILU118" s="24"/>
      <c r="ILV118" s="35"/>
      <c r="ILW118" s="24"/>
      <c r="ILX118" s="35"/>
      <c r="ILY118" s="23"/>
      <c r="ILZ118" s="23"/>
      <c r="IMA118" s="24"/>
      <c r="IMB118" s="25"/>
      <c r="IMC118" s="35"/>
      <c r="IMD118" s="25"/>
      <c r="IME118" s="35"/>
      <c r="IMF118" s="25"/>
      <c r="IMG118" s="35"/>
      <c r="IMH118" s="24"/>
      <c r="IMI118" s="35"/>
      <c r="IMJ118" s="24"/>
      <c r="IMK118" s="35"/>
      <c r="IML118" s="24"/>
      <c r="IMM118" s="35"/>
      <c r="IMN118" s="23"/>
      <c r="IMO118" s="23"/>
      <c r="IMP118" s="24"/>
      <c r="IMQ118" s="25"/>
      <c r="IMR118" s="35"/>
      <c r="IMS118" s="25"/>
      <c r="IMT118" s="35"/>
      <c r="IMU118" s="25"/>
      <c r="IMV118" s="35"/>
      <c r="IMW118" s="24"/>
      <c r="IMX118" s="35"/>
      <c r="IMY118" s="24"/>
      <c r="IMZ118" s="35"/>
      <c r="INA118" s="24"/>
      <c r="INB118" s="35"/>
      <c r="INC118" s="23"/>
      <c r="IND118" s="23"/>
      <c r="INE118" s="24"/>
      <c r="INF118" s="25"/>
      <c r="ING118" s="35"/>
      <c r="INH118" s="25"/>
      <c r="INI118" s="35"/>
      <c r="INJ118" s="25"/>
      <c r="INK118" s="35"/>
      <c r="INL118" s="24"/>
      <c r="INM118" s="35"/>
      <c r="INN118" s="24"/>
      <c r="INO118" s="35"/>
      <c r="INP118" s="24"/>
      <c r="INQ118" s="35"/>
      <c r="INR118" s="23"/>
      <c r="INS118" s="23"/>
      <c r="INT118" s="24"/>
      <c r="INU118" s="25"/>
      <c r="INV118" s="35"/>
      <c r="INW118" s="25"/>
      <c r="INX118" s="35"/>
      <c r="INY118" s="25"/>
      <c r="INZ118" s="35"/>
      <c r="IOA118" s="24"/>
      <c r="IOB118" s="35"/>
      <c r="IOC118" s="24"/>
      <c r="IOD118" s="35"/>
      <c r="IOE118" s="24"/>
      <c r="IOF118" s="35"/>
      <c r="IOG118" s="23"/>
      <c r="IOH118" s="23"/>
      <c r="IOI118" s="24"/>
      <c r="IOJ118" s="25"/>
      <c r="IOK118" s="35"/>
      <c r="IOL118" s="25"/>
      <c r="IOM118" s="35"/>
      <c r="ION118" s="25"/>
      <c r="IOO118" s="35"/>
      <c r="IOP118" s="24"/>
      <c r="IOQ118" s="35"/>
      <c r="IOR118" s="24"/>
      <c r="IOS118" s="35"/>
      <c r="IOT118" s="24"/>
      <c r="IOU118" s="35"/>
      <c r="IOV118" s="23"/>
      <c r="IOW118" s="23"/>
      <c r="IOX118" s="24"/>
      <c r="IOY118" s="25"/>
      <c r="IOZ118" s="35"/>
      <c r="IPA118" s="25"/>
      <c r="IPB118" s="35"/>
      <c r="IPC118" s="25"/>
      <c r="IPD118" s="35"/>
      <c r="IPE118" s="24"/>
      <c r="IPF118" s="35"/>
      <c r="IPG118" s="24"/>
      <c r="IPH118" s="35"/>
      <c r="IPI118" s="24"/>
      <c r="IPJ118" s="35"/>
      <c r="IPK118" s="23"/>
      <c r="IPL118" s="23"/>
      <c r="IPM118" s="24"/>
      <c r="IPN118" s="25"/>
      <c r="IPO118" s="35"/>
      <c r="IPP118" s="25"/>
      <c r="IPQ118" s="35"/>
      <c r="IPR118" s="25"/>
      <c r="IPS118" s="35"/>
      <c r="IPT118" s="24"/>
      <c r="IPU118" s="35"/>
      <c r="IPV118" s="24"/>
      <c r="IPW118" s="35"/>
      <c r="IPX118" s="24"/>
      <c r="IPY118" s="35"/>
      <c r="IPZ118" s="23"/>
      <c r="IQA118" s="23"/>
      <c r="IQB118" s="24"/>
      <c r="IQC118" s="25"/>
      <c r="IQD118" s="35"/>
      <c r="IQE118" s="25"/>
      <c r="IQF118" s="35"/>
      <c r="IQG118" s="25"/>
      <c r="IQH118" s="35"/>
      <c r="IQI118" s="24"/>
      <c r="IQJ118" s="35"/>
      <c r="IQK118" s="24"/>
      <c r="IQL118" s="35"/>
      <c r="IQM118" s="24"/>
      <c r="IQN118" s="35"/>
      <c r="IQO118" s="23"/>
      <c r="IQP118" s="23"/>
      <c r="IQQ118" s="24"/>
      <c r="IQR118" s="25"/>
      <c r="IQS118" s="35"/>
      <c r="IQT118" s="25"/>
      <c r="IQU118" s="35"/>
      <c r="IQV118" s="25"/>
      <c r="IQW118" s="35"/>
      <c r="IQX118" s="24"/>
      <c r="IQY118" s="35"/>
      <c r="IQZ118" s="24"/>
      <c r="IRA118" s="35"/>
      <c r="IRB118" s="24"/>
      <c r="IRC118" s="35"/>
      <c r="IRD118" s="23"/>
      <c r="IRE118" s="23"/>
      <c r="IRF118" s="24"/>
      <c r="IRG118" s="25"/>
      <c r="IRH118" s="35"/>
      <c r="IRI118" s="25"/>
      <c r="IRJ118" s="35"/>
      <c r="IRK118" s="25"/>
      <c r="IRL118" s="35"/>
      <c r="IRM118" s="24"/>
      <c r="IRN118" s="35"/>
      <c r="IRO118" s="24"/>
      <c r="IRP118" s="35"/>
      <c r="IRQ118" s="24"/>
      <c r="IRR118" s="35"/>
      <c r="IRS118" s="23"/>
      <c r="IRT118" s="23"/>
      <c r="IRU118" s="24"/>
      <c r="IRV118" s="25"/>
      <c r="IRW118" s="35"/>
      <c r="IRX118" s="25"/>
      <c r="IRY118" s="35"/>
      <c r="IRZ118" s="25"/>
      <c r="ISA118" s="35"/>
      <c r="ISB118" s="24"/>
      <c r="ISC118" s="35"/>
      <c r="ISD118" s="24"/>
      <c r="ISE118" s="35"/>
      <c r="ISF118" s="24"/>
      <c r="ISG118" s="35"/>
      <c r="ISH118" s="23"/>
      <c r="ISI118" s="23"/>
      <c r="ISJ118" s="24"/>
      <c r="ISK118" s="25"/>
      <c r="ISL118" s="35"/>
      <c r="ISM118" s="25"/>
      <c r="ISN118" s="35"/>
      <c r="ISO118" s="25"/>
      <c r="ISP118" s="35"/>
      <c r="ISQ118" s="24"/>
      <c r="ISR118" s="35"/>
      <c r="ISS118" s="24"/>
      <c r="IST118" s="35"/>
      <c r="ISU118" s="24"/>
      <c r="ISV118" s="35"/>
      <c r="ISW118" s="23"/>
      <c r="ISX118" s="23"/>
      <c r="ISY118" s="24"/>
      <c r="ISZ118" s="25"/>
      <c r="ITA118" s="35"/>
      <c r="ITB118" s="25"/>
      <c r="ITC118" s="35"/>
      <c r="ITD118" s="25"/>
      <c r="ITE118" s="35"/>
      <c r="ITF118" s="24"/>
      <c r="ITG118" s="35"/>
      <c r="ITH118" s="24"/>
      <c r="ITI118" s="35"/>
      <c r="ITJ118" s="24"/>
      <c r="ITK118" s="35"/>
      <c r="ITL118" s="23"/>
      <c r="ITM118" s="23"/>
      <c r="ITN118" s="24"/>
      <c r="ITO118" s="25"/>
      <c r="ITP118" s="35"/>
      <c r="ITQ118" s="25"/>
      <c r="ITR118" s="35"/>
      <c r="ITS118" s="25"/>
      <c r="ITT118" s="35"/>
      <c r="ITU118" s="24"/>
      <c r="ITV118" s="35"/>
      <c r="ITW118" s="24"/>
      <c r="ITX118" s="35"/>
      <c r="ITY118" s="24"/>
      <c r="ITZ118" s="35"/>
      <c r="IUA118" s="23"/>
      <c r="IUB118" s="23"/>
      <c r="IUC118" s="24"/>
      <c r="IUD118" s="25"/>
      <c r="IUE118" s="35"/>
      <c r="IUF118" s="25"/>
      <c r="IUG118" s="35"/>
      <c r="IUH118" s="25"/>
      <c r="IUI118" s="35"/>
      <c r="IUJ118" s="24"/>
      <c r="IUK118" s="35"/>
      <c r="IUL118" s="24"/>
      <c r="IUM118" s="35"/>
      <c r="IUN118" s="24"/>
      <c r="IUO118" s="35"/>
      <c r="IUP118" s="23"/>
      <c r="IUQ118" s="23"/>
      <c r="IUR118" s="24"/>
      <c r="IUS118" s="25"/>
      <c r="IUT118" s="35"/>
      <c r="IUU118" s="25"/>
      <c r="IUV118" s="35"/>
      <c r="IUW118" s="25"/>
      <c r="IUX118" s="35"/>
      <c r="IUY118" s="24"/>
      <c r="IUZ118" s="35"/>
      <c r="IVA118" s="24"/>
      <c r="IVB118" s="35"/>
      <c r="IVC118" s="24"/>
      <c r="IVD118" s="35"/>
      <c r="IVE118" s="23"/>
      <c r="IVF118" s="23"/>
      <c r="IVG118" s="24"/>
      <c r="IVH118" s="25"/>
      <c r="IVI118" s="35"/>
      <c r="IVJ118" s="25"/>
      <c r="IVK118" s="35"/>
      <c r="IVL118" s="25"/>
      <c r="IVM118" s="35"/>
      <c r="IVN118" s="24"/>
      <c r="IVO118" s="35"/>
      <c r="IVP118" s="24"/>
      <c r="IVQ118" s="35"/>
      <c r="IVR118" s="24"/>
      <c r="IVS118" s="35"/>
      <c r="IVT118" s="23"/>
      <c r="IVU118" s="23"/>
      <c r="IVV118" s="24"/>
      <c r="IVW118" s="25"/>
      <c r="IVX118" s="35"/>
      <c r="IVY118" s="25"/>
      <c r="IVZ118" s="35"/>
      <c r="IWA118" s="25"/>
      <c r="IWB118" s="35"/>
      <c r="IWC118" s="24"/>
      <c r="IWD118" s="35"/>
      <c r="IWE118" s="24"/>
      <c r="IWF118" s="35"/>
      <c r="IWG118" s="24"/>
      <c r="IWH118" s="35"/>
      <c r="IWI118" s="23"/>
      <c r="IWJ118" s="23"/>
      <c r="IWK118" s="24"/>
      <c r="IWL118" s="25"/>
      <c r="IWM118" s="35"/>
      <c r="IWN118" s="25"/>
      <c r="IWO118" s="35"/>
      <c r="IWP118" s="25"/>
      <c r="IWQ118" s="35"/>
      <c r="IWR118" s="24"/>
      <c r="IWS118" s="35"/>
      <c r="IWT118" s="24"/>
      <c r="IWU118" s="35"/>
      <c r="IWV118" s="24"/>
      <c r="IWW118" s="35"/>
      <c r="IWX118" s="23"/>
      <c r="IWY118" s="23"/>
      <c r="IWZ118" s="24"/>
      <c r="IXA118" s="25"/>
      <c r="IXB118" s="35"/>
      <c r="IXC118" s="25"/>
      <c r="IXD118" s="35"/>
      <c r="IXE118" s="25"/>
      <c r="IXF118" s="35"/>
      <c r="IXG118" s="24"/>
      <c r="IXH118" s="35"/>
      <c r="IXI118" s="24"/>
      <c r="IXJ118" s="35"/>
      <c r="IXK118" s="24"/>
      <c r="IXL118" s="35"/>
      <c r="IXM118" s="23"/>
      <c r="IXN118" s="23"/>
      <c r="IXO118" s="24"/>
      <c r="IXP118" s="25"/>
      <c r="IXQ118" s="35"/>
      <c r="IXR118" s="25"/>
      <c r="IXS118" s="35"/>
      <c r="IXT118" s="25"/>
      <c r="IXU118" s="35"/>
      <c r="IXV118" s="24"/>
      <c r="IXW118" s="35"/>
      <c r="IXX118" s="24"/>
      <c r="IXY118" s="35"/>
      <c r="IXZ118" s="24"/>
      <c r="IYA118" s="35"/>
      <c r="IYB118" s="23"/>
      <c r="IYC118" s="23"/>
      <c r="IYD118" s="24"/>
      <c r="IYE118" s="25"/>
      <c r="IYF118" s="35"/>
      <c r="IYG118" s="25"/>
      <c r="IYH118" s="35"/>
      <c r="IYI118" s="25"/>
      <c r="IYJ118" s="35"/>
      <c r="IYK118" s="24"/>
      <c r="IYL118" s="35"/>
      <c r="IYM118" s="24"/>
      <c r="IYN118" s="35"/>
      <c r="IYO118" s="24"/>
      <c r="IYP118" s="35"/>
      <c r="IYQ118" s="23"/>
      <c r="IYR118" s="23"/>
      <c r="IYS118" s="24"/>
      <c r="IYT118" s="25"/>
      <c r="IYU118" s="35"/>
      <c r="IYV118" s="25"/>
      <c r="IYW118" s="35"/>
      <c r="IYX118" s="25"/>
      <c r="IYY118" s="35"/>
      <c r="IYZ118" s="24"/>
      <c r="IZA118" s="35"/>
      <c r="IZB118" s="24"/>
      <c r="IZC118" s="35"/>
      <c r="IZD118" s="24"/>
      <c r="IZE118" s="35"/>
      <c r="IZF118" s="23"/>
      <c r="IZG118" s="23"/>
      <c r="IZH118" s="24"/>
      <c r="IZI118" s="25"/>
      <c r="IZJ118" s="35"/>
      <c r="IZK118" s="25"/>
      <c r="IZL118" s="35"/>
      <c r="IZM118" s="25"/>
      <c r="IZN118" s="35"/>
      <c r="IZO118" s="24"/>
      <c r="IZP118" s="35"/>
      <c r="IZQ118" s="24"/>
      <c r="IZR118" s="35"/>
      <c r="IZS118" s="24"/>
      <c r="IZT118" s="35"/>
      <c r="IZU118" s="23"/>
      <c r="IZV118" s="23"/>
      <c r="IZW118" s="24"/>
      <c r="IZX118" s="25"/>
      <c r="IZY118" s="35"/>
      <c r="IZZ118" s="25"/>
      <c r="JAA118" s="35"/>
      <c r="JAB118" s="25"/>
      <c r="JAC118" s="35"/>
      <c r="JAD118" s="24"/>
      <c r="JAE118" s="35"/>
      <c r="JAF118" s="24"/>
      <c r="JAG118" s="35"/>
      <c r="JAH118" s="24"/>
      <c r="JAI118" s="35"/>
      <c r="JAJ118" s="23"/>
      <c r="JAK118" s="23"/>
      <c r="JAL118" s="24"/>
      <c r="JAM118" s="25"/>
      <c r="JAN118" s="35"/>
      <c r="JAO118" s="25"/>
      <c r="JAP118" s="35"/>
      <c r="JAQ118" s="25"/>
      <c r="JAR118" s="35"/>
      <c r="JAS118" s="24"/>
      <c r="JAT118" s="35"/>
      <c r="JAU118" s="24"/>
      <c r="JAV118" s="35"/>
      <c r="JAW118" s="24"/>
      <c r="JAX118" s="35"/>
      <c r="JAY118" s="23"/>
      <c r="JAZ118" s="23"/>
      <c r="JBA118" s="24"/>
      <c r="JBB118" s="25"/>
      <c r="JBC118" s="35"/>
      <c r="JBD118" s="25"/>
      <c r="JBE118" s="35"/>
      <c r="JBF118" s="25"/>
      <c r="JBG118" s="35"/>
      <c r="JBH118" s="24"/>
      <c r="JBI118" s="35"/>
      <c r="JBJ118" s="24"/>
      <c r="JBK118" s="35"/>
      <c r="JBL118" s="24"/>
      <c r="JBM118" s="35"/>
      <c r="JBN118" s="23"/>
      <c r="JBO118" s="23"/>
      <c r="JBP118" s="24"/>
      <c r="JBQ118" s="25"/>
      <c r="JBR118" s="35"/>
      <c r="JBS118" s="25"/>
      <c r="JBT118" s="35"/>
      <c r="JBU118" s="25"/>
      <c r="JBV118" s="35"/>
      <c r="JBW118" s="24"/>
      <c r="JBX118" s="35"/>
      <c r="JBY118" s="24"/>
      <c r="JBZ118" s="35"/>
      <c r="JCA118" s="24"/>
      <c r="JCB118" s="35"/>
      <c r="JCC118" s="23"/>
      <c r="JCD118" s="23"/>
      <c r="JCE118" s="24"/>
      <c r="JCF118" s="25"/>
      <c r="JCG118" s="35"/>
      <c r="JCH118" s="25"/>
      <c r="JCI118" s="35"/>
      <c r="JCJ118" s="25"/>
      <c r="JCK118" s="35"/>
      <c r="JCL118" s="24"/>
      <c r="JCM118" s="35"/>
      <c r="JCN118" s="24"/>
      <c r="JCO118" s="35"/>
      <c r="JCP118" s="24"/>
      <c r="JCQ118" s="35"/>
      <c r="JCR118" s="23"/>
      <c r="JCS118" s="23"/>
      <c r="JCT118" s="24"/>
      <c r="JCU118" s="25"/>
      <c r="JCV118" s="35"/>
      <c r="JCW118" s="25"/>
      <c r="JCX118" s="35"/>
      <c r="JCY118" s="25"/>
      <c r="JCZ118" s="35"/>
      <c r="JDA118" s="24"/>
      <c r="JDB118" s="35"/>
      <c r="JDC118" s="24"/>
      <c r="JDD118" s="35"/>
      <c r="JDE118" s="24"/>
      <c r="JDF118" s="35"/>
      <c r="JDG118" s="23"/>
      <c r="JDH118" s="23"/>
      <c r="JDI118" s="24"/>
      <c r="JDJ118" s="25"/>
      <c r="JDK118" s="35"/>
      <c r="JDL118" s="25"/>
      <c r="JDM118" s="35"/>
      <c r="JDN118" s="25"/>
      <c r="JDO118" s="35"/>
      <c r="JDP118" s="24"/>
      <c r="JDQ118" s="35"/>
      <c r="JDR118" s="24"/>
      <c r="JDS118" s="35"/>
      <c r="JDT118" s="24"/>
      <c r="JDU118" s="35"/>
      <c r="JDV118" s="23"/>
      <c r="JDW118" s="23"/>
      <c r="JDX118" s="24"/>
      <c r="JDY118" s="25"/>
      <c r="JDZ118" s="35"/>
      <c r="JEA118" s="25"/>
      <c r="JEB118" s="35"/>
      <c r="JEC118" s="25"/>
      <c r="JED118" s="35"/>
      <c r="JEE118" s="24"/>
      <c r="JEF118" s="35"/>
      <c r="JEG118" s="24"/>
      <c r="JEH118" s="35"/>
      <c r="JEI118" s="24"/>
      <c r="JEJ118" s="35"/>
      <c r="JEK118" s="23"/>
      <c r="JEL118" s="23"/>
      <c r="JEM118" s="24"/>
      <c r="JEN118" s="25"/>
      <c r="JEO118" s="35"/>
      <c r="JEP118" s="25"/>
      <c r="JEQ118" s="35"/>
      <c r="JER118" s="25"/>
      <c r="JES118" s="35"/>
      <c r="JET118" s="24"/>
      <c r="JEU118" s="35"/>
      <c r="JEV118" s="24"/>
      <c r="JEW118" s="35"/>
      <c r="JEX118" s="24"/>
      <c r="JEY118" s="35"/>
      <c r="JEZ118" s="23"/>
      <c r="JFA118" s="23"/>
      <c r="JFB118" s="24"/>
      <c r="JFC118" s="25"/>
      <c r="JFD118" s="35"/>
      <c r="JFE118" s="25"/>
      <c r="JFF118" s="35"/>
      <c r="JFG118" s="25"/>
      <c r="JFH118" s="35"/>
      <c r="JFI118" s="24"/>
      <c r="JFJ118" s="35"/>
      <c r="JFK118" s="24"/>
      <c r="JFL118" s="35"/>
      <c r="JFM118" s="24"/>
      <c r="JFN118" s="35"/>
      <c r="JFO118" s="23"/>
      <c r="JFP118" s="23"/>
      <c r="JFQ118" s="24"/>
      <c r="JFR118" s="25"/>
      <c r="JFS118" s="35"/>
      <c r="JFT118" s="25"/>
      <c r="JFU118" s="35"/>
      <c r="JFV118" s="25"/>
      <c r="JFW118" s="35"/>
      <c r="JFX118" s="24"/>
      <c r="JFY118" s="35"/>
      <c r="JFZ118" s="24"/>
      <c r="JGA118" s="35"/>
      <c r="JGB118" s="24"/>
      <c r="JGC118" s="35"/>
      <c r="JGD118" s="23"/>
      <c r="JGE118" s="23"/>
      <c r="JGF118" s="24"/>
      <c r="JGG118" s="25"/>
      <c r="JGH118" s="35"/>
      <c r="JGI118" s="25"/>
      <c r="JGJ118" s="35"/>
      <c r="JGK118" s="25"/>
      <c r="JGL118" s="35"/>
      <c r="JGM118" s="24"/>
      <c r="JGN118" s="35"/>
      <c r="JGO118" s="24"/>
      <c r="JGP118" s="35"/>
      <c r="JGQ118" s="24"/>
      <c r="JGR118" s="35"/>
      <c r="JGS118" s="23"/>
      <c r="JGT118" s="23"/>
      <c r="JGU118" s="24"/>
      <c r="JGV118" s="25"/>
      <c r="JGW118" s="35"/>
      <c r="JGX118" s="25"/>
      <c r="JGY118" s="35"/>
      <c r="JGZ118" s="25"/>
      <c r="JHA118" s="35"/>
      <c r="JHB118" s="24"/>
      <c r="JHC118" s="35"/>
      <c r="JHD118" s="24"/>
      <c r="JHE118" s="35"/>
      <c r="JHF118" s="24"/>
      <c r="JHG118" s="35"/>
      <c r="JHH118" s="23"/>
      <c r="JHI118" s="23"/>
      <c r="JHJ118" s="24"/>
      <c r="JHK118" s="25"/>
      <c r="JHL118" s="35"/>
      <c r="JHM118" s="25"/>
      <c r="JHN118" s="35"/>
      <c r="JHO118" s="25"/>
      <c r="JHP118" s="35"/>
      <c r="JHQ118" s="24"/>
      <c r="JHR118" s="35"/>
      <c r="JHS118" s="24"/>
      <c r="JHT118" s="35"/>
      <c r="JHU118" s="24"/>
      <c r="JHV118" s="35"/>
      <c r="JHW118" s="23"/>
      <c r="JHX118" s="23"/>
      <c r="JHY118" s="24"/>
      <c r="JHZ118" s="25"/>
      <c r="JIA118" s="35"/>
      <c r="JIB118" s="25"/>
      <c r="JIC118" s="35"/>
      <c r="JID118" s="25"/>
      <c r="JIE118" s="35"/>
      <c r="JIF118" s="24"/>
      <c r="JIG118" s="35"/>
      <c r="JIH118" s="24"/>
      <c r="JII118" s="35"/>
      <c r="JIJ118" s="24"/>
      <c r="JIK118" s="35"/>
      <c r="JIL118" s="23"/>
      <c r="JIM118" s="23"/>
      <c r="JIN118" s="24"/>
      <c r="JIO118" s="25"/>
      <c r="JIP118" s="35"/>
      <c r="JIQ118" s="25"/>
      <c r="JIR118" s="35"/>
      <c r="JIS118" s="25"/>
      <c r="JIT118" s="35"/>
      <c r="JIU118" s="24"/>
      <c r="JIV118" s="35"/>
      <c r="JIW118" s="24"/>
      <c r="JIX118" s="35"/>
      <c r="JIY118" s="24"/>
      <c r="JIZ118" s="35"/>
      <c r="JJA118" s="23"/>
      <c r="JJB118" s="23"/>
      <c r="JJC118" s="24"/>
      <c r="JJD118" s="25"/>
      <c r="JJE118" s="35"/>
      <c r="JJF118" s="25"/>
      <c r="JJG118" s="35"/>
      <c r="JJH118" s="25"/>
      <c r="JJI118" s="35"/>
      <c r="JJJ118" s="24"/>
      <c r="JJK118" s="35"/>
      <c r="JJL118" s="24"/>
      <c r="JJM118" s="35"/>
      <c r="JJN118" s="24"/>
      <c r="JJO118" s="35"/>
      <c r="JJP118" s="23"/>
      <c r="JJQ118" s="23"/>
      <c r="JJR118" s="24"/>
      <c r="JJS118" s="25"/>
      <c r="JJT118" s="35"/>
      <c r="JJU118" s="25"/>
      <c r="JJV118" s="35"/>
      <c r="JJW118" s="25"/>
      <c r="JJX118" s="35"/>
      <c r="JJY118" s="24"/>
      <c r="JJZ118" s="35"/>
      <c r="JKA118" s="24"/>
      <c r="JKB118" s="35"/>
      <c r="JKC118" s="24"/>
      <c r="JKD118" s="35"/>
      <c r="JKE118" s="23"/>
      <c r="JKF118" s="23"/>
      <c r="JKG118" s="24"/>
      <c r="JKH118" s="25"/>
      <c r="JKI118" s="35"/>
      <c r="JKJ118" s="25"/>
      <c r="JKK118" s="35"/>
      <c r="JKL118" s="25"/>
      <c r="JKM118" s="35"/>
      <c r="JKN118" s="24"/>
      <c r="JKO118" s="35"/>
      <c r="JKP118" s="24"/>
      <c r="JKQ118" s="35"/>
      <c r="JKR118" s="24"/>
      <c r="JKS118" s="35"/>
      <c r="JKT118" s="23"/>
      <c r="JKU118" s="23"/>
      <c r="JKV118" s="24"/>
      <c r="JKW118" s="25"/>
      <c r="JKX118" s="35"/>
      <c r="JKY118" s="25"/>
      <c r="JKZ118" s="35"/>
      <c r="JLA118" s="25"/>
      <c r="JLB118" s="35"/>
      <c r="JLC118" s="24"/>
      <c r="JLD118" s="35"/>
      <c r="JLE118" s="24"/>
      <c r="JLF118" s="35"/>
      <c r="JLG118" s="24"/>
      <c r="JLH118" s="35"/>
      <c r="JLI118" s="23"/>
      <c r="JLJ118" s="23"/>
      <c r="JLK118" s="24"/>
      <c r="JLL118" s="25"/>
      <c r="JLM118" s="35"/>
      <c r="JLN118" s="25"/>
      <c r="JLO118" s="35"/>
      <c r="JLP118" s="25"/>
      <c r="JLQ118" s="35"/>
      <c r="JLR118" s="24"/>
      <c r="JLS118" s="35"/>
      <c r="JLT118" s="24"/>
      <c r="JLU118" s="35"/>
      <c r="JLV118" s="24"/>
      <c r="JLW118" s="35"/>
      <c r="JLX118" s="23"/>
      <c r="JLY118" s="23"/>
      <c r="JLZ118" s="24"/>
      <c r="JMA118" s="25"/>
      <c r="JMB118" s="35"/>
      <c r="JMC118" s="25"/>
      <c r="JMD118" s="35"/>
      <c r="JME118" s="25"/>
      <c r="JMF118" s="35"/>
      <c r="JMG118" s="24"/>
      <c r="JMH118" s="35"/>
      <c r="JMI118" s="24"/>
      <c r="JMJ118" s="35"/>
      <c r="JMK118" s="24"/>
      <c r="JML118" s="35"/>
      <c r="JMM118" s="23"/>
      <c r="JMN118" s="23"/>
      <c r="JMO118" s="24"/>
      <c r="JMP118" s="25"/>
      <c r="JMQ118" s="35"/>
      <c r="JMR118" s="25"/>
      <c r="JMS118" s="35"/>
      <c r="JMT118" s="25"/>
      <c r="JMU118" s="35"/>
      <c r="JMV118" s="24"/>
      <c r="JMW118" s="35"/>
      <c r="JMX118" s="24"/>
      <c r="JMY118" s="35"/>
      <c r="JMZ118" s="24"/>
      <c r="JNA118" s="35"/>
      <c r="JNB118" s="23"/>
      <c r="JNC118" s="23"/>
      <c r="JND118" s="24"/>
      <c r="JNE118" s="25"/>
      <c r="JNF118" s="35"/>
      <c r="JNG118" s="25"/>
      <c r="JNH118" s="35"/>
      <c r="JNI118" s="25"/>
      <c r="JNJ118" s="35"/>
      <c r="JNK118" s="24"/>
      <c r="JNL118" s="35"/>
      <c r="JNM118" s="24"/>
      <c r="JNN118" s="35"/>
      <c r="JNO118" s="24"/>
      <c r="JNP118" s="35"/>
      <c r="JNQ118" s="23"/>
      <c r="JNR118" s="23"/>
      <c r="JNS118" s="24"/>
      <c r="JNT118" s="25"/>
      <c r="JNU118" s="35"/>
      <c r="JNV118" s="25"/>
      <c r="JNW118" s="35"/>
      <c r="JNX118" s="25"/>
      <c r="JNY118" s="35"/>
      <c r="JNZ118" s="24"/>
      <c r="JOA118" s="35"/>
      <c r="JOB118" s="24"/>
      <c r="JOC118" s="35"/>
      <c r="JOD118" s="24"/>
      <c r="JOE118" s="35"/>
      <c r="JOF118" s="23"/>
      <c r="JOG118" s="23"/>
      <c r="JOH118" s="24"/>
      <c r="JOI118" s="25"/>
      <c r="JOJ118" s="35"/>
      <c r="JOK118" s="25"/>
      <c r="JOL118" s="35"/>
      <c r="JOM118" s="25"/>
      <c r="JON118" s="35"/>
      <c r="JOO118" s="24"/>
      <c r="JOP118" s="35"/>
      <c r="JOQ118" s="24"/>
      <c r="JOR118" s="35"/>
      <c r="JOS118" s="24"/>
      <c r="JOT118" s="35"/>
      <c r="JOU118" s="23"/>
      <c r="JOV118" s="23"/>
      <c r="JOW118" s="24"/>
      <c r="JOX118" s="25"/>
      <c r="JOY118" s="35"/>
      <c r="JOZ118" s="25"/>
      <c r="JPA118" s="35"/>
      <c r="JPB118" s="25"/>
      <c r="JPC118" s="35"/>
      <c r="JPD118" s="24"/>
      <c r="JPE118" s="35"/>
      <c r="JPF118" s="24"/>
      <c r="JPG118" s="35"/>
      <c r="JPH118" s="24"/>
      <c r="JPI118" s="35"/>
      <c r="JPJ118" s="23"/>
      <c r="JPK118" s="23"/>
      <c r="JPL118" s="24"/>
      <c r="JPM118" s="25"/>
      <c r="JPN118" s="35"/>
      <c r="JPO118" s="25"/>
      <c r="JPP118" s="35"/>
      <c r="JPQ118" s="25"/>
      <c r="JPR118" s="35"/>
      <c r="JPS118" s="24"/>
      <c r="JPT118" s="35"/>
      <c r="JPU118" s="24"/>
      <c r="JPV118" s="35"/>
      <c r="JPW118" s="24"/>
      <c r="JPX118" s="35"/>
      <c r="JPY118" s="23"/>
      <c r="JPZ118" s="23"/>
      <c r="JQA118" s="24"/>
      <c r="JQB118" s="25"/>
      <c r="JQC118" s="35"/>
      <c r="JQD118" s="25"/>
      <c r="JQE118" s="35"/>
      <c r="JQF118" s="25"/>
      <c r="JQG118" s="35"/>
      <c r="JQH118" s="24"/>
      <c r="JQI118" s="35"/>
      <c r="JQJ118" s="24"/>
      <c r="JQK118" s="35"/>
      <c r="JQL118" s="24"/>
      <c r="JQM118" s="35"/>
      <c r="JQN118" s="23"/>
      <c r="JQO118" s="23"/>
      <c r="JQP118" s="24"/>
      <c r="JQQ118" s="25"/>
      <c r="JQR118" s="35"/>
      <c r="JQS118" s="25"/>
      <c r="JQT118" s="35"/>
      <c r="JQU118" s="25"/>
      <c r="JQV118" s="35"/>
      <c r="JQW118" s="24"/>
      <c r="JQX118" s="35"/>
      <c r="JQY118" s="24"/>
      <c r="JQZ118" s="35"/>
      <c r="JRA118" s="24"/>
      <c r="JRB118" s="35"/>
      <c r="JRC118" s="23"/>
      <c r="JRD118" s="23"/>
      <c r="JRE118" s="24"/>
      <c r="JRF118" s="25"/>
      <c r="JRG118" s="35"/>
      <c r="JRH118" s="25"/>
      <c r="JRI118" s="35"/>
      <c r="JRJ118" s="25"/>
      <c r="JRK118" s="35"/>
      <c r="JRL118" s="24"/>
      <c r="JRM118" s="35"/>
      <c r="JRN118" s="24"/>
      <c r="JRO118" s="35"/>
      <c r="JRP118" s="24"/>
      <c r="JRQ118" s="35"/>
      <c r="JRR118" s="23"/>
      <c r="JRS118" s="23"/>
      <c r="JRT118" s="24"/>
      <c r="JRU118" s="25"/>
      <c r="JRV118" s="35"/>
      <c r="JRW118" s="25"/>
      <c r="JRX118" s="35"/>
      <c r="JRY118" s="25"/>
      <c r="JRZ118" s="35"/>
      <c r="JSA118" s="24"/>
      <c r="JSB118" s="35"/>
      <c r="JSC118" s="24"/>
      <c r="JSD118" s="35"/>
      <c r="JSE118" s="24"/>
      <c r="JSF118" s="35"/>
      <c r="JSG118" s="23"/>
      <c r="JSH118" s="23"/>
      <c r="JSI118" s="24"/>
      <c r="JSJ118" s="25"/>
      <c r="JSK118" s="35"/>
      <c r="JSL118" s="25"/>
      <c r="JSM118" s="35"/>
      <c r="JSN118" s="25"/>
      <c r="JSO118" s="35"/>
      <c r="JSP118" s="24"/>
      <c r="JSQ118" s="35"/>
      <c r="JSR118" s="24"/>
      <c r="JSS118" s="35"/>
      <c r="JST118" s="24"/>
      <c r="JSU118" s="35"/>
      <c r="JSV118" s="23"/>
      <c r="JSW118" s="23"/>
      <c r="JSX118" s="24"/>
      <c r="JSY118" s="25"/>
      <c r="JSZ118" s="35"/>
      <c r="JTA118" s="25"/>
      <c r="JTB118" s="35"/>
      <c r="JTC118" s="25"/>
      <c r="JTD118" s="35"/>
      <c r="JTE118" s="24"/>
      <c r="JTF118" s="35"/>
      <c r="JTG118" s="24"/>
      <c r="JTH118" s="35"/>
      <c r="JTI118" s="24"/>
      <c r="JTJ118" s="35"/>
      <c r="JTK118" s="23"/>
      <c r="JTL118" s="23"/>
      <c r="JTM118" s="24"/>
      <c r="JTN118" s="25"/>
      <c r="JTO118" s="35"/>
      <c r="JTP118" s="25"/>
      <c r="JTQ118" s="35"/>
      <c r="JTR118" s="25"/>
      <c r="JTS118" s="35"/>
      <c r="JTT118" s="24"/>
      <c r="JTU118" s="35"/>
      <c r="JTV118" s="24"/>
      <c r="JTW118" s="35"/>
      <c r="JTX118" s="24"/>
      <c r="JTY118" s="35"/>
      <c r="JTZ118" s="23"/>
      <c r="JUA118" s="23"/>
      <c r="JUB118" s="24"/>
      <c r="JUC118" s="25"/>
      <c r="JUD118" s="35"/>
      <c r="JUE118" s="25"/>
      <c r="JUF118" s="35"/>
      <c r="JUG118" s="25"/>
      <c r="JUH118" s="35"/>
      <c r="JUI118" s="24"/>
      <c r="JUJ118" s="35"/>
      <c r="JUK118" s="24"/>
      <c r="JUL118" s="35"/>
      <c r="JUM118" s="24"/>
      <c r="JUN118" s="35"/>
      <c r="JUO118" s="23"/>
      <c r="JUP118" s="23"/>
      <c r="JUQ118" s="24"/>
      <c r="JUR118" s="25"/>
      <c r="JUS118" s="35"/>
      <c r="JUT118" s="25"/>
      <c r="JUU118" s="35"/>
      <c r="JUV118" s="25"/>
      <c r="JUW118" s="35"/>
      <c r="JUX118" s="24"/>
      <c r="JUY118" s="35"/>
      <c r="JUZ118" s="24"/>
      <c r="JVA118" s="35"/>
      <c r="JVB118" s="24"/>
      <c r="JVC118" s="35"/>
      <c r="JVD118" s="23"/>
      <c r="JVE118" s="23"/>
      <c r="JVF118" s="24"/>
      <c r="JVG118" s="25"/>
      <c r="JVH118" s="35"/>
      <c r="JVI118" s="25"/>
      <c r="JVJ118" s="35"/>
      <c r="JVK118" s="25"/>
      <c r="JVL118" s="35"/>
      <c r="JVM118" s="24"/>
      <c r="JVN118" s="35"/>
      <c r="JVO118" s="24"/>
      <c r="JVP118" s="35"/>
      <c r="JVQ118" s="24"/>
      <c r="JVR118" s="35"/>
      <c r="JVS118" s="23"/>
      <c r="JVT118" s="23"/>
      <c r="JVU118" s="24"/>
      <c r="JVV118" s="25"/>
      <c r="JVW118" s="35"/>
      <c r="JVX118" s="25"/>
      <c r="JVY118" s="35"/>
      <c r="JVZ118" s="25"/>
      <c r="JWA118" s="35"/>
      <c r="JWB118" s="24"/>
      <c r="JWC118" s="35"/>
      <c r="JWD118" s="24"/>
      <c r="JWE118" s="35"/>
      <c r="JWF118" s="24"/>
      <c r="JWG118" s="35"/>
      <c r="JWH118" s="23"/>
      <c r="JWI118" s="23"/>
      <c r="JWJ118" s="24"/>
      <c r="JWK118" s="25"/>
      <c r="JWL118" s="35"/>
      <c r="JWM118" s="25"/>
      <c r="JWN118" s="35"/>
      <c r="JWO118" s="25"/>
      <c r="JWP118" s="35"/>
      <c r="JWQ118" s="24"/>
      <c r="JWR118" s="35"/>
      <c r="JWS118" s="24"/>
      <c r="JWT118" s="35"/>
      <c r="JWU118" s="24"/>
      <c r="JWV118" s="35"/>
      <c r="JWW118" s="23"/>
      <c r="JWX118" s="23"/>
      <c r="JWY118" s="24"/>
      <c r="JWZ118" s="25"/>
      <c r="JXA118" s="35"/>
      <c r="JXB118" s="25"/>
      <c r="JXC118" s="35"/>
      <c r="JXD118" s="25"/>
      <c r="JXE118" s="35"/>
      <c r="JXF118" s="24"/>
      <c r="JXG118" s="35"/>
      <c r="JXH118" s="24"/>
      <c r="JXI118" s="35"/>
      <c r="JXJ118" s="24"/>
      <c r="JXK118" s="35"/>
      <c r="JXL118" s="23"/>
      <c r="JXM118" s="23"/>
      <c r="JXN118" s="24"/>
      <c r="JXO118" s="25"/>
      <c r="JXP118" s="35"/>
      <c r="JXQ118" s="25"/>
      <c r="JXR118" s="35"/>
      <c r="JXS118" s="25"/>
      <c r="JXT118" s="35"/>
      <c r="JXU118" s="24"/>
      <c r="JXV118" s="35"/>
      <c r="JXW118" s="24"/>
      <c r="JXX118" s="35"/>
      <c r="JXY118" s="24"/>
      <c r="JXZ118" s="35"/>
      <c r="JYA118" s="23"/>
      <c r="JYB118" s="23"/>
      <c r="JYC118" s="24"/>
      <c r="JYD118" s="25"/>
      <c r="JYE118" s="35"/>
      <c r="JYF118" s="25"/>
      <c r="JYG118" s="35"/>
      <c r="JYH118" s="25"/>
      <c r="JYI118" s="35"/>
      <c r="JYJ118" s="24"/>
      <c r="JYK118" s="35"/>
      <c r="JYL118" s="24"/>
      <c r="JYM118" s="35"/>
      <c r="JYN118" s="24"/>
      <c r="JYO118" s="35"/>
      <c r="JYP118" s="23"/>
      <c r="JYQ118" s="23"/>
      <c r="JYR118" s="24"/>
      <c r="JYS118" s="25"/>
      <c r="JYT118" s="35"/>
      <c r="JYU118" s="25"/>
      <c r="JYV118" s="35"/>
      <c r="JYW118" s="25"/>
      <c r="JYX118" s="35"/>
      <c r="JYY118" s="24"/>
      <c r="JYZ118" s="35"/>
      <c r="JZA118" s="24"/>
      <c r="JZB118" s="35"/>
      <c r="JZC118" s="24"/>
      <c r="JZD118" s="35"/>
      <c r="JZE118" s="23"/>
      <c r="JZF118" s="23"/>
      <c r="JZG118" s="24"/>
      <c r="JZH118" s="25"/>
      <c r="JZI118" s="35"/>
      <c r="JZJ118" s="25"/>
      <c r="JZK118" s="35"/>
      <c r="JZL118" s="25"/>
      <c r="JZM118" s="35"/>
      <c r="JZN118" s="24"/>
      <c r="JZO118" s="35"/>
      <c r="JZP118" s="24"/>
      <c r="JZQ118" s="35"/>
      <c r="JZR118" s="24"/>
      <c r="JZS118" s="35"/>
      <c r="JZT118" s="23"/>
      <c r="JZU118" s="23"/>
      <c r="JZV118" s="24"/>
      <c r="JZW118" s="25"/>
      <c r="JZX118" s="35"/>
      <c r="JZY118" s="25"/>
      <c r="JZZ118" s="35"/>
      <c r="KAA118" s="25"/>
      <c r="KAB118" s="35"/>
      <c r="KAC118" s="24"/>
      <c r="KAD118" s="35"/>
      <c r="KAE118" s="24"/>
      <c r="KAF118" s="35"/>
      <c r="KAG118" s="24"/>
      <c r="KAH118" s="35"/>
      <c r="KAI118" s="23"/>
      <c r="KAJ118" s="23"/>
      <c r="KAK118" s="24"/>
      <c r="KAL118" s="25"/>
      <c r="KAM118" s="35"/>
      <c r="KAN118" s="25"/>
      <c r="KAO118" s="35"/>
      <c r="KAP118" s="25"/>
      <c r="KAQ118" s="35"/>
      <c r="KAR118" s="24"/>
      <c r="KAS118" s="35"/>
      <c r="KAT118" s="24"/>
      <c r="KAU118" s="35"/>
      <c r="KAV118" s="24"/>
      <c r="KAW118" s="35"/>
      <c r="KAX118" s="23"/>
      <c r="KAY118" s="23"/>
      <c r="KAZ118" s="24"/>
      <c r="KBA118" s="25"/>
      <c r="KBB118" s="35"/>
      <c r="KBC118" s="25"/>
      <c r="KBD118" s="35"/>
      <c r="KBE118" s="25"/>
      <c r="KBF118" s="35"/>
      <c r="KBG118" s="24"/>
      <c r="KBH118" s="35"/>
      <c r="KBI118" s="24"/>
      <c r="KBJ118" s="35"/>
      <c r="KBK118" s="24"/>
      <c r="KBL118" s="35"/>
      <c r="KBM118" s="23"/>
      <c r="KBN118" s="23"/>
      <c r="KBO118" s="24"/>
      <c r="KBP118" s="25"/>
      <c r="KBQ118" s="35"/>
      <c r="KBR118" s="25"/>
      <c r="KBS118" s="35"/>
      <c r="KBT118" s="25"/>
      <c r="KBU118" s="35"/>
      <c r="KBV118" s="24"/>
      <c r="KBW118" s="35"/>
      <c r="KBX118" s="24"/>
      <c r="KBY118" s="35"/>
      <c r="KBZ118" s="24"/>
      <c r="KCA118" s="35"/>
      <c r="KCB118" s="23"/>
      <c r="KCC118" s="23"/>
      <c r="KCD118" s="24"/>
      <c r="KCE118" s="25"/>
      <c r="KCF118" s="35"/>
      <c r="KCG118" s="25"/>
      <c r="KCH118" s="35"/>
      <c r="KCI118" s="25"/>
      <c r="KCJ118" s="35"/>
      <c r="KCK118" s="24"/>
      <c r="KCL118" s="35"/>
      <c r="KCM118" s="24"/>
      <c r="KCN118" s="35"/>
      <c r="KCO118" s="24"/>
      <c r="KCP118" s="35"/>
      <c r="KCQ118" s="23"/>
      <c r="KCR118" s="23"/>
      <c r="KCS118" s="24"/>
      <c r="KCT118" s="25"/>
      <c r="KCU118" s="35"/>
      <c r="KCV118" s="25"/>
      <c r="KCW118" s="35"/>
      <c r="KCX118" s="25"/>
      <c r="KCY118" s="35"/>
      <c r="KCZ118" s="24"/>
      <c r="KDA118" s="35"/>
      <c r="KDB118" s="24"/>
      <c r="KDC118" s="35"/>
      <c r="KDD118" s="24"/>
      <c r="KDE118" s="35"/>
      <c r="KDF118" s="23"/>
      <c r="KDG118" s="23"/>
      <c r="KDH118" s="24"/>
      <c r="KDI118" s="25"/>
      <c r="KDJ118" s="35"/>
      <c r="KDK118" s="25"/>
      <c r="KDL118" s="35"/>
      <c r="KDM118" s="25"/>
      <c r="KDN118" s="35"/>
      <c r="KDO118" s="24"/>
      <c r="KDP118" s="35"/>
      <c r="KDQ118" s="24"/>
      <c r="KDR118" s="35"/>
      <c r="KDS118" s="24"/>
      <c r="KDT118" s="35"/>
      <c r="KDU118" s="23"/>
      <c r="KDV118" s="23"/>
      <c r="KDW118" s="24"/>
      <c r="KDX118" s="25"/>
      <c r="KDY118" s="35"/>
      <c r="KDZ118" s="25"/>
      <c r="KEA118" s="35"/>
      <c r="KEB118" s="25"/>
      <c r="KEC118" s="35"/>
      <c r="KED118" s="24"/>
      <c r="KEE118" s="35"/>
      <c r="KEF118" s="24"/>
      <c r="KEG118" s="35"/>
      <c r="KEH118" s="24"/>
      <c r="KEI118" s="35"/>
      <c r="KEJ118" s="23"/>
      <c r="KEK118" s="23"/>
      <c r="KEL118" s="24"/>
      <c r="KEM118" s="25"/>
      <c r="KEN118" s="35"/>
      <c r="KEO118" s="25"/>
      <c r="KEP118" s="35"/>
      <c r="KEQ118" s="25"/>
      <c r="KER118" s="35"/>
      <c r="KES118" s="24"/>
      <c r="KET118" s="35"/>
      <c r="KEU118" s="24"/>
      <c r="KEV118" s="35"/>
      <c r="KEW118" s="24"/>
      <c r="KEX118" s="35"/>
      <c r="KEY118" s="23"/>
      <c r="KEZ118" s="23"/>
      <c r="KFA118" s="24"/>
      <c r="KFB118" s="25"/>
      <c r="KFC118" s="35"/>
      <c r="KFD118" s="25"/>
      <c r="KFE118" s="35"/>
      <c r="KFF118" s="25"/>
      <c r="KFG118" s="35"/>
      <c r="KFH118" s="24"/>
      <c r="KFI118" s="35"/>
      <c r="KFJ118" s="24"/>
      <c r="KFK118" s="35"/>
      <c r="KFL118" s="24"/>
      <c r="KFM118" s="35"/>
      <c r="KFN118" s="23"/>
      <c r="KFO118" s="23"/>
      <c r="KFP118" s="24"/>
      <c r="KFQ118" s="25"/>
      <c r="KFR118" s="35"/>
      <c r="KFS118" s="25"/>
      <c r="KFT118" s="35"/>
      <c r="KFU118" s="25"/>
      <c r="KFV118" s="35"/>
      <c r="KFW118" s="24"/>
      <c r="KFX118" s="35"/>
      <c r="KFY118" s="24"/>
      <c r="KFZ118" s="35"/>
      <c r="KGA118" s="24"/>
      <c r="KGB118" s="35"/>
      <c r="KGC118" s="23"/>
      <c r="KGD118" s="23"/>
      <c r="KGE118" s="24"/>
      <c r="KGF118" s="25"/>
      <c r="KGG118" s="35"/>
      <c r="KGH118" s="25"/>
      <c r="KGI118" s="35"/>
      <c r="KGJ118" s="25"/>
      <c r="KGK118" s="35"/>
      <c r="KGL118" s="24"/>
      <c r="KGM118" s="35"/>
      <c r="KGN118" s="24"/>
      <c r="KGO118" s="35"/>
      <c r="KGP118" s="24"/>
      <c r="KGQ118" s="35"/>
      <c r="KGR118" s="23"/>
      <c r="KGS118" s="23"/>
      <c r="KGT118" s="24"/>
      <c r="KGU118" s="25"/>
      <c r="KGV118" s="35"/>
      <c r="KGW118" s="25"/>
      <c r="KGX118" s="35"/>
      <c r="KGY118" s="25"/>
      <c r="KGZ118" s="35"/>
      <c r="KHA118" s="24"/>
      <c r="KHB118" s="35"/>
      <c r="KHC118" s="24"/>
      <c r="KHD118" s="35"/>
      <c r="KHE118" s="24"/>
      <c r="KHF118" s="35"/>
      <c r="KHG118" s="23"/>
      <c r="KHH118" s="23"/>
      <c r="KHI118" s="24"/>
      <c r="KHJ118" s="25"/>
      <c r="KHK118" s="35"/>
      <c r="KHL118" s="25"/>
      <c r="KHM118" s="35"/>
      <c r="KHN118" s="25"/>
      <c r="KHO118" s="35"/>
      <c r="KHP118" s="24"/>
      <c r="KHQ118" s="35"/>
      <c r="KHR118" s="24"/>
      <c r="KHS118" s="35"/>
      <c r="KHT118" s="24"/>
      <c r="KHU118" s="35"/>
      <c r="KHV118" s="23"/>
      <c r="KHW118" s="23"/>
      <c r="KHX118" s="24"/>
      <c r="KHY118" s="25"/>
      <c r="KHZ118" s="35"/>
      <c r="KIA118" s="25"/>
      <c r="KIB118" s="35"/>
      <c r="KIC118" s="25"/>
      <c r="KID118" s="35"/>
      <c r="KIE118" s="24"/>
      <c r="KIF118" s="35"/>
      <c r="KIG118" s="24"/>
      <c r="KIH118" s="35"/>
      <c r="KII118" s="24"/>
      <c r="KIJ118" s="35"/>
      <c r="KIK118" s="23"/>
      <c r="KIL118" s="23"/>
      <c r="KIM118" s="24"/>
      <c r="KIN118" s="25"/>
      <c r="KIO118" s="35"/>
      <c r="KIP118" s="25"/>
      <c r="KIQ118" s="35"/>
      <c r="KIR118" s="25"/>
      <c r="KIS118" s="35"/>
      <c r="KIT118" s="24"/>
      <c r="KIU118" s="35"/>
      <c r="KIV118" s="24"/>
      <c r="KIW118" s="35"/>
      <c r="KIX118" s="24"/>
      <c r="KIY118" s="35"/>
      <c r="KIZ118" s="23"/>
      <c r="KJA118" s="23"/>
      <c r="KJB118" s="24"/>
      <c r="KJC118" s="25"/>
      <c r="KJD118" s="35"/>
      <c r="KJE118" s="25"/>
      <c r="KJF118" s="35"/>
      <c r="KJG118" s="25"/>
      <c r="KJH118" s="35"/>
      <c r="KJI118" s="24"/>
      <c r="KJJ118" s="35"/>
      <c r="KJK118" s="24"/>
      <c r="KJL118" s="35"/>
      <c r="KJM118" s="24"/>
      <c r="KJN118" s="35"/>
      <c r="KJO118" s="23"/>
      <c r="KJP118" s="23"/>
      <c r="KJQ118" s="24"/>
      <c r="KJR118" s="25"/>
      <c r="KJS118" s="35"/>
      <c r="KJT118" s="25"/>
      <c r="KJU118" s="35"/>
      <c r="KJV118" s="25"/>
      <c r="KJW118" s="35"/>
      <c r="KJX118" s="24"/>
      <c r="KJY118" s="35"/>
      <c r="KJZ118" s="24"/>
      <c r="KKA118" s="35"/>
      <c r="KKB118" s="24"/>
      <c r="KKC118" s="35"/>
      <c r="KKD118" s="23"/>
      <c r="KKE118" s="23"/>
      <c r="KKF118" s="24"/>
      <c r="KKG118" s="25"/>
      <c r="KKH118" s="35"/>
      <c r="KKI118" s="25"/>
      <c r="KKJ118" s="35"/>
      <c r="KKK118" s="25"/>
      <c r="KKL118" s="35"/>
      <c r="KKM118" s="24"/>
      <c r="KKN118" s="35"/>
      <c r="KKO118" s="24"/>
      <c r="KKP118" s="35"/>
      <c r="KKQ118" s="24"/>
      <c r="KKR118" s="35"/>
      <c r="KKS118" s="23"/>
      <c r="KKT118" s="23"/>
      <c r="KKU118" s="24"/>
      <c r="KKV118" s="25"/>
      <c r="KKW118" s="35"/>
      <c r="KKX118" s="25"/>
      <c r="KKY118" s="35"/>
      <c r="KKZ118" s="25"/>
      <c r="KLA118" s="35"/>
      <c r="KLB118" s="24"/>
      <c r="KLC118" s="35"/>
      <c r="KLD118" s="24"/>
      <c r="KLE118" s="35"/>
      <c r="KLF118" s="24"/>
      <c r="KLG118" s="35"/>
      <c r="KLH118" s="23"/>
      <c r="KLI118" s="23"/>
      <c r="KLJ118" s="24"/>
      <c r="KLK118" s="25"/>
      <c r="KLL118" s="35"/>
      <c r="KLM118" s="25"/>
      <c r="KLN118" s="35"/>
      <c r="KLO118" s="25"/>
      <c r="KLP118" s="35"/>
      <c r="KLQ118" s="24"/>
      <c r="KLR118" s="35"/>
      <c r="KLS118" s="24"/>
      <c r="KLT118" s="35"/>
      <c r="KLU118" s="24"/>
      <c r="KLV118" s="35"/>
      <c r="KLW118" s="23"/>
      <c r="KLX118" s="23"/>
      <c r="KLY118" s="24"/>
      <c r="KLZ118" s="25"/>
      <c r="KMA118" s="35"/>
      <c r="KMB118" s="25"/>
      <c r="KMC118" s="35"/>
      <c r="KMD118" s="25"/>
      <c r="KME118" s="35"/>
      <c r="KMF118" s="24"/>
      <c r="KMG118" s="35"/>
      <c r="KMH118" s="24"/>
      <c r="KMI118" s="35"/>
      <c r="KMJ118" s="24"/>
      <c r="KMK118" s="35"/>
      <c r="KML118" s="23"/>
      <c r="KMM118" s="23"/>
      <c r="KMN118" s="24"/>
      <c r="KMO118" s="25"/>
      <c r="KMP118" s="35"/>
      <c r="KMQ118" s="25"/>
      <c r="KMR118" s="35"/>
      <c r="KMS118" s="25"/>
      <c r="KMT118" s="35"/>
      <c r="KMU118" s="24"/>
      <c r="KMV118" s="35"/>
      <c r="KMW118" s="24"/>
      <c r="KMX118" s="35"/>
      <c r="KMY118" s="24"/>
      <c r="KMZ118" s="35"/>
      <c r="KNA118" s="23"/>
      <c r="KNB118" s="23"/>
      <c r="KNC118" s="24"/>
      <c r="KND118" s="25"/>
      <c r="KNE118" s="35"/>
      <c r="KNF118" s="25"/>
      <c r="KNG118" s="35"/>
      <c r="KNH118" s="25"/>
      <c r="KNI118" s="35"/>
      <c r="KNJ118" s="24"/>
      <c r="KNK118" s="35"/>
      <c r="KNL118" s="24"/>
      <c r="KNM118" s="35"/>
      <c r="KNN118" s="24"/>
      <c r="KNO118" s="35"/>
      <c r="KNP118" s="23"/>
      <c r="KNQ118" s="23"/>
      <c r="KNR118" s="24"/>
      <c r="KNS118" s="25"/>
      <c r="KNT118" s="35"/>
      <c r="KNU118" s="25"/>
      <c r="KNV118" s="35"/>
      <c r="KNW118" s="25"/>
      <c r="KNX118" s="35"/>
      <c r="KNY118" s="24"/>
      <c r="KNZ118" s="35"/>
      <c r="KOA118" s="24"/>
      <c r="KOB118" s="35"/>
      <c r="KOC118" s="24"/>
      <c r="KOD118" s="35"/>
      <c r="KOE118" s="23"/>
      <c r="KOF118" s="23"/>
      <c r="KOG118" s="24"/>
      <c r="KOH118" s="25"/>
      <c r="KOI118" s="35"/>
      <c r="KOJ118" s="25"/>
      <c r="KOK118" s="35"/>
      <c r="KOL118" s="25"/>
      <c r="KOM118" s="35"/>
      <c r="KON118" s="24"/>
      <c r="KOO118" s="35"/>
      <c r="KOP118" s="24"/>
      <c r="KOQ118" s="35"/>
      <c r="KOR118" s="24"/>
      <c r="KOS118" s="35"/>
      <c r="KOT118" s="23"/>
      <c r="KOU118" s="23"/>
      <c r="KOV118" s="24"/>
      <c r="KOW118" s="25"/>
      <c r="KOX118" s="35"/>
      <c r="KOY118" s="25"/>
      <c r="KOZ118" s="35"/>
      <c r="KPA118" s="25"/>
      <c r="KPB118" s="35"/>
      <c r="KPC118" s="24"/>
      <c r="KPD118" s="35"/>
      <c r="KPE118" s="24"/>
      <c r="KPF118" s="35"/>
      <c r="KPG118" s="24"/>
      <c r="KPH118" s="35"/>
      <c r="KPI118" s="23"/>
      <c r="KPJ118" s="23"/>
      <c r="KPK118" s="24"/>
      <c r="KPL118" s="25"/>
      <c r="KPM118" s="35"/>
      <c r="KPN118" s="25"/>
      <c r="KPO118" s="35"/>
      <c r="KPP118" s="25"/>
      <c r="KPQ118" s="35"/>
      <c r="KPR118" s="24"/>
      <c r="KPS118" s="35"/>
      <c r="KPT118" s="24"/>
      <c r="KPU118" s="35"/>
      <c r="KPV118" s="24"/>
      <c r="KPW118" s="35"/>
      <c r="KPX118" s="23"/>
      <c r="KPY118" s="23"/>
      <c r="KPZ118" s="24"/>
      <c r="KQA118" s="25"/>
      <c r="KQB118" s="35"/>
      <c r="KQC118" s="25"/>
      <c r="KQD118" s="35"/>
      <c r="KQE118" s="25"/>
      <c r="KQF118" s="35"/>
      <c r="KQG118" s="24"/>
      <c r="KQH118" s="35"/>
      <c r="KQI118" s="24"/>
      <c r="KQJ118" s="35"/>
      <c r="KQK118" s="24"/>
      <c r="KQL118" s="35"/>
      <c r="KQM118" s="23"/>
      <c r="KQN118" s="23"/>
      <c r="KQO118" s="24"/>
      <c r="KQP118" s="25"/>
      <c r="KQQ118" s="35"/>
      <c r="KQR118" s="25"/>
      <c r="KQS118" s="35"/>
      <c r="KQT118" s="25"/>
      <c r="KQU118" s="35"/>
      <c r="KQV118" s="24"/>
      <c r="KQW118" s="35"/>
      <c r="KQX118" s="24"/>
      <c r="KQY118" s="35"/>
      <c r="KQZ118" s="24"/>
      <c r="KRA118" s="35"/>
      <c r="KRB118" s="23"/>
      <c r="KRC118" s="23"/>
      <c r="KRD118" s="24"/>
      <c r="KRE118" s="25"/>
      <c r="KRF118" s="35"/>
      <c r="KRG118" s="25"/>
      <c r="KRH118" s="35"/>
      <c r="KRI118" s="25"/>
      <c r="KRJ118" s="35"/>
      <c r="KRK118" s="24"/>
      <c r="KRL118" s="35"/>
      <c r="KRM118" s="24"/>
      <c r="KRN118" s="35"/>
      <c r="KRO118" s="24"/>
      <c r="KRP118" s="35"/>
      <c r="KRQ118" s="23"/>
      <c r="KRR118" s="23"/>
      <c r="KRS118" s="24"/>
      <c r="KRT118" s="25"/>
      <c r="KRU118" s="35"/>
      <c r="KRV118" s="25"/>
      <c r="KRW118" s="35"/>
      <c r="KRX118" s="25"/>
      <c r="KRY118" s="35"/>
      <c r="KRZ118" s="24"/>
      <c r="KSA118" s="35"/>
      <c r="KSB118" s="24"/>
      <c r="KSC118" s="35"/>
      <c r="KSD118" s="24"/>
      <c r="KSE118" s="35"/>
      <c r="KSF118" s="23"/>
      <c r="KSG118" s="23"/>
      <c r="KSH118" s="24"/>
      <c r="KSI118" s="25"/>
      <c r="KSJ118" s="35"/>
      <c r="KSK118" s="25"/>
      <c r="KSL118" s="35"/>
      <c r="KSM118" s="25"/>
      <c r="KSN118" s="35"/>
      <c r="KSO118" s="24"/>
      <c r="KSP118" s="35"/>
      <c r="KSQ118" s="24"/>
      <c r="KSR118" s="35"/>
      <c r="KSS118" s="24"/>
      <c r="KST118" s="35"/>
      <c r="KSU118" s="23"/>
      <c r="KSV118" s="23"/>
      <c r="KSW118" s="24"/>
      <c r="KSX118" s="25"/>
      <c r="KSY118" s="35"/>
      <c r="KSZ118" s="25"/>
      <c r="KTA118" s="35"/>
      <c r="KTB118" s="25"/>
      <c r="KTC118" s="35"/>
      <c r="KTD118" s="24"/>
      <c r="KTE118" s="35"/>
      <c r="KTF118" s="24"/>
      <c r="KTG118" s="35"/>
      <c r="KTH118" s="24"/>
      <c r="KTI118" s="35"/>
      <c r="KTJ118" s="23"/>
      <c r="KTK118" s="23"/>
      <c r="KTL118" s="24"/>
      <c r="KTM118" s="25"/>
      <c r="KTN118" s="35"/>
      <c r="KTO118" s="25"/>
      <c r="KTP118" s="35"/>
      <c r="KTQ118" s="25"/>
      <c r="KTR118" s="35"/>
      <c r="KTS118" s="24"/>
      <c r="KTT118" s="35"/>
      <c r="KTU118" s="24"/>
      <c r="KTV118" s="35"/>
      <c r="KTW118" s="24"/>
      <c r="KTX118" s="35"/>
      <c r="KTY118" s="23"/>
      <c r="KTZ118" s="23"/>
      <c r="KUA118" s="24"/>
      <c r="KUB118" s="25"/>
      <c r="KUC118" s="35"/>
      <c r="KUD118" s="25"/>
      <c r="KUE118" s="35"/>
      <c r="KUF118" s="25"/>
      <c r="KUG118" s="35"/>
      <c r="KUH118" s="24"/>
      <c r="KUI118" s="35"/>
      <c r="KUJ118" s="24"/>
      <c r="KUK118" s="35"/>
      <c r="KUL118" s="24"/>
      <c r="KUM118" s="35"/>
      <c r="KUN118" s="23"/>
      <c r="KUO118" s="23"/>
      <c r="KUP118" s="24"/>
      <c r="KUQ118" s="25"/>
      <c r="KUR118" s="35"/>
      <c r="KUS118" s="25"/>
      <c r="KUT118" s="35"/>
      <c r="KUU118" s="25"/>
      <c r="KUV118" s="35"/>
      <c r="KUW118" s="24"/>
      <c r="KUX118" s="35"/>
      <c r="KUY118" s="24"/>
      <c r="KUZ118" s="35"/>
      <c r="KVA118" s="24"/>
      <c r="KVB118" s="35"/>
      <c r="KVC118" s="23"/>
      <c r="KVD118" s="23"/>
      <c r="KVE118" s="24"/>
      <c r="KVF118" s="25"/>
      <c r="KVG118" s="35"/>
      <c r="KVH118" s="25"/>
      <c r="KVI118" s="35"/>
      <c r="KVJ118" s="25"/>
      <c r="KVK118" s="35"/>
      <c r="KVL118" s="24"/>
      <c r="KVM118" s="35"/>
      <c r="KVN118" s="24"/>
      <c r="KVO118" s="35"/>
      <c r="KVP118" s="24"/>
      <c r="KVQ118" s="35"/>
      <c r="KVR118" s="23"/>
      <c r="KVS118" s="23"/>
      <c r="KVT118" s="24"/>
      <c r="KVU118" s="25"/>
      <c r="KVV118" s="35"/>
      <c r="KVW118" s="25"/>
      <c r="KVX118" s="35"/>
      <c r="KVY118" s="25"/>
      <c r="KVZ118" s="35"/>
      <c r="KWA118" s="24"/>
      <c r="KWB118" s="35"/>
      <c r="KWC118" s="24"/>
      <c r="KWD118" s="35"/>
      <c r="KWE118" s="24"/>
      <c r="KWF118" s="35"/>
      <c r="KWG118" s="23"/>
      <c r="KWH118" s="23"/>
      <c r="KWI118" s="24"/>
      <c r="KWJ118" s="25"/>
      <c r="KWK118" s="35"/>
      <c r="KWL118" s="25"/>
      <c r="KWM118" s="35"/>
      <c r="KWN118" s="25"/>
      <c r="KWO118" s="35"/>
      <c r="KWP118" s="24"/>
      <c r="KWQ118" s="35"/>
      <c r="KWR118" s="24"/>
      <c r="KWS118" s="35"/>
      <c r="KWT118" s="24"/>
      <c r="KWU118" s="35"/>
      <c r="KWV118" s="23"/>
      <c r="KWW118" s="23"/>
      <c r="KWX118" s="24"/>
      <c r="KWY118" s="25"/>
      <c r="KWZ118" s="35"/>
      <c r="KXA118" s="25"/>
      <c r="KXB118" s="35"/>
      <c r="KXC118" s="25"/>
      <c r="KXD118" s="35"/>
      <c r="KXE118" s="24"/>
      <c r="KXF118" s="35"/>
      <c r="KXG118" s="24"/>
      <c r="KXH118" s="35"/>
      <c r="KXI118" s="24"/>
      <c r="KXJ118" s="35"/>
      <c r="KXK118" s="23"/>
      <c r="KXL118" s="23"/>
      <c r="KXM118" s="24"/>
      <c r="KXN118" s="25"/>
      <c r="KXO118" s="35"/>
      <c r="KXP118" s="25"/>
      <c r="KXQ118" s="35"/>
      <c r="KXR118" s="25"/>
      <c r="KXS118" s="35"/>
      <c r="KXT118" s="24"/>
      <c r="KXU118" s="35"/>
      <c r="KXV118" s="24"/>
      <c r="KXW118" s="35"/>
      <c r="KXX118" s="24"/>
      <c r="KXY118" s="35"/>
      <c r="KXZ118" s="23"/>
      <c r="KYA118" s="23"/>
      <c r="KYB118" s="24"/>
      <c r="KYC118" s="25"/>
      <c r="KYD118" s="35"/>
      <c r="KYE118" s="25"/>
      <c r="KYF118" s="35"/>
      <c r="KYG118" s="25"/>
      <c r="KYH118" s="35"/>
      <c r="KYI118" s="24"/>
      <c r="KYJ118" s="35"/>
      <c r="KYK118" s="24"/>
      <c r="KYL118" s="35"/>
      <c r="KYM118" s="24"/>
      <c r="KYN118" s="35"/>
      <c r="KYO118" s="23"/>
      <c r="KYP118" s="23"/>
      <c r="KYQ118" s="24"/>
      <c r="KYR118" s="25"/>
      <c r="KYS118" s="35"/>
      <c r="KYT118" s="25"/>
      <c r="KYU118" s="35"/>
      <c r="KYV118" s="25"/>
      <c r="KYW118" s="35"/>
      <c r="KYX118" s="24"/>
      <c r="KYY118" s="35"/>
      <c r="KYZ118" s="24"/>
      <c r="KZA118" s="35"/>
      <c r="KZB118" s="24"/>
      <c r="KZC118" s="35"/>
      <c r="KZD118" s="23"/>
      <c r="KZE118" s="23"/>
      <c r="KZF118" s="24"/>
      <c r="KZG118" s="25"/>
      <c r="KZH118" s="35"/>
      <c r="KZI118" s="25"/>
      <c r="KZJ118" s="35"/>
      <c r="KZK118" s="25"/>
      <c r="KZL118" s="35"/>
      <c r="KZM118" s="24"/>
      <c r="KZN118" s="35"/>
      <c r="KZO118" s="24"/>
      <c r="KZP118" s="35"/>
      <c r="KZQ118" s="24"/>
      <c r="KZR118" s="35"/>
      <c r="KZS118" s="23"/>
      <c r="KZT118" s="23"/>
      <c r="KZU118" s="24"/>
      <c r="KZV118" s="25"/>
      <c r="KZW118" s="35"/>
      <c r="KZX118" s="25"/>
      <c r="KZY118" s="35"/>
      <c r="KZZ118" s="25"/>
      <c r="LAA118" s="35"/>
      <c r="LAB118" s="24"/>
      <c r="LAC118" s="35"/>
      <c r="LAD118" s="24"/>
      <c r="LAE118" s="35"/>
      <c r="LAF118" s="24"/>
      <c r="LAG118" s="35"/>
      <c r="LAH118" s="23"/>
      <c r="LAI118" s="23"/>
      <c r="LAJ118" s="24"/>
      <c r="LAK118" s="25"/>
      <c r="LAL118" s="35"/>
      <c r="LAM118" s="25"/>
      <c r="LAN118" s="35"/>
      <c r="LAO118" s="25"/>
      <c r="LAP118" s="35"/>
      <c r="LAQ118" s="24"/>
      <c r="LAR118" s="35"/>
      <c r="LAS118" s="24"/>
      <c r="LAT118" s="35"/>
      <c r="LAU118" s="24"/>
      <c r="LAV118" s="35"/>
      <c r="LAW118" s="23"/>
      <c r="LAX118" s="23"/>
      <c r="LAY118" s="24"/>
      <c r="LAZ118" s="25"/>
      <c r="LBA118" s="35"/>
      <c r="LBB118" s="25"/>
      <c r="LBC118" s="35"/>
      <c r="LBD118" s="25"/>
      <c r="LBE118" s="35"/>
      <c r="LBF118" s="24"/>
      <c r="LBG118" s="35"/>
      <c r="LBH118" s="24"/>
      <c r="LBI118" s="35"/>
      <c r="LBJ118" s="24"/>
      <c r="LBK118" s="35"/>
      <c r="LBL118" s="23"/>
      <c r="LBM118" s="23"/>
      <c r="LBN118" s="24"/>
      <c r="LBO118" s="25"/>
      <c r="LBP118" s="35"/>
      <c r="LBQ118" s="25"/>
      <c r="LBR118" s="35"/>
      <c r="LBS118" s="25"/>
      <c r="LBT118" s="35"/>
      <c r="LBU118" s="24"/>
      <c r="LBV118" s="35"/>
      <c r="LBW118" s="24"/>
      <c r="LBX118" s="35"/>
      <c r="LBY118" s="24"/>
      <c r="LBZ118" s="35"/>
      <c r="LCA118" s="23"/>
      <c r="LCB118" s="23"/>
      <c r="LCC118" s="24"/>
      <c r="LCD118" s="25"/>
      <c r="LCE118" s="35"/>
      <c r="LCF118" s="25"/>
      <c r="LCG118" s="35"/>
      <c r="LCH118" s="25"/>
      <c r="LCI118" s="35"/>
      <c r="LCJ118" s="24"/>
      <c r="LCK118" s="35"/>
      <c r="LCL118" s="24"/>
      <c r="LCM118" s="35"/>
      <c r="LCN118" s="24"/>
      <c r="LCO118" s="35"/>
      <c r="LCP118" s="23"/>
      <c r="LCQ118" s="23"/>
      <c r="LCR118" s="24"/>
      <c r="LCS118" s="25"/>
      <c r="LCT118" s="35"/>
      <c r="LCU118" s="25"/>
      <c r="LCV118" s="35"/>
      <c r="LCW118" s="25"/>
      <c r="LCX118" s="35"/>
      <c r="LCY118" s="24"/>
      <c r="LCZ118" s="35"/>
      <c r="LDA118" s="24"/>
      <c r="LDB118" s="35"/>
      <c r="LDC118" s="24"/>
      <c r="LDD118" s="35"/>
      <c r="LDE118" s="23"/>
      <c r="LDF118" s="23"/>
      <c r="LDG118" s="24"/>
      <c r="LDH118" s="25"/>
      <c r="LDI118" s="35"/>
      <c r="LDJ118" s="25"/>
      <c r="LDK118" s="35"/>
      <c r="LDL118" s="25"/>
      <c r="LDM118" s="35"/>
      <c r="LDN118" s="24"/>
      <c r="LDO118" s="35"/>
      <c r="LDP118" s="24"/>
      <c r="LDQ118" s="35"/>
      <c r="LDR118" s="24"/>
      <c r="LDS118" s="35"/>
      <c r="LDT118" s="23"/>
      <c r="LDU118" s="23"/>
      <c r="LDV118" s="24"/>
      <c r="LDW118" s="25"/>
      <c r="LDX118" s="35"/>
      <c r="LDY118" s="25"/>
      <c r="LDZ118" s="35"/>
      <c r="LEA118" s="25"/>
      <c r="LEB118" s="35"/>
      <c r="LEC118" s="24"/>
      <c r="LED118" s="35"/>
      <c r="LEE118" s="24"/>
      <c r="LEF118" s="35"/>
      <c r="LEG118" s="24"/>
      <c r="LEH118" s="35"/>
      <c r="LEI118" s="23"/>
      <c r="LEJ118" s="23"/>
      <c r="LEK118" s="24"/>
      <c r="LEL118" s="25"/>
      <c r="LEM118" s="35"/>
      <c r="LEN118" s="25"/>
      <c r="LEO118" s="35"/>
      <c r="LEP118" s="25"/>
      <c r="LEQ118" s="35"/>
      <c r="LER118" s="24"/>
      <c r="LES118" s="35"/>
      <c r="LET118" s="24"/>
      <c r="LEU118" s="35"/>
      <c r="LEV118" s="24"/>
      <c r="LEW118" s="35"/>
      <c r="LEX118" s="23"/>
      <c r="LEY118" s="23"/>
      <c r="LEZ118" s="24"/>
      <c r="LFA118" s="25"/>
      <c r="LFB118" s="35"/>
      <c r="LFC118" s="25"/>
      <c r="LFD118" s="35"/>
      <c r="LFE118" s="25"/>
      <c r="LFF118" s="35"/>
      <c r="LFG118" s="24"/>
      <c r="LFH118" s="35"/>
      <c r="LFI118" s="24"/>
      <c r="LFJ118" s="35"/>
      <c r="LFK118" s="24"/>
      <c r="LFL118" s="35"/>
      <c r="LFM118" s="23"/>
      <c r="LFN118" s="23"/>
      <c r="LFO118" s="24"/>
      <c r="LFP118" s="25"/>
      <c r="LFQ118" s="35"/>
      <c r="LFR118" s="25"/>
      <c r="LFS118" s="35"/>
      <c r="LFT118" s="25"/>
      <c r="LFU118" s="35"/>
      <c r="LFV118" s="24"/>
      <c r="LFW118" s="35"/>
      <c r="LFX118" s="24"/>
      <c r="LFY118" s="35"/>
      <c r="LFZ118" s="24"/>
      <c r="LGA118" s="35"/>
      <c r="LGB118" s="23"/>
      <c r="LGC118" s="23"/>
      <c r="LGD118" s="24"/>
      <c r="LGE118" s="25"/>
      <c r="LGF118" s="35"/>
      <c r="LGG118" s="25"/>
      <c r="LGH118" s="35"/>
      <c r="LGI118" s="25"/>
      <c r="LGJ118" s="35"/>
      <c r="LGK118" s="24"/>
      <c r="LGL118" s="35"/>
      <c r="LGM118" s="24"/>
      <c r="LGN118" s="35"/>
      <c r="LGO118" s="24"/>
      <c r="LGP118" s="35"/>
      <c r="LGQ118" s="23"/>
      <c r="LGR118" s="23"/>
      <c r="LGS118" s="24"/>
      <c r="LGT118" s="25"/>
      <c r="LGU118" s="35"/>
      <c r="LGV118" s="25"/>
      <c r="LGW118" s="35"/>
      <c r="LGX118" s="25"/>
      <c r="LGY118" s="35"/>
      <c r="LGZ118" s="24"/>
      <c r="LHA118" s="35"/>
      <c r="LHB118" s="24"/>
      <c r="LHC118" s="35"/>
      <c r="LHD118" s="24"/>
      <c r="LHE118" s="35"/>
      <c r="LHF118" s="23"/>
      <c r="LHG118" s="23"/>
      <c r="LHH118" s="24"/>
      <c r="LHI118" s="25"/>
      <c r="LHJ118" s="35"/>
      <c r="LHK118" s="25"/>
      <c r="LHL118" s="35"/>
      <c r="LHM118" s="25"/>
      <c r="LHN118" s="35"/>
      <c r="LHO118" s="24"/>
      <c r="LHP118" s="35"/>
      <c r="LHQ118" s="24"/>
      <c r="LHR118" s="35"/>
      <c r="LHS118" s="24"/>
      <c r="LHT118" s="35"/>
      <c r="LHU118" s="23"/>
      <c r="LHV118" s="23"/>
      <c r="LHW118" s="24"/>
      <c r="LHX118" s="25"/>
      <c r="LHY118" s="35"/>
      <c r="LHZ118" s="25"/>
      <c r="LIA118" s="35"/>
      <c r="LIB118" s="25"/>
      <c r="LIC118" s="35"/>
      <c r="LID118" s="24"/>
      <c r="LIE118" s="35"/>
      <c r="LIF118" s="24"/>
      <c r="LIG118" s="35"/>
      <c r="LIH118" s="24"/>
      <c r="LII118" s="35"/>
      <c r="LIJ118" s="23"/>
      <c r="LIK118" s="23"/>
      <c r="LIL118" s="24"/>
      <c r="LIM118" s="25"/>
      <c r="LIN118" s="35"/>
      <c r="LIO118" s="25"/>
      <c r="LIP118" s="35"/>
      <c r="LIQ118" s="25"/>
      <c r="LIR118" s="35"/>
      <c r="LIS118" s="24"/>
      <c r="LIT118" s="35"/>
      <c r="LIU118" s="24"/>
      <c r="LIV118" s="35"/>
      <c r="LIW118" s="24"/>
      <c r="LIX118" s="35"/>
      <c r="LIY118" s="23"/>
      <c r="LIZ118" s="23"/>
      <c r="LJA118" s="24"/>
      <c r="LJB118" s="25"/>
      <c r="LJC118" s="35"/>
      <c r="LJD118" s="25"/>
      <c r="LJE118" s="35"/>
      <c r="LJF118" s="25"/>
      <c r="LJG118" s="35"/>
      <c r="LJH118" s="24"/>
      <c r="LJI118" s="35"/>
      <c r="LJJ118" s="24"/>
      <c r="LJK118" s="35"/>
      <c r="LJL118" s="24"/>
      <c r="LJM118" s="35"/>
      <c r="LJN118" s="23"/>
      <c r="LJO118" s="23"/>
      <c r="LJP118" s="24"/>
      <c r="LJQ118" s="25"/>
      <c r="LJR118" s="35"/>
      <c r="LJS118" s="25"/>
      <c r="LJT118" s="35"/>
      <c r="LJU118" s="25"/>
      <c r="LJV118" s="35"/>
      <c r="LJW118" s="24"/>
      <c r="LJX118" s="35"/>
      <c r="LJY118" s="24"/>
      <c r="LJZ118" s="35"/>
      <c r="LKA118" s="24"/>
      <c r="LKB118" s="35"/>
      <c r="LKC118" s="23"/>
      <c r="LKD118" s="23"/>
      <c r="LKE118" s="24"/>
      <c r="LKF118" s="25"/>
      <c r="LKG118" s="35"/>
      <c r="LKH118" s="25"/>
      <c r="LKI118" s="35"/>
      <c r="LKJ118" s="25"/>
      <c r="LKK118" s="35"/>
      <c r="LKL118" s="24"/>
      <c r="LKM118" s="35"/>
      <c r="LKN118" s="24"/>
      <c r="LKO118" s="35"/>
      <c r="LKP118" s="24"/>
      <c r="LKQ118" s="35"/>
      <c r="LKR118" s="23"/>
      <c r="LKS118" s="23"/>
      <c r="LKT118" s="24"/>
      <c r="LKU118" s="25"/>
      <c r="LKV118" s="35"/>
      <c r="LKW118" s="25"/>
      <c r="LKX118" s="35"/>
      <c r="LKY118" s="25"/>
      <c r="LKZ118" s="35"/>
      <c r="LLA118" s="24"/>
      <c r="LLB118" s="35"/>
      <c r="LLC118" s="24"/>
      <c r="LLD118" s="35"/>
      <c r="LLE118" s="24"/>
      <c r="LLF118" s="35"/>
      <c r="LLG118" s="23"/>
      <c r="LLH118" s="23"/>
      <c r="LLI118" s="24"/>
      <c r="LLJ118" s="25"/>
      <c r="LLK118" s="35"/>
      <c r="LLL118" s="25"/>
      <c r="LLM118" s="35"/>
      <c r="LLN118" s="25"/>
      <c r="LLO118" s="35"/>
      <c r="LLP118" s="24"/>
      <c r="LLQ118" s="35"/>
      <c r="LLR118" s="24"/>
      <c r="LLS118" s="35"/>
      <c r="LLT118" s="24"/>
      <c r="LLU118" s="35"/>
      <c r="LLV118" s="23"/>
      <c r="LLW118" s="23"/>
      <c r="LLX118" s="24"/>
      <c r="LLY118" s="25"/>
      <c r="LLZ118" s="35"/>
      <c r="LMA118" s="25"/>
      <c r="LMB118" s="35"/>
      <c r="LMC118" s="25"/>
      <c r="LMD118" s="35"/>
      <c r="LME118" s="24"/>
      <c r="LMF118" s="35"/>
      <c r="LMG118" s="24"/>
      <c r="LMH118" s="35"/>
      <c r="LMI118" s="24"/>
      <c r="LMJ118" s="35"/>
      <c r="LMK118" s="23"/>
      <c r="LML118" s="23"/>
      <c r="LMM118" s="24"/>
      <c r="LMN118" s="25"/>
      <c r="LMO118" s="35"/>
      <c r="LMP118" s="25"/>
      <c r="LMQ118" s="35"/>
      <c r="LMR118" s="25"/>
      <c r="LMS118" s="35"/>
      <c r="LMT118" s="24"/>
      <c r="LMU118" s="35"/>
      <c r="LMV118" s="24"/>
      <c r="LMW118" s="35"/>
      <c r="LMX118" s="24"/>
      <c r="LMY118" s="35"/>
      <c r="LMZ118" s="23"/>
      <c r="LNA118" s="23"/>
      <c r="LNB118" s="24"/>
      <c r="LNC118" s="25"/>
      <c r="LND118" s="35"/>
      <c r="LNE118" s="25"/>
      <c r="LNF118" s="35"/>
      <c r="LNG118" s="25"/>
      <c r="LNH118" s="35"/>
      <c r="LNI118" s="24"/>
      <c r="LNJ118" s="35"/>
      <c r="LNK118" s="24"/>
      <c r="LNL118" s="35"/>
      <c r="LNM118" s="24"/>
      <c r="LNN118" s="35"/>
      <c r="LNO118" s="23"/>
      <c r="LNP118" s="23"/>
      <c r="LNQ118" s="24"/>
      <c r="LNR118" s="25"/>
      <c r="LNS118" s="35"/>
      <c r="LNT118" s="25"/>
      <c r="LNU118" s="35"/>
      <c r="LNV118" s="25"/>
      <c r="LNW118" s="35"/>
      <c r="LNX118" s="24"/>
      <c r="LNY118" s="35"/>
      <c r="LNZ118" s="24"/>
      <c r="LOA118" s="35"/>
      <c r="LOB118" s="24"/>
      <c r="LOC118" s="35"/>
      <c r="LOD118" s="23"/>
      <c r="LOE118" s="23"/>
      <c r="LOF118" s="24"/>
      <c r="LOG118" s="25"/>
      <c r="LOH118" s="35"/>
      <c r="LOI118" s="25"/>
      <c r="LOJ118" s="35"/>
      <c r="LOK118" s="25"/>
      <c r="LOL118" s="35"/>
      <c r="LOM118" s="24"/>
      <c r="LON118" s="35"/>
      <c r="LOO118" s="24"/>
      <c r="LOP118" s="35"/>
      <c r="LOQ118" s="24"/>
      <c r="LOR118" s="35"/>
      <c r="LOS118" s="23"/>
      <c r="LOT118" s="23"/>
      <c r="LOU118" s="24"/>
      <c r="LOV118" s="25"/>
      <c r="LOW118" s="35"/>
      <c r="LOX118" s="25"/>
      <c r="LOY118" s="35"/>
      <c r="LOZ118" s="25"/>
      <c r="LPA118" s="35"/>
      <c r="LPB118" s="24"/>
      <c r="LPC118" s="35"/>
      <c r="LPD118" s="24"/>
      <c r="LPE118" s="35"/>
      <c r="LPF118" s="24"/>
      <c r="LPG118" s="35"/>
      <c r="LPH118" s="23"/>
      <c r="LPI118" s="23"/>
      <c r="LPJ118" s="24"/>
      <c r="LPK118" s="25"/>
      <c r="LPL118" s="35"/>
      <c r="LPM118" s="25"/>
      <c r="LPN118" s="35"/>
      <c r="LPO118" s="25"/>
      <c r="LPP118" s="35"/>
      <c r="LPQ118" s="24"/>
      <c r="LPR118" s="35"/>
      <c r="LPS118" s="24"/>
      <c r="LPT118" s="35"/>
      <c r="LPU118" s="24"/>
      <c r="LPV118" s="35"/>
      <c r="LPW118" s="23"/>
      <c r="LPX118" s="23"/>
      <c r="LPY118" s="24"/>
      <c r="LPZ118" s="25"/>
      <c r="LQA118" s="35"/>
      <c r="LQB118" s="25"/>
      <c r="LQC118" s="35"/>
      <c r="LQD118" s="25"/>
      <c r="LQE118" s="35"/>
      <c r="LQF118" s="24"/>
      <c r="LQG118" s="35"/>
      <c r="LQH118" s="24"/>
      <c r="LQI118" s="35"/>
      <c r="LQJ118" s="24"/>
      <c r="LQK118" s="35"/>
      <c r="LQL118" s="23"/>
      <c r="LQM118" s="23"/>
      <c r="LQN118" s="24"/>
      <c r="LQO118" s="25"/>
      <c r="LQP118" s="35"/>
      <c r="LQQ118" s="25"/>
      <c r="LQR118" s="35"/>
      <c r="LQS118" s="25"/>
      <c r="LQT118" s="35"/>
      <c r="LQU118" s="24"/>
      <c r="LQV118" s="35"/>
      <c r="LQW118" s="24"/>
      <c r="LQX118" s="35"/>
      <c r="LQY118" s="24"/>
      <c r="LQZ118" s="35"/>
      <c r="LRA118" s="23"/>
      <c r="LRB118" s="23"/>
      <c r="LRC118" s="24"/>
      <c r="LRD118" s="25"/>
      <c r="LRE118" s="35"/>
      <c r="LRF118" s="25"/>
      <c r="LRG118" s="35"/>
      <c r="LRH118" s="25"/>
      <c r="LRI118" s="35"/>
      <c r="LRJ118" s="24"/>
      <c r="LRK118" s="35"/>
      <c r="LRL118" s="24"/>
      <c r="LRM118" s="35"/>
      <c r="LRN118" s="24"/>
      <c r="LRO118" s="35"/>
      <c r="LRP118" s="23"/>
      <c r="LRQ118" s="23"/>
      <c r="LRR118" s="24"/>
      <c r="LRS118" s="25"/>
      <c r="LRT118" s="35"/>
      <c r="LRU118" s="25"/>
      <c r="LRV118" s="35"/>
      <c r="LRW118" s="25"/>
      <c r="LRX118" s="35"/>
      <c r="LRY118" s="24"/>
      <c r="LRZ118" s="35"/>
      <c r="LSA118" s="24"/>
      <c r="LSB118" s="35"/>
      <c r="LSC118" s="24"/>
      <c r="LSD118" s="35"/>
      <c r="LSE118" s="23"/>
      <c r="LSF118" s="23"/>
      <c r="LSG118" s="24"/>
      <c r="LSH118" s="25"/>
      <c r="LSI118" s="35"/>
      <c r="LSJ118" s="25"/>
      <c r="LSK118" s="35"/>
      <c r="LSL118" s="25"/>
      <c r="LSM118" s="35"/>
      <c r="LSN118" s="24"/>
      <c r="LSO118" s="35"/>
      <c r="LSP118" s="24"/>
      <c r="LSQ118" s="35"/>
      <c r="LSR118" s="24"/>
      <c r="LSS118" s="35"/>
      <c r="LST118" s="23"/>
      <c r="LSU118" s="23"/>
      <c r="LSV118" s="24"/>
      <c r="LSW118" s="25"/>
      <c r="LSX118" s="35"/>
      <c r="LSY118" s="25"/>
      <c r="LSZ118" s="35"/>
      <c r="LTA118" s="25"/>
      <c r="LTB118" s="35"/>
      <c r="LTC118" s="24"/>
      <c r="LTD118" s="35"/>
      <c r="LTE118" s="24"/>
      <c r="LTF118" s="35"/>
      <c r="LTG118" s="24"/>
      <c r="LTH118" s="35"/>
      <c r="LTI118" s="23"/>
      <c r="LTJ118" s="23"/>
      <c r="LTK118" s="24"/>
      <c r="LTL118" s="25"/>
      <c r="LTM118" s="35"/>
      <c r="LTN118" s="25"/>
      <c r="LTO118" s="35"/>
      <c r="LTP118" s="25"/>
      <c r="LTQ118" s="35"/>
      <c r="LTR118" s="24"/>
      <c r="LTS118" s="35"/>
      <c r="LTT118" s="24"/>
      <c r="LTU118" s="35"/>
      <c r="LTV118" s="24"/>
      <c r="LTW118" s="35"/>
      <c r="LTX118" s="23"/>
      <c r="LTY118" s="23"/>
      <c r="LTZ118" s="24"/>
      <c r="LUA118" s="25"/>
      <c r="LUB118" s="35"/>
      <c r="LUC118" s="25"/>
      <c r="LUD118" s="35"/>
      <c r="LUE118" s="25"/>
      <c r="LUF118" s="35"/>
      <c r="LUG118" s="24"/>
      <c r="LUH118" s="35"/>
      <c r="LUI118" s="24"/>
      <c r="LUJ118" s="35"/>
      <c r="LUK118" s="24"/>
      <c r="LUL118" s="35"/>
      <c r="LUM118" s="23"/>
      <c r="LUN118" s="23"/>
      <c r="LUO118" s="24"/>
      <c r="LUP118" s="25"/>
      <c r="LUQ118" s="35"/>
      <c r="LUR118" s="25"/>
      <c r="LUS118" s="35"/>
      <c r="LUT118" s="25"/>
      <c r="LUU118" s="35"/>
      <c r="LUV118" s="24"/>
      <c r="LUW118" s="35"/>
      <c r="LUX118" s="24"/>
      <c r="LUY118" s="35"/>
      <c r="LUZ118" s="24"/>
      <c r="LVA118" s="35"/>
      <c r="LVB118" s="23"/>
      <c r="LVC118" s="23"/>
      <c r="LVD118" s="24"/>
      <c r="LVE118" s="25"/>
      <c r="LVF118" s="35"/>
      <c r="LVG118" s="25"/>
      <c r="LVH118" s="35"/>
      <c r="LVI118" s="25"/>
      <c r="LVJ118" s="35"/>
      <c r="LVK118" s="24"/>
      <c r="LVL118" s="35"/>
      <c r="LVM118" s="24"/>
      <c r="LVN118" s="35"/>
      <c r="LVO118" s="24"/>
      <c r="LVP118" s="35"/>
      <c r="LVQ118" s="23"/>
      <c r="LVR118" s="23"/>
      <c r="LVS118" s="24"/>
      <c r="LVT118" s="25"/>
      <c r="LVU118" s="35"/>
      <c r="LVV118" s="25"/>
      <c r="LVW118" s="35"/>
      <c r="LVX118" s="25"/>
      <c r="LVY118" s="35"/>
      <c r="LVZ118" s="24"/>
      <c r="LWA118" s="35"/>
      <c r="LWB118" s="24"/>
      <c r="LWC118" s="35"/>
      <c r="LWD118" s="24"/>
      <c r="LWE118" s="35"/>
      <c r="LWF118" s="23"/>
      <c r="LWG118" s="23"/>
      <c r="LWH118" s="24"/>
      <c r="LWI118" s="25"/>
      <c r="LWJ118" s="35"/>
      <c r="LWK118" s="25"/>
      <c r="LWL118" s="35"/>
      <c r="LWM118" s="25"/>
      <c r="LWN118" s="35"/>
      <c r="LWO118" s="24"/>
      <c r="LWP118" s="35"/>
      <c r="LWQ118" s="24"/>
      <c r="LWR118" s="35"/>
      <c r="LWS118" s="24"/>
      <c r="LWT118" s="35"/>
      <c r="LWU118" s="23"/>
      <c r="LWV118" s="23"/>
      <c r="LWW118" s="24"/>
      <c r="LWX118" s="25"/>
      <c r="LWY118" s="35"/>
      <c r="LWZ118" s="25"/>
      <c r="LXA118" s="35"/>
      <c r="LXB118" s="25"/>
      <c r="LXC118" s="35"/>
      <c r="LXD118" s="24"/>
      <c r="LXE118" s="35"/>
      <c r="LXF118" s="24"/>
      <c r="LXG118" s="35"/>
      <c r="LXH118" s="24"/>
      <c r="LXI118" s="35"/>
      <c r="LXJ118" s="23"/>
      <c r="LXK118" s="23"/>
      <c r="LXL118" s="24"/>
      <c r="LXM118" s="25"/>
      <c r="LXN118" s="35"/>
      <c r="LXO118" s="25"/>
      <c r="LXP118" s="35"/>
      <c r="LXQ118" s="25"/>
      <c r="LXR118" s="35"/>
      <c r="LXS118" s="24"/>
      <c r="LXT118" s="35"/>
      <c r="LXU118" s="24"/>
      <c r="LXV118" s="35"/>
      <c r="LXW118" s="24"/>
      <c r="LXX118" s="35"/>
      <c r="LXY118" s="23"/>
      <c r="LXZ118" s="23"/>
      <c r="LYA118" s="24"/>
      <c r="LYB118" s="25"/>
      <c r="LYC118" s="35"/>
      <c r="LYD118" s="25"/>
      <c r="LYE118" s="35"/>
      <c r="LYF118" s="25"/>
      <c r="LYG118" s="35"/>
      <c r="LYH118" s="24"/>
      <c r="LYI118" s="35"/>
      <c r="LYJ118" s="24"/>
      <c r="LYK118" s="35"/>
      <c r="LYL118" s="24"/>
      <c r="LYM118" s="35"/>
      <c r="LYN118" s="23"/>
      <c r="LYO118" s="23"/>
      <c r="LYP118" s="24"/>
      <c r="LYQ118" s="25"/>
      <c r="LYR118" s="35"/>
      <c r="LYS118" s="25"/>
      <c r="LYT118" s="35"/>
      <c r="LYU118" s="25"/>
      <c r="LYV118" s="35"/>
      <c r="LYW118" s="24"/>
      <c r="LYX118" s="35"/>
      <c r="LYY118" s="24"/>
      <c r="LYZ118" s="35"/>
      <c r="LZA118" s="24"/>
      <c r="LZB118" s="35"/>
      <c r="LZC118" s="23"/>
      <c r="LZD118" s="23"/>
      <c r="LZE118" s="24"/>
      <c r="LZF118" s="25"/>
      <c r="LZG118" s="35"/>
      <c r="LZH118" s="25"/>
      <c r="LZI118" s="35"/>
      <c r="LZJ118" s="25"/>
      <c r="LZK118" s="35"/>
      <c r="LZL118" s="24"/>
      <c r="LZM118" s="35"/>
      <c r="LZN118" s="24"/>
      <c r="LZO118" s="35"/>
      <c r="LZP118" s="24"/>
      <c r="LZQ118" s="35"/>
      <c r="LZR118" s="23"/>
      <c r="LZS118" s="23"/>
      <c r="LZT118" s="24"/>
      <c r="LZU118" s="25"/>
      <c r="LZV118" s="35"/>
      <c r="LZW118" s="25"/>
      <c r="LZX118" s="35"/>
      <c r="LZY118" s="25"/>
      <c r="LZZ118" s="35"/>
      <c r="MAA118" s="24"/>
      <c r="MAB118" s="35"/>
      <c r="MAC118" s="24"/>
      <c r="MAD118" s="35"/>
      <c r="MAE118" s="24"/>
      <c r="MAF118" s="35"/>
      <c r="MAG118" s="23"/>
      <c r="MAH118" s="23"/>
      <c r="MAI118" s="24"/>
      <c r="MAJ118" s="25"/>
      <c r="MAK118" s="35"/>
      <c r="MAL118" s="25"/>
      <c r="MAM118" s="35"/>
      <c r="MAN118" s="25"/>
      <c r="MAO118" s="35"/>
      <c r="MAP118" s="24"/>
      <c r="MAQ118" s="35"/>
      <c r="MAR118" s="24"/>
      <c r="MAS118" s="35"/>
      <c r="MAT118" s="24"/>
      <c r="MAU118" s="35"/>
      <c r="MAV118" s="23"/>
      <c r="MAW118" s="23"/>
      <c r="MAX118" s="24"/>
      <c r="MAY118" s="25"/>
      <c r="MAZ118" s="35"/>
      <c r="MBA118" s="25"/>
      <c r="MBB118" s="35"/>
      <c r="MBC118" s="25"/>
      <c r="MBD118" s="35"/>
      <c r="MBE118" s="24"/>
      <c r="MBF118" s="35"/>
      <c r="MBG118" s="24"/>
      <c r="MBH118" s="35"/>
      <c r="MBI118" s="24"/>
      <c r="MBJ118" s="35"/>
      <c r="MBK118" s="23"/>
      <c r="MBL118" s="23"/>
      <c r="MBM118" s="24"/>
      <c r="MBN118" s="25"/>
      <c r="MBO118" s="35"/>
      <c r="MBP118" s="25"/>
      <c r="MBQ118" s="35"/>
      <c r="MBR118" s="25"/>
      <c r="MBS118" s="35"/>
      <c r="MBT118" s="24"/>
      <c r="MBU118" s="35"/>
      <c r="MBV118" s="24"/>
      <c r="MBW118" s="35"/>
      <c r="MBX118" s="24"/>
      <c r="MBY118" s="35"/>
      <c r="MBZ118" s="23"/>
      <c r="MCA118" s="23"/>
      <c r="MCB118" s="24"/>
      <c r="MCC118" s="25"/>
      <c r="MCD118" s="35"/>
      <c r="MCE118" s="25"/>
      <c r="MCF118" s="35"/>
      <c r="MCG118" s="25"/>
      <c r="MCH118" s="35"/>
      <c r="MCI118" s="24"/>
      <c r="MCJ118" s="35"/>
      <c r="MCK118" s="24"/>
      <c r="MCL118" s="35"/>
      <c r="MCM118" s="24"/>
      <c r="MCN118" s="35"/>
      <c r="MCO118" s="23"/>
      <c r="MCP118" s="23"/>
      <c r="MCQ118" s="24"/>
      <c r="MCR118" s="25"/>
      <c r="MCS118" s="35"/>
      <c r="MCT118" s="25"/>
      <c r="MCU118" s="35"/>
      <c r="MCV118" s="25"/>
      <c r="MCW118" s="35"/>
      <c r="MCX118" s="24"/>
      <c r="MCY118" s="35"/>
      <c r="MCZ118" s="24"/>
      <c r="MDA118" s="35"/>
      <c r="MDB118" s="24"/>
      <c r="MDC118" s="35"/>
      <c r="MDD118" s="23"/>
      <c r="MDE118" s="23"/>
      <c r="MDF118" s="24"/>
      <c r="MDG118" s="25"/>
      <c r="MDH118" s="35"/>
      <c r="MDI118" s="25"/>
      <c r="MDJ118" s="35"/>
      <c r="MDK118" s="25"/>
      <c r="MDL118" s="35"/>
      <c r="MDM118" s="24"/>
      <c r="MDN118" s="35"/>
      <c r="MDO118" s="24"/>
      <c r="MDP118" s="35"/>
      <c r="MDQ118" s="24"/>
      <c r="MDR118" s="35"/>
      <c r="MDS118" s="23"/>
      <c r="MDT118" s="23"/>
      <c r="MDU118" s="24"/>
      <c r="MDV118" s="25"/>
      <c r="MDW118" s="35"/>
      <c r="MDX118" s="25"/>
      <c r="MDY118" s="35"/>
      <c r="MDZ118" s="25"/>
      <c r="MEA118" s="35"/>
      <c r="MEB118" s="24"/>
      <c r="MEC118" s="35"/>
      <c r="MED118" s="24"/>
      <c r="MEE118" s="35"/>
      <c r="MEF118" s="24"/>
      <c r="MEG118" s="35"/>
      <c r="MEH118" s="23"/>
      <c r="MEI118" s="23"/>
      <c r="MEJ118" s="24"/>
      <c r="MEK118" s="25"/>
      <c r="MEL118" s="35"/>
      <c r="MEM118" s="25"/>
      <c r="MEN118" s="35"/>
      <c r="MEO118" s="25"/>
      <c r="MEP118" s="35"/>
      <c r="MEQ118" s="24"/>
      <c r="MER118" s="35"/>
      <c r="MES118" s="24"/>
      <c r="MET118" s="35"/>
      <c r="MEU118" s="24"/>
      <c r="MEV118" s="35"/>
      <c r="MEW118" s="23"/>
      <c r="MEX118" s="23"/>
      <c r="MEY118" s="24"/>
      <c r="MEZ118" s="25"/>
      <c r="MFA118" s="35"/>
      <c r="MFB118" s="25"/>
      <c r="MFC118" s="35"/>
      <c r="MFD118" s="25"/>
      <c r="MFE118" s="35"/>
      <c r="MFF118" s="24"/>
      <c r="MFG118" s="35"/>
      <c r="MFH118" s="24"/>
      <c r="MFI118" s="35"/>
      <c r="MFJ118" s="24"/>
      <c r="MFK118" s="35"/>
      <c r="MFL118" s="23"/>
      <c r="MFM118" s="23"/>
      <c r="MFN118" s="24"/>
      <c r="MFO118" s="25"/>
      <c r="MFP118" s="35"/>
      <c r="MFQ118" s="25"/>
      <c r="MFR118" s="35"/>
      <c r="MFS118" s="25"/>
      <c r="MFT118" s="35"/>
      <c r="MFU118" s="24"/>
      <c r="MFV118" s="35"/>
      <c r="MFW118" s="24"/>
      <c r="MFX118" s="35"/>
      <c r="MFY118" s="24"/>
      <c r="MFZ118" s="35"/>
      <c r="MGA118" s="23"/>
      <c r="MGB118" s="23"/>
      <c r="MGC118" s="24"/>
      <c r="MGD118" s="25"/>
      <c r="MGE118" s="35"/>
      <c r="MGF118" s="25"/>
      <c r="MGG118" s="35"/>
      <c r="MGH118" s="25"/>
      <c r="MGI118" s="35"/>
      <c r="MGJ118" s="24"/>
      <c r="MGK118" s="35"/>
      <c r="MGL118" s="24"/>
      <c r="MGM118" s="35"/>
      <c r="MGN118" s="24"/>
      <c r="MGO118" s="35"/>
      <c r="MGP118" s="23"/>
      <c r="MGQ118" s="23"/>
      <c r="MGR118" s="24"/>
      <c r="MGS118" s="25"/>
      <c r="MGT118" s="35"/>
      <c r="MGU118" s="25"/>
      <c r="MGV118" s="35"/>
      <c r="MGW118" s="25"/>
      <c r="MGX118" s="35"/>
      <c r="MGY118" s="24"/>
      <c r="MGZ118" s="35"/>
      <c r="MHA118" s="24"/>
      <c r="MHB118" s="35"/>
      <c r="MHC118" s="24"/>
      <c r="MHD118" s="35"/>
      <c r="MHE118" s="23"/>
      <c r="MHF118" s="23"/>
      <c r="MHG118" s="24"/>
      <c r="MHH118" s="25"/>
      <c r="MHI118" s="35"/>
      <c r="MHJ118" s="25"/>
      <c r="MHK118" s="35"/>
      <c r="MHL118" s="25"/>
      <c r="MHM118" s="35"/>
      <c r="MHN118" s="24"/>
      <c r="MHO118" s="35"/>
      <c r="MHP118" s="24"/>
      <c r="MHQ118" s="35"/>
      <c r="MHR118" s="24"/>
      <c r="MHS118" s="35"/>
      <c r="MHT118" s="23"/>
      <c r="MHU118" s="23"/>
      <c r="MHV118" s="24"/>
      <c r="MHW118" s="25"/>
      <c r="MHX118" s="35"/>
      <c r="MHY118" s="25"/>
      <c r="MHZ118" s="35"/>
      <c r="MIA118" s="25"/>
      <c r="MIB118" s="35"/>
      <c r="MIC118" s="24"/>
      <c r="MID118" s="35"/>
      <c r="MIE118" s="24"/>
      <c r="MIF118" s="35"/>
      <c r="MIG118" s="24"/>
      <c r="MIH118" s="35"/>
      <c r="MII118" s="23"/>
      <c r="MIJ118" s="23"/>
      <c r="MIK118" s="24"/>
      <c r="MIL118" s="25"/>
      <c r="MIM118" s="35"/>
      <c r="MIN118" s="25"/>
      <c r="MIO118" s="35"/>
      <c r="MIP118" s="25"/>
      <c r="MIQ118" s="35"/>
      <c r="MIR118" s="24"/>
      <c r="MIS118" s="35"/>
      <c r="MIT118" s="24"/>
      <c r="MIU118" s="35"/>
      <c r="MIV118" s="24"/>
      <c r="MIW118" s="35"/>
      <c r="MIX118" s="23"/>
      <c r="MIY118" s="23"/>
      <c r="MIZ118" s="24"/>
      <c r="MJA118" s="25"/>
      <c r="MJB118" s="35"/>
      <c r="MJC118" s="25"/>
      <c r="MJD118" s="35"/>
      <c r="MJE118" s="25"/>
      <c r="MJF118" s="35"/>
      <c r="MJG118" s="24"/>
      <c r="MJH118" s="35"/>
      <c r="MJI118" s="24"/>
      <c r="MJJ118" s="35"/>
      <c r="MJK118" s="24"/>
      <c r="MJL118" s="35"/>
      <c r="MJM118" s="23"/>
      <c r="MJN118" s="23"/>
      <c r="MJO118" s="24"/>
      <c r="MJP118" s="25"/>
      <c r="MJQ118" s="35"/>
      <c r="MJR118" s="25"/>
      <c r="MJS118" s="35"/>
      <c r="MJT118" s="25"/>
      <c r="MJU118" s="35"/>
      <c r="MJV118" s="24"/>
      <c r="MJW118" s="35"/>
      <c r="MJX118" s="24"/>
      <c r="MJY118" s="35"/>
      <c r="MJZ118" s="24"/>
      <c r="MKA118" s="35"/>
      <c r="MKB118" s="23"/>
      <c r="MKC118" s="23"/>
      <c r="MKD118" s="24"/>
      <c r="MKE118" s="25"/>
      <c r="MKF118" s="35"/>
      <c r="MKG118" s="25"/>
      <c r="MKH118" s="35"/>
      <c r="MKI118" s="25"/>
      <c r="MKJ118" s="35"/>
      <c r="MKK118" s="24"/>
      <c r="MKL118" s="35"/>
      <c r="MKM118" s="24"/>
      <c r="MKN118" s="35"/>
      <c r="MKO118" s="24"/>
      <c r="MKP118" s="35"/>
      <c r="MKQ118" s="23"/>
      <c r="MKR118" s="23"/>
      <c r="MKS118" s="24"/>
      <c r="MKT118" s="25"/>
      <c r="MKU118" s="35"/>
      <c r="MKV118" s="25"/>
      <c r="MKW118" s="35"/>
      <c r="MKX118" s="25"/>
      <c r="MKY118" s="35"/>
      <c r="MKZ118" s="24"/>
      <c r="MLA118" s="35"/>
      <c r="MLB118" s="24"/>
      <c r="MLC118" s="35"/>
      <c r="MLD118" s="24"/>
      <c r="MLE118" s="35"/>
      <c r="MLF118" s="23"/>
      <c r="MLG118" s="23"/>
      <c r="MLH118" s="24"/>
      <c r="MLI118" s="25"/>
      <c r="MLJ118" s="35"/>
      <c r="MLK118" s="25"/>
      <c r="MLL118" s="35"/>
      <c r="MLM118" s="25"/>
      <c r="MLN118" s="35"/>
      <c r="MLO118" s="24"/>
      <c r="MLP118" s="35"/>
      <c r="MLQ118" s="24"/>
      <c r="MLR118" s="35"/>
      <c r="MLS118" s="24"/>
      <c r="MLT118" s="35"/>
      <c r="MLU118" s="23"/>
      <c r="MLV118" s="23"/>
      <c r="MLW118" s="24"/>
      <c r="MLX118" s="25"/>
      <c r="MLY118" s="35"/>
      <c r="MLZ118" s="25"/>
      <c r="MMA118" s="35"/>
      <c r="MMB118" s="25"/>
      <c r="MMC118" s="35"/>
      <c r="MMD118" s="24"/>
      <c r="MME118" s="35"/>
      <c r="MMF118" s="24"/>
      <c r="MMG118" s="35"/>
      <c r="MMH118" s="24"/>
      <c r="MMI118" s="35"/>
      <c r="MMJ118" s="23"/>
      <c r="MMK118" s="23"/>
      <c r="MML118" s="24"/>
      <c r="MMM118" s="25"/>
      <c r="MMN118" s="35"/>
      <c r="MMO118" s="25"/>
      <c r="MMP118" s="35"/>
      <c r="MMQ118" s="25"/>
      <c r="MMR118" s="35"/>
      <c r="MMS118" s="24"/>
      <c r="MMT118" s="35"/>
      <c r="MMU118" s="24"/>
      <c r="MMV118" s="35"/>
      <c r="MMW118" s="24"/>
      <c r="MMX118" s="35"/>
      <c r="MMY118" s="23"/>
      <c r="MMZ118" s="23"/>
      <c r="MNA118" s="24"/>
      <c r="MNB118" s="25"/>
      <c r="MNC118" s="35"/>
      <c r="MND118" s="25"/>
      <c r="MNE118" s="35"/>
      <c r="MNF118" s="25"/>
      <c r="MNG118" s="35"/>
      <c r="MNH118" s="24"/>
      <c r="MNI118" s="35"/>
      <c r="MNJ118" s="24"/>
      <c r="MNK118" s="35"/>
      <c r="MNL118" s="24"/>
      <c r="MNM118" s="35"/>
      <c r="MNN118" s="23"/>
      <c r="MNO118" s="23"/>
      <c r="MNP118" s="24"/>
      <c r="MNQ118" s="25"/>
      <c r="MNR118" s="35"/>
      <c r="MNS118" s="25"/>
      <c r="MNT118" s="35"/>
      <c r="MNU118" s="25"/>
      <c r="MNV118" s="35"/>
      <c r="MNW118" s="24"/>
      <c r="MNX118" s="35"/>
      <c r="MNY118" s="24"/>
      <c r="MNZ118" s="35"/>
      <c r="MOA118" s="24"/>
      <c r="MOB118" s="35"/>
      <c r="MOC118" s="23"/>
      <c r="MOD118" s="23"/>
      <c r="MOE118" s="24"/>
      <c r="MOF118" s="25"/>
      <c r="MOG118" s="35"/>
      <c r="MOH118" s="25"/>
      <c r="MOI118" s="35"/>
      <c r="MOJ118" s="25"/>
      <c r="MOK118" s="35"/>
      <c r="MOL118" s="24"/>
      <c r="MOM118" s="35"/>
      <c r="MON118" s="24"/>
      <c r="MOO118" s="35"/>
      <c r="MOP118" s="24"/>
      <c r="MOQ118" s="35"/>
      <c r="MOR118" s="23"/>
      <c r="MOS118" s="23"/>
      <c r="MOT118" s="24"/>
      <c r="MOU118" s="25"/>
      <c r="MOV118" s="35"/>
      <c r="MOW118" s="25"/>
      <c r="MOX118" s="35"/>
      <c r="MOY118" s="25"/>
      <c r="MOZ118" s="35"/>
      <c r="MPA118" s="24"/>
      <c r="MPB118" s="35"/>
      <c r="MPC118" s="24"/>
      <c r="MPD118" s="35"/>
      <c r="MPE118" s="24"/>
      <c r="MPF118" s="35"/>
      <c r="MPG118" s="23"/>
      <c r="MPH118" s="23"/>
      <c r="MPI118" s="24"/>
      <c r="MPJ118" s="25"/>
      <c r="MPK118" s="35"/>
      <c r="MPL118" s="25"/>
      <c r="MPM118" s="35"/>
      <c r="MPN118" s="25"/>
      <c r="MPO118" s="35"/>
      <c r="MPP118" s="24"/>
      <c r="MPQ118" s="35"/>
      <c r="MPR118" s="24"/>
      <c r="MPS118" s="35"/>
      <c r="MPT118" s="24"/>
      <c r="MPU118" s="35"/>
      <c r="MPV118" s="23"/>
      <c r="MPW118" s="23"/>
      <c r="MPX118" s="24"/>
      <c r="MPY118" s="25"/>
      <c r="MPZ118" s="35"/>
      <c r="MQA118" s="25"/>
      <c r="MQB118" s="35"/>
      <c r="MQC118" s="25"/>
      <c r="MQD118" s="35"/>
      <c r="MQE118" s="24"/>
      <c r="MQF118" s="35"/>
      <c r="MQG118" s="24"/>
      <c r="MQH118" s="35"/>
      <c r="MQI118" s="24"/>
      <c r="MQJ118" s="35"/>
      <c r="MQK118" s="23"/>
      <c r="MQL118" s="23"/>
      <c r="MQM118" s="24"/>
      <c r="MQN118" s="25"/>
      <c r="MQO118" s="35"/>
      <c r="MQP118" s="25"/>
      <c r="MQQ118" s="35"/>
      <c r="MQR118" s="25"/>
      <c r="MQS118" s="35"/>
      <c r="MQT118" s="24"/>
      <c r="MQU118" s="35"/>
      <c r="MQV118" s="24"/>
      <c r="MQW118" s="35"/>
      <c r="MQX118" s="24"/>
      <c r="MQY118" s="35"/>
      <c r="MQZ118" s="23"/>
      <c r="MRA118" s="23"/>
      <c r="MRB118" s="24"/>
      <c r="MRC118" s="25"/>
      <c r="MRD118" s="35"/>
      <c r="MRE118" s="25"/>
      <c r="MRF118" s="35"/>
      <c r="MRG118" s="25"/>
      <c r="MRH118" s="35"/>
      <c r="MRI118" s="24"/>
      <c r="MRJ118" s="35"/>
      <c r="MRK118" s="24"/>
      <c r="MRL118" s="35"/>
      <c r="MRM118" s="24"/>
      <c r="MRN118" s="35"/>
      <c r="MRO118" s="23"/>
      <c r="MRP118" s="23"/>
      <c r="MRQ118" s="24"/>
      <c r="MRR118" s="25"/>
      <c r="MRS118" s="35"/>
      <c r="MRT118" s="25"/>
      <c r="MRU118" s="35"/>
      <c r="MRV118" s="25"/>
      <c r="MRW118" s="35"/>
      <c r="MRX118" s="24"/>
      <c r="MRY118" s="35"/>
      <c r="MRZ118" s="24"/>
      <c r="MSA118" s="35"/>
      <c r="MSB118" s="24"/>
      <c r="MSC118" s="35"/>
      <c r="MSD118" s="23"/>
      <c r="MSE118" s="23"/>
      <c r="MSF118" s="24"/>
      <c r="MSG118" s="25"/>
      <c r="MSH118" s="35"/>
      <c r="MSI118" s="25"/>
      <c r="MSJ118" s="35"/>
      <c r="MSK118" s="25"/>
      <c r="MSL118" s="35"/>
      <c r="MSM118" s="24"/>
      <c r="MSN118" s="35"/>
      <c r="MSO118" s="24"/>
      <c r="MSP118" s="35"/>
      <c r="MSQ118" s="24"/>
      <c r="MSR118" s="35"/>
      <c r="MSS118" s="23"/>
      <c r="MST118" s="23"/>
      <c r="MSU118" s="24"/>
      <c r="MSV118" s="25"/>
      <c r="MSW118" s="35"/>
      <c r="MSX118" s="25"/>
      <c r="MSY118" s="35"/>
      <c r="MSZ118" s="25"/>
      <c r="MTA118" s="35"/>
      <c r="MTB118" s="24"/>
      <c r="MTC118" s="35"/>
      <c r="MTD118" s="24"/>
      <c r="MTE118" s="35"/>
      <c r="MTF118" s="24"/>
      <c r="MTG118" s="35"/>
      <c r="MTH118" s="23"/>
      <c r="MTI118" s="23"/>
      <c r="MTJ118" s="24"/>
      <c r="MTK118" s="25"/>
      <c r="MTL118" s="35"/>
      <c r="MTM118" s="25"/>
      <c r="MTN118" s="35"/>
      <c r="MTO118" s="25"/>
      <c r="MTP118" s="35"/>
      <c r="MTQ118" s="24"/>
      <c r="MTR118" s="35"/>
      <c r="MTS118" s="24"/>
      <c r="MTT118" s="35"/>
      <c r="MTU118" s="24"/>
      <c r="MTV118" s="35"/>
      <c r="MTW118" s="23"/>
      <c r="MTX118" s="23"/>
      <c r="MTY118" s="24"/>
      <c r="MTZ118" s="25"/>
      <c r="MUA118" s="35"/>
      <c r="MUB118" s="25"/>
      <c r="MUC118" s="35"/>
      <c r="MUD118" s="25"/>
      <c r="MUE118" s="35"/>
      <c r="MUF118" s="24"/>
      <c r="MUG118" s="35"/>
      <c r="MUH118" s="24"/>
      <c r="MUI118" s="35"/>
      <c r="MUJ118" s="24"/>
      <c r="MUK118" s="35"/>
      <c r="MUL118" s="23"/>
      <c r="MUM118" s="23"/>
      <c r="MUN118" s="24"/>
      <c r="MUO118" s="25"/>
      <c r="MUP118" s="35"/>
      <c r="MUQ118" s="25"/>
      <c r="MUR118" s="35"/>
      <c r="MUS118" s="25"/>
      <c r="MUT118" s="35"/>
      <c r="MUU118" s="24"/>
      <c r="MUV118" s="35"/>
      <c r="MUW118" s="24"/>
      <c r="MUX118" s="35"/>
      <c r="MUY118" s="24"/>
      <c r="MUZ118" s="35"/>
      <c r="MVA118" s="23"/>
      <c r="MVB118" s="23"/>
      <c r="MVC118" s="24"/>
      <c r="MVD118" s="25"/>
      <c r="MVE118" s="35"/>
      <c r="MVF118" s="25"/>
      <c r="MVG118" s="35"/>
      <c r="MVH118" s="25"/>
      <c r="MVI118" s="35"/>
      <c r="MVJ118" s="24"/>
      <c r="MVK118" s="35"/>
      <c r="MVL118" s="24"/>
      <c r="MVM118" s="35"/>
      <c r="MVN118" s="24"/>
      <c r="MVO118" s="35"/>
      <c r="MVP118" s="23"/>
      <c r="MVQ118" s="23"/>
      <c r="MVR118" s="24"/>
      <c r="MVS118" s="25"/>
      <c r="MVT118" s="35"/>
      <c r="MVU118" s="25"/>
      <c r="MVV118" s="35"/>
      <c r="MVW118" s="25"/>
      <c r="MVX118" s="35"/>
      <c r="MVY118" s="24"/>
      <c r="MVZ118" s="35"/>
      <c r="MWA118" s="24"/>
      <c r="MWB118" s="35"/>
      <c r="MWC118" s="24"/>
      <c r="MWD118" s="35"/>
      <c r="MWE118" s="23"/>
      <c r="MWF118" s="23"/>
      <c r="MWG118" s="24"/>
      <c r="MWH118" s="25"/>
      <c r="MWI118" s="35"/>
      <c r="MWJ118" s="25"/>
      <c r="MWK118" s="35"/>
      <c r="MWL118" s="25"/>
      <c r="MWM118" s="35"/>
      <c r="MWN118" s="24"/>
      <c r="MWO118" s="35"/>
      <c r="MWP118" s="24"/>
      <c r="MWQ118" s="35"/>
      <c r="MWR118" s="24"/>
      <c r="MWS118" s="35"/>
      <c r="MWT118" s="23"/>
      <c r="MWU118" s="23"/>
      <c r="MWV118" s="24"/>
      <c r="MWW118" s="25"/>
      <c r="MWX118" s="35"/>
      <c r="MWY118" s="25"/>
      <c r="MWZ118" s="35"/>
      <c r="MXA118" s="25"/>
      <c r="MXB118" s="35"/>
      <c r="MXC118" s="24"/>
      <c r="MXD118" s="35"/>
      <c r="MXE118" s="24"/>
      <c r="MXF118" s="35"/>
      <c r="MXG118" s="24"/>
      <c r="MXH118" s="35"/>
      <c r="MXI118" s="23"/>
      <c r="MXJ118" s="23"/>
      <c r="MXK118" s="24"/>
      <c r="MXL118" s="25"/>
      <c r="MXM118" s="35"/>
      <c r="MXN118" s="25"/>
      <c r="MXO118" s="35"/>
      <c r="MXP118" s="25"/>
      <c r="MXQ118" s="35"/>
      <c r="MXR118" s="24"/>
      <c r="MXS118" s="35"/>
      <c r="MXT118" s="24"/>
      <c r="MXU118" s="35"/>
      <c r="MXV118" s="24"/>
      <c r="MXW118" s="35"/>
      <c r="MXX118" s="23"/>
      <c r="MXY118" s="23"/>
      <c r="MXZ118" s="24"/>
      <c r="MYA118" s="25"/>
      <c r="MYB118" s="35"/>
      <c r="MYC118" s="25"/>
      <c r="MYD118" s="35"/>
      <c r="MYE118" s="25"/>
      <c r="MYF118" s="35"/>
      <c r="MYG118" s="24"/>
      <c r="MYH118" s="35"/>
      <c r="MYI118" s="24"/>
      <c r="MYJ118" s="35"/>
      <c r="MYK118" s="24"/>
      <c r="MYL118" s="35"/>
      <c r="MYM118" s="23"/>
      <c r="MYN118" s="23"/>
      <c r="MYO118" s="24"/>
      <c r="MYP118" s="25"/>
      <c r="MYQ118" s="35"/>
      <c r="MYR118" s="25"/>
      <c r="MYS118" s="35"/>
      <c r="MYT118" s="25"/>
      <c r="MYU118" s="35"/>
      <c r="MYV118" s="24"/>
      <c r="MYW118" s="35"/>
      <c r="MYX118" s="24"/>
      <c r="MYY118" s="35"/>
      <c r="MYZ118" s="24"/>
      <c r="MZA118" s="35"/>
      <c r="MZB118" s="23"/>
      <c r="MZC118" s="23"/>
      <c r="MZD118" s="24"/>
      <c r="MZE118" s="25"/>
      <c r="MZF118" s="35"/>
      <c r="MZG118" s="25"/>
      <c r="MZH118" s="35"/>
      <c r="MZI118" s="25"/>
      <c r="MZJ118" s="35"/>
      <c r="MZK118" s="24"/>
      <c r="MZL118" s="35"/>
      <c r="MZM118" s="24"/>
      <c r="MZN118" s="35"/>
      <c r="MZO118" s="24"/>
      <c r="MZP118" s="35"/>
      <c r="MZQ118" s="23"/>
      <c r="MZR118" s="23"/>
      <c r="MZS118" s="24"/>
      <c r="MZT118" s="25"/>
      <c r="MZU118" s="35"/>
      <c r="MZV118" s="25"/>
      <c r="MZW118" s="35"/>
      <c r="MZX118" s="25"/>
      <c r="MZY118" s="35"/>
      <c r="MZZ118" s="24"/>
      <c r="NAA118" s="35"/>
      <c r="NAB118" s="24"/>
      <c r="NAC118" s="35"/>
      <c r="NAD118" s="24"/>
      <c r="NAE118" s="35"/>
      <c r="NAF118" s="23"/>
      <c r="NAG118" s="23"/>
      <c r="NAH118" s="24"/>
      <c r="NAI118" s="25"/>
      <c r="NAJ118" s="35"/>
      <c r="NAK118" s="25"/>
      <c r="NAL118" s="35"/>
      <c r="NAM118" s="25"/>
      <c r="NAN118" s="35"/>
      <c r="NAO118" s="24"/>
      <c r="NAP118" s="35"/>
      <c r="NAQ118" s="24"/>
      <c r="NAR118" s="35"/>
      <c r="NAS118" s="24"/>
      <c r="NAT118" s="35"/>
      <c r="NAU118" s="23"/>
      <c r="NAV118" s="23"/>
      <c r="NAW118" s="24"/>
      <c r="NAX118" s="25"/>
      <c r="NAY118" s="35"/>
      <c r="NAZ118" s="25"/>
      <c r="NBA118" s="35"/>
      <c r="NBB118" s="25"/>
      <c r="NBC118" s="35"/>
      <c r="NBD118" s="24"/>
      <c r="NBE118" s="35"/>
      <c r="NBF118" s="24"/>
      <c r="NBG118" s="35"/>
      <c r="NBH118" s="24"/>
      <c r="NBI118" s="35"/>
      <c r="NBJ118" s="23"/>
      <c r="NBK118" s="23"/>
      <c r="NBL118" s="24"/>
      <c r="NBM118" s="25"/>
      <c r="NBN118" s="35"/>
      <c r="NBO118" s="25"/>
      <c r="NBP118" s="35"/>
      <c r="NBQ118" s="25"/>
      <c r="NBR118" s="35"/>
      <c r="NBS118" s="24"/>
      <c r="NBT118" s="35"/>
      <c r="NBU118" s="24"/>
      <c r="NBV118" s="35"/>
      <c r="NBW118" s="24"/>
      <c r="NBX118" s="35"/>
      <c r="NBY118" s="23"/>
      <c r="NBZ118" s="23"/>
      <c r="NCA118" s="24"/>
      <c r="NCB118" s="25"/>
      <c r="NCC118" s="35"/>
      <c r="NCD118" s="25"/>
      <c r="NCE118" s="35"/>
      <c r="NCF118" s="25"/>
      <c r="NCG118" s="35"/>
      <c r="NCH118" s="24"/>
      <c r="NCI118" s="35"/>
      <c r="NCJ118" s="24"/>
      <c r="NCK118" s="35"/>
      <c r="NCL118" s="24"/>
      <c r="NCM118" s="35"/>
      <c r="NCN118" s="23"/>
      <c r="NCO118" s="23"/>
      <c r="NCP118" s="24"/>
      <c r="NCQ118" s="25"/>
      <c r="NCR118" s="35"/>
      <c r="NCS118" s="25"/>
      <c r="NCT118" s="35"/>
      <c r="NCU118" s="25"/>
      <c r="NCV118" s="35"/>
      <c r="NCW118" s="24"/>
      <c r="NCX118" s="35"/>
      <c r="NCY118" s="24"/>
      <c r="NCZ118" s="35"/>
      <c r="NDA118" s="24"/>
      <c r="NDB118" s="35"/>
      <c r="NDC118" s="23"/>
      <c r="NDD118" s="23"/>
      <c r="NDE118" s="24"/>
      <c r="NDF118" s="25"/>
      <c r="NDG118" s="35"/>
      <c r="NDH118" s="25"/>
      <c r="NDI118" s="35"/>
      <c r="NDJ118" s="25"/>
      <c r="NDK118" s="35"/>
      <c r="NDL118" s="24"/>
      <c r="NDM118" s="35"/>
      <c r="NDN118" s="24"/>
      <c r="NDO118" s="35"/>
      <c r="NDP118" s="24"/>
      <c r="NDQ118" s="35"/>
      <c r="NDR118" s="23"/>
      <c r="NDS118" s="23"/>
      <c r="NDT118" s="24"/>
      <c r="NDU118" s="25"/>
      <c r="NDV118" s="35"/>
      <c r="NDW118" s="25"/>
      <c r="NDX118" s="35"/>
      <c r="NDY118" s="25"/>
      <c r="NDZ118" s="35"/>
      <c r="NEA118" s="24"/>
      <c r="NEB118" s="35"/>
      <c r="NEC118" s="24"/>
      <c r="NED118" s="35"/>
      <c r="NEE118" s="24"/>
      <c r="NEF118" s="35"/>
      <c r="NEG118" s="23"/>
      <c r="NEH118" s="23"/>
      <c r="NEI118" s="24"/>
      <c r="NEJ118" s="25"/>
      <c r="NEK118" s="35"/>
      <c r="NEL118" s="25"/>
      <c r="NEM118" s="35"/>
      <c r="NEN118" s="25"/>
      <c r="NEO118" s="35"/>
      <c r="NEP118" s="24"/>
      <c r="NEQ118" s="35"/>
      <c r="NER118" s="24"/>
      <c r="NES118" s="35"/>
      <c r="NET118" s="24"/>
      <c r="NEU118" s="35"/>
      <c r="NEV118" s="23"/>
      <c r="NEW118" s="23"/>
      <c r="NEX118" s="24"/>
      <c r="NEY118" s="25"/>
      <c r="NEZ118" s="35"/>
      <c r="NFA118" s="25"/>
      <c r="NFB118" s="35"/>
      <c r="NFC118" s="25"/>
      <c r="NFD118" s="35"/>
      <c r="NFE118" s="24"/>
      <c r="NFF118" s="35"/>
      <c r="NFG118" s="24"/>
      <c r="NFH118" s="35"/>
      <c r="NFI118" s="24"/>
      <c r="NFJ118" s="35"/>
      <c r="NFK118" s="23"/>
      <c r="NFL118" s="23"/>
      <c r="NFM118" s="24"/>
      <c r="NFN118" s="25"/>
      <c r="NFO118" s="35"/>
      <c r="NFP118" s="25"/>
      <c r="NFQ118" s="35"/>
      <c r="NFR118" s="25"/>
      <c r="NFS118" s="35"/>
      <c r="NFT118" s="24"/>
      <c r="NFU118" s="35"/>
      <c r="NFV118" s="24"/>
      <c r="NFW118" s="35"/>
      <c r="NFX118" s="24"/>
      <c r="NFY118" s="35"/>
      <c r="NFZ118" s="23"/>
      <c r="NGA118" s="23"/>
      <c r="NGB118" s="24"/>
      <c r="NGC118" s="25"/>
      <c r="NGD118" s="35"/>
      <c r="NGE118" s="25"/>
      <c r="NGF118" s="35"/>
      <c r="NGG118" s="25"/>
      <c r="NGH118" s="35"/>
      <c r="NGI118" s="24"/>
      <c r="NGJ118" s="35"/>
      <c r="NGK118" s="24"/>
      <c r="NGL118" s="35"/>
      <c r="NGM118" s="24"/>
      <c r="NGN118" s="35"/>
      <c r="NGO118" s="23"/>
      <c r="NGP118" s="23"/>
      <c r="NGQ118" s="24"/>
      <c r="NGR118" s="25"/>
      <c r="NGS118" s="35"/>
      <c r="NGT118" s="25"/>
      <c r="NGU118" s="35"/>
      <c r="NGV118" s="25"/>
      <c r="NGW118" s="35"/>
      <c r="NGX118" s="24"/>
      <c r="NGY118" s="35"/>
      <c r="NGZ118" s="24"/>
      <c r="NHA118" s="35"/>
      <c r="NHB118" s="24"/>
      <c r="NHC118" s="35"/>
      <c r="NHD118" s="23"/>
      <c r="NHE118" s="23"/>
      <c r="NHF118" s="24"/>
      <c r="NHG118" s="25"/>
      <c r="NHH118" s="35"/>
      <c r="NHI118" s="25"/>
      <c r="NHJ118" s="35"/>
      <c r="NHK118" s="25"/>
      <c r="NHL118" s="35"/>
      <c r="NHM118" s="24"/>
      <c r="NHN118" s="35"/>
      <c r="NHO118" s="24"/>
      <c r="NHP118" s="35"/>
      <c r="NHQ118" s="24"/>
      <c r="NHR118" s="35"/>
      <c r="NHS118" s="23"/>
      <c r="NHT118" s="23"/>
      <c r="NHU118" s="24"/>
      <c r="NHV118" s="25"/>
      <c r="NHW118" s="35"/>
      <c r="NHX118" s="25"/>
      <c r="NHY118" s="35"/>
      <c r="NHZ118" s="25"/>
      <c r="NIA118" s="35"/>
      <c r="NIB118" s="24"/>
      <c r="NIC118" s="35"/>
      <c r="NID118" s="24"/>
      <c r="NIE118" s="35"/>
      <c r="NIF118" s="24"/>
      <c r="NIG118" s="35"/>
      <c r="NIH118" s="23"/>
      <c r="NII118" s="23"/>
      <c r="NIJ118" s="24"/>
      <c r="NIK118" s="25"/>
      <c r="NIL118" s="35"/>
      <c r="NIM118" s="25"/>
      <c r="NIN118" s="35"/>
      <c r="NIO118" s="25"/>
      <c r="NIP118" s="35"/>
      <c r="NIQ118" s="24"/>
      <c r="NIR118" s="35"/>
      <c r="NIS118" s="24"/>
      <c r="NIT118" s="35"/>
      <c r="NIU118" s="24"/>
      <c r="NIV118" s="35"/>
      <c r="NIW118" s="23"/>
      <c r="NIX118" s="23"/>
      <c r="NIY118" s="24"/>
      <c r="NIZ118" s="25"/>
      <c r="NJA118" s="35"/>
      <c r="NJB118" s="25"/>
      <c r="NJC118" s="35"/>
      <c r="NJD118" s="25"/>
      <c r="NJE118" s="35"/>
      <c r="NJF118" s="24"/>
      <c r="NJG118" s="35"/>
      <c r="NJH118" s="24"/>
      <c r="NJI118" s="35"/>
      <c r="NJJ118" s="24"/>
      <c r="NJK118" s="35"/>
      <c r="NJL118" s="23"/>
      <c r="NJM118" s="23"/>
      <c r="NJN118" s="24"/>
      <c r="NJO118" s="25"/>
      <c r="NJP118" s="35"/>
      <c r="NJQ118" s="25"/>
      <c r="NJR118" s="35"/>
      <c r="NJS118" s="25"/>
      <c r="NJT118" s="35"/>
      <c r="NJU118" s="24"/>
      <c r="NJV118" s="35"/>
      <c r="NJW118" s="24"/>
      <c r="NJX118" s="35"/>
      <c r="NJY118" s="24"/>
      <c r="NJZ118" s="35"/>
      <c r="NKA118" s="23"/>
      <c r="NKB118" s="23"/>
      <c r="NKC118" s="24"/>
      <c r="NKD118" s="25"/>
      <c r="NKE118" s="35"/>
      <c r="NKF118" s="25"/>
      <c r="NKG118" s="35"/>
      <c r="NKH118" s="25"/>
      <c r="NKI118" s="35"/>
      <c r="NKJ118" s="24"/>
      <c r="NKK118" s="35"/>
      <c r="NKL118" s="24"/>
      <c r="NKM118" s="35"/>
      <c r="NKN118" s="24"/>
      <c r="NKO118" s="35"/>
      <c r="NKP118" s="23"/>
      <c r="NKQ118" s="23"/>
      <c r="NKR118" s="24"/>
      <c r="NKS118" s="25"/>
      <c r="NKT118" s="35"/>
      <c r="NKU118" s="25"/>
      <c r="NKV118" s="35"/>
      <c r="NKW118" s="25"/>
      <c r="NKX118" s="35"/>
      <c r="NKY118" s="24"/>
      <c r="NKZ118" s="35"/>
      <c r="NLA118" s="24"/>
      <c r="NLB118" s="35"/>
      <c r="NLC118" s="24"/>
      <c r="NLD118" s="35"/>
      <c r="NLE118" s="23"/>
      <c r="NLF118" s="23"/>
      <c r="NLG118" s="24"/>
      <c r="NLH118" s="25"/>
      <c r="NLI118" s="35"/>
      <c r="NLJ118" s="25"/>
      <c r="NLK118" s="35"/>
      <c r="NLL118" s="25"/>
      <c r="NLM118" s="35"/>
      <c r="NLN118" s="24"/>
      <c r="NLO118" s="35"/>
      <c r="NLP118" s="24"/>
      <c r="NLQ118" s="35"/>
      <c r="NLR118" s="24"/>
      <c r="NLS118" s="35"/>
      <c r="NLT118" s="23"/>
      <c r="NLU118" s="23"/>
      <c r="NLV118" s="24"/>
      <c r="NLW118" s="25"/>
      <c r="NLX118" s="35"/>
      <c r="NLY118" s="25"/>
      <c r="NLZ118" s="35"/>
      <c r="NMA118" s="25"/>
      <c r="NMB118" s="35"/>
      <c r="NMC118" s="24"/>
      <c r="NMD118" s="35"/>
      <c r="NME118" s="24"/>
      <c r="NMF118" s="35"/>
      <c r="NMG118" s="24"/>
      <c r="NMH118" s="35"/>
      <c r="NMI118" s="23"/>
      <c r="NMJ118" s="23"/>
      <c r="NMK118" s="24"/>
      <c r="NML118" s="25"/>
      <c r="NMM118" s="35"/>
      <c r="NMN118" s="25"/>
      <c r="NMO118" s="35"/>
      <c r="NMP118" s="25"/>
      <c r="NMQ118" s="35"/>
      <c r="NMR118" s="24"/>
      <c r="NMS118" s="35"/>
      <c r="NMT118" s="24"/>
      <c r="NMU118" s="35"/>
      <c r="NMV118" s="24"/>
      <c r="NMW118" s="35"/>
      <c r="NMX118" s="23"/>
      <c r="NMY118" s="23"/>
      <c r="NMZ118" s="24"/>
      <c r="NNA118" s="25"/>
      <c r="NNB118" s="35"/>
      <c r="NNC118" s="25"/>
      <c r="NND118" s="35"/>
      <c r="NNE118" s="25"/>
      <c r="NNF118" s="35"/>
      <c r="NNG118" s="24"/>
      <c r="NNH118" s="35"/>
      <c r="NNI118" s="24"/>
      <c r="NNJ118" s="35"/>
      <c r="NNK118" s="24"/>
      <c r="NNL118" s="35"/>
      <c r="NNM118" s="23"/>
      <c r="NNN118" s="23"/>
      <c r="NNO118" s="24"/>
      <c r="NNP118" s="25"/>
      <c r="NNQ118" s="35"/>
      <c r="NNR118" s="25"/>
      <c r="NNS118" s="35"/>
      <c r="NNT118" s="25"/>
      <c r="NNU118" s="35"/>
      <c r="NNV118" s="24"/>
      <c r="NNW118" s="35"/>
      <c r="NNX118" s="24"/>
      <c r="NNY118" s="35"/>
      <c r="NNZ118" s="24"/>
      <c r="NOA118" s="35"/>
      <c r="NOB118" s="23"/>
      <c r="NOC118" s="23"/>
      <c r="NOD118" s="24"/>
      <c r="NOE118" s="25"/>
      <c r="NOF118" s="35"/>
      <c r="NOG118" s="25"/>
      <c r="NOH118" s="35"/>
      <c r="NOI118" s="25"/>
      <c r="NOJ118" s="35"/>
      <c r="NOK118" s="24"/>
      <c r="NOL118" s="35"/>
      <c r="NOM118" s="24"/>
      <c r="NON118" s="35"/>
      <c r="NOO118" s="24"/>
      <c r="NOP118" s="35"/>
      <c r="NOQ118" s="23"/>
      <c r="NOR118" s="23"/>
      <c r="NOS118" s="24"/>
      <c r="NOT118" s="25"/>
      <c r="NOU118" s="35"/>
      <c r="NOV118" s="25"/>
      <c r="NOW118" s="35"/>
      <c r="NOX118" s="25"/>
      <c r="NOY118" s="35"/>
      <c r="NOZ118" s="24"/>
      <c r="NPA118" s="35"/>
      <c r="NPB118" s="24"/>
      <c r="NPC118" s="35"/>
      <c r="NPD118" s="24"/>
      <c r="NPE118" s="35"/>
      <c r="NPF118" s="23"/>
      <c r="NPG118" s="23"/>
      <c r="NPH118" s="24"/>
      <c r="NPI118" s="25"/>
      <c r="NPJ118" s="35"/>
      <c r="NPK118" s="25"/>
      <c r="NPL118" s="35"/>
      <c r="NPM118" s="25"/>
      <c r="NPN118" s="35"/>
      <c r="NPO118" s="24"/>
      <c r="NPP118" s="35"/>
      <c r="NPQ118" s="24"/>
      <c r="NPR118" s="35"/>
      <c r="NPS118" s="24"/>
      <c r="NPT118" s="35"/>
      <c r="NPU118" s="23"/>
      <c r="NPV118" s="23"/>
      <c r="NPW118" s="24"/>
      <c r="NPX118" s="25"/>
      <c r="NPY118" s="35"/>
      <c r="NPZ118" s="25"/>
      <c r="NQA118" s="35"/>
      <c r="NQB118" s="25"/>
      <c r="NQC118" s="35"/>
      <c r="NQD118" s="24"/>
      <c r="NQE118" s="35"/>
      <c r="NQF118" s="24"/>
      <c r="NQG118" s="35"/>
      <c r="NQH118" s="24"/>
      <c r="NQI118" s="35"/>
      <c r="NQJ118" s="23"/>
      <c r="NQK118" s="23"/>
      <c r="NQL118" s="24"/>
      <c r="NQM118" s="25"/>
      <c r="NQN118" s="35"/>
      <c r="NQO118" s="25"/>
      <c r="NQP118" s="35"/>
      <c r="NQQ118" s="25"/>
      <c r="NQR118" s="35"/>
      <c r="NQS118" s="24"/>
      <c r="NQT118" s="35"/>
      <c r="NQU118" s="24"/>
      <c r="NQV118" s="35"/>
      <c r="NQW118" s="24"/>
      <c r="NQX118" s="35"/>
      <c r="NQY118" s="23"/>
      <c r="NQZ118" s="23"/>
      <c r="NRA118" s="24"/>
      <c r="NRB118" s="25"/>
      <c r="NRC118" s="35"/>
      <c r="NRD118" s="25"/>
      <c r="NRE118" s="35"/>
      <c r="NRF118" s="25"/>
      <c r="NRG118" s="35"/>
      <c r="NRH118" s="24"/>
      <c r="NRI118" s="35"/>
      <c r="NRJ118" s="24"/>
      <c r="NRK118" s="35"/>
      <c r="NRL118" s="24"/>
      <c r="NRM118" s="35"/>
      <c r="NRN118" s="23"/>
      <c r="NRO118" s="23"/>
      <c r="NRP118" s="24"/>
      <c r="NRQ118" s="25"/>
      <c r="NRR118" s="35"/>
      <c r="NRS118" s="25"/>
      <c r="NRT118" s="35"/>
      <c r="NRU118" s="25"/>
      <c r="NRV118" s="35"/>
      <c r="NRW118" s="24"/>
      <c r="NRX118" s="35"/>
      <c r="NRY118" s="24"/>
      <c r="NRZ118" s="35"/>
      <c r="NSA118" s="24"/>
      <c r="NSB118" s="35"/>
      <c r="NSC118" s="23"/>
      <c r="NSD118" s="23"/>
      <c r="NSE118" s="24"/>
      <c r="NSF118" s="25"/>
      <c r="NSG118" s="35"/>
      <c r="NSH118" s="25"/>
      <c r="NSI118" s="35"/>
      <c r="NSJ118" s="25"/>
      <c r="NSK118" s="35"/>
      <c r="NSL118" s="24"/>
      <c r="NSM118" s="35"/>
      <c r="NSN118" s="24"/>
      <c r="NSO118" s="35"/>
      <c r="NSP118" s="24"/>
      <c r="NSQ118" s="35"/>
      <c r="NSR118" s="23"/>
      <c r="NSS118" s="23"/>
      <c r="NST118" s="24"/>
      <c r="NSU118" s="25"/>
      <c r="NSV118" s="35"/>
      <c r="NSW118" s="25"/>
      <c r="NSX118" s="35"/>
      <c r="NSY118" s="25"/>
      <c r="NSZ118" s="35"/>
      <c r="NTA118" s="24"/>
      <c r="NTB118" s="35"/>
      <c r="NTC118" s="24"/>
      <c r="NTD118" s="35"/>
      <c r="NTE118" s="24"/>
      <c r="NTF118" s="35"/>
      <c r="NTG118" s="23"/>
      <c r="NTH118" s="23"/>
      <c r="NTI118" s="24"/>
      <c r="NTJ118" s="25"/>
      <c r="NTK118" s="35"/>
      <c r="NTL118" s="25"/>
      <c r="NTM118" s="35"/>
      <c r="NTN118" s="25"/>
      <c r="NTO118" s="35"/>
      <c r="NTP118" s="24"/>
      <c r="NTQ118" s="35"/>
      <c r="NTR118" s="24"/>
      <c r="NTS118" s="35"/>
      <c r="NTT118" s="24"/>
      <c r="NTU118" s="35"/>
      <c r="NTV118" s="23"/>
      <c r="NTW118" s="23"/>
      <c r="NTX118" s="24"/>
      <c r="NTY118" s="25"/>
      <c r="NTZ118" s="35"/>
      <c r="NUA118" s="25"/>
      <c r="NUB118" s="35"/>
      <c r="NUC118" s="25"/>
      <c r="NUD118" s="35"/>
      <c r="NUE118" s="24"/>
      <c r="NUF118" s="35"/>
      <c r="NUG118" s="24"/>
      <c r="NUH118" s="35"/>
      <c r="NUI118" s="24"/>
      <c r="NUJ118" s="35"/>
      <c r="NUK118" s="23"/>
      <c r="NUL118" s="23"/>
      <c r="NUM118" s="24"/>
      <c r="NUN118" s="25"/>
      <c r="NUO118" s="35"/>
      <c r="NUP118" s="25"/>
      <c r="NUQ118" s="35"/>
      <c r="NUR118" s="25"/>
      <c r="NUS118" s="35"/>
      <c r="NUT118" s="24"/>
      <c r="NUU118" s="35"/>
      <c r="NUV118" s="24"/>
      <c r="NUW118" s="35"/>
      <c r="NUX118" s="24"/>
      <c r="NUY118" s="35"/>
      <c r="NUZ118" s="23"/>
      <c r="NVA118" s="23"/>
      <c r="NVB118" s="24"/>
      <c r="NVC118" s="25"/>
      <c r="NVD118" s="35"/>
      <c r="NVE118" s="25"/>
      <c r="NVF118" s="35"/>
      <c r="NVG118" s="25"/>
      <c r="NVH118" s="35"/>
      <c r="NVI118" s="24"/>
      <c r="NVJ118" s="35"/>
      <c r="NVK118" s="24"/>
      <c r="NVL118" s="35"/>
      <c r="NVM118" s="24"/>
      <c r="NVN118" s="35"/>
      <c r="NVO118" s="23"/>
      <c r="NVP118" s="23"/>
      <c r="NVQ118" s="24"/>
      <c r="NVR118" s="25"/>
      <c r="NVS118" s="35"/>
      <c r="NVT118" s="25"/>
      <c r="NVU118" s="35"/>
      <c r="NVV118" s="25"/>
      <c r="NVW118" s="35"/>
      <c r="NVX118" s="24"/>
      <c r="NVY118" s="35"/>
      <c r="NVZ118" s="24"/>
      <c r="NWA118" s="35"/>
      <c r="NWB118" s="24"/>
      <c r="NWC118" s="35"/>
      <c r="NWD118" s="23"/>
      <c r="NWE118" s="23"/>
      <c r="NWF118" s="24"/>
      <c r="NWG118" s="25"/>
      <c r="NWH118" s="35"/>
      <c r="NWI118" s="25"/>
      <c r="NWJ118" s="35"/>
      <c r="NWK118" s="25"/>
      <c r="NWL118" s="35"/>
      <c r="NWM118" s="24"/>
      <c r="NWN118" s="35"/>
      <c r="NWO118" s="24"/>
      <c r="NWP118" s="35"/>
      <c r="NWQ118" s="24"/>
      <c r="NWR118" s="35"/>
      <c r="NWS118" s="23"/>
      <c r="NWT118" s="23"/>
      <c r="NWU118" s="24"/>
      <c r="NWV118" s="25"/>
      <c r="NWW118" s="35"/>
      <c r="NWX118" s="25"/>
      <c r="NWY118" s="35"/>
      <c r="NWZ118" s="25"/>
      <c r="NXA118" s="35"/>
      <c r="NXB118" s="24"/>
      <c r="NXC118" s="35"/>
      <c r="NXD118" s="24"/>
      <c r="NXE118" s="35"/>
      <c r="NXF118" s="24"/>
      <c r="NXG118" s="35"/>
      <c r="NXH118" s="23"/>
      <c r="NXI118" s="23"/>
      <c r="NXJ118" s="24"/>
      <c r="NXK118" s="25"/>
      <c r="NXL118" s="35"/>
      <c r="NXM118" s="25"/>
      <c r="NXN118" s="35"/>
      <c r="NXO118" s="25"/>
      <c r="NXP118" s="35"/>
      <c r="NXQ118" s="24"/>
      <c r="NXR118" s="35"/>
      <c r="NXS118" s="24"/>
      <c r="NXT118" s="35"/>
      <c r="NXU118" s="24"/>
      <c r="NXV118" s="35"/>
      <c r="NXW118" s="23"/>
      <c r="NXX118" s="23"/>
      <c r="NXY118" s="24"/>
      <c r="NXZ118" s="25"/>
      <c r="NYA118" s="35"/>
      <c r="NYB118" s="25"/>
      <c r="NYC118" s="35"/>
      <c r="NYD118" s="25"/>
      <c r="NYE118" s="35"/>
      <c r="NYF118" s="24"/>
      <c r="NYG118" s="35"/>
      <c r="NYH118" s="24"/>
      <c r="NYI118" s="35"/>
      <c r="NYJ118" s="24"/>
      <c r="NYK118" s="35"/>
      <c r="NYL118" s="23"/>
      <c r="NYM118" s="23"/>
      <c r="NYN118" s="24"/>
      <c r="NYO118" s="25"/>
      <c r="NYP118" s="35"/>
      <c r="NYQ118" s="25"/>
      <c r="NYR118" s="35"/>
      <c r="NYS118" s="25"/>
      <c r="NYT118" s="35"/>
      <c r="NYU118" s="24"/>
      <c r="NYV118" s="35"/>
      <c r="NYW118" s="24"/>
      <c r="NYX118" s="35"/>
      <c r="NYY118" s="24"/>
      <c r="NYZ118" s="35"/>
      <c r="NZA118" s="23"/>
      <c r="NZB118" s="23"/>
      <c r="NZC118" s="24"/>
      <c r="NZD118" s="25"/>
      <c r="NZE118" s="35"/>
      <c r="NZF118" s="25"/>
      <c r="NZG118" s="35"/>
      <c r="NZH118" s="25"/>
      <c r="NZI118" s="35"/>
      <c r="NZJ118" s="24"/>
      <c r="NZK118" s="35"/>
      <c r="NZL118" s="24"/>
      <c r="NZM118" s="35"/>
      <c r="NZN118" s="24"/>
      <c r="NZO118" s="35"/>
      <c r="NZP118" s="23"/>
      <c r="NZQ118" s="23"/>
      <c r="NZR118" s="24"/>
      <c r="NZS118" s="25"/>
      <c r="NZT118" s="35"/>
      <c r="NZU118" s="25"/>
      <c r="NZV118" s="35"/>
      <c r="NZW118" s="25"/>
      <c r="NZX118" s="35"/>
      <c r="NZY118" s="24"/>
      <c r="NZZ118" s="35"/>
      <c r="OAA118" s="24"/>
      <c r="OAB118" s="35"/>
      <c r="OAC118" s="24"/>
      <c r="OAD118" s="35"/>
      <c r="OAE118" s="23"/>
      <c r="OAF118" s="23"/>
      <c r="OAG118" s="24"/>
      <c r="OAH118" s="25"/>
      <c r="OAI118" s="35"/>
      <c r="OAJ118" s="25"/>
      <c r="OAK118" s="35"/>
      <c r="OAL118" s="25"/>
      <c r="OAM118" s="35"/>
      <c r="OAN118" s="24"/>
      <c r="OAO118" s="35"/>
      <c r="OAP118" s="24"/>
      <c r="OAQ118" s="35"/>
      <c r="OAR118" s="24"/>
      <c r="OAS118" s="35"/>
      <c r="OAT118" s="23"/>
      <c r="OAU118" s="23"/>
      <c r="OAV118" s="24"/>
      <c r="OAW118" s="25"/>
      <c r="OAX118" s="35"/>
      <c r="OAY118" s="25"/>
      <c r="OAZ118" s="35"/>
      <c r="OBA118" s="25"/>
      <c r="OBB118" s="35"/>
      <c r="OBC118" s="24"/>
      <c r="OBD118" s="35"/>
      <c r="OBE118" s="24"/>
      <c r="OBF118" s="35"/>
      <c r="OBG118" s="24"/>
      <c r="OBH118" s="35"/>
      <c r="OBI118" s="23"/>
      <c r="OBJ118" s="23"/>
      <c r="OBK118" s="24"/>
      <c r="OBL118" s="25"/>
      <c r="OBM118" s="35"/>
      <c r="OBN118" s="25"/>
      <c r="OBO118" s="35"/>
      <c r="OBP118" s="25"/>
      <c r="OBQ118" s="35"/>
      <c r="OBR118" s="24"/>
      <c r="OBS118" s="35"/>
      <c r="OBT118" s="24"/>
      <c r="OBU118" s="35"/>
      <c r="OBV118" s="24"/>
      <c r="OBW118" s="35"/>
      <c r="OBX118" s="23"/>
      <c r="OBY118" s="23"/>
      <c r="OBZ118" s="24"/>
      <c r="OCA118" s="25"/>
      <c r="OCB118" s="35"/>
      <c r="OCC118" s="25"/>
      <c r="OCD118" s="35"/>
      <c r="OCE118" s="25"/>
      <c r="OCF118" s="35"/>
      <c r="OCG118" s="24"/>
      <c r="OCH118" s="35"/>
      <c r="OCI118" s="24"/>
      <c r="OCJ118" s="35"/>
      <c r="OCK118" s="24"/>
      <c r="OCL118" s="35"/>
      <c r="OCM118" s="23"/>
      <c r="OCN118" s="23"/>
      <c r="OCO118" s="24"/>
      <c r="OCP118" s="25"/>
      <c r="OCQ118" s="35"/>
      <c r="OCR118" s="25"/>
      <c r="OCS118" s="35"/>
      <c r="OCT118" s="25"/>
      <c r="OCU118" s="35"/>
      <c r="OCV118" s="24"/>
      <c r="OCW118" s="35"/>
      <c r="OCX118" s="24"/>
      <c r="OCY118" s="35"/>
      <c r="OCZ118" s="24"/>
      <c r="ODA118" s="35"/>
      <c r="ODB118" s="23"/>
      <c r="ODC118" s="23"/>
      <c r="ODD118" s="24"/>
      <c r="ODE118" s="25"/>
      <c r="ODF118" s="35"/>
      <c r="ODG118" s="25"/>
      <c r="ODH118" s="35"/>
      <c r="ODI118" s="25"/>
      <c r="ODJ118" s="35"/>
      <c r="ODK118" s="24"/>
      <c r="ODL118" s="35"/>
      <c r="ODM118" s="24"/>
      <c r="ODN118" s="35"/>
      <c r="ODO118" s="24"/>
      <c r="ODP118" s="35"/>
      <c r="ODQ118" s="23"/>
      <c r="ODR118" s="23"/>
      <c r="ODS118" s="24"/>
      <c r="ODT118" s="25"/>
      <c r="ODU118" s="35"/>
      <c r="ODV118" s="25"/>
      <c r="ODW118" s="35"/>
      <c r="ODX118" s="25"/>
      <c r="ODY118" s="35"/>
      <c r="ODZ118" s="24"/>
      <c r="OEA118" s="35"/>
      <c r="OEB118" s="24"/>
      <c r="OEC118" s="35"/>
      <c r="OED118" s="24"/>
      <c r="OEE118" s="35"/>
      <c r="OEF118" s="23"/>
      <c r="OEG118" s="23"/>
      <c r="OEH118" s="24"/>
      <c r="OEI118" s="25"/>
      <c r="OEJ118" s="35"/>
      <c r="OEK118" s="25"/>
      <c r="OEL118" s="35"/>
      <c r="OEM118" s="25"/>
      <c r="OEN118" s="35"/>
      <c r="OEO118" s="24"/>
      <c r="OEP118" s="35"/>
      <c r="OEQ118" s="24"/>
      <c r="OER118" s="35"/>
      <c r="OES118" s="24"/>
      <c r="OET118" s="35"/>
      <c r="OEU118" s="23"/>
      <c r="OEV118" s="23"/>
      <c r="OEW118" s="24"/>
      <c r="OEX118" s="25"/>
      <c r="OEY118" s="35"/>
      <c r="OEZ118" s="25"/>
      <c r="OFA118" s="35"/>
      <c r="OFB118" s="25"/>
      <c r="OFC118" s="35"/>
      <c r="OFD118" s="24"/>
      <c r="OFE118" s="35"/>
      <c r="OFF118" s="24"/>
      <c r="OFG118" s="35"/>
      <c r="OFH118" s="24"/>
      <c r="OFI118" s="35"/>
      <c r="OFJ118" s="23"/>
      <c r="OFK118" s="23"/>
      <c r="OFL118" s="24"/>
      <c r="OFM118" s="25"/>
      <c r="OFN118" s="35"/>
      <c r="OFO118" s="25"/>
      <c r="OFP118" s="35"/>
      <c r="OFQ118" s="25"/>
      <c r="OFR118" s="35"/>
      <c r="OFS118" s="24"/>
      <c r="OFT118" s="35"/>
      <c r="OFU118" s="24"/>
      <c r="OFV118" s="35"/>
      <c r="OFW118" s="24"/>
      <c r="OFX118" s="35"/>
      <c r="OFY118" s="23"/>
      <c r="OFZ118" s="23"/>
      <c r="OGA118" s="24"/>
      <c r="OGB118" s="25"/>
      <c r="OGC118" s="35"/>
      <c r="OGD118" s="25"/>
      <c r="OGE118" s="35"/>
      <c r="OGF118" s="25"/>
      <c r="OGG118" s="35"/>
      <c r="OGH118" s="24"/>
      <c r="OGI118" s="35"/>
      <c r="OGJ118" s="24"/>
      <c r="OGK118" s="35"/>
      <c r="OGL118" s="24"/>
      <c r="OGM118" s="35"/>
      <c r="OGN118" s="23"/>
      <c r="OGO118" s="23"/>
      <c r="OGP118" s="24"/>
      <c r="OGQ118" s="25"/>
      <c r="OGR118" s="35"/>
      <c r="OGS118" s="25"/>
      <c r="OGT118" s="35"/>
      <c r="OGU118" s="25"/>
      <c r="OGV118" s="35"/>
      <c r="OGW118" s="24"/>
      <c r="OGX118" s="35"/>
      <c r="OGY118" s="24"/>
      <c r="OGZ118" s="35"/>
      <c r="OHA118" s="24"/>
      <c r="OHB118" s="35"/>
      <c r="OHC118" s="23"/>
      <c r="OHD118" s="23"/>
      <c r="OHE118" s="24"/>
      <c r="OHF118" s="25"/>
      <c r="OHG118" s="35"/>
      <c r="OHH118" s="25"/>
      <c r="OHI118" s="35"/>
      <c r="OHJ118" s="25"/>
      <c r="OHK118" s="35"/>
      <c r="OHL118" s="24"/>
      <c r="OHM118" s="35"/>
      <c r="OHN118" s="24"/>
      <c r="OHO118" s="35"/>
      <c r="OHP118" s="24"/>
      <c r="OHQ118" s="35"/>
      <c r="OHR118" s="23"/>
      <c r="OHS118" s="23"/>
      <c r="OHT118" s="24"/>
      <c r="OHU118" s="25"/>
      <c r="OHV118" s="35"/>
      <c r="OHW118" s="25"/>
      <c r="OHX118" s="35"/>
      <c r="OHY118" s="25"/>
      <c r="OHZ118" s="35"/>
      <c r="OIA118" s="24"/>
      <c r="OIB118" s="35"/>
      <c r="OIC118" s="24"/>
      <c r="OID118" s="35"/>
      <c r="OIE118" s="24"/>
      <c r="OIF118" s="35"/>
      <c r="OIG118" s="23"/>
      <c r="OIH118" s="23"/>
      <c r="OII118" s="24"/>
      <c r="OIJ118" s="25"/>
      <c r="OIK118" s="35"/>
      <c r="OIL118" s="25"/>
      <c r="OIM118" s="35"/>
      <c r="OIN118" s="25"/>
      <c r="OIO118" s="35"/>
      <c r="OIP118" s="24"/>
      <c r="OIQ118" s="35"/>
      <c r="OIR118" s="24"/>
      <c r="OIS118" s="35"/>
      <c r="OIT118" s="24"/>
      <c r="OIU118" s="35"/>
      <c r="OIV118" s="23"/>
      <c r="OIW118" s="23"/>
      <c r="OIX118" s="24"/>
      <c r="OIY118" s="25"/>
      <c r="OIZ118" s="35"/>
      <c r="OJA118" s="25"/>
      <c r="OJB118" s="35"/>
      <c r="OJC118" s="25"/>
      <c r="OJD118" s="35"/>
      <c r="OJE118" s="24"/>
      <c r="OJF118" s="35"/>
      <c r="OJG118" s="24"/>
      <c r="OJH118" s="35"/>
      <c r="OJI118" s="24"/>
      <c r="OJJ118" s="35"/>
      <c r="OJK118" s="23"/>
      <c r="OJL118" s="23"/>
      <c r="OJM118" s="24"/>
      <c r="OJN118" s="25"/>
      <c r="OJO118" s="35"/>
      <c r="OJP118" s="25"/>
      <c r="OJQ118" s="35"/>
      <c r="OJR118" s="25"/>
      <c r="OJS118" s="35"/>
      <c r="OJT118" s="24"/>
      <c r="OJU118" s="35"/>
      <c r="OJV118" s="24"/>
      <c r="OJW118" s="35"/>
      <c r="OJX118" s="24"/>
      <c r="OJY118" s="35"/>
      <c r="OJZ118" s="23"/>
      <c r="OKA118" s="23"/>
      <c r="OKB118" s="24"/>
      <c r="OKC118" s="25"/>
      <c r="OKD118" s="35"/>
      <c r="OKE118" s="25"/>
      <c r="OKF118" s="35"/>
      <c r="OKG118" s="25"/>
      <c r="OKH118" s="35"/>
      <c r="OKI118" s="24"/>
      <c r="OKJ118" s="35"/>
      <c r="OKK118" s="24"/>
      <c r="OKL118" s="35"/>
      <c r="OKM118" s="24"/>
      <c r="OKN118" s="35"/>
      <c r="OKO118" s="23"/>
      <c r="OKP118" s="23"/>
      <c r="OKQ118" s="24"/>
      <c r="OKR118" s="25"/>
      <c r="OKS118" s="35"/>
      <c r="OKT118" s="25"/>
      <c r="OKU118" s="35"/>
      <c r="OKV118" s="25"/>
      <c r="OKW118" s="35"/>
      <c r="OKX118" s="24"/>
      <c r="OKY118" s="35"/>
      <c r="OKZ118" s="24"/>
      <c r="OLA118" s="35"/>
      <c r="OLB118" s="24"/>
      <c r="OLC118" s="35"/>
      <c r="OLD118" s="23"/>
      <c r="OLE118" s="23"/>
      <c r="OLF118" s="24"/>
      <c r="OLG118" s="25"/>
      <c r="OLH118" s="35"/>
      <c r="OLI118" s="25"/>
      <c r="OLJ118" s="35"/>
      <c r="OLK118" s="25"/>
      <c r="OLL118" s="35"/>
      <c r="OLM118" s="24"/>
      <c r="OLN118" s="35"/>
      <c r="OLO118" s="24"/>
      <c r="OLP118" s="35"/>
      <c r="OLQ118" s="24"/>
      <c r="OLR118" s="35"/>
      <c r="OLS118" s="23"/>
      <c r="OLT118" s="23"/>
      <c r="OLU118" s="24"/>
      <c r="OLV118" s="25"/>
      <c r="OLW118" s="35"/>
      <c r="OLX118" s="25"/>
      <c r="OLY118" s="35"/>
      <c r="OLZ118" s="25"/>
      <c r="OMA118" s="35"/>
      <c r="OMB118" s="24"/>
      <c r="OMC118" s="35"/>
      <c r="OMD118" s="24"/>
      <c r="OME118" s="35"/>
      <c r="OMF118" s="24"/>
      <c r="OMG118" s="35"/>
      <c r="OMH118" s="23"/>
      <c r="OMI118" s="23"/>
      <c r="OMJ118" s="24"/>
      <c r="OMK118" s="25"/>
      <c r="OML118" s="35"/>
      <c r="OMM118" s="25"/>
      <c r="OMN118" s="35"/>
      <c r="OMO118" s="25"/>
      <c r="OMP118" s="35"/>
      <c r="OMQ118" s="24"/>
      <c r="OMR118" s="35"/>
      <c r="OMS118" s="24"/>
      <c r="OMT118" s="35"/>
      <c r="OMU118" s="24"/>
      <c r="OMV118" s="35"/>
      <c r="OMW118" s="23"/>
      <c r="OMX118" s="23"/>
      <c r="OMY118" s="24"/>
      <c r="OMZ118" s="25"/>
      <c r="ONA118" s="35"/>
      <c r="ONB118" s="25"/>
      <c r="ONC118" s="35"/>
      <c r="OND118" s="25"/>
      <c r="ONE118" s="35"/>
      <c r="ONF118" s="24"/>
      <c r="ONG118" s="35"/>
      <c r="ONH118" s="24"/>
      <c r="ONI118" s="35"/>
      <c r="ONJ118" s="24"/>
      <c r="ONK118" s="35"/>
      <c r="ONL118" s="23"/>
      <c r="ONM118" s="23"/>
      <c r="ONN118" s="24"/>
      <c r="ONO118" s="25"/>
      <c r="ONP118" s="35"/>
      <c r="ONQ118" s="25"/>
      <c r="ONR118" s="35"/>
      <c r="ONS118" s="25"/>
      <c r="ONT118" s="35"/>
      <c r="ONU118" s="24"/>
      <c r="ONV118" s="35"/>
      <c r="ONW118" s="24"/>
      <c r="ONX118" s="35"/>
      <c r="ONY118" s="24"/>
      <c r="ONZ118" s="35"/>
      <c r="OOA118" s="23"/>
      <c r="OOB118" s="23"/>
      <c r="OOC118" s="24"/>
      <c r="OOD118" s="25"/>
      <c r="OOE118" s="35"/>
      <c r="OOF118" s="25"/>
      <c r="OOG118" s="35"/>
      <c r="OOH118" s="25"/>
      <c r="OOI118" s="35"/>
      <c r="OOJ118" s="24"/>
      <c r="OOK118" s="35"/>
      <c r="OOL118" s="24"/>
      <c r="OOM118" s="35"/>
      <c r="OON118" s="24"/>
      <c r="OOO118" s="35"/>
      <c r="OOP118" s="23"/>
      <c r="OOQ118" s="23"/>
      <c r="OOR118" s="24"/>
      <c r="OOS118" s="25"/>
      <c r="OOT118" s="35"/>
      <c r="OOU118" s="25"/>
      <c r="OOV118" s="35"/>
      <c r="OOW118" s="25"/>
      <c r="OOX118" s="35"/>
      <c r="OOY118" s="24"/>
      <c r="OOZ118" s="35"/>
      <c r="OPA118" s="24"/>
      <c r="OPB118" s="35"/>
      <c r="OPC118" s="24"/>
      <c r="OPD118" s="35"/>
      <c r="OPE118" s="23"/>
      <c r="OPF118" s="23"/>
      <c r="OPG118" s="24"/>
      <c r="OPH118" s="25"/>
      <c r="OPI118" s="35"/>
      <c r="OPJ118" s="25"/>
      <c r="OPK118" s="35"/>
      <c r="OPL118" s="25"/>
      <c r="OPM118" s="35"/>
      <c r="OPN118" s="24"/>
      <c r="OPO118" s="35"/>
      <c r="OPP118" s="24"/>
      <c r="OPQ118" s="35"/>
      <c r="OPR118" s="24"/>
      <c r="OPS118" s="35"/>
      <c r="OPT118" s="23"/>
      <c r="OPU118" s="23"/>
      <c r="OPV118" s="24"/>
      <c r="OPW118" s="25"/>
      <c r="OPX118" s="35"/>
      <c r="OPY118" s="25"/>
      <c r="OPZ118" s="35"/>
      <c r="OQA118" s="25"/>
      <c r="OQB118" s="35"/>
      <c r="OQC118" s="24"/>
      <c r="OQD118" s="35"/>
      <c r="OQE118" s="24"/>
      <c r="OQF118" s="35"/>
      <c r="OQG118" s="24"/>
      <c r="OQH118" s="35"/>
      <c r="OQI118" s="23"/>
      <c r="OQJ118" s="23"/>
      <c r="OQK118" s="24"/>
      <c r="OQL118" s="25"/>
      <c r="OQM118" s="35"/>
      <c r="OQN118" s="25"/>
      <c r="OQO118" s="35"/>
      <c r="OQP118" s="25"/>
      <c r="OQQ118" s="35"/>
      <c r="OQR118" s="24"/>
      <c r="OQS118" s="35"/>
      <c r="OQT118" s="24"/>
      <c r="OQU118" s="35"/>
      <c r="OQV118" s="24"/>
      <c r="OQW118" s="35"/>
      <c r="OQX118" s="23"/>
      <c r="OQY118" s="23"/>
      <c r="OQZ118" s="24"/>
      <c r="ORA118" s="25"/>
      <c r="ORB118" s="35"/>
      <c r="ORC118" s="25"/>
      <c r="ORD118" s="35"/>
      <c r="ORE118" s="25"/>
      <c r="ORF118" s="35"/>
      <c r="ORG118" s="24"/>
      <c r="ORH118" s="35"/>
      <c r="ORI118" s="24"/>
      <c r="ORJ118" s="35"/>
      <c r="ORK118" s="24"/>
      <c r="ORL118" s="35"/>
      <c r="ORM118" s="23"/>
      <c r="ORN118" s="23"/>
      <c r="ORO118" s="24"/>
      <c r="ORP118" s="25"/>
      <c r="ORQ118" s="35"/>
      <c r="ORR118" s="25"/>
      <c r="ORS118" s="35"/>
      <c r="ORT118" s="25"/>
      <c r="ORU118" s="35"/>
      <c r="ORV118" s="24"/>
      <c r="ORW118" s="35"/>
      <c r="ORX118" s="24"/>
      <c r="ORY118" s="35"/>
      <c r="ORZ118" s="24"/>
      <c r="OSA118" s="35"/>
      <c r="OSB118" s="23"/>
      <c r="OSC118" s="23"/>
      <c r="OSD118" s="24"/>
      <c r="OSE118" s="25"/>
      <c r="OSF118" s="35"/>
      <c r="OSG118" s="25"/>
      <c r="OSH118" s="35"/>
      <c r="OSI118" s="25"/>
      <c r="OSJ118" s="35"/>
      <c r="OSK118" s="24"/>
      <c r="OSL118" s="35"/>
      <c r="OSM118" s="24"/>
      <c r="OSN118" s="35"/>
      <c r="OSO118" s="24"/>
      <c r="OSP118" s="35"/>
      <c r="OSQ118" s="23"/>
      <c r="OSR118" s="23"/>
      <c r="OSS118" s="24"/>
      <c r="OST118" s="25"/>
      <c r="OSU118" s="35"/>
      <c r="OSV118" s="25"/>
      <c r="OSW118" s="35"/>
      <c r="OSX118" s="25"/>
      <c r="OSY118" s="35"/>
      <c r="OSZ118" s="24"/>
      <c r="OTA118" s="35"/>
      <c r="OTB118" s="24"/>
      <c r="OTC118" s="35"/>
      <c r="OTD118" s="24"/>
      <c r="OTE118" s="35"/>
      <c r="OTF118" s="23"/>
      <c r="OTG118" s="23"/>
      <c r="OTH118" s="24"/>
      <c r="OTI118" s="25"/>
      <c r="OTJ118" s="35"/>
      <c r="OTK118" s="25"/>
      <c r="OTL118" s="35"/>
      <c r="OTM118" s="25"/>
      <c r="OTN118" s="35"/>
      <c r="OTO118" s="24"/>
      <c r="OTP118" s="35"/>
      <c r="OTQ118" s="24"/>
      <c r="OTR118" s="35"/>
      <c r="OTS118" s="24"/>
      <c r="OTT118" s="35"/>
      <c r="OTU118" s="23"/>
      <c r="OTV118" s="23"/>
      <c r="OTW118" s="24"/>
      <c r="OTX118" s="25"/>
      <c r="OTY118" s="35"/>
      <c r="OTZ118" s="25"/>
      <c r="OUA118" s="35"/>
      <c r="OUB118" s="25"/>
      <c r="OUC118" s="35"/>
      <c r="OUD118" s="24"/>
      <c r="OUE118" s="35"/>
      <c r="OUF118" s="24"/>
      <c r="OUG118" s="35"/>
      <c r="OUH118" s="24"/>
      <c r="OUI118" s="35"/>
      <c r="OUJ118" s="23"/>
      <c r="OUK118" s="23"/>
      <c r="OUL118" s="24"/>
      <c r="OUM118" s="25"/>
      <c r="OUN118" s="35"/>
      <c r="OUO118" s="25"/>
      <c r="OUP118" s="35"/>
      <c r="OUQ118" s="25"/>
      <c r="OUR118" s="35"/>
      <c r="OUS118" s="24"/>
      <c r="OUT118" s="35"/>
      <c r="OUU118" s="24"/>
      <c r="OUV118" s="35"/>
      <c r="OUW118" s="24"/>
      <c r="OUX118" s="35"/>
      <c r="OUY118" s="23"/>
      <c r="OUZ118" s="23"/>
      <c r="OVA118" s="24"/>
      <c r="OVB118" s="25"/>
      <c r="OVC118" s="35"/>
      <c r="OVD118" s="25"/>
      <c r="OVE118" s="35"/>
      <c r="OVF118" s="25"/>
      <c r="OVG118" s="35"/>
      <c r="OVH118" s="24"/>
      <c r="OVI118" s="35"/>
      <c r="OVJ118" s="24"/>
      <c r="OVK118" s="35"/>
      <c r="OVL118" s="24"/>
      <c r="OVM118" s="35"/>
      <c r="OVN118" s="23"/>
      <c r="OVO118" s="23"/>
      <c r="OVP118" s="24"/>
      <c r="OVQ118" s="25"/>
      <c r="OVR118" s="35"/>
      <c r="OVS118" s="25"/>
      <c r="OVT118" s="35"/>
      <c r="OVU118" s="25"/>
      <c r="OVV118" s="35"/>
      <c r="OVW118" s="24"/>
      <c r="OVX118" s="35"/>
      <c r="OVY118" s="24"/>
      <c r="OVZ118" s="35"/>
      <c r="OWA118" s="24"/>
      <c r="OWB118" s="35"/>
      <c r="OWC118" s="23"/>
      <c r="OWD118" s="23"/>
      <c r="OWE118" s="24"/>
      <c r="OWF118" s="25"/>
      <c r="OWG118" s="35"/>
      <c r="OWH118" s="25"/>
      <c r="OWI118" s="35"/>
      <c r="OWJ118" s="25"/>
      <c r="OWK118" s="35"/>
      <c r="OWL118" s="24"/>
      <c r="OWM118" s="35"/>
      <c r="OWN118" s="24"/>
      <c r="OWO118" s="35"/>
      <c r="OWP118" s="24"/>
      <c r="OWQ118" s="35"/>
      <c r="OWR118" s="23"/>
      <c r="OWS118" s="23"/>
      <c r="OWT118" s="24"/>
      <c r="OWU118" s="25"/>
      <c r="OWV118" s="35"/>
      <c r="OWW118" s="25"/>
      <c r="OWX118" s="35"/>
      <c r="OWY118" s="25"/>
      <c r="OWZ118" s="35"/>
      <c r="OXA118" s="24"/>
      <c r="OXB118" s="35"/>
      <c r="OXC118" s="24"/>
      <c r="OXD118" s="35"/>
      <c r="OXE118" s="24"/>
      <c r="OXF118" s="35"/>
      <c r="OXG118" s="23"/>
      <c r="OXH118" s="23"/>
      <c r="OXI118" s="24"/>
      <c r="OXJ118" s="25"/>
      <c r="OXK118" s="35"/>
      <c r="OXL118" s="25"/>
      <c r="OXM118" s="35"/>
      <c r="OXN118" s="25"/>
      <c r="OXO118" s="35"/>
      <c r="OXP118" s="24"/>
      <c r="OXQ118" s="35"/>
      <c r="OXR118" s="24"/>
      <c r="OXS118" s="35"/>
      <c r="OXT118" s="24"/>
      <c r="OXU118" s="35"/>
      <c r="OXV118" s="23"/>
      <c r="OXW118" s="23"/>
      <c r="OXX118" s="24"/>
      <c r="OXY118" s="25"/>
      <c r="OXZ118" s="35"/>
      <c r="OYA118" s="25"/>
      <c r="OYB118" s="35"/>
      <c r="OYC118" s="25"/>
      <c r="OYD118" s="35"/>
      <c r="OYE118" s="24"/>
      <c r="OYF118" s="35"/>
      <c r="OYG118" s="24"/>
      <c r="OYH118" s="35"/>
      <c r="OYI118" s="24"/>
      <c r="OYJ118" s="35"/>
      <c r="OYK118" s="23"/>
      <c r="OYL118" s="23"/>
      <c r="OYM118" s="24"/>
      <c r="OYN118" s="25"/>
      <c r="OYO118" s="35"/>
      <c r="OYP118" s="25"/>
      <c r="OYQ118" s="35"/>
      <c r="OYR118" s="25"/>
      <c r="OYS118" s="35"/>
      <c r="OYT118" s="24"/>
      <c r="OYU118" s="35"/>
      <c r="OYV118" s="24"/>
      <c r="OYW118" s="35"/>
      <c r="OYX118" s="24"/>
      <c r="OYY118" s="35"/>
      <c r="OYZ118" s="23"/>
      <c r="OZA118" s="23"/>
      <c r="OZB118" s="24"/>
      <c r="OZC118" s="25"/>
      <c r="OZD118" s="35"/>
      <c r="OZE118" s="25"/>
      <c r="OZF118" s="35"/>
      <c r="OZG118" s="25"/>
      <c r="OZH118" s="35"/>
      <c r="OZI118" s="24"/>
      <c r="OZJ118" s="35"/>
      <c r="OZK118" s="24"/>
      <c r="OZL118" s="35"/>
      <c r="OZM118" s="24"/>
      <c r="OZN118" s="35"/>
      <c r="OZO118" s="23"/>
      <c r="OZP118" s="23"/>
      <c r="OZQ118" s="24"/>
      <c r="OZR118" s="25"/>
      <c r="OZS118" s="35"/>
      <c r="OZT118" s="25"/>
      <c r="OZU118" s="35"/>
      <c r="OZV118" s="25"/>
      <c r="OZW118" s="35"/>
      <c r="OZX118" s="24"/>
      <c r="OZY118" s="35"/>
      <c r="OZZ118" s="24"/>
      <c r="PAA118" s="35"/>
      <c r="PAB118" s="24"/>
      <c r="PAC118" s="35"/>
      <c r="PAD118" s="23"/>
      <c r="PAE118" s="23"/>
      <c r="PAF118" s="24"/>
      <c r="PAG118" s="25"/>
      <c r="PAH118" s="35"/>
      <c r="PAI118" s="25"/>
      <c r="PAJ118" s="35"/>
      <c r="PAK118" s="25"/>
      <c r="PAL118" s="35"/>
      <c r="PAM118" s="24"/>
      <c r="PAN118" s="35"/>
      <c r="PAO118" s="24"/>
      <c r="PAP118" s="35"/>
      <c r="PAQ118" s="24"/>
      <c r="PAR118" s="35"/>
      <c r="PAS118" s="23"/>
      <c r="PAT118" s="23"/>
      <c r="PAU118" s="24"/>
      <c r="PAV118" s="25"/>
      <c r="PAW118" s="35"/>
      <c r="PAX118" s="25"/>
      <c r="PAY118" s="35"/>
      <c r="PAZ118" s="25"/>
      <c r="PBA118" s="35"/>
      <c r="PBB118" s="24"/>
      <c r="PBC118" s="35"/>
      <c r="PBD118" s="24"/>
      <c r="PBE118" s="35"/>
      <c r="PBF118" s="24"/>
      <c r="PBG118" s="35"/>
      <c r="PBH118" s="23"/>
      <c r="PBI118" s="23"/>
      <c r="PBJ118" s="24"/>
      <c r="PBK118" s="25"/>
      <c r="PBL118" s="35"/>
      <c r="PBM118" s="25"/>
      <c r="PBN118" s="35"/>
      <c r="PBO118" s="25"/>
      <c r="PBP118" s="35"/>
      <c r="PBQ118" s="24"/>
      <c r="PBR118" s="35"/>
      <c r="PBS118" s="24"/>
      <c r="PBT118" s="35"/>
      <c r="PBU118" s="24"/>
      <c r="PBV118" s="35"/>
      <c r="PBW118" s="23"/>
      <c r="PBX118" s="23"/>
      <c r="PBY118" s="24"/>
      <c r="PBZ118" s="25"/>
      <c r="PCA118" s="35"/>
      <c r="PCB118" s="25"/>
      <c r="PCC118" s="35"/>
      <c r="PCD118" s="25"/>
      <c r="PCE118" s="35"/>
      <c r="PCF118" s="24"/>
      <c r="PCG118" s="35"/>
      <c r="PCH118" s="24"/>
      <c r="PCI118" s="35"/>
      <c r="PCJ118" s="24"/>
      <c r="PCK118" s="35"/>
      <c r="PCL118" s="23"/>
      <c r="PCM118" s="23"/>
      <c r="PCN118" s="24"/>
      <c r="PCO118" s="25"/>
      <c r="PCP118" s="35"/>
      <c r="PCQ118" s="25"/>
      <c r="PCR118" s="35"/>
      <c r="PCS118" s="25"/>
      <c r="PCT118" s="35"/>
      <c r="PCU118" s="24"/>
      <c r="PCV118" s="35"/>
      <c r="PCW118" s="24"/>
      <c r="PCX118" s="35"/>
      <c r="PCY118" s="24"/>
      <c r="PCZ118" s="35"/>
      <c r="PDA118" s="23"/>
      <c r="PDB118" s="23"/>
      <c r="PDC118" s="24"/>
      <c r="PDD118" s="25"/>
      <c r="PDE118" s="35"/>
      <c r="PDF118" s="25"/>
      <c r="PDG118" s="35"/>
      <c r="PDH118" s="25"/>
      <c r="PDI118" s="35"/>
      <c r="PDJ118" s="24"/>
      <c r="PDK118" s="35"/>
      <c r="PDL118" s="24"/>
      <c r="PDM118" s="35"/>
      <c r="PDN118" s="24"/>
      <c r="PDO118" s="35"/>
      <c r="PDP118" s="23"/>
      <c r="PDQ118" s="23"/>
      <c r="PDR118" s="24"/>
      <c r="PDS118" s="25"/>
      <c r="PDT118" s="35"/>
      <c r="PDU118" s="25"/>
      <c r="PDV118" s="35"/>
      <c r="PDW118" s="25"/>
      <c r="PDX118" s="35"/>
      <c r="PDY118" s="24"/>
      <c r="PDZ118" s="35"/>
      <c r="PEA118" s="24"/>
      <c r="PEB118" s="35"/>
      <c r="PEC118" s="24"/>
      <c r="PED118" s="35"/>
      <c r="PEE118" s="23"/>
      <c r="PEF118" s="23"/>
      <c r="PEG118" s="24"/>
      <c r="PEH118" s="25"/>
      <c r="PEI118" s="35"/>
      <c r="PEJ118" s="25"/>
      <c r="PEK118" s="35"/>
      <c r="PEL118" s="25"/>
      <c r="PEM118" s="35"/>
      <c r="PEN118" s="24"/>
      <c r="PEO118" s="35"/>
      <c r="PEP118" s="24"/>
      <c r="PEQ118" s="35"/>
      <c r="PER118" s="24"/>
      <c r="PES118" s="35"/>
      <c r="PET118" s="23"/>
      <c r="PEU118" s="23"/>
      <c r="PEV118" s="24"/>
      <c r="PEW118" s="25"/>
      <c r="PEX118" s="35"/>
      <c r="PEY118" s="25"/>
      <c r="PEZ118" s="35"/>
      <c r="PFA118" s="25"/>
      <c r="PFB118" s="35"/>
      <c r="PFC118" s="24"/>
      <c r="PFD118" s="35"/>
      <c r="PFE118" s="24"/>
      <c r="PFF118" s="35"/>
      <c r="PFG118" s="24"/>
      <c r="PFH118" s="35"/>
      <c r="PFI118" s="23"/>
      <c r="PFJ118" s="23"/>
      <c r="PFK118" s="24"/>
      <c r="PFL118" s="25"/>
      <c r="PFM118" s="35"/>
      <c r="PFN118" s="25"/>
      <c r="PFO118" s="35"/>
      <c r="PFP118" s="25"/>
      <c r="PFQ118" s="35"/>
      <c r="PFR118" s="24"/>
      <c r="PFS118" s="35"/>
      <c r="PFT118" s="24"/>
      <c r="PFU118" s="35"/>
      <c r="PFV118" s="24"/>
      <c r="PFW118" s="35"/>
      <c r="PFX118" s="23"/>
      <c r="PFY118" s="23"/>
      <c r="PFZ118" s="24"/>
      <c r="PGA118" s="25"/>
      <c r="PGB118" s="35"/>
      <c r="PGC118" s="25"/>
      <c r="PGD118" s="35"/>
      <c r="PGE118" s="25"/>
      <c r="PGF118" s="35"/>
      <c r="PGG118" s="24"/>
      <c r="PGH118" s="35"/>
      <c r="PGI118" s="24"/>
      <c r="PGJ118" s="35"/>
      <c r="PGK118" s="24"/>
      <c r="PGL118" s="35"/>
      <c r="PGM118" s="23"/>
      <c r="PGN118" s="23"/>
      <c r="PGO118" s="24"/>
      <c r="PGP118" s="25"/>
      <c r="PGQ118" s="35"/>
      <c r="PGR118" s="25"/>
      <c r="PGS118" s="35"/>
      <c r="PGT118" s="25"/>
      <c r="PGU118" s="35"/>
      <c r="PGV118" s="24"/>
      <c r="PGW118" s="35"/>
      <c r="PGX118" s="24"/>
      <c r="PGY118" s="35"/>
      <c r="PGZ118" s="24"/>
      <c r="PHA118" s="35"/>
      <c r="PHB118" s="23"/>
      <c r="PHC118" s="23"/>
      <c r="PHD118" s="24"/>
      <c r="PHE118" s="25"/>
      <c r="PHF118" s="35"/>
      <c r="PHG118" s="25"/>
      <c r="PHH118" s="35"/>
      <c r="PHI118" s="25"/>
      <c r="PHJ118" s="35"/>
      <c r="PHK118" s="24"/>
      <c r="PHL118" s="35"/>
      <c r="PHM118" s="24"/>
      <c r="PHN118" s="35"/>
      <c r="PHO118" s="24"/>
      <c r="PHP118" s="35"/>
      <c r="PHQ118" s="23"/>
      <c r="PHR118" s="23"/>
      <c r="PHS118" s="24"/>
      <c r="PHT118" s="25"/>
      <c r="PHU118" s="35"/>
      <c r="PHV118" s="25"/>
      <c r="PHW118" s="35"/>
      <c r="PHX118" s="25"/>
      <c r="PHY118" s="35"/>
      <c r="PHZ118" s="24"/>
      <c r="PIA118" s="35"/>
      <c r="PIB118" s="24"/>
      <c r="PIC118" s="35"/>
      <c r="PID118" s="24"/>
      <c r="PIE118" s="35"/>
      <c r="PIF118" s="23"/>
      <c r="PIG118" s="23"/>
      <c r="PIH118" s="24"/>
      <c r="PII118" s="25"/>
      <c r="PIJ118" s="35"/>
      <c r="PIK118" s="25"/>
      <c r="PIL118" s="35"/>
      <c r="PIM118" s="25"/>
      <c r="PIN118" s="35"/>
      <c r="PIO118" s="24"/>
      <c r="PIP118" s="35"/>
      <c r="PIQ118" s="24"/>
      <c r="PIR118" s="35"/>
      <c r="PIS118" s="24"/>
      <c r="PIT118" s="35"/>
      <c r="PIU118" s="23"/>
      <c r="PIV118" s="23"/>
      <c r="PIW118" s="24"/>
      <c r="PIX118" s="25"/>
      <c r="PIY118" s="35"/>
      <c r="PIZ118" s="25"/>
      <c r="PJA118" s="35"/>
      <c r="PJB118" s="25"/>
      <c r="PJC118" s="35"/>
      <c r="PJD118" s="24"/>
      <c r="PJE118" s="35"/>
      <c r="PJF118" s="24"/>
      <c r="PJG118" s="35"/>
      <c r="PJH118" s="24"/>
      <c r="PJI118" s="35"/>
      <c r="PJJ118" s="23"/>
      <c r="PJK118" s="23"/>
      <c r="PJL118" s="24"/>
      <c r="PJM118" s="25"/>
      <c r="PJN118" s="35"/>
      <c r="PJO118" s="25"/>
      <c r="PJP118" s="35"/>
      <c r="PJQ118" s="25"/>
      <c r="PJR118" s="35"/>
      <c r="PJS118" s="24"/>
      <c r="PJT118" s="35"/>
      <c r="PJU118" s="24"/>
      <c r="PJV118" s="35"/>
      <c r="PJW118" s="24"/>
      <c r="PJX118" s="35"/>
      <c r="PJY118" s="23"/>
      <c r="PJZ118" s="23"/>
      <c r="PKA118" s="24"/>
      <c r="PKB118" s="25"/>
      <c r="PKC118" s="35"/>
      <c r="PKD118" s="25"/>
      <c r="PKE118" s="35"/>
      <c r="PKF118" s="25"/>
      <c r="PKG118" s="35"/>
      <c r="PKH118" s="24"/>
      <c r="PKI118" s="35"/>
      <c r="PKJ118" s="24"/>
      <c r="PKK118" s="35"/>
      <c r="PKL118" s="24"/>
      <c r="PKM118" s="35"/>
      <c r="PKN118" s="23"/>
      <c r="PKO118" s="23"/>
      <c r="PKP118" s="24"/>
      <c r="PKQ118" s="25"/>
      <c r="PKR118" s="35"/>
      <c r="PKS118" s="25"/>
      <c r="PKT118" s="35"/>
      <c r="PKU118" s="25"/>
      <c r="PKV118" s="35"/>
      <c r="PKW118" s="24"/>
      <c r="PKX118" s="35"/>
      <c r="PKY118" s="24"/>
      <c r="PKZ118" s="35"/>
      <c r="PLA118" s="24"/>
      <c r="PLB118" s="35"/>
      <c r="PLC118" s="23"/>
      <c r="PLD118" s="23"/>
      <c r="PLE118" s="24"/>
      <c r="PLF118" s="25"/>
      <c r="PLG118" s="35"/>
      <c r="PLH118" s="25"/>
      <c r="PLI118" s="35"/>
      <c r="PLJ118" s="25"/>
      <c r="PLK118" s="35"/>
      <c r="PLL118" s="24"/>
      <c r="PLM118" s="35"/>
      <c r="PLN118" s="24"/>
      <c r="PLO118" s="35"/>
      <c r="PLP118" s="24"/>
      <c r="PLQ118" s="35"/>
      <c r="PLR118" s="23"/>
      <c r="PLS118" s="23"/>
      <c r="PLT118" s="24"/>
      <c r="PLU118" s="25"/>
      <c r="PLV118" s="35"/>
      <c r="PLW118" s="25"/>
      <c r="PLX118" s="35"/>
      <c r="PLY118" s="25"/>
      <c r="PLZ118" s="35"/>
      <c r="PMA118" s="24"/>
      <c r="PMB118" s="35"/>
      <c r="PMC118" s="24"/>
      <c r="PMD118" s="35"/>
      <c r="PME118" s="24"/>
      <c r="PMF118" s="35"/>
      <c r="PMG118" s="23"/>
      <c r="PMH118" s="23"/>
      <c r="PMI118" s="24"/>
      <c r="PMJ118" s="25"/>
      <c r="PMK118" s="35"/>
      <c r="PML118" s="25"/>
      <c r="PMM118" s="35"/>
      <c r="PMN118" s="25"/>
      <c r="PMO118" s="35"/>
      <c r="PMP118" s="24"/>
      <c r="PMQ118" s="35"/>
      <c r="PMR118" s="24"/>
      <c r="PMS118" s="35"/>
      <c r="PMT118" s="24"/>
      <c r="PMU118" s="35"/>
      <c r="PMV118" s="23"/>
      <c r="PMW118" s="23"/>
      <c r="PMX118" s="24"/>
      <c r="PMY118" s="25"/>
      <c r="PMZ118" s="35"/>
      <c r="PNA118" s="25"/>
      <c r="PNB118" s="35"/>
      <c r="PNC118" s="25"/>
      <c r="PND118" s="35"/>
      <c r="PNE118" s="24"/>
      <c r="PNF118" s="35"/>
      <c r="PNG118" s="24"/>
      <c r="PNH118" s="35"/>
      <c r="PNI118" s="24"/>
      <c r="PNJ118" s="35"/>
      <c r="PNK118" s="23"/>
      <c r="PNL118" s="23"/>
      <c r="PNM118" s="24"/>
      <c r="PNN118" s="25"/>
      <c r="PNO118" s="35"/>
      <c r="PNP118" s="25"/>
      <c r="PNQ118" s="35"/>
      <c r="PNR118" s="25"/>
      <c r="PNS118" s="35"/>
      <c r="PNT118" s="24"/>
      <c r="PNU118" s="35"/>
      <c r="PNV118" s="24"/>
      <c r="PNW118" s="35"/>
      <c r="PNX118" s="24"/>
      <c r="PNY118" s="35"/>
      <c r="PNZ118" s="23"/>
      <c r="POA118" s="23"/>
      <c r="POB118" s="24"/>
      <c r="POC118" s="25"/>
      <c r="POD118" s="35"/>
      <c r="POE118" s="25"/>
      <c r="POF118" s="35"/>
      <c r="POG118" s="25"/>
      <c r="POH118" s="35"/>
      <c r="POI118" s="24"/>
      <c r="POJ118" s="35"/>
      <c r="POK118" s="24"/>
      <c r="POL118" s="35"/>
      <c r="POM118" s="24"/>
      <c r="PON118" s="35"/>
      <c r="POO118" s="23"/>
      <c r="POP118" s="23"/>
      <c r="POQ118" s="24"/>
      <c r="POR118" s="25"/>
      <c r="POS118" s="35"/>
      <c r="POT118" s="25"/>
      <c r="POU118" s="35"/>
      <c r="POV118" s="25"/>
      <c r="POW118" s="35"/>
      <c r="POX118" s="24"/>
      <c r="POY118" s="35"/>
      <c r="POZ118" s="24"/>
      <c r="PPA118" s="35"/>
      <c r="PPB118" s="24"/>
      <c r="PPC118" s="35"/>
      <c r="PPD118" s="23"/>
      <c r="PPE118" s="23"/>
      <c r="PPF118" s="24"/>
      <c r="PPG118" s="25"/>
      <c r="PPH118" s="35"/>
      <c r="PPI118" s="25"/>
      <c r="PPJ118" s="35"/>
      <c r="PPK118" s="25"/>
      <c r="PPL118" s="35"/>
      <c r="PPM118" s="24"/>
      <c r="PPN118" s="35"/>
      <c r="PPO118" s="24"/>
      <c r="PPP118" s="35"/>
      <c r="PPQ118" s="24"/>
      <c r="PPR118" s="35"/>
      <c r="PPS118" s="23"/>
      <c r="PPT118" s="23"/>
      <c r="PPU118" s="24"/>
      <c r="PPV118" s="25"/>
      <c r="PPW118" s="35"/>
      <c r="PPX118" s="25"/>
      <c r="PPY118" s="35"/>
      <c r="PPZ118" s="25"/>
      <c r="PQA118" s="35"/>
      <c r="PQB118" s="24"/>
      <c r="PQC118" s="35"/>
      <c r="PQD118" s="24"/>
      <c r="PQE118" s="35"/>
      <c r="PQF118" s="24"/>
      <c r="PQG118" s="35"/>
      <c r="PQH118" s="23"/>
      <c r="PQI118" s="23"/>
      <c r="PQJ118" s="24"/>
      <c r="PQK118" s="25"/>
      <c r="PQL118" s="35"/>
      <c r="PQM118" s="25"/>
      <c r="PQN118" s="35"/>
      <c r="PQO118" s="25"/>
      <c r="PQP118" s="35"/>
      <c r="PQQ118" s="24"/>
      <c r="PQR118" s="35"/>
      <c r="PQS118" s="24"/>
      <c r="PQT118" s="35"/>
      <c r="PQU118" s="24"/>
      <c r="PQV118" s="35"/>
      <c r="PQW118" s="23"/>
      <c r="PQX118" s="23"/>
      <c r="PQY118" s="24"/>
      <c r="PQZ118" s="25"/>
      <c r="PRA118" s="35"/>
      <c r="PRB118" s="25"/>
      <c r="PRC118" s="35"/>
      <c r="PRD118" s="25"/>
      <c r="PRE118" s="35"/>
      <c r="PRF118" s="24"/>
      <c r="PRG118" s="35"/>
      <c r="PRH118" s="24"/>
      <c r="PRI118" s="35"/>
      <c r="PRJ118" s="24"/>
      <c r="PRK118" s="35"/>
      <c r="PRL118" s="23"/>
      <c r="PRM118" s="23"/>
      <c r="PRN118" s="24"/>
      <c r="PRO118" s="25"/>
      <c r="PRP118" s="35"/>
      <c r="PRQ118" s="25"/>
      <c r="PRR118" s="35"/>
      <c r="PRS118" s="25"/>
      <c r="PRT118" s="35"/>
      <c r="PRU118" s="24"/>
      <c r="PRV118" s="35"/>
      <c r="PRW118" s="24"/>
      <c r="PRX118" s="35"/>
      <c r="PRY118" s="24"/>
      <c r="PRZ118" s="35"/>
      <c r="PSA118" s="23"/>
      <c r="PSB118" s="23"/>
      <c r="PSC118" s="24"/>
      <c r="PSD118" s="25"/>
      <c r="PSE118" s="35"/>
      <c r="PSF118" s="25"/>
      <c r="PSG118" s="35"/>
      <c r="PSH118" s="25"/>
      <c r="PSI118" s="35"/>
      <c r="PSJ118" s="24"/>
      <c r="PSK118" s="35"/>
      <c r="PSL118" s="24"/>
      <c r="PSM118" s="35"/>
      <c r="PSN118" s="24"/>
      <c r="PSO118" s="35"/>
      <c r="PSP118" s="23"/>
      <c r="PSQ118" s="23"/>
      <c r="PSR118" s="24"/>
      <c r="PSS118" s="25"/>
      <c r="PST118" s="35"/>
      <c r="PSU118" s="25"/>
      <c r="PSV118" s="35"/>
      <c r="PSW118" s="25"/>
      <c r="PSX118" s="35"/>
      <c r="PSY118" s="24"/>
      <c r="PSZ118" s="35"/>
      <c r="PTA118" s="24"/>
      <c r="PTB118" s="35"/>
      <c r="PTC118" s="24"/>
      <c r="PTD118" s="35"/>
      <c r="PTE118" s="23"/>
      <c r="PTF118" s="23"/>
      <c r="PTG118" s="24"/>
      <c r="PTH118" s="25"/>
      <c r="PTI118" s="35"/>
      <c r="PTJ118" s="25"/>
      <c r="PTK118" s="35"/>
      <c r="PTL118" s="25"/>
      <c r="PTM118" s="35"/>
      <c r="PTN118" s="24"/>
      <c r="PTO118" s="35"/>
      <c r="PTP118" s="24"/>
      <c r="PTQ118" s="35"/>
      <c r="PTR118" s="24"/>
      <c r="PTS118" s="35"/>
      <c r="PTT118" s="23"/>
      <c r="PTU118" s="23"/>
      <c r="PTV118" s="24"/>
      <c r="PTW118" s="25"/>
      <c r="PTX118" s="35"/>
      <c r="PTY118" s="25"/>
      <c r="PTZ118" s="35"/>
      <c r="PUA118" s="25"/>
      <c r="PUB118" s="35"/>
      <c r="PUC118" s="24"/>
      <c r="PUD118" s="35"/>
      <c r="PUE118" s="24"/>
      <c r="PUF118" s="35"/>
      <c r="PUG118" s="24"/>
      <c r="PUH118" s="35"/>
      <c r="PUI118" s="23"/>
      <c r="PUJ118" s="23"/>
      <c r="PUK118" s="24"/>
      <c r="PUL118" s="25"/>
      <c r="PUM118" s="35"/>
      <c r="PUN118" s="25"/>
      <c r="PUO118" s="35"/>
      <c r="PUP118" s="25"/>
      <c r="PUQ118" s="35"/>
      <c r="PUR118" s="24"/>
      <c r="PUS118" s="35"/>
      <c r="PUT118" s="24"/>
      <c r="PUU118" s="35"/>
      <c r="PUV118" s="24"/>
      <c r="PUW118" s="35"/>
      <c r="PUX118" s="23"/>
      <c r="PUY118" s="23"/>
      <c r="PUZ118" s="24"/>
      <c r="PVA118" s="25"/>
      <c r="PVB118" s="35"/>
      <c r="PVC118" s="25"/>
      <c r="PVD118" s="35"/>
      <c r="PVE118" s="25"/>
      <c r="PVF118" s="35"/>
      <c r="PVG118" s="24"/>
      <c r="PVH118" s="35"/>
      <c r="PVI118" s="24"/>
      <c r="PVJ118" s="35"/>
      <c r="PVK118" s="24"/>
      <c r="PVL118" s="35"/>
      <c r="PVM118" s="23"/>
      <c r="PVN118" s="23"/>
      <c r="PVO118" s="24"/>
      <c r="PVP118" s="25"/>
      <c r="PVQ118" s="35"/>
      <c r="PVR118" s="25"/>
      <c r="PVS118" s="35"/>
      <c r="PVT118" s="25"/>
      <c r="PVU118" s="35"/>
      <c r="PVV118" s="24"/>
      <c r="PVW118" s="35"/>
      <c r="PVX118" s="24"/>
      <c r="PVY118" s="35"/>
      <c r="PVZ118" s="24"/>
      <c r="PWA118" s="35"/>
      <c r="PWB118" s="23"/>
      <c r="PWC118" s="23"/>
      <c r="PWD118" s="24"/>
      <c r="PWE118" s="25"/>
      <c r="PWF118" s="35"/>
      <c r="PWG118" s="25"/>
      <c r="PWH118" s="35"/>
      <c r="PWI118" s="25"/>
      <c r="PWJ118" s="35"/>
      <c r="PWK118" s="24"/>
      <c r="PWL118" s="35"/>
      <c r="PWM118" s="24"/>
      <c r="PWN118" s="35"/>
      <c r="PWO118" s="24"/>
      <c r="PWP118" s="35"/>
      <c r="PWQ118" s="23"/>
      <c r="PWR118" s="23"/>
      <c r="PWS118" s="24"/>
      <c r="PWT118" s="25"/>
      <c r="PWU118" s="35"/>
      <c r="PWV118" s="25"/>
      <c r="PWW118" s="35"/>
      <c r="PWX118" s="25"/>
      <c r="PWY118" s="35"/>
      <c r="PWZ118" s="24"/>
      <c r="PXA118" s="35"/>
      <c r="PXB118" s="24"/>
      <c r="PXC118" s="35"/>
      <c r="PXD118" s="24"/>
      <c r="PXE118" s="35"/>
      <c r="PXF118" s="23"/>
      <c r="PXG118" s="23"/>
      <c r="PXH118" s="24"/>
      <c r="PXI118" s="25"/>
      <c r="PXJ118" s="35"/>
      <c r="PXK118" s="25"/>
      <c r="PXL118" s="35"/>
      <c r="PXM118" s="25"/>
      <c r="PXN118" s="35"/>
      <c r="PXO118" s="24"/>
      <c r="PXP118" s="35"/>
      <c r="PXQ118" s="24"/>
      <c r="PXR118" s="35"/>
      <c r="PXS118" s="24"/>
      <c r="PXT118" s="35"/>
      <c r="PXU118" s="23"/>
      <c r="PXV118" s="23"/>
      <c r="PXW118" s="24"/>
      <c r="PXX118" s="25"/>
      <c r="PXY118" s="35"/>
      <c r="PXZ118" s="25"/>
      <c r="PYA118" s="35"/>
      <c r="PYB118" s="25"/>
      <c r="PYC118" s="35"/>
      <c r="PYD118" s="24"/>
      <c r="PYE118" s="35"/>
      <c r="PYF118" s="24"/>
      <c r="PYG118" s="35"/>
      <c r="PYH118" s="24"/>
      <c r="PYI118" s="35"/>
      <c r="PYJ118" s="23"/>
      <c r="PYK118" s="23"/>
      <c r="PYL118" s="24"/>
      <c r="PYM118" s="25"/>
      <c r="PYN118" s="35"/>
      <c r="PYO118" s="25"/>
      <c r="PYP118" s="35"/>
      <c r="PYQ118" s="25"/>
      <c r="PYR118" s="35"/>
      <c r="PYS118" s="24"/>
      <c r="PYT118" s="35"/>
      <c r="PYU118" s="24"/>
      <c r="PYV118" s="35"/>
      <c r="PYW118" s="24"/>
      <c r="PYX118" s="35"/>
      <c r="PYY118" s="23"/>
      <c r="PYZ118" s="23"/>
      <c r="PZA118" s="24"/>
      <c r="PZB118" s="25"/>
      <c r="PZC118" s="35"/>
      <c r="PZD118" s="25"/>
      <c r="PZE118" s="35"/>
      <c r="PZF118" s="25"/>
      <c r="PZG118" s="35"/>
      <c r="PZH118" s="24"/>
      <c r="PZI118" s="35"/>
      <c r="PZJ118" s="24"/>
      <c r="PZK118" s="35"/>
      <c r="PZL118" s="24"/>
      <c r="PZM118" s="35"/>
      <c r="PZN118" s="23"/>
      <c r="PZO118" s="23"/>
      <c r="PZP118" s="24"/>
      <c r="PZQ118" s="25"/>
      <c r="PZR118" s="35"/>
      <c r="PZS118" s="25"/>
      <c r="PZT118" s="35"/>
      <c r="PZU118" s="25"/>
      <c r="PZV118" s="35"/>
      <c r="PZW118" s="24"/>
      <c r="PZX118" s="35"/>
      <c r="PZY118" s="24"/>
      <c r="PZZ118" s="35"/>
      <c r="QAA118" s="24"/>
      <c r="QAB118" s="35"/>
      <c r="QAC118" s="23"/>
      <c r="QAD118" s="23"/>
      <c r="QAE118" s="24"/>
      <c r="QAF118" s="25"/>
      <c r="QAG118" s="35"/>
      <c r="QAH118" s="25"/>
      <c r="QAI118" s="35"/>
      <c r="QAJ118" s="25"/>
      <c r="QAK118" s="35"/>
      <c r="QAL118" s="24"/>
      <c r="QAM118" s="35"/>
      <c r="QAN118" s="24"/>
      <c r="QAO118" s="35"/>
      <c r="QAP118" s="24"/>
      <c r="QAQ118" s="35"/>
      <c r="QAR118" s="23"/>
      <c r="QAS118" s="23"/>
      <c r="QAT118" s="24"/>
      <c r="QAU118" s="25"/>
      <c r="QAV118" s="35"/>
      <c r="QAW118" s="25"/>
      <c r="QAX118" s="35"/>
      <c r="QAY118" s="25"/>
      <c r="QAZ118" s="35"/>
      <c r="QBA118" s="24"/>
      <c r="QBB118" s="35"/>
      <c r="QBC118" s="24"/>
      <c r="QBD118" s="35"/>
      <c r="QBE118" s="24"/>
      <c r="QBF118" s="35"/>
      <c r="QBG118" s="23"/>
      <c r="QBH118" s="23"/>
      <c r="QBI118" s="24"/>
      <c r="QBJ118" s="25"/>
      <c r="QBK118" s="35"/>
      <c r="QBL118" s="25"/>
      <c r="QBM118" s="35"/>
      <c r="QBN118" s="25"/>
      <c r="QBO118" s="35"/>
      <c r="QBP118" s="24"/>
      <c r="QBQ118" s="35"/>
      <c r="QBR118" s="24"/>
      <c r="QBS118" s="35"/>
      <c r="QBT118" s="24"/>
      <c r="QBU118" s="35"/>
      <c r="QBV118" s="23"/>
      <c r="QBW118" s="23"/>
      <c r="QBX118" s="24"/>
      <c r="QBY118" s="25"/>
      <c r="QBZ118" s="35"/>
      <c r="QCA118" s="25"/>
      <c r="QCB118" s="35"/>
      <c r="QCC118" s="25"/>
      <c r="QCD118" s="35"/>
      <c r="QCE118" s="24"/>
      <c r="QCF118" s="35"/>
      <c r="QCG118" s="24"/>
      <c r="QCH118" s="35"/>
      <c r="QCI118" s="24"/>
      <c r="QCJ118" s="35"/>
      <c r="QCK118" s="23"/>
      <c r="QCL118" s="23"/>
      <c r="QCM118" s="24"/>
      <c r="QCN118" s="25"/>
      <c r="QCO118" s="35"/>
      <c r="QCP118" s="25"/>
      <c r="QCQ118" s="35"/>
      <c r="QCR118" s="25"/>
      <c r="QCS118" s="35"/>
      <c r="QCT118" s="24"/>
      <c r="QCU118" s="35"/>
      <c r="QCV118" s="24"/>
      <c r="QCW118" s="35"/>
      <c r="QCX118" s="24"/>
      <c r="QCY118" s="35"/>
      <c r="QCZ118" s="23"/>
      <c r="QDA118" s="23"/>
      <c r="QDB118" s="24"/>
      <c r="QDC118" s="25"/>
      <c r="QDD118" s="35"/>
      <c r="QDE118" s="25"/>
      <c r="QDF118" s="35"/>
      <c r="QDG118" s="25"/>
      <c r="QDH118" s="35"/>
      <c r="QDI118" s="24"/>
      <c r="QDJ118" s="35"/>
      <c r="QDK118" s="24"/>
      <c r="QDL118" s="35"/>
      <c r="QDM118" s="24"/>
      <c r="QDN118" s="35"/>
      <c r="QDO118" s="23"/>
      <c r="QDP118" s="23"/>
      <c r="QDQ118" s="24"/>
      <c r="QDR118" s="25"/>
      <c r="QDS118" s="35"/>
      <c r="QDT118" s="25"/>
      <c r="QDU118" s="35"/>
      <c r="QDV118" s="25"/>
      <c r="QDW118" s="35"/>
      <c r="QDX118" s="24"/>
      <c r="QDY118" s="35"/>
      <c r="QDZ118" s="24"/>
      <c r="QEA118" s="35"/>
      <c r="QEB118" s="24"/>
      <c r="QEC118" s="35"/>
      <c r="QED118" s="23"/>
      <c r="QEE118" s="23"/>
      <c r="QEF118" s="24"/>
      <c r="QEG118" s="25"/>
      <c r="QEH118" s="35"/>
      <c r="QEI118" s="25"/>
      <c r="QEJ118" s="35"/>
      <c r="QEK118" s="25"/>
      <c r="QEL118" s="35"/>
      <c r="QEM118" s="24"/>
      <c r="QEN118" s="35"/>
      <c r="QEO118" s="24"/>
      <c r="QEP118" s="35"/>
      <c r="QEQ118" s="24"/>
      <c r="QER118" s="35"/>
      <c r="QES118" s="23"/>
      <c r="QET118" s="23"/>
      <c r="QEU118" s="24"/>
      <c r="QEV118" s="25"/>
      <c r="QEW118" s="35"/>
      <c r="QEX118" s="25"/>
      <c r="QEY118" s="35"/>
      <c r="QEZ118" s="25"/>
      <c r="QFA118" s="35"/>
      <c r="QFB118" s="24"/>
      <c r="QFC118" s="35"/>
      <c r="QFD118" s="24"/>
      <c r="QFE118" s="35"/>
      <c r="QFF118" s="24"/>
      <c r="QFG118" s="35"/>
      <c r="QFH118" s="23"/>
      <c r="QFI118" s="23"/>
      <c r="QFJ118" s="24"/>
      <c r="QFK118" s="25"/>
      <c r="QFL118" s="35"/>
      <c r="QFM118" s="25"/>
      <c r="QFN118" s="35"/>
      <c r="QFO118" s="25"/>
      <c r="QFP118" s="35"/>
      <c r="QFQ118" s="24"/>
      <c r="QFR118" s="35"/>
      <c r="QFS118" s="24"/>
      <c r="QFT118" s="35"/>
      <c r="QFU118" s="24"/>
      <c r="QFV118" s="35"/>
      <c r="QFW118" s="23"/>
      <c r="QFX118" s="23"/>
      <c r="QFY118" s="24"/>
      <c r="QFZ118" s="25"/>
      <c r="QGA118" s="35"/>
      <c r="QGB118" s="25"/>
      <c r="QGC118" s="35"/>
      <c r="QGD118" s="25"/>
      <c r="QGE118" s="35"/>
      <c r="QGF118" s="24"/>
      <c r="QGG118" s="35"/>
      <c r="QGH118" s="24"/>
      <c r="QGI118" s="35"/>
      <c r="QGJ118" s="24"/>
      <c r="QGK118" s="35"/>
      <c r="QGL118" s="23"/>
      <c r="QGM118" s="23"/>
      <c r="QGN118" s="24"/>
      <c r="QGO118" s="25"/>
      <c r="QGP118" s="35"/>
      <c r="QGQ118" s="25"/>
      <c r="QGR118" s="35"/>
      <c r="QGS118" s="25"/>
      <c r="QGT118" s="35"/>
      <c r="QGU118" s="24"/>
      <c r="QGV118" s="35"/>
      <c r="QGW118" s="24"/>
      <c r="QGX118" s="35"/>
      <c r="QGY118" s="24"/>
      <c r="QGZ118" s="35"/>
      <c r="QHA118" s="23"/>
      <c r="QHB118" s="23"/>
      <c r="QHC118" s="24"/>
      <c r="QHD118" s="25"/>
      <c r="QHE118" s="35"/>
      <c r="QHF118" s="25"/>
      <c r="QHG118" s="35"/>
      <c r="QHH118" s="25"/>
      <c r="QHI118" s="35"/>
      <c r="QHJ118" s="24"/>
      <c r="QHK118" s="35"/>
      <c r="QHL118" s="24"/>
      <c r="QHM118" s="35"/>
      <c r="QHN118" s="24"/>
      <c r="QHO118" s="35"/>
      <c r="QHP118" s="23"/>
      <c r="QHQ118" s="23"/>
      <c r="QHR118" s="24"/>
      <c r="QHS118" s="25"/>
      <c r="QHT118" s="35"/>
      <c r="QHU118" s="25"/>
      <c r="QHV118" s="35"/>
      <c r="QHW118" s="25"/>
      <c r="QHX118" s="35"/>
      <c r="QHY118" s="24"/>
      <c r="QHZ118" s="35"/>
      <c r="QIA118" s="24"/>
      <c r="QIB118" s="35"/>
      <c r="QIC118" s="24"/>
      <c r="QID118" s="35"/>
      <c r="QIE118" s="23"/>
      <c r="QIF118" s="23"/>
      <c r="QIG118" s="24"/>
      <c r="QIH118" s="25"/>
      <c r="QII118" s="35"/>
      <c r="QIJ118" s="25"/>
      <c r="QIK118" s="35"/>
      <c r="QIL118" s="25"/>
      <c r="QIM118" s="35"/>
      <c r="QIN118" s="24"/>
      <c r="QIO118" s="35"/>
      <c r="QIP118" s="24"/>
      <c r="QIQ118" s="35"/>
      <c r="QIR118" s="24"/>
      <c r="QIS118" s="35"/>
      <c r="QIT118" s="23"/>
      <c r="QIU118" s="23"/>
      <c r="QIV118" s="24"/>
      <c r="QIW118" s="25"/>
      <c r="QIX118" s="35"/>
      <c r="QIY118" s="25"/>
      <c r="QIZ118" s="35"/>
      <c r="QJA118" s="25"/>
      <c r="QJB118" s="35"/>
      <c r="QJC118" s="24"/>
      <c r="QJD118" s="35"/>
      <c r="QJE118" s="24"/>
      <c r="QJF118" s="35"/>
      <c r="QJG118" s="24"/>
      <c r="QJH118" s="35"/>
      <c r="QJI118" s="23"/>
      <c r="QJJ118" s="23"/>
      <c r="QJK118" s="24"/>
      <c r="QJL118" s="25"/>
      <c r="QJM118" s="35"/>
      <c r="QJN118" s="25"/>
      <c r="QJO118" s="35"/>
      <c r="QJP118" s="25"/>
      <c r="QJQ118" s="35"/>
      <c r="QJR118" s="24"/>
      <c r="QJS118" s="35"/>
      <c r="QJT118" s="24"/>
      <c r="QJU118" s="35"/>
      <c r="QJV118" s="24"/>
      <c r="QJW118" s="35"/>
      <c r="QJX118" s="23"/>
      <c r="QJY118" s="23"/>
      <c r="QJZ118" s="24"/>
      <c r="QKA118" s="25"/>
      <c r="QKB118" s="35"/>
      <c r="QKC118" s="25"/>
      <c r="QKD118" s="35"/>
      <c r="QKE118" s="25"/>
      <c r="QKF118" s="35"/>
      <c r="QKG118" s="24"/>
      <c r="QKH118" s="35"/>
      <c r="QKI118" s="24"/>
      <c r="QKJ118" s="35"/>
      <c r="QKK118" s="24"/>
      <c r="QKL118" s="35"/>
      <c r="QKM118" s="23"/>
      <c r="QKN118" s="23"/>
      <c r="QKO118" s="24"/>
      <c r="QKP118" s="25"/>
      <c r="QKQ118" s="35"/>
      <c r="QKR118" s="25"/>
      <c r="QKS118" s="35"/>
      <c r="QKT118" s="25"/>
      <c r="QKU118" s="35"/>
      <c r="QKV118" s="24"/>
      <c r="QKW118" s="35"/>
      <c r="QKX118" s="24"/>
      <c r="QKY118" s="35"/>
      <c r="QKZ118" s="24"/>
      <c r="QLA118" s="35"/>
      <c r="QLB118" s="23"/>
      <c r="QLC118" s="23"/>
      <c r="QLD118" s="24"/>
      <c r="QLE118" s="25"/>
      <c r="QLF118" s="35"/>
      <c r="QLG118" s="25"/>
      <c r="QLH118" s="35"/>
      <c r="QLI118" s="25"/>
      <c r="QLJ118" s="35"/>
      <c r="QLK118" s="24"/>
      <c r="QLL118" s="35"/>
      <c r="QLM118" s="24"/>
      <c r="QLN118" s="35"/>
      <c r="QLO118" s="24"/>
      <c r="QLP118" s="35"/>
      <c r="QLQ118" s="23"/>
      <c r="QLR118" s="23"/>
      <c r="QLS118" s="24"/>
      <c r="QLT118" s="25"/>
      <c r="QLU118" s="35"/>
      <c r="QLV118" s="25"/>
      <c r="QLW118" s="35"/>
      <c r="QLX118" s="25"/>
      <c r="QLY118" s="35"/>
      <c r="QLZ118" s="24"/>
      <c r="QMA118" s="35"/>
      <c r="QMB118" s="24"/>
      <c r="QMC118" s="35"/>
      <c r="QMD118" s="24"/>
      <c r="QME118" s="35"/>
      <c r="QMF118" s="23"/>
      <c r="QMG118" s="23"/>
      <c r="QMH118" s="24"/>
      <c r="QMI118" s="25"/>
      <c r="QMJ118" s="35"/>
      <c r="QMK118" s="25"/>
      <c r="QML118" s="35"/>
      <c r="QMM118" s="25"/>
      <c r="QMN118" s="35"/>
      <c r="QMO118" s="24"/>
      <c r="QMP118" s="35"/>
      <c r="QMQ118" s="24"/>
      <c r="QMR118" s="35"/>
      <c r="QMS118" s="24"/>
      <c r="QMT118" s="35"/>
      <c r="QMU118" s="23"/>
      <c r="QMV118" s="23"/>
      <c r="QMW118" s="24"/>
      <c r="QMX118" s="25"/>
      <c r="QMY118" s="35"/>
      <c r="QMZ118" s="25"/>
      <c r="QNA118" s="35"/>
      <c r="QNB118" s="25"/>
      <c r="QNC118" s="35"/>
      <c r="QND118" s="24"/>
      <c r="QNE118" s="35"/>
      <c r="QNF118" s="24"/>
      <c r="QNG118" s="35"/>
      <c r="QNH118" s="24"/>
      <c r="QNI118" s="35"/>
      <c r="QNJ118" s="23"/>
      <c r="QNK118" s="23"/>
      <c r="QNL118" s="24"/>
      <c r="QNM118" s="25"/>
      <c r="QNN118" s="35"/>
      <c r="QNO118" s="25"/>
      <c r="QNP118" s="35"/>
      <c r="QNQ118" s="25"/>
      <c r="QNR118" s="35"/>
      <c r="QNS118" s="24"/>
      <c r="QNT118" s="35"/>
      <c r="QNU118" s="24"/>
      <c r="QNV118" s="35"/>
      <c r="QNW118" s="24"/>
      <c r="QNX118" s="35"/>
      <c r="QNY118" s="23"/>
      <c r="QNZ118" s="23"/>
      <c r="QOA118" s="24"/>
      <c r="QOB118" s="25"/>
      <c r="QOC118" s="35"/>
      <c r="QOD118" s="25"/>
      <c r="QOE118" s="35"/>
      <c r="QOF118" s="25"/>
      <c r="QOG118" s="35"/>
      <c r="QOH118" s="24"/>
      <c r="QOI118" s="35"/>
      <c r="QOJ118" s="24"/>
      <c r="QOK118" s="35"/>
      <c r="QOL118" s="24"/>
      <c r="QOM118" s="35"/>
      <c r="QON118" s="23"/>
      <c r="QOO118" s="23"/>
      <c r="QOP118" s="24"/>
      <c r="QOQ118" s="25"/>
      <c r="QOR118" s="35"/>
      <c r="QOS118" s="25"/>
      <c r="QOT118" s="35"/>
      <c r="QOU118" s="25"/>
      <c r="QOV118" s="35"/>
      <c r="QOW118" s="24"/>
      <c r="QOX118" s="35"/>
      <c r="QOY118" s="24"/>
      <c r="QOZ118" s="35"/>
      <c r="QPA118" s="24"/>
      <c r="QPB118" s="35"/>
      <c r="QPC118" s="23"/>
      <c r="QPD118" s="23"/>
      <c r="QPE118" s="24"/>
      <c r="QPF118" s="25"/>
      <c r="QPG118" s="35"/>
      <c r="QPH118" s="25"/>
      <c r="QPI118" s="35"/>
      <c r="QPJ118" s="25"/>
      <c r="QPK118" s="35"/>
      <c r="QPL118" s="24"/>
      <c r="QPM118" s="35"/>
      <c r="QPN118" s="24"/>
      <c r="QPO118" s="35"/>
      <c r="QPP118" s="24"/>
      <c r="QPQ118" s="35"/>
      <c r="QPR118" s="23"/>
      <c r="QPS118" s="23"/>
      <c r="QPT118" s="24"/>
      <c r="QPU118" s="25"/>
      <c r="QPV118" s="35"/>
      <c r="QPW118" s="25"/>
      <c r="QPX118" s="35"/>
      <c r="QPY118" s="25"/>
      <c r="QPZ118" s="35"/>
      <c r="QQA118" s="24"/>
      <c r="QQB118" s="35"/>
      <c r="QQC118" s="24"/>
      <c r="QQD118" s="35"/>
      <c r="QQE118" s="24"/>
      <c r="QQF118" s="35"/>
      <c r="QQG118" s="23"/>
      <c r="QQH118" s="23"/>
      <c r="QQI118" s="24"/>
      <c r="QQJ118" s="25"/>
      <c r="QQK118" s="35"/>
      <c r="QQL118" s="25"/>
      <c r="QQM118" s="35"/>
      <c r="QQN118" s="25"/>
      <c r="QQO118" s="35"/>
      <c r="QQP118" s="24"/>
      <c r="QQQ118" s="35"/>
      <c r="QQR118" s="24"/>
      <c r="QQS118" s="35"/>
      <c r="QQT118" s="24"/>
      <c r="QQU118" s="35"/>
      <c r="QQV118" s="23"/>
      <c r="QQW118" s="23"/>
      <c r="QQX118" s="24"/>
      <c r="QQY118" s="25"/>
      <c r="QQZ118" s="35"/>
      <c r="QRA118" s="25"/>
      <c r="QRB118" s="35"/>
      <c r="QRC118" s="25"/>
      <c r="QRD118" s="35"/>
      <c r="QRE118" s="24"/>
      <c r="QRF118" s="35"/>
      <c r="QRG118" s="24"/>
      <c r="QRH118" s="35"/>
      <c r="QRI118" s="24"/>
      <c r="QRJ118" s="35"/>
      <c r="QRK118" s="23"/>
      <c r="QRL118" s="23"/>
      <c r="QRM118" s="24"/>
      <c r="QRN118" s="25"/>
      <c r="QRO118" s="35"/>
      <c r="QRP118" s="25"/>
      <c r="QRQ118" s="35"/>
      <c r="QRR118" s="25"/>
      <c r="QRS118" s="35"/>
      <c r="QRT118" s="24"/>
      <c r="QRU118" s="35"/>
      <c r="QRV118" s="24"/>
      <c r="QRW118" s="35"/>
      <c r="QRX118" s="24"/>
      <c r="QRY118" s="35"/>
      <c r="QRZ118" s="23"/>
      <c r="QSA118" s="23"/>
      <c r="QSB118" s="24"/>
      <c r="QSC118" s="25"/>
      <c r="QSD118" s="35"/>
      <c r="QSE118" s="25"/>
      <c r="QSF118" s="35"/>
      <c r="QSG118" s="25"/>
      <c r="QSH118" s="35"/>
      <c r="QSI118" s="24"/>
      <c r="QSJ118" s="35"/>
      <c r="QSK118" s="24"/>
      <c r="QSL118" s="35"/>
      <c r="QSM118" s="24"/>
      <c r="QSN118" s="35"/>
      <c r="QSO118" s="23"/>
      <c r="QSP118" s="23"/>
      <c r="QSQ118" s="24"/>
      <c r="QSR118" s="25"/>
      <c r="QSS118" s="35"/>
      <c r="QST118" s="25"/>
      <c r="QSU118" s="35"/>
      <c r="QSV118" s="25"/>
      <c r="QSW118" s="35"/>
      <c r="QSX118" s="24"/>
      <c r="QSY118" s="35"/>
      <c r="QSZ118" s="24"/>
      <c r="QTA118" s="35"/>
      <c r="QTB118" s="24"/>
      <c r="QTC118" s="35"/>
      <c r="QTD118" s="23"/>
      <c r="QTE118" s="23"/>
      <c r="QTF118" s="24"/>
      <c r="QTG118" s="25"/>
      <c r="QTH118" s="35"/>
      <c r="QTI118" s="25"/>
      <c r="QTJ118" s="35"/>
      <c r="QTK118" s="25"/>
      <c r="QTL118" s="35"/>
      <c r="QTM118" s="24"/>
      <c r="QTN118" s="35"/>
      <c r="QTO118" s="24"/>
      <c r="QTP118" s="35"/>
      <c r="QTQ118" s="24"/>
      <c r="QTR118" s="35"/>
      <c r="QTS118" s="23"/>
      <c r="QTT118" s="23"/>
      <c r="QTU118" s="24"/>
      <c r="QTV118" s="25"/>
      <c r="QTW118" s="35"/>
      <c r="QTX118" s="25"/>
      <c r="QTY118" s="35"/>
      <c r="QTZ118" s="25"/>
      <c r="QUA118" s="35"/>
      <c r="QUB118" s="24"/>
      <c r="QUC118" s="35"/>
      <c r="QUD118" s="24"/>
      <c r="QUE118" s="35"/>
      <c r="QUF118" s="24"/>
      <c r="QUG118" s="35"/>
      <c r="QUH118" s="23"/>
      <c r="QUI118" s="23"/>
      <c r="QUJ118" s="24"/>
      <c r="QUK118" s="25"/>
      <c r="QUL118" s="35"/>
      <c r="QUM118" s="25"/>
      <c r="QUN118" s="35"/>
      <c r="QUO118" s="25"/>
      <c r="QUP118" s="35"/>
      <c r="QUQ118" s="24"/>
      <c r="QUR118" s="35"/>
      <c r="QUS118" s="24"/>
      <c r="QUT118" s="35"/>
      <c r="QUU118" s="24"/>
      <c r="QUV118" s="35"/>
      <c r="QUW118" s="23"/>
      <c r="QUX118" s="23"/>
      <c r="QUY118" s="24"/>
      <c r="QUZ118" s="25"/>
      <c r="QVA118" s="35"/>
      <c r="QVB118" s="25"/>
      <c r="QVC118" s="35"/>
      <c r="QVD118" s="25"/>
      <c r="QVE118" s="35"/>
      <c r="QVF118" s="24"/>
      <c r="QVG118" s="35"/>
      <c r="QVH118" s="24"/>
      <c r="QVI118" s="35"/>
      <c r="QVJ118" s="24"/>
      <c r="QVK118" s="35"/>
      <c r="QVL118" s="23"/>
      <c r="QVM118" s="23"/>
      <c r="QVN118" s="24"/>
      <c r="QVO118" s="25"/>
      <c r="QVP118" s="35"/>
      <c r="QVQ118" s="25"/>
      <c r="QVR118" s="35"/>
      <c r="QVS118" s="25"/>
      <c r="QVT118" s="35"/>
      <c r="QVU118" s="24"/>
      <c r="QVV118" s="35"/>
      <c r="QVW118" s="24"/>
      <c r="QVX118" s="35"/>
      <c r="QVY118" s="24"/>
      <c r="QVZ118" s="35"/>
      <c r="QWA118" s="23"/>
      <c r="QWB118" s="23"/>
      <c r="QWC118" s="24"/>
      <c r="QWD118" s="25"/>
      <c r="QWE118" s="35"/>
      <c r="QWF118" s="25"/>
      <c r="QWG118" s="35"/>
      <c r="QWH118" s="25"/>
      <c r="QWI118" s="35"/>
      <c r="QWJ118" s="24"/>
      <c r="QWK118" s="35"/>
      <c r="QWL118" s="24"/>
      <c r="QWM118" s="35"/>
      <c r="QWN118" s="24"/>
      <c r="QWO118" s="35"/>
      <c r="QWP118" s="23"/>
      <c r="QWQ118" s="23"/>
      <c r="QWR118" s="24"/>
      <c r="QWS118" s="25"/>
      <c r="QWT118" s="35"/>
      <c r="QWU118" s="25"/>
      <c r="QWV118" s="35"/>
      <c r="QWW118" s="25"/>
      <c r="QWX118" s="35"/>
      <c r="QWY118" s="24"/>
      <c r="QWZ118" s="35"/>
      <c r="QXA118" s="24"/>
      <c r="QXB118" s="35"/>
      <c r="QXC118" s="24"/>
      <c r="QXD118" s="35"/>
      <c r="QXE118" s="23"/>
      <c r="QXF118" s="23"/>
      <c r="QXG118" s="24"/>
      <c r="QXH118" s="25"/>
      <c r="QXI118" s="35"/>
      <c r="QXJ118" s="25"/>
      <c r="QXK118" s="35"/>
      <c r="QXL118" s="25"/>
      <c r="QXM118" s="35"/>
      <c r="QXN118" s="24"/>
      <c r="QXO118" s="35"/>
      <c r="QXP118" s="24"/>
      <c r="QXQ118" s="35"/>
      <c r="QXR118" s="24"/>
      <c r="QXS118" s="35"/>
      <c r="QXT118" s="23"/>
      <c r="QXU118" s="23"/>
      <c r="QXV118" s="24"/>
      <c r="QXW118" s="25"/>
      <c r="QXX118" s="35"/>
      <c r="QXY118" s="25"/>
      <c r="QXZ118" s="35"/>
      <c r="QYA118" s="25"/>
      <c r="QYB118" s="35"/>
      <c r="QYC118" s="24"/>
      <c r="QYD118" s="35"/>
      <c r="QYE118" s="24"/>
      <c r="QYF118" s="35"/>
      <c r="QYG118" s="24"/>
      <c r="QYH118" s="35"/>
      <c r="QYI118" s="23"/>
      <c r="QYJ118" s="23"/>
      <c r="QYK118" s="24"/>
      <c r="QYL118" s="25"/>
      <c r="QYM118" s="35"/>
      <c r="QYN118" s="25"/>
      <c r="QYO118" s="35"/>
      <c r="QYP118" s="25"/>
      <c r="QYQ118" s="35"/>
      <c r="QYR118" s="24"/>
      <c r="QYS118" s="35"/>
      <c r="QYT118" s="24"/>
      <c r="QYU118" s="35"/>
      <c r="QYV118" s="24"/>
      <c r="QYW118" s="35"/>
      <c r="QYX118" s="23"/>
      <c r="QYY118" s="23"/>
      <c r="QYZ118" s="24"/>
      <c r="QZA118" s="25"/>
      <c r="QZB118" s="35"/>
      <c r="QZC118" s="25"/>
      <c r="QZD118" s="35"/>
      <c r="QZE118" s="25"/>
      <c r="QZF118" s="35"/>
      <c r="QZG118" s="24"/>
      <c r="QZH118" s="35"/>
      <c r="QZI118" s="24"/>
      <c r="QZJ118" s="35"/>
      <c r="QZK118" s="24"/>
      <c r="QZL118" s="35"/>
      <c r="QZM118" s="23"/>
      <c r="QZN118" s="23"/>
      <c r="QZO118" s="24"/>
      <c r="QZP118" s="25"/>
      <c r="QZQ118" s="35"/>
      <c r="QZR118" s="25"/>
      <c r="QZS118" s="35"/>
      <c r="QZT118" s="25"/>
      <c r="QZU118" s="35"/>
      <c r="QZV118" s="24"/>
      <c r="QZW118" s="35"/>
      <c r="QZX118" s="24"/>
      <c r="QZY118" s="35"/>
      <c r="QZZ118" s="24"/>
      <c r="RAA118" s="35"/>
      <c r="RAB118" s="23"/>
      <c r="RAC118" s="23"/>
      <c r="RAD118" s="24"/>
      <c r="RAE118" s="25"/>
      <c r="RAF118" s="35"/>
      <c r="RAG118" s="25"/>
      <c r="RAH118" s="35"/>
      <c r="RAI118" s="25"/>
      <c r="RAJ118" s="35"/>
      <c r="RAK118" s="24"/>
      <c r="RAL118" s="35"/>
      <c r="RAM118" s="24"/>
      <c r="RAN118" s="35"/>
      <c r="RAO118" s="24"/>
      <c r="RAP118" s="35"/>
      <c r="RAQ118" s="23"/>
      <c r="RAR118" s="23"/>
      <c r="RAS118" s="24"/>
      <c r="RAT118" s="25"/>
      <c r="RAU118" s="35"/>
      <c r="RAV118" s="25"/>
      <c r="RAW118" s="35"/>
      <c r="RAX118" s="25"/>
      <c r="RAY118" s="35"/>
      <c r="RAZ118" s="24"/>
      <c r="RBA118" s="35"/>
      <c r="RBB118" s="24"/>
      <c r="RBC118" s="35"/>
      <c r="RBD118" s="24"/>
      <c r="RBE118" s="35"/>
      <c r="RBF118" s="23"/>
      <c r="RBG118" s="23"/>
      <c r="RBH118" s="24"/>
      <c r="RBI118" s="25"/>
      <c r="RBJ118" s="35"/>
      <c r="RBK118" s="25"/>
      <c r="RBL118" s="35"/>
      <c r="RBM118" s="25"/>
      <c r="RBN118" s="35"/>
      <c r="RBO118" s="24"/>
      <c r="RBP118" s="35"/>
      <c r="RBQ118" s="24"/>
      <c r="RBR118" s="35"/>
      <c r="RBS118" s="24"/>
      <c r="RBT118" s="35"/>
      <c r="RBU118" s="23"/>
      <c r="RBV118" s="23"/>
      <c r="RBW118" s="24"/>
      <c r="RBX118" s="25"/>
      <c r="RBY118" s="35"/>
      <c r="RBZ118" s="25"/>
      <c r="RCA118" s="35"/>
      <c r="RCB118" s="25"/>
      <c r="RCC118" s="35"/>
      <c r="RCD118" s="24"/>
      <c r="RCE118" s="35"/>
      <c r="RCF118" s="24"/>
      <c r="RCG118" s="35"/>
      <c r="RCH118" s="24"/>
      <c r="RCI118" s="35"/>
      <c r="RCJ118" s="23"/>
      <c r="RCK118" s="23"/>
      <c r="RCL118" s="24"/>
      <c r="RCM118" s="25"/>
      <c r="RCN118" s="35"/>
      <c r="RCO118" s="25"/>
      <c r="RCP118" s="35"/>
      <c r="RCQ118" s="25"/>
      <c r="RCR118" s="35"/>
      <c r="RCS118" s="24"/>
      <c r="RCT118" s="35"/>
      <c r="RCU118" s="24"/>
      <c r="RCV118" s="35"/>
      <c r="RCW118" s="24"/>
      <c r="RCX118" s="35"/>
      <c r="RCY118" s="23"/>
      <c r="RCZ118" s="23"/>
      <c r="RDA118" s="24"/>
      <c r="RDB118" s="25"/>
      <c r="RDC118" s="35"/>
      <c r="RDD118" s="25"/>
      <c r="RDE118" s="35"/>
      <c r="RDF118" s="25"/>
      <c r="RDG118" s="35"/>
      <c r="RDH118" s="24"/>
      <c r="RDI118" s="35"/>
      <c r="RDJ118" s="24"/>
      <c r="RDK118" s="35"/>
      <c r="RDL118" s="24"/>
      <c r="RDM118" s="35"/>
      <c r="RDN118" s="23"/>
      <c r="RDO118" s="23"/>
      <c r="RDP118" s="24"/>
      <c r="RDQ118" s="25"/>
      <c r="RDR118" s="35"/>
      <c r="RDS118" s="25"/>
      <c r="RDT118" s="35"/>
      <c r="RDU118" s="25"/>
      <c r="RDV118" s="35"/>
      <c r="RDW118" s="24"/>
      <c r="RDX118" s="35"/>
      <c r="RDY118" s="24"/>
      <c r="RDZ118" s="35"/>
      <c r="REA118" s="24"/>
      <c r="REB118" s="35"/>
      <c r="REC118" s="23"/>
      <c r="RED118" s="23"/>
      <c r="REE118" s="24"/>
      <c r="REF118" s="25"/>
      <c r="REG118" s="35"/>
      <c r="REH118" s="25"/>
      <c r="REI118" s="35"/>
      <c r="REJ118" s="25"/>
      <c r="REK118" s="35"/>
      <c r="REL118" s="24"/>
      <c r="REM118" s="35"/>
      <c r="REN118" s="24"/>
      <c r="REO118" s="35"/>
      <c r="REP118" s="24"/>
      <c r="REQ118" s="35"/>
      <c r="RER118" s="23"/>
      <c r="RES118" s="23"/>
      <c r="RET118" s="24"/>
      <c r="REU118" s="25"/>
      <c r="REV118" s="35"/>
      <c r="REW118" s="25"/>
      <c r="REX118" s="35"/>
      <c r="REY118" s="25"/>
      <c r="REZ118" s="35"/>
      <c r="RFA118" s="24"/>
      <c r="RFB118" s="35"/>
      <c r="RFC118" s="24"/>
      <c r="RFD118" s="35"/>
      <c r="RFE118" s="24"/>
      <c r="RFF118" s="35"/>
      <c r="RFG118" s="23"/>
      <c r="RFH118" s="23"/>
      <c r="RFI118" s="24"/>
      <c r="RFJ118" s="25"/>
      <c r="RFK118" s="35"/>
      <c r="RFL118" s="25"/>
      <c r="RFM118" s="35"/>
      <c r="RFN118" s="25"/>
      <c r="RFO118" s="35"/>
      <c r="RFP118" s="24"/>
      <c r="RFQ118" s="35"/>
      <c r="RFR118" s="24"/>
      <c r="RFS118" s="35"/>
      <c r="RFT118" s="24"/>
      <c r="RFU118" s="35"/>
      <c r="RFV118" s="23"/>
      <c r="RFW118" s="23"/>
      <c r="RFX118" s="24"/>
      <c r="RFY118" s="25"/>
      <c r="RFZ118" s="35"/>
      <c r="RGA118" s="25"/>
      <c r="RGB118" s="35"/>
      <c r="RGC118" s="25"/>
      <c r="RGD118" s="35"/>
      <c r="RGE118" s="24"/>
      <c r="RGF118" s="35"/>
      <c r="RGG118" s="24"/>
      <c r="RGH118" s="35"/>
      <c r="RGI118" s="24"/>
      <c r="RGJ118" s="35"/>
      <c r="RGK118" s="23"/>
      <c r="RGL118" s="23"/>
      <c r="RGM118" s="24"/>
      <c r="RGN118" s="25"/>
      <c r="RGO118" s="35"/>
      <c r="RGP118" s="25"/>
      <c r="RGQ118" s="35"/>
      <c r="RGR118" s="25"/>
      <c r="RGS118" s="35"/>
      <c r="RGT118" s="24"/>
      <c r="RGU118" s="35"/>
      <c r="RGV118" s="24"/>
      <c r="RGW118" s="35"/>
      <c r="RGX118" s="24"/>
      <c r="RGY118" s="35"/>
      <c r="RGZ118" s="23"/>
      <c r="RHA118" s="23"/>
      <c r="RHB118" s="24"/>
      <c r="RHC118" s="25"/>
      <c r="RHD118" s="35"/>
      <c r="RHE118" s="25"/>
      <c r="RHF118" s="35"/>
      <c r="RHG118" s="25"/>
      <c r="RHH118" s="35"/>
      <c r="RHI118" s="24"/>
      <c r="RHJ118" s="35"/>
      <c r="RHK118" s="24"/>
      <c r="RHL118" s="35"/>
      <c r="RHM118" s="24"/>
      <c r="RHN118" s="35"/>
      <c r="RHO118" s="23"/>
      <c r="RHP118" s="23"/>
      <c r="RHQ118" s="24"/>
      <c r="RHR118" s="25"/>
      <c r="RHS118" s="35"/>
      <c r="RHT118" s="25"/>
      <c r="RHU118" s="35"/>
      <c r="RHV118" s="25"/>
      <c r="RHW118" s="35"/>
      <c r="RHX118" s="24"/>
      <c r="RHY118" s="35"/>
      <c r="RHZ118" s="24"/>
      <c r="RIA118" s="35"/>
      <c r="RIB118" s="24"/>
      <c r="RIC118" s="35"/>
      <c r="RID118" s="23"/>
      <c r="RIE118" s="23"/>
      <c r="RIF118" s="24"/>
      <c r="RIG118" s="25"/>
      <c r="RIH118" s="35"/>
      <c r="RII118" s="25"/>
      <c r="RIJ118" s="35"/>
      <c r="RIK118" s="25"/>
      <c r="RIL118" s="35"/>
      <c r="RIM118" s="24"/>
      <c r="RIN118" s="35"/>
      <c r="RIO118" s="24"/>
      <c r="RIP118" s="35"/>
      <c r="RIQ118" s="24"/>
      <c r="RIR118" s="35"/>
      <c r="RIS118" s="23"/>
      <c r="RIT118" s="23"/>
      <c r="RIU118" s="24"/>
      <c r="RIV118" s="25"/>
      <c r="RIW118" s="35"/>
      <c r="RIX118" s="25"/>
      <c r="RIY118" s="35"/>
      <c r="RIZ118" s="25"/>
      <c r="RJA118" s="35"/>
      <c r="RJB118" s="24"/>
      <c r="RJC118" s="35"/>
      <c r="RJD118" s="24"/>
      <c r="RJE118" s="35"/>
      <c r="RJF118" s="24"/>
      <c r="RJG118" s="35"/>
      <c r="RJH118" s="23"/>
      <c r="RJI118" s="23"/>
      <c r="RJJ118" s="24"/>
      <c r="RJK118" s="25"/>
      <c r="RJL118" s="35"/>
      <c r="RJM118" s="25"/>
      <c r="RJN118" s="35"/>
      <c r="RJO118" s="25"/>
      <c r="RJP118" s="35"/>
      <c r="RJQ118" s="24"/>
      <c r="RJR118" s="35"/>
      <c r="RJS118" s="24"/>
      <c r="RJT118" s="35"/>
      <c r="RJU118" s="24"/>
      <c r="RJV118" s="35"/>
      <c r="RJW118" s="23"/>
      <c r="RJX118" s="23"/>
      <c r="RJY118" s="24"/>
      <c r="RJZ118" s="25"/>
      <c r="RKA118" s="35"/>
      <c r="RKB118" s="25"/>
      <c r="RKC118" s="35"/>
      <c r="RKD118" s="25"/>
      <c r="RKE118" s="35"/>
      <c r="RKF118" s="24"/>
      <c r="RKG118" s="35"/>
      <c r="RKH118" s="24"/>
      <c r="RKI118" s="35"/>
      <c r="RKJ118" s="24"/>
      <c r="RKK118" s="35"/>
      <c r="RKL118" s="23"/>
      <c r="RKM118" s="23"/>
      <c r="RKN118" s="24"/>
      <c r="RKO118" s="25"/>
      <c r="RKP118" s="35"/>
      <c r="RKQ118" s="25"/>
      <c r="RKR118" s="35"/>
      <c r="RKS118" s="25"/>
      <c r="RKT118" s="35"/>
      <c r="RKU118" s="24"/>
      <c r="RKV118" s="35"/>
      <c r="RKW118" s="24"/>
      <c r="RKX118" s="35"/>
      <c r="RKY118" s="24"/>
      <c r="RKZ118" s="35"/>
      <c r="RLA118" s="23"/>
      <c r="RLB118" s="23"/>
      <c r="RLC118" s="24"/>
      <c r="RLD118" s="25"/>
      <c r="RLE118" s="35"/>
      <c r="RLF118" s="25"/>
      <c r="RLG118" s="35"/>
      <c r="RLH118" s="25"/>
      <c r="RLI118" s="35"/>
      <c r="RLJ118" s="24"/>
      <c r="RLK118" s="35"/>
      <c r="RLL118" s="24"/>
      <c r="RLM118" s="35"/>
      <c r="RLN118" s="24"/>
      <c r="RLO118" s="35"/>
      <c r="RLP118" s="23"/>
      <c r="RLQ118" s="23"/>
      <c r="RLR118" s="24"/>
      <c r="RLS118" s="25"/>
      <c r="RLT118" s="35"/>
      <c r="RLU118" s="25"/>
      <c r="RLV118" s="35"/>
      <c r="RLW118" s="25"/>
      <c r="RLX118" s="35"/>
      <c r="RLY118" s="24"/>
      <c r="RLZ118" s="35"/>
      <c r="RMA118" s="24"/>
      <c r="RMB118" s="35"/>
      <c r="RMC118" s="24"/>
      <c r="RMD118" s="35"/>
      <c r="RME118" s="23"/>
      <c r="RMF118" s="23"/>
      <c r="RMG118" s="24"/>
      <c r="RMH118" s="25"/>
      <c r="RMI118" s="35"/>
      <c r="RMJ118" s="25"/>
      <c r="RMK118" s="35"/>
      <c r="RML118" s="25"/>
      <c r="RMM118" s="35"/>
      <c r="RMN118" s="24"/>
      <c r="RMO118" s="35"/>
      <c r="RMP118" s="24"/>
      <c r="RMQ118" s="35"/>
      <c r="RMR118" s="24"/>
      <c r="RMS118" s="35"/>
      <c r="RMT118" s="23"/>
      <c r="RMU118" s="23"/>
      <c r="RMV118" s="24"/>
      <c r="RMW118" s="25"/>
      <c r="RMX118" s="35"/>
      <c r="RMY118" s="25"/>
      <c r="RMZ118" s="35"/>
      <c r="RNA118" s="25"/>
      <c r="RNB118" s="35"/>
      <c r="RNC118" s="24"/>
      <c r="RND118" s="35"/>
      <c r="RNE118" s="24"/>
      <c r="RNF118" s="35"/>
      <c r="RNG118" s="24"/>
      <c r="RNH118" s="35"/>
      <c r="RNI118" s="23"/>
      <c r="RNJ118" s="23"/>
      <c r="RNK118" s="24"/>
      <c r="RNL118" s="25"/>
      <c r="RNM118" s="35"/>
      <c r="RNN118" s="25"/>
      <c r="RNO118" s="35"/>
      <c r="RNP118" s="25"/>
      <c r="RNQ118" s="35"/>
      <c r="RNR118" s="24"/>
      <c r="RNS118" s="35"/>
      <c r="RNT118" s="24"/>
      <c r="RNU118" s="35"/>
      <c r="RNV118" s="24"/>
      <c r="RNW118" s="35"/>
      <c r="RNX118" s="23"/>
      <c r="RNY118" s="23"/>
      <c r="RNZ118" s="24"/>
      <c r="ROA118" s="25"/>
      <c r="ROB118" s="35"/>
      <c r="ROC118" s="25"/>
      <c r="ROD118" s="35"/>
      <c r="ROE118" s="25"/>
      <c r="ROF118" s="35"/>
      <c r="ROG118" s="24"/>
      <c r="ROH118" s="35"/>
      <c r="ROI118" s="24"/>
      <c r="ROJ118" s="35"/>
      <c r="ROK118" s="24"/>
      <c r="ROL118" s="35"/>
      <c r="ROM118" s="23"/>
      <c r="RON118" s="23"/>
      <c r="ROO118" s="24"/>
      <c r="ROP118" s="25"/>
      <c r="ROQ118" s="35"/>
      <c r="ROR118" s="25"/>
      <c r="ROS118" s="35"/>
      <c r="ROT118" s="25"/>
      <c r="ROU118" s="35"/>
      <c r="ROV118" s="24"/>
      <c r="ROW118" s="35"/>
      <c r="ROX118" s="24"/>
      <c r="ROY118" s="35"/>
      <c r="ROZ118" s="24"/>
      <c r="RPA118" s="35"/>
      <c r="RPB118" s="23"/>
      <c r="RPC118" s="23"/>
      <c r="RPD118" s="24"/>
      <c r="RPE118" s="25"/>
      <c r="RPF118" s="35"/>
      <c r="RPG118" s="25"/>
      <c r="RPH118" s="35"/>
      <c r="RPI118" s="25"/>
      <c r="RPJ118" s="35"/>
      <c r="RPK118" s="24"/>
      <c r="RPL118" s="35"/>
      <c r="RPM118" s="24"/>
      <c r="RPN118" s="35"/>
      <c r="RPO118" s="24"/>
      <c r="RPP118" s="35"/>
      <c r="RPQ118" s="23"/>
      <c r="RPR118" s="23"/>
      <c r="RPS118" s="24"/>
      <c r="RPT118" s="25"/>
      <c r="RPU118" s="35"/>
      <c r="RPV118" s="25"/>
      <c r="RPW118" s="35"/>
      <c r="RPX118" s="25"/>
      <c r="RPY118" s="35"/>
      <c r="RPZ118" s="24"/>
      <c r="RQA118" s="35"/>
      <c r="RQB118" s="24"/>
      <c r="RQC118" s="35"/>
      <c r="RQD118" s="24"/>
      <c r="RQE118" s="35"/>
      <c r="RQF118" s="23"/>
      <c r="RQG118" s="23"/>
      <c r="RQH118" s="24"/>
      <c r="RQI118" s="25"/>
      <c r="RQJ118" s="35"/>
      <c r="RQK118" s="25"/>
      <c r="RQL118" s="35"/>
      <c r="RQM118" s="25"/>
      <c r="RQN118" s="35"/>
      <c r="RQO118" s="24"/>
      <c r="RQP118" s="35"/>
      <c r="RQQ118" s="24"/>
      <c r="RQR118" s="35"/>
      <c r="RQS118" s="24"/>
      <c r="RQT118" s="35"/>
      <c r="RQU118" s="23"/>
      <c r="RQV118" s="23"/>
      <c r="RQW118" s="24"/>
      <c r="RQX118" s="25"/>
      <c r="RQY118" s="35"/>
      <c r="RQZ118" s="25"/>
      <c r="RRA118" s="35"/>
      <c r="RRB118" s="25"/>
      <c r="RRC118" s="35"/>
      <c r="RRD118" s="24"/>
      <c r="RRE118" s="35"/>
      <c r="RRF118" s="24"/>
      <c r="RRG118" s="35"/>
      <c r="RRH118" s="24"/>
      <c r="RRI118" s="35"/>
      <c r="RRJ118" s="23"/>
      <c r="RRK118" s="23"/>
      <c r="RRL118" s="24"/>
      <c r="RRM118" s="25"/>
      <c r="RRN118" s="35"/>
      <c r="RRO118" s="25"/>
      <c r="RRP118" s="35"/>
      <c r="RRQ118" s="25"/>
      <c r="RRR118" s="35"/>
      <c r="RRS118" s="24"/>
      <c r="RRT118" s="35"/>
      <c r="RRU118" s="24"/>
      <c r="RRV118" s="35"/>
      <c r="RRW118" s="24"/>
      <c r="RRX118" s="35"/>
      <c r="RRY118" s="23"/>
      <c r="RRZ118" s="23"/>
      <c r="RSA118" s="24"/>
      <c r="RSB118" s="25"/>
      <c r="RSC118" s="35"/>
      <c r="RSD118" s="25"/>
      <c r="RSE118" s="35"/>
      <c r="RSF118" s="25"/>
      <c r="RSG118" s="35"/>
      <c r="RSH118" s="24"/>
      <c r="RSI118" s="35"/>
      <c r="RSJ118" s="24"/>
      <c r="RSK118" s="35"/>
      <c r="RSL118" s="24"/>
      <c r="RSM118" s="35"/>
      <c r="RSN118" s="23"/>
      <c r="RSO118" s="23"/>
      <c r="RSP118" s="24"/>
      <c r="RSQ118" s="25"/>
      <c r="RSR118" s="35"/>
      <c r="RSS118" s="25"/>
      <c r="RST118" s="35"/>
      <c r="RSU118" s="25"/>
      <c r="RSV118" s="35"/>
      <c r="RSW118" s="24"/>
      <c r="RSX118" s="35"/>
      <c r="RSY118" s="24"/>
      <c r="RSZ118" s="35"/>
      <c r="RTA118" s="24"/>
      <c r="RTB118" s="35"/>
      <c r="RTC118" s="23"/>
      <c r="RTD118" s="23"/>
      <c r="RTE118" s="24"/>
      <c r="RTF118" s="25"/>
      <c r="RTG118" s="35"/>
      <c r="RTH118" s="25"/>
      <c r="RTI118" s="35"/>
      <c r="RTJ118" s="25"/>
      <c r="RTK118" s="35"/>
      <c r="RTL118" s="24"/>
      <c r="RTM118" s="35"/>
      <c r="RTN118" s="24"/>
      <c r="RTO118" s="35"/>
      <c r="RTP118" s="24"/>
      <c r="RTQ118" s="35"/>
      <c r="RTR118" s="23"/>
      <c r="RTS118" s="23"/>
      <c r="RTT118" s="24"/>
      <c r="RTU118" s="25"/>
      <c r="RTV118" s="35"/>
      <c r="RTW118" s="25"/>
      <c r="RTX118" s="35"/>
      <c r="RTY118" s="25"/>
      <c r="RTZ118" s="35"/>
      <c r="RUA118" s="24"/>
      <c r="RUB118" s="35"/>
      <c r="RUC118" s="24"/>
      <c r="RUD118" s="35"/>
      <c r="RUE118" s="24"/>
      <c r="RUF118" s="35"/>
      <c r="RUG118" s="23"/>
      <c r="RUH118" s="23"/>
      <c r="RUI118" s="24"/>
      <c r="RUJ118" s="25"/>
      <c r="RUK118" s="35"/>
      <c r="RUL118" s="25"/>
      <c r="RUM118" s="35"/>
      <c r="RUN118" s="25"/>
      <c r="RUO118" s="35"/>
      <c r="RUP118" s="24"/>
      <c r="RUQ118" s="35"/>
      <c r="RUR118" s="24"/>
      <c r="RUS118" s="35"/>
      <c r="RUT118" s="24"/>
      <c r="RUU118" s="35"/>
      <c r="RUV118" s="23"/>
      <c r="RUW118" s="23"/>
      <c r="RUX118" s="24"/>
      <c r="RUY118" s="25"/>
      <c r="RUZ118" s="35"/>
      <c r="RVA118" s="25"/>
      <c r="RVB118" s="35"/>
      <c r="RVC118" s="25"/>
      <c r="RVD118" s="35"/>
      <c r="RVE118" s="24"/>
      <c r="RVF118" s="35"/>
      <c r="RVG118" s="24"/>
      <c r="RVH118" s="35"/>
      <c r="RVI118" s="24"/>
      <c r="RVJ118" s="35"/>
      <c r="RVK118" s="23"/>
      <c r="RVL118" s="23"/>
      <c r="RVM118" s="24"/>
      <c r="RVN118" s="25"/>
      <c r="RVO118" s="35"/>
      <c r="RVP118" s="25"/>
      <c r="RVQ118" s="35"/>
      <c r="RVR118" s="25"/>
      <c r="RVS118" s="35"/>
      <c r="RVT118" s="24"/>
      <c r="RVU118" s="35"/>
      <c r="RVV118" s="24"/>
      <c r="RVW118" s="35"/>
      <c r="RVX118" s="24"/>
      <c r="RVY118" s="35"/>
      <c r="RVZ118" s="23"/>
      <c r="RWA118" s="23"/>
      <c r="RWB118" s="24"/>
      <c r="RWC118" s="25"/>
      <c r="RWD118" s="35"/>
      <c r="RWE118" s="25"/>
      <c r="RWF118" s="35"/>
      <c r="RWG118" s="25"/>
      <c r="RWH118" s="35"/>
      <c r="RWI118" s="24"/>
      <c r="RWJ118" s="35"/>
      <c r="RWK118" s="24"/>
      <c r="RWL118" s="35"/>
      <c r="RWM118" s="24"/>
      <c r="RWN118" s="35"/>
      <c r="RWO118" s="23"/>
      <c r="RWP118" s="23"/>
      <c r="RWQ118" s="24"/>
      <c r="RWR118" s="25"/>
      <c r="RWS118" s="35"/>
      <c r="RWT118" s="25"/>
      <c r="RWU118" s="35"/>
      <c r="RWV118" s="25"/>
      <c r="RWW118" s="35"/>
      <c r="RWX118" s="24"/>
      <c r="RWY118" s="35"/>
      <c r="RWZ118" s="24"/>
      <c r="RXA118" s="35"/>
      <c r="RXB118" s="24"/>
      <c r="RXC118" s="35"/>
      <c r="RXD118" s="23"/>
      <c r="RXE118" s="23"/>
      <c r="RXF118" s="24"/>
      <c r="RXG118" s="25"/>
      <c r="RXH118" s="35"/>
      <c r="RXI118" s="25"/>
      <c r="RXJ118" s="35"/>
      <c r="RXK118" s="25"/>
      <c r="RXL118" s="35"/>
      <c r="RXM118" s="24"/>
      <c r="RXN118" s="35"/>
      <c r="RXO118" s="24"/>
      <c r="RXP118" s="35"/>
      <c r="RXQ118" s="24"/>
      <c r="RXR118" s="35"/>
      <c r="RXS118" s="23"/>
      <c r="RXT118" s="23"/>
      <c r="RXU118" s="24"/>
      <c r="RXV118" s="25"/>
      <c r="RXW118" s="35"/>
      <c r="RXX118" s="25"/>
      <c r="RXY118" s="35"/>
      <c r="RXZ118" s="25"/>
      <c r="RYA118" s="35"/>
      <c r="RYB118" s="24"/>
      <c r="RYC118" s="35"/>
      <c r="RYD118" s="24"/>
      <c r="RYE118" s="35"/>
      <c r="RYF118" s="24"/>
      <c r="RYG118" s="35"/>
      <c r="RYH118" s="23"/>
      <c r="RYI118" s="23"/>
      <c r="RYJ118" s="24"/>
      <c r="RYK118" s="25"/>
      <c r="RYL118" s="35"/>
      <c r="RYM118" s="25"/>
      <c r="RYN118" s="35"/>
      <c r="RYO118" s="25"/>
      <c r="RYP118" s="35"/>
      <c r="RYQ118" s="24"/>
      <c r="RYR118" s="35"/>
      <c r="RYS118" s="24"/>
      <c r="RYT118" s="35"/>
      <c r="RYU118" s="24"/>
      <c r="RYV118" s="35"/>
      <c r="RYW118" s="23"/>
      <c r="RYX118" s="23"/>
      <c r="RYY118" s="24"/>
      <c r="RYZ118" s="25"/>
      <c r="RZA118" s="35"/>
      <c r="RZB118" s="25"/>
      <c r="RZC118" s="35"/>
      <c r="RZD118" s="25"/>
      <c r="RZE118" s="35"/>
      <c r="RZF118" s="24"/>
      <c r="RZG118" s="35"/>
      <c r="RZH118" s="24"/>
      <c r="RZI118" s="35"/>
      <c r="RZJ118" s="24"/>
      <c r="RZK118" s="35"/>
      <c r="RZL118" s="23"/>
      <c r="RZM118" s="23"/>
      <c r="RZN118" s="24"/>
      <c r="RZO118" s="25"/>
      <c r="RZP118" s="35"/>
      <c r="RZQ118" s="25"/>
      <c r="RZR118" s="35"/>
      <c r="RZS118" s="25"/>
      <c r="RZT118" s="35"/>
      <c r="RZU118" s="24"/>
      <c r="RZV118" s="35"/>
      <c r="RZW118" s="24"/>
      <c r="RZX118" s="35"/>
      <c r="RZY118" s="24"/>
      <c r="RZZ118" s="35"/>
      <c r="SAA118" s="23"/>
      <c r="SAB118" s="23"/>
      <c r="SAC118" s="24"/>
      <c r="SAD118" s="25"/>
      <c r="SAE118" s="35"/>
      <c r="SAF118" s="25"/>
      <c r="SAG118" s="35"/>
      <c r="SAH118" s="25"/>
      <c r="SAI118" s="35"/>
      <c r="SAJ118" s="24"/>
      <c r="SAK118" s="35"/>
      <c r="SAL118" s="24"/>
      <c r="SAM118" s="35"/>
      <c r="SAN118" s="24"/>
      <c r="SAO118" s="35"/>
      <c r="SAP118" s="23"/>
      <c r="SAQ118" s="23"/>
      <c r="SAR118" s="24"/>
      <c r="SAS118" s="25"/>
      <c r="SAT118" s="35"/>
      <c r="SAU118" s="25"/>
      <c r="SAV118" s="35"/>
      <c r="SAW118" s="25"/>
      <c r="SAX118" s="35"/>
      <c r="SAY118" s="24"/>
      <c r="SAZ118" s="35"/>
      <c r="SBA118" s="24"/>
      <c r="SBB118" s="35"/>
      <c r="SBC118" s="24"/>
      <c r="SBD118" s="35"/>
      <c r="SBE118" s="23"/>
      <c r="SBF118" s="23"/>
      <c r="SBG118" s="24"/>
      <c r="SBH118" s="25"/>
      <c r="SBI118" s="35"/>
      <c r="SBJ118" s="25"/>
      <c r="SBK118" s="35"/>
      <c r="SBL118" s="25"/>
      <c r="SBM118" s="35"/>
      <c r="SBN118" s="24"/>
      <c r="SBO118" s="35"/>
      <c r="SBP118" s="24"/>
      <c r="SBQ118" s="35"/>
      <c r="SBR118" s="24"/>
      <c r="SBS118" s="35"/>
      <c r="SBT118" s="23"/>
      <c r="SBU118" s="23"/>
      <c r="SBV118" s="24"/>
      <c r="SBW118" s="25"/>
      <c r="SBX118" s="35"/>
      <c r="SBY118" s="25"/>
      <c r="SBZ118" s="35"/>
      <c r="SCA118" s="25"/>
      <c r="SCB118" s="35"/>
      <c r="SCC118" s="24"/>
      <c r="SCD118" s="35"/>
      <c r="SCE118" s="24"/>
      <c r="SCF118" s="35"/>
      <c r="SCG118" s="24"/>
      <c r="SCH118" s="35"/>
      <c r="SCI118" s="23"/>
      <c r="SCJ118" s="23"/>
      <c r="SCK118" s="24"/>
      <c r="SCL118" s="25"/>
      <c r="SCM118" s="35"/>
      <c r="SCN118" s="25"/>
      <c r="SCO118" s="35"/>
      <c r="SCP118" s="25"/>
      <c r="SCQ118" s="35"/>
      <c r="SCR118" s="24"/>
      <c r="SCS118" s="35"/>
      <c r="SCT118" s="24"/>
      <c r="SCU118" s="35"/>
      <c r="SCV118" s="24"/>
      <c r="SCW118" s="35"/>
      <c r="SCX118" s="23"/>
      <c r="SCY118" s="23"/>
      <c r="SCZ118" s="24"/>
      <c r="SDA118" s="25"/>
      <c r="SDB118" s="35"/>
      <c r="SDC118" s="25"/>
      <c r="SDD118" s="35"/>
      <c r="SDE118" s="25"/>
      <c r="SDF118" s="35"/>
      <c r="SDG118" s="24"/>
      <c r="SDH118" s="35"/>
      <c r="SDI118" s="24"/>
      <c r="SDJ118" s="35"/>
      <c r="SDK118" s="24"/>
      <c r="SDL118" s="35"/>
      <c r="SDM118" s="23"/>
      <c r="SDN118" s="23"/>
      <c r="SDO118" s="24"/>
      <c r="SDP118" s="25"/>
      <c r="SDQ118" s="35"/>
      <c r="SDR118" s="25"/>
      <c r="SDS118" s="35"/>
      <c r="SDT118" s="25"/>
      <c r="SDU118" s="35"/>
      <c r="SDV118" s="24"/>
      <c r="SDW118" s="35"/>
      <c r="SDX118" s="24"/>
      <c r="SDY118" s="35"/>
      <c r="SDZ118" s="24"/>
      <c r="SEA118" s="35"/>
      <c r="SEB118" s="23"/>
      <c r="SEC118" s="23"/>
      <c r="SED118" s="24"/>
      <c r="SEE118" s="25"/>
      <c r="SEF118" s="35"/>
      <c r="SEG118" s="25"/>
      <c r="SEH118" s="35"/>
      <c r="SEI118" s="25"/>
      <c r="SEJ118" s="35"/>
      <c r="SEK118" s="24"/>
      <c r="SEL118" s="35"/>
      <c r="SEM118" s="24"/>
      <c r="SEN118" s="35"/>
      <c r="SEO118" s="24"/>
      <c r="SEP118" s="35"/>
      <c r="SEQ118" s="23"/>
      <c r="SER118" s="23"/>
      <c r="SES118" s="24"/>
      <c r="SET118" s="25"/>
      <c r="SEU118" s="35"/>
      <c r="SEV118" s="25"/>
      <c r="SEW118" s="35"/>
      <c r="SEX118" s="25"/>
      <c r="SEY118" s="35"/>
      <c r="SEZ118" s="24"/>
      <c r="SFA118" s="35"/>
      <c r="SFB118" s="24"/>
      <c r="SFC118" s="35"/>
      <c r="SFD118" s="24"/>
      <c r="SFE118" s="35"/>
      <c r="SFF118" s="23"/>
      <c r="SFG118" s="23"/>
      <c r="SFH118" s="24"/>
      <c r="SFI118" s="25"/>
      <c r="SFJ118" s="35"/>
      <c r="SFK118" s="25"/>
      <c r="SFL118" s="35"/>
      <c r="SFM118" s="25"/>
      <c r="SFN118" s="35"/>
      <c r="SFO118" s="24"/>
      <c r="SFP118" s="35"/>
      <c r="SFQ118" s="24"/>
      <c r="SFR118" s="35"/>
      <c r="SFS118" s="24"/>
      <c r="SFT118" s="35"/>
      <c r="SFU118" s="23"/>
      <c r="SFV118" s="23"/>
      <c r="SFW118" s="24"/>
      <c r="SFX118" s="25"/>
      <c r="SFY118" s="35"/>
      <c r="SFZ118" s="25"/>
      <c r="SGA118" s="35"/>
      <c r="SGB118" s="25"/>
      <c r="SGC118" s="35"/>
      <c r="SGD118" s="24"/>
      <c r="SGE118" s="35"/>
      <c r="SGF118" s="24"/>
      <c r="SGG118" s="35"/>
      <c r="SGH118" s="24"/>
      <c r="SGI118" s="35"/>
      <c r="SGJ118" s="23"/>
      <c r="SGK118" s="23"/>
      <c r="SGL118" s="24"/>
      <c r="SGM118" s="25"/>
      <c r="SGN118" s="35"/>
      <c r="SGO118" s="25"/>
      <c r="SGP118" s="35"/>
      <c r="SGQ118" s="25"/>
      <c r="SGR118" s="35"/>
      <c r="SGS118" s="24"/>
      <c r="SGT118" s="35"/>
      <c r="SGU118" s="24"/>
      <c r="SGV118" s="35"/>
      <c r="SGW118" s="24"/>
      <c r="SGX118" s="35"/>
      <c r="SGY118" s="23"/>
      <c r="SGZ118" s="23"/>
      <c r="SHA118" s="24"/>
      <c r="SHB118" s="25"/>
      <c r="SHC118" s="35"/>
      <c r="SHD118" s="25"/>
      <c r="SHE118" s="35"/>
      <c r="SHF118" s="25"/>
      <c r="SHG118" s="35"/>
      <c r="SHH118" s="24"/>
      <c r="SHI118" s="35"/>
      <c r="SHJ118" s="24"/>
      <c r="SHK118" s="35"/>
      <c r="SHL118" s="24"/>
      <c r="SHM118" s="35"/>
      <c r="SHN118" s="23"/>
      <c r="SHO118" s="23"/>
      <c r="SHP118" s="24"/>
      <c r="SHQ118" s="25"/>
      <c r="SHR118" s="35"/>
      <c r="SHS118" s="25"/>
      <c r="SHT118" s="35"/>
      <c r="SHU118" s="25"/>
      <c r="SHV118" s="35"/>
      <c r="SHW118" s="24"/>
      <c r="SHX118" s="35"/>
      <c r="SHY118" s="24"/>
      <c r="SHZ118" s="35"/>
      <c r="SIA118" s="24"/>
      <c r="SIB118" s="35"/>
      <c r="SIC118" s="23"/>
      <c r="SID118" s="23"/>
      <c r="SIE118" s="24"/>
      <c r="SIF118" s="25"/>
      <c r="SIG118" s="35"/>
      <c r="SIH118" s="25"/>
      <c r="SII118" s="35"/>
      <c r="SIJ118" s="25"/>
      <c r="SIK118" s="35"/>
      <c r="SIL118" s="24"/>
      <c r="SIM118" s="35"/>
      <c r="SIN118" s="24"/>
      <c r="SIO118" s="35"/>
      <c r="SIP118" s="24"/>
      <c r="SIQ118" s="35"/>
      <c r="SIR118" s="23"/>
      <c r="SIS118" s="23"/>
      <c r="SIT118" s="24"/>
      <c r="SIU118" s="25"/>
      <c r="SIV118" s="35"/>
      <c r="SIW118" s="25"/>
      <c r="SIX118" s="35"/>
      <c r="SIY118" s="25"/>
      <c r="SIZ118" s="35"/>
      <c r="SJA118" s="24"/>
      <c r="SJB118" s="35"/>
      <c r="SJC118" s="24"/>
      <c r="SJD118" s="35"/>
      <c r="SJE118" s="24"/>
      <c r="SJF118" s="35"/>
      <c r="SJG118" s="23"/>
      <c r="SJH118" s="23"/>
      <c r="SJI118" s="24"/>
      <c r="SJJ118" s="25"/>
      <c r="SJK118" s="35"/>
      <c r="SJL118" s="25"/>
      <c r="SJM118" s="35"/>
      <c r="SJN118" s="25"/>
      <c r="SJO118" s="35"/>
      <c r="SJP118" s="24"/>
      <c r="SJQ118" s="35"/>
      <c r="SJR118" s="24"/>
      <c r="SJS118" s="35"/>
      <c r="SJT118" s="24"/>
      <c r="SJU118" s="35"/>
      <c r="SJV118" s="23"/>
      <c r="SJW118" s="23"/>
      <c r="SJX118" s="24"/>
      <c r="SJY118" s="25"/>
      <c r="SJZ118" s="35"/>
      <c r="SKA118" s="25"/>
      <c r="SKB118" s="35"/>
      <c r="SKC118" s="25"/>
      <c r="SKD118" s="35"/>
      <c r="SKE118" s="24"/>
      <c r="SKF118" s="35"/>
      <c r="SKG118" s="24"/>
      <c r="SKH118" s="35"/>
      <c r="SKI118" s="24"/>
      <c r="SKJ118" s="35"/>
      <c r="SKK118" s="23"/>
      <c r="SKL118" s="23"/>
      <c r="SKM118" s="24"/>
      <c r="SKN118" s="25"/>
      <c r="SKO118" s="35"/>
      <c r="SKP118" s="25"/>
      <c r="SKQ118" s="35"/>
      <c r="SKR118" s="25"/>
      <c r="SKS118" s="35"/>
      <c r="SKT118" s="24"/>
      <c r="SKU118" s="35"/>
      <c r="SKV118" s="24"/>
      <c r="SKW118" s="35"/>
      <c r="SKX118" s="24"/>
      <c r="SKY118" s="35"/>
      <c r="SKZ118" s="23"/>
      <c r="SLA118" s="23"/>
      <c r="SLB118" s="24"/>
      <c r="SLC118" s="25"/>
      <c r="SLD118" s="35"/>
      <c r="SLE118" s="25"/>
      <c r="SLF118" s="35"/>
      <c r="SLG118" s="25"/>
      <c r="SLH118" s="35"/>
      <c r="SLI118" s="24"/>
      <c r="SLJ118" s="35"/>
      <c r="SLK118" s="24"/>
      <c r="SLL118" s="35"/>
      <c r="SLM118" s="24"/>
      <c r="SLN118" s="35"/>
      <c r="SLO118" s="23"/>
      <c r="SLP118" s="23"/>
      <c r="SLQ118" s="24"/>
      <c r="SLR118" s="25"/>
      <c r="SLS118" s="35"/>
      <c r="SLT118" s="25"/>
      <c r="SLU118" s="35"/>
      <c r="SLV118" s="25"/>
      <c r="SLW118" s="35"/>
      <c r="SLX118" s="24"/>
      <c r="SLY118" s="35"/>
      <c r="SLZ118" s="24"/>
      <c r="SMA118" s="35"/>
      <c r="SMB118" s="24"/>
      <c r="SMC118" s="35"/>
      <c r="SMD118" s="23"/>
      <c r="SME118" s="23"/>
      <c r="SMF118" s="24"/>
      <c r="SMG118" s="25"/>
      <c r="SMH118" s="35"/>
      <c r="SMI118" s="25"/>
      <c r="SMJ118" s="35"/>
      <c r="SMK118" s="25"/>
      <c r="SML118" s="35"/>
      <c r="SMM118" s="24"/>
      <c r="SMN118" s="35"/>
      <c r="SMO118" s="24"/>
      <c r="SMP118" s="35"/>
      <c r="SMQ118" s="24"/>
      <c r="SMR118" s="35"/>
      <c r="SMS118" s="23"/>
      <c r="SMT118" s="23"/>
      <c r="SMU118" s="24"/>
      <c r="SMV118" s="25"/>
      <c r="SMW118" s="35"/>
      <c r="SMX118" s="25"/>
      <c r="SMY118" s="35"/>
      <c r="SMZ118" s="25"/>
      <c r="SNA118" s="35"/>
      <c r="SNB118" s="24"/>
      <c r="SNC118" s="35"/>
      <c r="SND118" s="24"/>
      <c r="SNE118" s="35"/>
      <c r="SNF118" s="24"/>
      <c r="SNG118" s="35"/>
      <c r="SNH118" s="23"/>
      <c r="SNI118" s="23"/>
      <c r="SNJ118" s="24"/>
      <c r="SNK118" s="25"/>
      <c r="SNL118" s="35"/>
      <c r="SNM118" s="25"/>
      <c r="SNN118" s="35"/>
      <c r="SNO118" s="25"/>
      <c r="SNP118" s="35"/>
      <c r="SNQ118" s="24"/>
      <c r="SNR118" s="35"/>
      <c r="SNS118" s="24"/>
      <c r="SNT118" s="35"/>
      <c r="SNU118" s="24"/>
      <c r="SNV118" s="35"/>
      <c r="SNW118" s="23"/>
      <c r="SNX118" s="23"/>
      <c r="SNY118" s="24"/>
      <c r="SNZ118" s="25"/>
      <c r="SOA118" s="35"/>
      <c r="SOB118" s="25"/>
      <c r="SOC118" s="35"/>
      <c r="SOD118" s="25"/>
      <c r="SOE118" s="35"/>
      <c r="SOF118" s="24"/>
      <c r="SOG118" s="35"/>
      <c r="SOH118" s="24"/>
      <c r="SOI118" s="35"/>
      <c r="SOJ118" s="24"/>
      <c r="SOK118" s="35"/>
      <c r="SOL118" s="23"/>
      <c r="SOM118" s="23"/>
      <c r="SON118" s="24"/>
      <c r="SOO118" s="25"/>
      <c r="SOP118" s="35"/>
      <c r="SOQ118" s="25"/>
      <c r="SOR118" s="35"/>
      <c r="SOS118" s="25"/>
      <c r="SOT118" s="35"/>
      <c r="SOU118" s="24"/>
      <c r="SOV118" s="35"/>
      <c r="SOW118" s="24"/>
      <c r="SOX118" s="35"/>
      <c r="SOY118" s="24"/>
      <c r="SOZ118" s="35"/>
      <c r="SPA118" s="23"/>
      <c r="SPB118" s="23"/>
      <c r="SPC118" s="24"/>
      <c r="SPD118" s="25"/>
      <c r="SPE118" s="35"/>
      <c r="SPF118" s="25"/>
      <c r="SPG118" s="35"/>
      <c r="SPH118" s="25"/>
      <c r="SPI118" s="35"/>
      <c r="SPJ118" s="24"/>
      <c r="SPK118" s="35"/>
      <c r="SPL118" s="24"/>
      <c r="SPM118" s="35"/>
      <c r="SPN118" s="24"/>
      <c r="SPO118" s="35"/>
      <c r="SPP118" s="23"/>
      <c r="SPQ118" s="23"/>
      <c r="SPR118" s="24"/>
      <c r="SPS118" s="25"/>
      <c r="SPT118" s="35"/>
      <c r="SPU118" s="25"/>
      <c r="SPV118" s="35"/>
      <c r="SPW118" s="25"/>
      <c r="SPX118" s="35"/>
      <c r="SPY118" s="24"/>
      <c r="SPZ118" s="35"/>
      <c r="SQA118" s="24"/>
      <c r="SQB118" s="35"/>
      <c r="SQC118" s="24"/>
      <c r="SQD118" s="35"/>
      <c r="SQE118" s="23"/>
      <c r="SQF118" s="23"/>
      <c r="SQG118" s="24"/>
      <c r="SQH118" s="25"/>
      <c r="SQI118" s="35"/>
      <c r="SQJ118" s="25"/>
      <c r="SQK118" s="35"/>
      <c r="SQL118" s="25"/>
      <c r="SQM118" s="35"/>
      <c r="SQN118" s="24"/>
      <c r="SQO118" s="35"/>
      <c r="SQP118" s="24"/>
      <c r="SQQ118" s="35"/>
      <c r="SQR118" s="24"/>
      <c r="SQS118" s="35"/>
      <c r="SQT118" s="23"/>
      <c r="SQU118" s="23"/>
      <c r="SQV118" s="24"/>
      <c r="SQW118" s="25"/>
      <c r="SQX118" s="35"/>
      <c r="SQY118" s="25"/>
      <c r="SQZ118" s="35"/>
      <c r="SRA118" s="25"/>
      <c r="SRB118" s="35"/>
      <c r="SRC118" s="24"/>
      <c r="SRD118" s="35"/>
      <c r="SRE118" s="24"/>
      <c r="SRF118" s="35"/>
      <c r="SRG118" s="24"/>
      <c r="SRH118" s="35"/>
      <c r="SRI118" s="23"/>
      <c r="SRJ118" s="23"/>
      <c r="SRK118" s="24"/>
      <c r="SRL118" s="25"/>
      <c r="SRM118" s="35"/>
      <c r="SRN118" s="25"/>
      <c r="SRO118" s="35"/>
      <c r="SRP118" s="25"/>
      <c r="SRQ118" s="35"/>
      <c r="SRR118" s="24"/>
      <c r="SRS118" s="35"/>
      <c r="SRT118" s="24"/>
      <c r="SRU118" s="35"/>
      <c r="SRV118" s="24"/>
      <c r="SRW118" s="35"/>
      <c r="SRX118" s="23"/>
      <c r="SRY118" s="23"/>
      <c r="SRZ118" s="24"/>
      <c r="SSA118" s="25"/>
      <c r="SSB118" s="35"/>
      <c r="SSC118" s="25"/>
      <c r="SSD118" s="35"/>
      <c r="SSE118" s="25"/>
      <c r="SSF118" s="35"/>
      <c r="SSG118" s="24"/>
      <c r="SSH118" s="35"/>
      <c r="SSI118" s="24"/>
      <c r="SSJ118" s="35"/>
      <c r="SSK118" s="24"/>
      <c r="SSL118" s="35"/>
      <c r="SSM118" s="23"/>
      <c r="SSN118" s="23"/>
      <c r="SSO118" s="24"/>
      <c r="SSP118" s="25"/>
      <c r="SSQ118" s="35"/>
      <c r="SSR118" s="25"/>
      <c r="SSS118" s="35"/>
      <c r="SST118" s="25"/>
      <c r="SSU118" s="35"/>
      <c r="SSV118" s="24"/>
      <c r="SSW118" s="35"/>
      <c r="SSX118" s="24"/>
      <c r="SSY118" s="35"/>
      <c r="SSZ118" s="24"/>
      <c r="STA118" s="35"/>
      <c r="STB118" s="23"/>
      <c r="STC118" s="23"/>
      <c r="STD118" s="24"/>
      <c r="STE118" s="25"/>
      <c r="STF118" s="35"/>
      <c r="STG118" s="25"/>
      <c r="STH118" s="35"/>
      <c r="STI118" s="25"/>
      <c r="STJ118" s="35"/>
      <c r="STK118" s="24"/>
      <c r="STL118" s="35"/>
      <c r="STM118" s="24"/>
      <c r="STN118" s="35"/>
      <c r="STO118" s="24"/>
      <c r="STP118" s="35"/>
      <c r="STQ118" s="23"/>
      <c r="STR118" s="23"/>
      <c r="STS118" s="24"/>
      <c r="STT118" s="25"/>
      <c r="STU118" s="35"/>
      <c r="STV118" s="25"/>
      <c r="STW118" s="35"/>
      <c r="STX118" s="25"/>
      <c r="STY118" s="35"/>
      <c r="STZ118" s="24"/>
      <c r="SUA118" s="35"/>
      <c r="SUB118" s="24"/>
      <c r="SUC118" s="35"/>
      <c r="SUD118" s="24"/>
      <c r="SUE118" s="35"/>
      <c r="SUF118" s="23"/>
      <c r="SUG118" s="23"/>
      <c r="SUH118" s="24"/>
      <c r="SUI118" s="25"/>
      <c r="SUJ118" s="35"/>
      <c r="SUK118" s="25"/>
      <c r="SUL118" s="35"/>
      <c r="SUM118" s="25"/>
      <c r="SUN118" s="35"/>
      <c r="SUO118" s="24"/>
      <c r="SUP118" s="35"/>
      <c r="SUQ118" s="24"/>
      <c r="SUR118" s="35"/>
      <c r="SUS118" s="24"/>
      <c r="SUT118" s="35"/>
      <c r="SUU118" s="23"/>
      <c r="SUV118" s="23"/>
      <c r="SUW118" s="24"/>
      <c r="SUX118" s="25"/>
      <c r="SUY118" s="35"/>
      <c r="SUZ118" s="25"/>
      <c r="SVA118" s="35"/>
      <c r="SVB118" s="25"/>
      <c r="SVC118" s="35"/>
      <c r="SVD118" s="24"/>
      <c r="SVE118" s="35"/>
      <c r="SVF118" s="24"/>
      <c r="SVG118" s="35"/>
      <c r="SVH118" s="24"/>
      <c r="SVI118" s="35"/>
      <c r="SVJ118" s="23"/>
      <c r="SVK118" s="23"/>
      <c r="SVL118" s="24"/>
      <c r="SVM118" s="25"/>
      <c r="SVN118" s="35"/>
      <c r="SVO118" s="25"/>
      <c r="SVP118" s="35"/>
      <c r="SVQ118" s="25"/>
      <c r="SVR118" s="35"/>
      <c r="SVS118" s="24"/>
      <c r="SVT118" s="35"/>
      <c r="SVU118" s="24"/>
      <c r="SVV118" s="35"/>
      <c r="SVW118" s="24"/>
      <c r="SVX118" s="35"/>
      <c r="SVY118" s="23"/>
      <c r="SVZ118" s="23"/>
      <c r="SWA118" s="24"/>
      <c r="SWB118" s="25"/>
      <c r="SWC118" s="35"/>
      <c r="SWD118" s="25"/>
      <c r="SWE118" s="35"/>
      <c r="SWF118" s="25"/>
      <c r="SWG118" s="35"/>
      <c r="SWH118" s="24"/>
      <c r="SWI118" s="35"/>
      <c r="SWJ118" s="24"/>
      <c r="SWK118" s="35"/>
      <c r="SWL118" s="24"/>
      <c r="SWM118" s="35"/>
      <c r="SWN118" s="23"/>
      <c r="SWO118" s="23"/>
      <c r="SWP118" s="24"/>
      <c r="SWQ118" s="25"/>
      <c r="SWR118" s="35"/>
      <c r="SWS118" s="25"/>
      <c r="SWT118" s="35"/>
      <c r="SWU118" s="25"/>
      <c r="SWV118" s="35"/>
      <c r="SWW118" s="24"/>
      <c r="SWX118" s="35"/>
      <c r="SWY118" s="24"/>
      <c r="SWZ118" s="35"/>
      <c r="SXA118" s="24"/>
      <c r="SXB118" s="35"/>
      <c r="SXC118" s="23"/>
      <c r="SXD118" s="23"/>
      <c r="SXE118" s="24"/>
      <c r="SXF118" s="25"/>
      <c r="SXG118" s="35"/>
      <c r="SXH118" s="25"/>
      <c r="SXI118" s="35"/>
      <c r="SXJ118" s="25"/>
      <c r="SXK118" s="35"/>
      <c r="SXL118" s="24"/>
      <c r="SXM118" s="35"/>
      <c r="SXN118" s="24"/>
      <c r="SXO118" s="35"/>
      <c r="SXP118" s="24"/>
      <c r="SXQ118" s="35"/>
      <c r="SXR118" s="23"/>
      <c r="SXS118" s="23"/>
      <c r="SXT118" s="24"/>
      <c r="SXU118" s="25"/>
      <c r="SXV118" s="35"/>
      <c r="SXW118" s="25"/>
      <c r="SXX118" s="35"/>
      <c r="SXY118" s="25"/>
      <c r="SXZ118" s="35"/>
      <c r="SYA118" s="24"/>
      <c r="SYB118" s="35"/>
      <c r="SYC118" s="24"/>
      <c r="SYD118" s="35"/>
      <c r="SYE118" s="24"/>
      <c r="SYF118" s="35"/>
      <c r="SYG118" s="23"/>
      <c r="SYH118" s="23"/>
      <c r="SYI118" s="24"/>
      <c r="SYJ118" s="25"/>
      <c r="SYK118" s="35"/>
      <c r="SYL118" s="25"/>
      <c r="SYM118" s="35"/>
      <c r="SYN118" s="25"/>
      <c r="SYO118" s="35"/>
      <c r="SYP118" s="24"/>
      <c r="SYQ118" s="35"/>
      <c r="SYR118" s="24"/>
      <c r="SYS118" s="35"/>
      <c r="SYT118" s="24"/>
      <c r="SYU118" s="35"/>
      <c r="SYV118" s="23"/>
      <c r="SYW118" s="23"/>
      <c r="SYX118" s="24"/>
      <c r="SYY118" s="25"/>
      <c r="SYZ118" s="35"/>
      <c r="SZA118" s="25"/>
      <c r="SZB118" s="35"/>
      <c r="SZC118" s="25"/>
      <c r="SZD118" s="35"/>
      <c r="SZE118" s="24"/>
      <c r="SZF118" s="35"/>
      <c r="SZG118" s="24"/>
      <c r="SZH118" s="35"/>
      <c r="SZI118" s="24"/>
      <c r="SZJ118" s="35"/>
      <c r="SZK118" s="23"/>
      <c r="SZL118" s="23"/>
      <c r="SZM118" s="24"/>
      <c r="SZN118" s="25"/>
      <c r="SZO118" s="35"/>
      <c r="SZP118" s="25"/>
      <c r="SZQ118" s="35"/>
      <c r="SZR118" s="25"/>
      <c r="SZS118" s="35"/>
      <c r="SZT118" s="24"/>
      <c r="SZU118" s="35"/>
      <c r="SZV118" s="24"/>
      <c r="SZW118" s="35"/>
      <c r="SZX118" s="24"/>
      <c r="SZY118" s="35"/>
      <c r="SZZ118" s="23"/>
      <c r="TAA118" s="23"/>
      <c r="TAB118" s="24"/>
      <c r="TAC118" s="25"/>
      <c r="TAD118" s="35"/>
      <c r="TAE118" s="25"/>
      <c r="TAF118" s="35"/>
      <c r="TAG118" s="25"/>
      <c r="TAH118" s="35"/>
      <c r="TAI118" s="24"/>
      <c r="TAJ118" s="35"/>
      <c r="TAK118" s="24"/>
      <c r="TAL118" s="35"/>
      <c r="TAM118" s="24"/>
      <c r="TAN118" s="35"/>
      <c r="TAO118" s="23"/>
      <c r="TAP118" s="23"/>
      <c r="TAQ118" s="24"/>
      <c r="TAR118" s="25"/>
      <c r="TAS118" s="35"/>
      <c r="TAT118" s="25"/>
      <c r="TAU118" s="35"/>
      <c r="TAV118" s="25"/>
      <c r="TAW118" s="35"/>
      <c r="TAX118" s="24"/>
      <c r="TAY118" s="35"/>
      <c r="TAZ118" s="24"/>
      <c r="TBA118" s="35"/>
      <c r="TBB118" s="24"/>
      <c r="TBC118" s="35"/>
      <c r="TBD118" s="23"/>
      <c r="TBE118" s="23"/>
      <c r="TBF118" s="24"/>
      <c r="TBG118" s="25"/>
      <c r="TBH118" s="35"/>
      <c r="TBI118" s="25"/>
      <c r="TBJ118" s="35"/>
      <c r="TBK118" s="25"/>
      <c r="TBL118" s="35"/>
      <c r="TBM118" s="24"/>
      <c r="TBN118" s="35"/>
      <c r="TBO118" s="24"/>
      <c r="TBP118" s="35"/>
      <c r="TBQ118" s="24"/>
      <c r="TBR118" s="35"/>
      <c r="TBS118" s="23"/>
      <c r="TBT118" s="23"/>
      <c r="TBU118" s="24"/>
      <c r="TBV118" s="25"/>
      <c r="TBW118" s="35"/>
      <c r="TBX118" s="25"/>
      <c r="TBY118" s="35"/>
      <c r="TBZ118" s="25"/>
      <c r="TCA118" s="35"/>
      <c r="TCB118" s="24"/>
      <c r="TCC118" s="35"/>
      <c r="TCD118" s="24"/>
      <c r="TCE118" s="35"/>
      <c r="TCF118" s="24"/>
      <c r="TCG118" s="35"/>
      <c r="TCH118" s="23"/>
      <c r="TCI118" s="23"/>
      <c r="TCJ118" s="24"/>
      <c r="TCK118" s="25"/>
      <c r="TCL118" s="35"/>
      <c r="TCM118" s="25"/>
      <c r="TCN118" s="35"/>
      <c r="TCO118" s="25"/>
      <c r="TCP118" s="35"/>
      <c r="TCQ118" s="24"/>
      <c r="TCR118" s="35"/>
      <c r="TCS118" s="24"/>
      <c r="TCT118" s="35"/>
      <c r="TCU118" s="24"/>
      <c r="TCV118" s="35"/>
      <c r="TCW118" s="23"/>
      <c r="TCX118" s="23"/>
      <c r="TCY118" s="24"/>
      <c r="TCZ118" s="25"/>
      <c r="TDA118" s="35"/>
      <c r="TDB118" s="25"/>
      <c r="TDC118" s="35"/>
      <c r="TDD118" s="25"/>
      <c r="TDE118" s="35"/>
      <c r="TDF118" s="24"/>
      <c r="TDG118" s="35"/>
      <c r="TDH118" s="24"/>
      <c r="TDI118" s="35"/>
      <c r="TDJ118" s="24"/>
      <c r="TDK118" s="35"/>
      <c r="TDL118" s="23"/>
      <c r="TDM118" s="23"/>
      <c r="TDN118" s="24"/>
      <c r="TDO118" s="25"/>
      <c r="TDP118" s="35"/>
      <c r="TDQ118" s="25"/>
      <c r="TDR118" s="35"/>
      <c r="TDS118" s="25"/>
      <c r="TDT118" s="35"/>
      <c r="TDU118" s="24"/>
      <c r="TDV118" s="35"/>
      <c r="TDW118" s="24"/>
      <c r="TDX118" s="35"/>
      <c r="TDY118" s="24"/>
      <c r="TDZ118" s="35"/>
      <c r="TEA118" s="23"/>
      <c r="TEB118" s="23"/>
      <c r="TEC118" s="24"/>
      <c r="TED118" s="25"/>
      <c r="TEE118" s="35"/>
      <c r="TEF118" s="25"/>
      <c r="TEG118" s="35"/>
      <c r="TEH118" s="25"/>
      <c r="TEI118" s="35"/>
      <c r="TEJ118" s="24"/>
      <c r="TEK118" s="35"/>
      <c r="TEL118" s="24"/>
      <c r="TEM118" s="35"/>
      <c r="TEN118" s="24"/>
      <c r="TEO118" s="35"/>
      <c r="TEP118" s="23"/>
      <c r="TEQ118" s="23"/>
      <c r="TER118" s="24"/>
      <c r="TES118" s="25"/>
      <c r="TET118" s="35"/>
      <c r="TEU118" s="25"/>
      <c r="TEV118" s="35"/>
      <c r="TEW118" s="25"/>
      <c r="TEX118" s="35"/>
      <c r="TEY118" s="24"/>
      <c r="TEZ118" s="35"/>
      <c r="TFA118" s="24"/>
      <c r="TFB118" s="35"/>
      <c r="TFC118" s="24"/>
      <c r="TFD118" s="35"/>
      <c r="TFE118" s="23"/>
      <c r="TFF118" s="23"/>
      <c r="TFG118" s="24"/>
      <c r="TFH118" s="25"/>
      <c r="TFI118" s="35"/>
      <c r="TFJ118" s="25"/>
      <c r="TFK118" s="35"/>
      <c r="TFL118" s="25"/>
      <c r="TFM118" s="35"/>
      <c r="TFN118" s="24"/>
      <c r="TFO118" s="35"/>
      <c r="TFP118" s="24"/>
      <c r="TFQ118" s="35"/>
      <c r="TFR118" s="24"/>
      <c r="TFS118" s="35"/>
      <c r="TFT118" s="23"/>
      <c r="TFU118" s="23"/>
      <c r="TFV118" s="24"/>
      <c r="TFW118" s="25"/>
      <c r="TFX118" s="35"/>
      <c r="TFY118" s="25"/>
      <c r="TFZ118" s="35"/>
      <c r="TGA118" s="25"/>
      <c r="TGB118" s="35"/>
      <c r="TGC118" s="24"/>
      <c r="TGD118" s="35"/>
      <c r="TGE118" s="24"/>
      <c r="TGF118" s="35"/>
      <c r="TGG118" s="24"/>
      <c r="TGH118" s="35"/>
      <c r="TGI118" s="23"/>
      <c r="TGJ118" s="23"/>
      <c r="TGK118" s="24"/>
      <c r="TGL118" s="25"/>
      <c r="TGM118" s="35"/>
      <c r="TGN118" s="25"/>
      <c r="TGO118" s="35"/>
      <c r="TGP118" s="25"/>
      <c r="TGQ118" s="35"/>
      <c r="TGR118" s="24"/>
      <c r="TGS118" s="35"/>
      <c r="TGT118" s="24"/>
      <c r="TGU118" s="35"/>
      <c r="TGV118" s="24"/>
      <c r="TGW118" s="35"/>
      <c r="TGX118" s="23"/>
      <c r="TGY118" s="23"/>
      <c r="TGZ118" s="24"/>
      <c r="THA118" s="25"/>
      <c r="THB118" s="35"/>
      <c r="THC118" s="25"/>
      <c r="THD118" s="35"/>
      <c r="THE118" s="25"/>
      <c r="THF118" s="35"/>
      <c r="THG118" s="24"/>
      <c r="THH118" s="35"/>
      <c r="THI118" s="24"/>
      <c r="THJ118" s="35"/>
      <c r="THK118" s="24"/>
      <c r="THL118" s="35"/>
      <c r="THM118" s="23"/>
      <c r="THN118" s="23"/>
      <c r="THO118" s="24"/>
      <c r="THP118" s="25"/>
      <c r="THQ118" s="35"/>
      <c r="THR118" s="25"/>
      <c r="THS118" s="35"/>
      <c r="THT118" s="25"/>
      <c r="THU118" s="35"/>
      <c r="THV118" s="24"/>
      <c r="THW118" s="35"/>
      <c r="THX118" s="24"/>
      <c r="THY118" s="35"/>
      <c r="THZ118" s="24"/>
      <c r="TIA118" s="35"/>
      <c r="TIB118" s="23"/>
      <c r="TIC118" s="23"/>
      <c r="TID118" s="24"/>
      <c r="TIE118" s="25"/>
      <c r="TIF118" s="35"/>
      <c r="TIG118" s="25"/>
      <c r="TIH118" s="35"/>
      <c r="TII118" s="25"/>
      <c r="TIJ118" s="35"/>
      <c r="TIK118" s="24"/>
      <c r="TIL118" s="35"/>
      <c r="TIM118" s="24"/>
      <c r="TIN118" s="35"/>
      <c r="TIO118" s="24"/>
      <c r="TIP118" s="35"/>
      <c r="TIQ118" s="23"/>
      <c r="TIR118" s="23"/>
      <c r="TIS118" s="24"/>
      <c r="TIT118" s="25"/>
      <c r="TIU118" s="35"/>
      <c r="TIV118" s="25"/>
      <c r="TIW118" s="35"/>
      <c r="TIX118" s="25"/>
      <c r="TIY118" s="35"/>
      <c r="TIZ118" s="24"/>
      <c r="TJA118" s="35"/>
      <c r="TJB118" s="24"/>
      <c r="TJC118" s="35"/>
      <c r="TJD118" s="24"/>
      <c r="TJE118" s="35"/>
      <c r="TJF118" s="23"/>
      <c r="TJG118" s="23"/>
      <c r="TJH118" s="24"/>
      <c r="TJI118" s="25"/>
      <c r="TJJ118" s="35"/>
      <c r="TJK118" s="25"/>
      <c r="TJL118" s="35"/>
      <c r="TJM118" s="25"/>
      <c r="TJN118" s="35"/>
      <c r="TJO118" s="24"/>
      <c r="TJP118" s="35"/>
      <c r="TJQ118" s="24"/>
      <c r="TJR118" s="35"/>
      <c r="TJS118" s="24"/>
      <c r="TJT118" s="35"/>
      <c r="TJU118" s="23"/>
      <c r="TJV118" s="23"/>
      <c r="TJW118" s="24"/>
      <c r="TJX118" s="25"/>
      <c r="TJY118" s="35"/>
      <c r="TJZ118" s="25"/>
      <c r="TKA118" s="35"/>
      <c r="TKB118" s="25"/>
      <c r="TKC118" s="35"/>
      <c r="TKD118" s="24"/>
      <c r="TKE118" s="35"/>
      <c r="TKF118" s="24"/>
      <c r="TKG118" s="35"/>
      <c r="TKH118" s="24"/>
      <c r="TKI118" s="35"/>
      <c r="TKJ118" s="23"/>
      <c r="TKK118" s="23"/>
      <c r="TKL118" s="24"/>
      <c r="TKM118" s="25"/>
      <c r="TKN118" s="35"/>
      <c r="TKO118" s="25"/>
      <c r="TKP118" s="35"/>
      <c r="TKQ118" s="25"/>
      <c r="TKR118" s="35"/>
      <c r="TKS118" s="24"/>
      <c r="TKT118" s="35"/>
      <c r="TKU118" s="24"/>
      <c r="TKV118" s="35"/>
      <c r="TKW118" s="24"/>
      <c r="TKX118" s="35"/>
      <c r="TKY118" s="23"/>
      <c r="TKZ118" s="23"/>
      <c r="TLA118" s="24"/>
      <c r="TLB118" s="25"/>
      <c r="TLC118" s="35"/>
      <c r="TLD118" s="25"/>
      <c r="TLE118" s="35"/>
      <c r="TLF118" s="25"/>
      <c r="TLG118" s="35"/>
      <c r="TLH118" s="24"/>
      <c r="TLI118" s="35"/>
      <c r="TLJ118" s="24"/>
      <c r="TLK118" s="35"/>
      <c r="TLL118" s="24"/>
      <c r="TLM118" s="35"/>
      <c r="TLN118" s="23"/>
      <c r="TLO118" s="23"/>
      <c r="TLP118" s="24"/>
      <c r="TLQ118" s="25"/>
      <c r="TLR118" s="35"/>
      <c r="TLS118" s="25"/>
      <c r="TLT118" s="35"/>
      <c r="TLU118" s="25"/>
      <c r="TLV118" s="35"/>
      <c r="TLW118" s="24"/>
      <c r="TLX118" s="35"/>
      <c r="TLY118" s="24"/>
      <c r="TLZ118" s="35"/>
      <c r="TMA118" s="24"/>
      <c r="TMB118" s="35"/>
      <c r="TMC118" s="23"/>
      <c r="TMD118" s="23"/>
      <c r="TME118" s="24"/>
      <c r="TMF118" s="25"/>
      <c r="TMG118" s="35"/>
      <c r="TMH118" s="25"/>
      <c r="TMI118" s="35"/>
      <c r="TMJ118" s="25"/>
      <c r="TMK118" s="35"/>
      <c r="TML118" s="24"/>
      <c r="TMM118" s="35"/>
      <c r="TMN118" s="24"/>
      <c r="TMO118" s="35"/>
      <c r="TMP118" s="24"/>
      <c r="TMQ118" s="35"/>
      <c r="TMR118" s="23"/>
      <c r="TMS118" s="23"/>
      <c r="TMT118" s="24"/>
      <c r="TMU118" s="25"/>
      <c r="TMV118" s="35"/>
      <c r="TMW118" s="25"/>
      <c r="TMX118" s="35"/>
      <c r="TMY118" s="25"/>
      <c r="TMZ118" s="35"/>
      <c r="TNA118" s="24"/>
      <c r="TNB118" s="35"/>
      <c r="TNC118" s="24"/>
      <c r="TND118" s="35"/>
      <c r="TNE118" s="24"/>
      <c r="TNF118" s="35"/>
      <c r="TNG118" s="23"/>
      <c r="TNH118" s="23"/>
      <c r="TNI118" s="24"/>
      <c r="TNJ118" s="25"/>
      <c r="TNK118" s="35"/>
      <c r="TNL118" s="25"/>
      <c r="TNM118" s="35"/>
      <c r="TNN118" s="25"/>
      <c r="TNO118" s="35"/>
      <c r="TNP118" s="24"/>
      <c r="TNQ118" s="35"/>
      <c r="TNR118" s="24"/>
      <c r="TNS118" s="35"/>
      <c r="TNT118" s="24"/>
      <c r="TNU118" s="35"/>
      <c r="TNV118" s="23"/>
      <c r="TNW118" s="23"/>
      <c r="TNX118" s="24"/>
      <c r="TNY118" s="25"/>
      <c r="TNZ118" s="35"/>
      <c r="TOA118" s="25"/>
      <c r="TOB118" s="35"/>
      <c r="TOC118" s="25"/>
      <c r="TOD118" s="35"/>
      <c r="TOE118" s="24"/>
      <c r="TOF118" s="35"/>
      <c r="TOG118" s="24"/>
      <c r="TOH118" s="35"/>
      <c r="TOI118" s="24"/>
      <c r="TOJ118" s="35"/>
      <c r="TOK118" s="23"/>
      <c r="TOL118" s="23"/>
      <c r="TOM118" s="24"/>
      <c r="TON118" s="25"/>
      <c r="TOO118" s="35"/>
      <c r="TOP118" s="25"/>
      <c r="TOQ118" s="35"/>
      <c r="TOR118" s="25"/>
      <c r="TOS118" s="35"/>
      <c r="TOT118" s="24"/>
      <c r="TOU118" s="35"/>
      <c r="TOV118" s="24"/>
      <c r="TOW118" s="35"/>
      <c r="TOX118" s="24"/>
      <c r="TOY118" s="35"/>
      <c r="TOZ118" s="23"/>
      <c r="TPA118" s="23"/>
      <c r="TPB118" s="24"/>
      <c r="TPC118" s="25"/>
      <c r="TPD118" s="35"/>
      <c r="TPE118" s="25"/>
      <c r="TPF118" s="35"/>
      <c r="TPG118" s="25"/>
      <c r="TPH118" s="35"/>
      <c r="TPI118" s="24"/>
      <c r="TPJ118" s="35"/>
      <c r="TPK118" s="24"/>
      <c r="TPL118" s="35"/>
      <c r="TPM118" s="24"/>
      <c r="TPN118" s="35"/>
      <c r="TPO118" s="23"/>
      <c r="TPP118" s="23"/>
      <c r="TPQ118" s="24"/>
      <c r="TPR118" s="25"/>
      <c r="TPS118" s="35"/>
      <c r="TPT118" s="25"/>
      <c r="TPU118" s="35"/>
      <c r="TPV118" s="25"/>
      <c r="TPW118" s="35"/>
      <c r="TPX118" s="24"/>
      <c r="TPY118" s="35"/>
      <c r="TPZ118" s="24"/>
      <c r="TQA118" s="35"/>
      <c r="TQB118" s="24"/>
      <c r="TQC118" s="35"/>
      <c r="TQD118" s="23"/>
      <c r="TQE118" s="23"/>
      <c r="TQF118" s="24"/>
      <c r="TQG118" s="25"/>
      <c r="TQH118" s="35"/>
      <c r="TQI118" s="25"/>
      <c r="TQJ118" s="35"/>
      <c r="TQK118" s="25"/>
      <c r="TQL118" s="35"/>
      <c r="TQM118" s="24"/>
      <c r="TQN118" s="35"/>
      <c r="TQO118" s="24"/>
      <c r="TQP118" s="35"/>
      <c r="TQQ118" s="24"/>
      <c r="TQR118" s="35"/>
      <c r="TQS118" s="23"/>
      <c r="TQT118" s="23"/>
      <c r="TQU118" s="24"/>
      <c r="TQV118" s="25"/>
      <c r="TQW118" s="35"/>
      <c r="TQX118" s="25"/>
      <c r="TQY118" s="35"/>
      <c r="TQZ118" s="25"/>
      <c r="TRA118" s="35"/>
      <c r="TRB118" s="24"/>
      <c r="TRC118" s="35"/>
      <c r="TRD118" s="24"/>
      <c r="TRE118" s="35"/>
      <c r="TRF118" s="24"/>
      <c r="TRG118" s="35"/>
      <c r="TRH118" s="23"/>
      <c r="TRI118" s="23"/>
      <c r="TRJ118" s="24"/>
      <c r="TRK118" s="25"/>
      <c r="TRL118" s="35"/>
      <c r="TRM118" s="25"/>
      <c r="TRN118" s="35"/>
      <c r="TRO118" s="25"/>
      <c r="TRP118" s="35"/>
      <c r="TRQ118" s="24"/>
      <c r="TRR118" s="35"/>
      <c r="TRS118" s="24"/>
      <c r="TRT118" s="35"/>
      <c r="TRU118" s="24"/>
      <c r="TRV118" s="35"/>
      <c r="TRW118" s="23"/>
      <c r="TRX118" s="23"/>
      <c r="TRY118" s="24"/>
      <c r="TRZ118" s="25"/>
      <c r="TSA118" s="35"/>
      <c r="TSB118" s="25"/>
      <c r="TSC118" s="35"/>
      <c r="TSD118" s="25"/>
      <c r="TSE118" s="35"/>
      <c r="TSF118" s="24"/>
      <c r="TSG118" s="35"/>
      <c r="TSH118" s="24"/>
      <c r="TSI118" s="35"/>
      <c r="TSJ118" s="24"/>
      <c r="TSK118" s="35"/>
      <c r="TSL118" s="23"/>
      <c r="TSM118" s="23"/>
      <c r="TSN118" s="24"/>
      <c r="TSO118" s="25"/>
      <c r="TSP118" s="35"/>
      <c r="TSQ118" s="25"/>
      <c r="TSR118" s="35"/>
      <c r="TSS118" s="25"/>
      <c r="TST118" s="35"/>
      <c r="TSU118" s="24"/>
      <c r="TSV118" s="35"/>
      <c r="TSW118" s="24"/>
      <c r="TSX118" s="35"/>
      <c r="TSY118" s="24"/>
      <c r="TSZ118" s="35"/>
      <c r="TTA118" s="23"/>
      <c r="TTB118" s="23"/>
      <c r="TTC118" s="24"/>
      <c r="TTD118" s="25"/>
      <c r="TTE118" s="35"/>
      <c r="TTF118" s="25"/>
      <c r="TTG118" s="35"/>
      <c r="TTH118" s="25"/>
      <c r="TTI118" s="35"/>
      <c r="TTJ118" s="24"/>
      <c r="TTK118" s="35"/>
      <c r="TTL118" s="24"/>
      <c r="TTM118" s="35"/>
      <c r="TTN118" s="24"/>
      <c r="TTO118" s="35"/>
      <c r="TTP118" s="23"/>
      <c r="TTQ118" s="23"/>
      <c r="TTR118" s="24"/>
      <c r="TTS118" s="25"/>
      <c r="TTT118" s="35"/>
      <c r="TTU118" s="25"/>
      <c r="TTV118" s="35"/>
      <c r="TTW118" s="25"/>
      <c r="TTX118" s="35"/>
      <c r="TTY118" s="24"/>
      <c r="TTZ118" s="35"/>
      <c r="TUA118" s="24"/>
      <c r="TUB118" s="35"/>
      <c r="TUC118" s="24"/>
      <c r="TUD118" s="35"/>
      <c r="TUE118" s="23"/>
      <c r="TUF118" s="23"/>
      <c r="TUG118" s="24"/>
      <c r="TUH118" s="25"/>
      <c r="TUI118" s="35"/>
      <c r="TUJ118" s="25"/>
      <c r="TUK118" s="35"/>
      <c r="TUL118" s="25"/>
      <c r="TUM118" s="35"/>
      <c r="TUN118" s="24"/>
      <c r="TUO118" s="35"/>
      <c r="TUP118" s="24"/>
      <c r="TUQ118" s="35"/>
      <c r="TUR118" s="24"/>
      <c r="TUS118" s="35"/>
      <c r="TUT118" s="23"/>
      <c r="TUU118" s="23"/>
      <c r="TUV118" s="24"/>
      <c r="TUW118" s="25"/>
      <c r="TUX118" s="35"/>
      <c r="TUY118" s="25"/>
      <c r="TUZ118" s="35"/>
      <c r="TVA118" s="25"/>
      <c r="TVB118" s="35"/>
      <c r="TVC118" s="24"/>
      <c r="TVD118" s="35"/>
      <c r="TVE118" s="24"/>
      <c r="TVF118" s="35"/>
      <c r="TVG118" s="24"/>
      <c r="TVH118" s="35"/>
      <c r="TVI118" s="23"/>
      <c r="TVJ118" s="23"/>
      <c r="TVK118" s="24"/>
      <c r="TVL118" s="25"/>
      <c r="TVM118" s="35"/>
      <c r="TVN118" s="25"/>
      <c r="TVO118" s="35"/>
      <c r="TVP118" s="25"/>
      <c r="TVQ118" s="35"/>
      <c r="TVR118" s="24"/>
      <c r="TVS118" s="35"/>
      <c r="TVT118" s="24"/>
      <c r="TVU118" s="35"/>
      <c r="TVV118" s="24"/>
      <c r="TVW118" s="35"/>
      <c r="TVX118" s="23"/>
      <c r="TVY118" s="23"/>
      <c r="TVZ118" s="24"/>
      <c r="TWA118" s="25"/>
      <c r="TWB118" s="35"/>
      <c r="TWC118" s="25"/>
      <c r="TWD118" s="35"/>
      <c r="TWE118" s="25"/>
      <c r="TWF118" s="35"/>
      <c r="TWG118" s="24"/>
      <c r="TWH118" s="35"/>
      <c r="TWI118" s="24"/>
      <c r="TWJ118" s="35"/>
      <c r="TWK118" s="24"/>
      <c r="TWL118" s="35"/>
      <c r="TWM118" s="23"/>
      <c r="TWN118" s="23"/>
      <c r="TWO118" s="24"/>
      <c r="TWP118" s="25"/>
      <c r="TWQ118" s="35"/>
      <c r="TWR118" s="25"/>
      <c r="TWS118" s="35"/>
      <c r="TWT118" s="25"/>
      <c r="TWU118" s="35"/>
      <c r="TWV118" s="24"/>
      <c r="TWW118" s="35"/>
      <c r="TWX118" s="24"/>
      <c r="TWY118" s="35"/>
      <c r="TWZ118" s="24"/>
      <c r="TXA118" s="35"/>
      <c r="TXB118" s="23"/>
      <c r="TXC118" s="23"/>
      <c r="TXD118" s="24"/>
      <c r="TXE118" s="25"/>
      <c r="TXF118" s="35"/>
      <c r="TXG118" s="25"/>
      <c r="TXH118" s="35"/>
      <c r="TXI118" s="25"/>
      <c r="TXJ118" s="35"/>
      <c r="TXK118" s="24"/>
      <c r="TXL118" s="35"/>
      <c r="TXM118" s="24"/>
      <c r="TXN118" s="35"/>
      <c r="TXO118" s="24"/>
      <c r="TXP118" s="35"/>
      <c r="TXQ118" s="23"/>
      <c r="TXR118" s="23"/>
      <c r="TXS118" s="24"/>
      <c r="TXT118" s="25"/>
      <c r="TXU118" s="35"/>
      <c r="TXV118" s="25"/>
      <c r="TXW118" s="35"/>
      <c r="TXX118" s="25"/>
      <c r="TXY118" s="35"/>
      <c r="TXZ118" s="24"/>
      <c r="TYA118" s="35"/>
      <c r="TYB118" s="24"/>
      <c r="TYC118" s="35"/>
      <c r="TYD118" s="24"/>
      <c r="TYE118" s="35"/>
      <c r="TYF118" s="23"/>
      <c r="TYG118" s="23"/>
      <c r="TYH118" s="24"/>
      <c r="TYI118" s="25"/>
      <c r="TYJ118" s="35"/>
      <c r="TYK118" s="25"/>
      <c r="TYL118" s="35"/>
      <c r="TYM118" s="25"/>
      <c r="TYN118" s="35"/>
      <c r="TYO118" s="24"/>
      <c r="TYP118" s="35"/>
      <c r="TYQ118" s="24"/>
      <c r="TYR118" s="35"/>
      <c r="TYS118" s="24"/>
      <c r="TYT118" s="35"/>
      <c r="TYU118" s="23"/>
      <c r="TYV118" s="23"/>
      <c r="TYW118" s="24"/>
      <c r="TYX118" s="25"/>
      <c r="TYY118" s="35"/>
      <c r="TYZ118" s="25"/>
      <c r="TZA118" s="35"/>
      <c r="TZB118" s="25"/>
      <c r="TZC118" s="35"/>
      <c r="TZD118" s="24"/>
      <c r="TZE118" s="35"/>
      <c r="TZF118" s="24"/>
      <c r="TZG118" s="35"/>
      <c r="TZH118" s="24"/>
      <c r="TZI118" s="35"/>
      <c r="TZJ118" s="23"/>
      <c r="TZK118" s="23"/>
      <c r="TZL118" s="24"/>
      <c r="TZM118" s="25"/>
      <c r="TZN118" s="35"/>
      <c r="TZO118" s="25"/>
      <c r="TZP118" s="35"/>
      <c r="TZQ118" s="25"/>
      <c r="TZR118" s="35"/>
      <c r="TZS118" s="24"/>
      <c r="TZT118" s="35"/>
      <c r="TZU118" s="24"/>
      <c r="TZV118" s="35"/>
      <c r="TZW118" s="24"/>
      <c r="TZX118" s="35"/>
      <c r="TZY118" s="23"/>
      <c r="TZZ118" s="23"/>
      <c r="UAA118" s="24"/>
      <c r="UAB118" s="25"/>
      <c r="UAC118" s="35"/>
      <c r="UAD118" s="25"/>
      <c r="UAE118" s="35"/>
      <c r="UAF118" s="25"/>
      <c r="UAG118" s="35"/>
      <c r="UAH118" s="24"/>
      <c r="UAI118" s="35"/>
      <c r="UAJ118" s="24"/>
      <c r="UAK118" s="35"/>
      <c r="UAL118" s="24"/>
      <c r="UAM118" s="35"/>
      <c r="UAN118" s="23"/>
      <c r="UAO118" s="23"/>
      <c r="UAP118" s="24"/>
      <c r="UAQ118" s="25"/>
      <c r="UAR118" s="35"/>
      <c r="UAS118" s="25"/>
      <c r="UAT118" s="35"/>
      <c r="UAU118" s="25"/>
      <c r="UAV118" s="35"/>
      <c r="UAW118" s="24"/>
      <c r="UAX118" s="35"/>
      <c r="UAY118" s="24"/>
      <c r="UAZ118" s="35"/>
      <c r="UBA118" s="24"/>
      <c r="UBB118" s="35"/>
      <c r="UBC118" s="23"/>
      <c r="UBD118" s="23"/>
      <c r="UBE118" s="24"/>
      <c r="UBF118" s="25"/>
      <c r="UBG118" s="35"/>
      <c r="UBH118" s="25"/>
      <c r="UBI118" s="35"/>
      <c r="UBJ118" s="25"/>
      <c r="UBK118" s="35"/>
      <c r="UBL118" s="24"/>
      <c r="UBM118" s="35"/>
      <c r="UBN118" s="24"/>
      <c r="UBO118" s="35"/>
      <c r="UBP118" s="24"/>
      <c r="UBQ118" s="35"/>
      <c r="UBR118" s="23"/>
      <c r="UBS118" s="23"/>
      <c r="UBT118" s="24"/>
      <c r="UBU118" s="25"/>
      <c r="UBV118" s="35"/>
      <c r="UBW118" s="25"/>
      <c r="UBX118" s="35"/>
      <c r="UBY118" s="25"/>
      <c r="UBZ118" s="35"/>
      <c r="UCA118" s="24"/>
      <c r="UCB118" s="35"/>
      <c r="UCC118" s="24"/>
      <c r="UCD118" s="35"/>
      <c r="UCE118" s="24"/>
      <c r="UCF118" s="35"/>
      <c r="UCG118" s="23"/>
      <c r="UCH118" s="23"/>
      <c r="UCI118" s="24"/>
      <c r="UCJ118" s="25"/>
      <c r="UCK118" s="35"/>
      <c r="UCL118" s="25"/>
      <c r="UCM118" s="35"/>
      <c r="UCN118" s="25"/>
      <c r="UCO118" s="35"/>
      <c r="UCP118" s="24"/>
      <c r="UCQ118" s="35"/>
      <c r="UCR118" s="24"/>
      <c r="UCS118" s="35"/>
      <c r="UCT118" s="24"/>
      <c r="UCU118" s="35"/>
      <c r="UCV118" s="23"/>
      <c r="UCW118" s="23"/>
      <c r="UCX118" s="24"/>
      <c r="UCY118" s="25"/>
      <c r="UCZ118" s="35"/>
      <c r="UDA118" s="25"/>
      <c r="UDB118" s="35"/>
      <c r="UDC118" s="25"/>
      <c r="UDD118" s="35"/>
      <c r="UDE118" s="24"/>
      <c r="UDF118" s="35"/>
      <c r="UDG118" s="24"/>
      <c r="UDH118" s="35"/>
      <c r="UDI118" s="24"/>
      <c r="UDJ118" s="35"/>
      <c r="UDK118" s="23"/>
      <c r="UDL118" s="23"/>
      <c r="UDM118" s="24"/>
      <c r="UDN118" s="25"/>
      <c r="UDO118" s="35"/>
      <c r="UDP118" s="25"/>
      <c r="UDQ118" s="35"/>
      <c r="UDR118" s="25"/>
      <c r="UDS118" s="35"/>
      <c r="UDT118" s="24"/>
      <c r="UDU118" s="35"/>
      <c r="UDV118" s="24"/>
      <c r="UDW118" s="35"/>
      <c r="UDX118" s="24"/>
      <c r="UDY118" s="35"/>
      <c r="UDZ118" s="23"/>
      <c r="UEA118" s="23"/>
      <c r="UEB118" s="24"/>
      <c r="UEC118" s="25"/>
      <c r="UED118" s="35"/>
      <c r="UEE118" s="25"/>
      <c r="UEF118" s="35"/>
      <c r="UEG118" s="25"/>
      <c r="UEH118" s="35"/>
      <c r="UEI118" s="24"/>
      <c r="UEJ118" s="35"/>
      <c r="UEK118" s="24"/>
      <c r="UEL118" s="35"/>
      <c r="UEM118" s="24"/>
      <c r="UEN118" s="35"/>
      <c r="UEO118" s="23"/>
      <c r="UEP118" s="23"/>
      <c r="UEQ118" s="24"/>
      <c r="UER118" s="25"/>
      <c r="UES118" s="35"/>
      <c r="UET118" s="25"/>
      <c r="UEU118" s="35"/>
      <c r="UEV118" s="25"/>
      <c r="UEW118" s="35"/>
      <c r="UEX118" s="24"/>
      <c r="UEY118" s="35"/>
      <c r="UEZ118" s="24"/>
      <c r="UFA118" s="35"/>
      <c r="UFB118" s="24"/>
      <c r="UFC118" s="35"/>
      <c r="UFD118" s="23"/>
      <c r="UFE118" s="23"/>
      <c r="UFF118" s="24"/>
      <c r="UFG118" s="25"/>
      <c r="UFH118" s="35"/>
      <c r="UFI118" s="25"/>
      <c r="UFJ118" s="35"/>
      <c r="UFK118" s="25"/>
      <c r="UFL118" s="35"/>
      <c r="UFM118" s="24"/>
      <c r="UFN118" s="35"/>
      <c r="UFO118" s="24"/>
      <c r="UFP118" s="35"/>
      <c r="UFQ118" s="24"/>
      <c r="UFR118" s="35"/>
      <c r="UFS118" s="23"/>
      <c r="UFT118" s="23"/>
      <c r="UFU118" s="24"/>
      <c r="UFV118" s="25"/>
      <c r="UFW118" s="35"/>
      <c r="UFX118" s="25"/>
      <c r="UFY118" s="35"/>
      <c r="UFZ118" s="25"/>
      <c r="UGA118" s="35"/>
      <c r="UGB118" s="24"/>
      <c r="UGC118" s="35"/>
      <c r="UGD118" s="24"/>
      <c r="UGE118" s="35"/>
      <c r="UGF118" s="24"/>
      <c r="UGG118" s="35"/>
      <c r="UGH118" s="23"/>
      <c r="UGI118" s="23"/>
      <c r="UGJ118" s="24"/>
      <c r="UGK118" s="25"/>
      <c r="UGL118" s="35"/>
      <c r="UGM118" s="25"/>
      <c r="UGN118" s="35"/>
      <c r="UGO118" s="25"/>
      <c r="UGP118" s="35"/>
      <c r="UGQ118" s="24"/>
      <c r="UGR118" s="35"/>
      <c r="UGS118" s="24"/>
      <c r="UGT118" s="35"/>
      <c r="UGU118" s="24"/>
      <c r="UGV118" s="35"/>
      <c r="UGW118" s="23"/>
      <c r="UGX118" s="23"/>
      <c r="UGY118" s="24"/>
      <c r="UGZ118" s="25"/>
      <c r="UHA118" s="35"/>
      <c r="UHB118" s="25"/>
      <c r="UHC118" s="35"/>
      <c r="UHD118" s="25"/>
      <c r="UHE118" s="35"/>
      <c r="UHF118" s="24"/>
      <c r="UHG118" s="35"/>
      <c r="UHH118" s="24"/>
      <c r="UHI118" s="35"/>
      <c r="UHJ118" s="24"/>
      <c r="UHK118" s="35"/>
      <c r="UHL118" s="23"/>
      <c r="UHM118" s="23"/>
      <c r="UHN118" s="24"/>
      <c r="UHO118" s="25"/>
      <c r="UHP118" s="35"/>
      <c r="UHQ118" s="25"/>
      <c r="UHR118" s="35"/>
      <c r="UHS118" s="25"/>
      <c r="UHT118" s="35"/>
      <c r="UHU118" s="24"/>
      <c r="UHV118" s="35"/>
      <c r="UHW118" s="24"/>
      <c r="UHX118" s="35"/>
      <c r="UHY118" s="24"/>
      <c r="UHZ118" s="35"/>
      <c r="UIA118" s="23"/>
      <c r="UIB118" s="23"/>
      <c r="UIC118" s="24"/>
      <c r="UID118" s="25"/>
      <c r="UIE118" s="35"/>
      <c r="UIF118" s="25"/>
      <c r="UIG118" s="35"/>
      <c r="UIH118" s="25"/>
      <c r="UII118" s="35"/>
      <c r="UIJ118" s="24"/>
      <c r="UIK118" s="35"/>
      <c r="UIL118" s="24"/>
      <c r="UIM118" s="35"/>
      <c r="UIN118" s="24"/>
      <c r="UIO118" s="35"/>
      <c r="UIP118" s="23"/>
      <c r="UIQ118" s="23"/>
      <c r="UIR118" s="24"/>
      <c r="UIS118" s="25"/>
      <c r="UIT118" s="35"/>
      <c r="UIU118" s="25"/>
      <c r="UIV118" s="35"/>
      <c r="UIW118" s="25"/>
      <c r="UIX118" s="35"/>
      <c r="UIY118" s="24"/>
      <c r="UIZ118" s="35"/>
      <c r="UJA118" s="24"/>
      <c r="UJB118" s="35"/>
      <c r="UJC118" s="24"/>
      <c r="UJD118" s="35"/>
      <c r="UJE118" s="23"/>
      <c r="UJF118" s="23"/>
      <c r="UJG118" s="24"/>
      <c r="UJH118" s="25"/>
      <c r="UJI118" s="35"/>
      <c r="UJJ118" s="25"/>
      <c r="UJK118" s="35"/>
      <c r="UJL118" s="25"/>
      <c r="UJM118" s="35"/>
      <c r="UJN118" s="24"/>
      <c r="UJO118" s="35"/>
      <c r="UJP118" s="24"/>
      <c r="UJQ118" s="35"/>
      <c r="UJR118" s="24"/>
      <c r="UJS118" s="35"/>
      <c r="UJT118" s="23"/>
      <c r="UJU118" s="23"/>
      <c r="UJV118" s="24"/>
      <c r="UJW118" s="25"/>
      <c r="UJX118" s="35"/>
      <c r="UJY118" s="25"/>
      <c r="UJZ118" s="35"/>
      <c r="UKA118" s="25"/>
      <c r="UKB118" s="35"/>
      <c r="UKC118" s="24"/>
      <c r="UKD118" s="35"/>
      <c r="UKE118" s="24"/>
      <c r="UKF118" s="35"/>
      <c r="UKG118" s="24"/>
      <c r="UKH118" s="35"/>
      <c r="UKI118" s="23"/>
      <c r="UKJ118" s="23"/>
      <c r="UKK118" s="24"/>
      <c r="UKL118" s="25"/>
      <c r="UKM118" s="35"/>
      <c r="UKN118" s="25"/>
      <c r="UKO118" s="35"/>
      <c r="UKP118" s="25"/>
      <c r="UKQ118" s="35"/>
      <c r="UKR118" s="24"/>
      <c r="UKS118" s="35"/>
      <c r="UKT118" s="24"/>
      <c r="UKU118" s="35"/>
      <c r="UKV118" s="24"/>
      <c r="UKW118" s="35"/>
      <c r="UKX118" s="23"/>
      <c r="UKY118" s="23"/>
      <c r="UKZ118" s="24"/>
      <c r="ULA118" s="25"/>
      <c r="ULB118" s="35"/>
      <c r="ULC118" s="25"/>
      <c r="ULD118" s="35"/>
      <c r="ULE118" s="25"/>
      <c r="ULF118" s="35"/>
      <c r="ULG118" s="24"/>
      <c r="ULH118" s="35"/>
      <c r="ULI118" s="24"/>
      <c r="ULJ118" s="35"/>
      <c r="ULK118" s="24"/>
      <c r="ULL118" s="35"/>
      <c r="ULM118" s="23"/>
      <c r="ULN118" s="23"/>
      <c r="ULO118" s="24"/>
      <c r="ULP118" s="25"/>
      <c r="ULQ118" s="35"/>
      <c r="ULR118" s="25"/>
      <c r="ULS118" s="35"/>
      <c r="ULT118" s="25"/>
      <c r="ULU118" s="35"/>
      <c r="ULV118" s="24"/>
      <c r="ULW118" s="35"/>
      <c r="ULX118" s="24"/>
      <c r="ULY118" s="35"/>
      <c r="ULZ118" s="24"/>
      <c r="UMA118" s="35"/>
      <c r="UMB118" s="23"/>
      <c r="UMC118" s="23"/>
      <c r="UMD118" s="24"/>
      <c r="UME118" s="25"/>
      <c r="UMF118" s="35"/>
      <c r="UMG118" s="25"/>
      <c r="UMH118" s="35"/>
      <c r="UMI118" s="25"/>
      <c r="UMJ118" s="35"/>
      <c r="UMK118" s="24"/>
      <c r="UML118" s="35"/>
      <c r="UMM118" s="24"/>
      <c r="UMN118" s="35"/>
      <c r="UMO118" s="24"/>
      <c r="UMP118" s="35"/>
      <c r="UMQ118" s="23"/>
      <c r="UMR118" s="23"/>
      <c r="UMS118" s="24"/>
      <c r="UMT118" s="25"/>
      <c r="UMU118" s="35"/>
      <c r="UMV118" s="25"/>
      <c r="UMW118" s="35"/>
      <c r="UMX118" s="25"/>
      <c r="UMY118" s="35"/>
      <c r="UMZ118" s="24"/>
      <c r="UNA118" s="35"/>
      <c r="UNB118" s="24"/>
      <c r="UNC118" s="35"/>
      <c r="UND118" s="24"/>
      <c r="UNE118" s="35"/>
      <c r="UNF118" s="23"/>
      <c r="UNG118" s="23"/>
      <c r="UNH118" s="24"/>
      <c r="UNI118" s="25"/>
      <c r="UNJ118" s="35"/>
      <c r="UNK118" s="25"/>
      <c r="UNL118" s="35"/>
      <c r="UNM118" s="25"/>
      <c r="UNN118" s="35"/>
      <c r="UNO118" s="24"/>
      <c r="UNP118" s="35"/>
      <c r="UNQ118" s="24"/>
      <c r="UNR118" s="35"/>
      <c r="UNS118" s="24"/>
      <c r="UNT118" s="35"/>
      <c r="UNU118" s="23"/>
      <c r="UNV118" s="23"/>
      <c r="UNW118" s="24"/>
      <c r="UNX118" s="25"/>
      <c r="UNY118" s="35"/>
      <c r="UNZ118" s="25"/>
      <c r="UOA118" s="35"/>
      <c r="UOB118" s="25"/>
      <c r="UOC118" s="35"/>
      <c r="UOD118" s="24"/>
      <c r="UOE118" s="35"/>
      <c r="UOF118" s="24"/>
      <c r="UOG118" s="35"/>
      <c r="UOH118" s="24"/>
      <c r="UOI118" s="35"/>
      <c r="UOJ118" s="23"/>
      <c r="UOK118" s="23"/>
      <c r="UOL118" s="24"/>
      <c r="UOM118" s="25"/>
      <c r="UON118" s="35"/>
      <c r="UOO118" s="25"/>
      <c r="UOP118" s="35"/>
      <c r="UOQ118" s="25"/>
      <c r="UOR118" s="35"/>
      <c r="UOS118" s="24"/>
      <c r="UOT118" s="35"/>
      <c r="UOU118" s="24"/>
      <c r="UOV118" s="35"/>
      <c r="UOW118" s="24"/>
      <c r="UOX118" s="35"/>
      <c r="UOY118" s="23"/>
      <c r="UOZ118" s="23"/>
      <c r="UPA118" s="24"/>
      <c r="UPB118" s="25"/>
      <c r="UPC118" s="35"/>
      <c r="UPD118" s="25"/>
      <c r="UPE118" s="35"/>
      <c r="UPF118" s="25"/>
      <c r="UPG118" s="35"/>
      <c r="UPH118" s="24"/>
      <c r="UPI118" s="35"/>
      <c r="UPJ118" s="24"/>
      <c r="UPK118" s="35"/>
      <c r="UPL118" s="24"/>
      <c r="UPM118" s="35"/>
      <c r="UPN118" s="23"/>
      <c r="UPO118" s="23"/>
      <c r="UPP118" s="24"/>
      <c r="UPQ118" s="25"/>
      <c r="UPR118" s="35"/>
      <c r="UPS118" s="25"/>
      <c r="UPT118" s="35"/>
      <c r="UPU118" s="25"/>
      <c r="UPV118" s="35"/>
      <c r="UPW118" s="24"/>
      <c r="UPX118" s="35"/>
      <c r="UPY118" s="24"/>
      <c r="UPZ118" s="35"/>
      <c r="UQA118" s="24"/>
      <c r="UQB118" s="35"/>
      <c r="UQC118" s="23"/>
      <c r="UQD118" s="23"/>
      <c r="UQE118" s="24"/>
      <c r="UQF118" s="25"/>
      <c r="UQG118" s="35"/>
      <c r="UQH118" s="25"/>
      <c r="UQI118" s="35"/>
      <c r="UQJ118" s="25"/>
      <c r="UQK118" s="35"/>
      <c r="UQL118" s="24"/>
      <c r="UQM118" s="35"/>
      <c r="UQN118" s="24"/>
      <c r="UQO118" s="35"/>
      <c r="UQP118" s="24"/>
      <c r="UQQ118" s="35"/>
      <c r="UQR118" s="23"/>
      <c r="UQS118" s="23"/>
      <c r="UQT118" s="24"/>
      <c r="UQU118" s="25"/>
      <c r="UQV118" s="35"/>
      <c r="UQW118" s="25"/>
      <c r="UQX118" s="35"/>
      <c r="UQY118" s="25"/>
      <c r="UQZ118" s="35"/>
      <c r="URA118" s="24"/>
      <c r="URB118" s="35"/>
      <c r="URC118" s="24"/>
      <c r="URD118" s="35"/>
      <c r="URE118" s="24"/>
      <c r="URF118" s="35"/>
      <c r="URG118" s="23"/>
      <c r="URH118" s="23"/>
      <c r="URI118" s="24"/>
      <c r="URJ118" s="25"/>
      <c r="URK118" s="35"/>
      <c r="URL118" s="25"/>
      <c r="URM118" s="35"/>
      <c r="URN118" s="25"/>
      <c r="URO118" s="35"/>
      <c r="URP118" s="24"/>
      <c r="URQ118" s="35"/>
      <c r="URR118" s="24"/>
      <c r="URS118" s="35"/>
      <c r="URT118" s="24"/>
      <c r="URU118" s="35"/>
      <c r="URV118" s="23"/>
      <c r="URW118" s="23"/>
      <c r="URX118" s="24"/>
      <c r="URY118" s="25"/>
      <c r="URZ118" s="35"/>
      <c r="USA118" s="25"/>
      <c r="USB118" s="35"/>
      <c r="USC118" s="25"/>
      <c r="USD118" s="35"/>
      <c r="USE118" s="24"/>
      <c r="USF118" s="35"/>
      <c r="USG118" s="24"/>
      <c r="USH118" s="35"/>
      <c r="USI118" s="24"/>
      <c r="USJ118" s="35"/>
      <c r="USK118" s="23"/>
      <c r="USL118" s="23"/>
      <c r="USM118" s="24"/>
      <c r="USN118" s="25"/>
      <c r="USO118" s="35"/>
      <c r="USP118" s="25"/>
      <c r="USQ118" s="35"/>
      <c r="USR118" s="25"/>
      <c r="USS118" s="35"/>
      <c r="UST118" s="24"/>
      <c r="USU118" s="35"/>
      <c r="USV118" s="24"/>
      <c r="USW118" s="35"/>
      <c r="USX118" s="24"/>
      <c r="USY118" s="35"/>
      <c r="USZ118" s="23"/>
      <c r="UTA118" s="23"/>
      <c r="UTB118" s="24"/>
      <c r="UTC118" s="25"/>
      <c r="UTD118" s="35"/>
      <c r="UTE118" s="25"/>
      <c r="UTF118" s="35"/>
      <c r="UTG118" s="25"/>
      <c r="UTH118" s="35"/>
      <c r="UTI118" s="24"/>
      <c r="UTJ118" s="35"/>
      <c r="UTK118" s="24"/>
      <c r="UTL118" s="35"/>
      <c r="UTM118" s="24"/>
      <c r="UTN118" s="35"/>
      <c r="UTO118" s="23"/>
      <c r="UTP118" s="23"/>
      <c r="UTQ118" s="24"/>
      <c r="UTR118" s="25"/>
      <c r="UTS118" s="35"/>
      <c r="UTT118" s="25"/>
      <c r="UTU118" s="35"/>
      <c r="UTV118" s="25"/>
      <c r="UTW118" s="35"/>
      <c r="UTX118" s="24"/>
      <c r="UTY118" s="35"/>
      <c r="UTZ118" s="24"/>
      <c r="UUA118" s="35"/>
      <c r="UUB118" s="24"/>
      <c r="UUC118" s="35"/>
      <c r="UUD118" s="23"/>
      <c r="UUE118" s="23"/>
      <c r="UUF118" s="24"/>
      <c r="UUG118" s="25"/>
      <c r="UUH118" s="35"/>
      <c r="UUI118" s="25"/>
      <c r="UUJ118" s="35"/>
      <c r="UUK118" s="25"/>
      <c r="UUL118" s="35"/>
      <c r="UUM118" s="24"/>
      <c r="UUN118" s="35"/>
      <c r="UUO118" s="24"/>
      <c r="UUP118" s="35"/>
      <c r="UUQ118" s="24"/>
      <c r="UUR118" s="35"/>
      <c r="UUS118" s="23"/>
      <c r="UUT118" s="23"/>
      <c r="UUU118" s="24"/>
      <c r="UUV118" s="25"/>
      <c r="UUW118" s="35"/>
      <c r="UUX118" s="25"/>
      <c r="UUY118" s="35"/>
      <c r="UUZ118" s="25"/>
      <c r="UVA118" s="35"/>
      <c r="UVB118" s="24"/>
      <c r="UVC118" s="35"/>
      <c r="UVD118" s="24"/>
      <c r="UVE118" s="35"/>
      <c r="UVF118" s="24"/>
      <c r="UVG118" s="35"/>
      <c r="UVH118" s="23"/>
      <c r="UVI118" s="23"/>
      <c r="UVJ118" s="24"/>
      <c r="UVK118" s="25"/>
      <c r="UVL118" s="35"/>
      <c r="UVM118" s="25"/>
      <c r="UVN118" s="35"/>
      <c r="UVO118" s="25"/>
      <c r="UVP118" s="35"/>
      <c r="UVQ118" s="24"/>
      <c r="UVR118" s="35"/>
      <c r="UVS118" s="24"/>
      <c r="UVT118" s="35"/>
      <c r="UVU118" s="24"/>
      <c r="UVV118" s="35"/>
      <c r="UVW118" s="23"/>
      <c r="UVX118" s="23"/>
      <c r="UVY118" s="24"/>
      <c r="UVZ118" s="25"/>
      <c r="UWA118" s="35"/>
      <c r="UWB118" s="25"/>
      <c r="UWC118" s="35"/>
      <c r="UWD118" s="25"/>
      <c r="UWE118" s="35"/>
      <c r="UWF118" s="24"/>
      <c r="UWG118" s="35"/>
      <c r="UWH118" s="24"/>
      <c r="UWI118" s="35"/>
      <c r="UWJ118" s="24"/>
      <c r="UWK118" s="35"/>
      <c r="UWL118" s="23"/>
      <c r="UWM118" s="23"/>
      <c r="UWN118" s="24"/>
      <c r="UWO118" s="25"/>
      <c r="UWP118" s="35"/>
      <c r="UWQ118" s="25"/>
      <c r="UWR118" s="35"/>
      <c r="UWS118" s="25"/>
      <c r="UWT118" s="35"/>
      <c r="UWU118" s="24"/>
      <c r="UWV118" s="35"/>
      <c r="UWW118" s="24"/>
      <c r="UWX118" s="35"/>
      <c r="UWY118" s="24"/>
      <c r="UWZ118" s="35"/>
      <c r="UXA118" s="23"/>
      <c r="UXB118" s="23"/>
      <c r="UXC118" s="24"/>
      <c r="UXD118" s="25"/>
      <c r="UXE118" s="35"/>
      <c r="UXF118" s="25"/>
      <c r="UXG118" s="35"/>
      <c r="UXH118" s="25"/>
      <c r="UXI118" s="35"/>
      <c r="UXJ118" s="24"/>
      <c r="UXK118" s="35"/>
      <c r="UXL118" s="24"/>
      <c r="UXM118" s="35"/>
      <c r="UXN118" s="24"/>
      <c r="UXO118" s="35"/>
      <c r="UXP118" s="23"/>
      <c r="UXQ118" s="23"/>
      <c r="UXR118" s="24"/>
      <c r="UXS118" s="25"/>
      <c r="UXT118" s="35"/>
      <c r="UXU118" s="25"/>
      <c r="UXV118" s="35"/>
      <c r="UXW118" s="25"/>
      <c r="UXX118" s="35"/>
      <c r="UXY118" s="24"/>
      <c r="UXZ118" s="35"/>
      <c r="UYA118" s="24"/>
      <c r="UYB118" s="35"/>
      <c r="UYC118" s="24"/>
      <c r="UYD118" s="35"/>
      <c r="UYE118" s="23"/>
      <c r="UYF118" s="23"/>
      <c r="UYG118" s="24"/>
      <c r="UYH118" s="25"/>
      <c r="UYI118" s="35"/>
      <c r="UYJ118" s="25"/>
      <c r="UYK118" s="35"/>
      <c r="UYL118" s="25"/>
      <c r="UYM118" s="35"/>
      <c r="UYN118" s="24"/>
      <c r="UYO118" s="35"/>
      <c r="UYP118" s="24"/>
      <c r="UYQ118" s="35"/>
      <c r="UYR118" s="24"/>
      <c r="UYS118" s="35"/>
      <c r="UYT118" s="23"/>
      <c r="UYU118" s="23"/>
      <c r="UYV118" s="24"/>
      <c r="UYW118" s="25"/>
      <c r="UYX118" s="35"/>
      <c r="UYY118" s="25"/>
      <c r="UYZ118" s="35"/>
      <c r="UZA118" s="25"/>
      <c r="UZB118" s="35"/>
      <c r="UZC118" s="24"/>
      <c r="UZD118" s="35"/>
      <c r="UZE118" s="24"/>
      <c r="UZF118" s="35"/>
      <c r="UZG118" s="24"/>
      <c r="UZH118" s="35"/>
      <c r="UZI118" s="23"/>
      <c r="UZJ118" s="23"/>
      <c r="UZK118" s="24"/>
      <c r="UZL118" s="25"/>
      <c r="UZM118" s="35"/>
      <c r="UZN118" s="25"/>
      <c r="UZO118" s="35"/>
      <c r="UZP118" s="25"/>
      <c r="UZQ118" s="35"/>
      <c r="UZR118" s="24"/>
      <c r="UZS118" s="35"/>
      <c r="UZT118" s="24"/>
      <c r="UZU118" s="35"/>
      <c r="UZV118" s="24"/>
      <c r="UZW118" s="35"/>
      <c r="UZX118" s="23"/>
      <c r="UZY118" s="23"/>
      <c r="UZZ118" s="24"/>
      <c r="VAA118" s="25"/>
      <c r="VAB118" s="35"/>
      <c r="VAC118" s="25"/>
      <c r="VAD118" s="35"/>
      <c r="VAE118" s="25"/>
      <c r="VAF118" s="35"/>
      <c r="VAG118" s="24"/>
      <c r="VAH118" s="35"/>
      <c r="VAI118" s="24"/>
      <c r="VAJ118" s="35"/>
      <c r="VAK118" s="24"/>
      <c r="VAL118" s="35"/>
      <c r="VAM118" s="23"/>
      <c r="VAN118" s="23"/>
      <c r="VAO118" s="24"/>
      <c r="VAP118" s="25"/>
      <c r="VAQ118" s="35"/>
      <c r="VAR118" s="25"/>
      <c r="VAS118" s="35"/>
      <c r="VAT118" s="25"/>
      <c r="VAU118" s="35"/>
      <c r="VAV118" s="24"/>
      <c r="VAW118" s="35"/>
      <c r="VAX118" s="24"/>
      <c r="VAY118" s="35"/>
      <c r="VAZ118" s="24"/>
      <c r="VBA118" s="35"/>
      <c r="VBB118" s="23"/>
      <c r="VBC118" s="23"/>
      <c r="VBD118" s="24"/>
      <c r="VBE118" s="25"/>
      <c r="VBF118" s="35"/>
      <c r="VBG118" s="25"/>
      <c r="VBH118" s="35"/>
      <c r="VBI118" s="25"/>
      <c r="VBJ118" s="35"/>
      <c r="VBK118" s="24"/>
      <c r="VBL118" s="35"/>
      <c r="VBM118" s="24"/>
      <c r="VBN118" s="35"/>
      <c r="VBO118" s="24"/>
      <c r="VBP118" s="35"/>
      <c r="VBQ118" s="23"/>
      <c r="VBR118" s="23"/>
      <c r="VBS118" s="24"/>
      <c r="VBT118" s="25"/>
      <c r="VBU118" s="35"/>
      <c r="VBV118" s="25"/>
      <c r="VBW118" s="35"/>
      <c r="VBX118" s="25"/>
      <c r="VBY118" s="35"/>
      <c r="VBZ118" s="24"/>
      <c r="VCA118" s="35"/>
      <c r="VCB118" s="24"/>
      <c r="VCC118" s="35"/>
      <c r="VCD118" s="24"/>
      <c r="VCE118" s="35"/>
      <c r="VCF118" s="23"/>
      <c r="VCG118" s="23"/>
      <c r="VCH118" s="24"/>
      <c r="VCI118" s="25"/>
      <c r="VCJ118" s="35"/>
      <c r="VCK118" s="25"/>
      <c r="VCL118" s="35"/>
      <c r="VCM118" s="25"/>
      <c r="VCN118" s="35"/>
      <c r="VCO118" s="24"/>
      <c r="VCP118" s="35"/>
      <c r="VCQ118" s="24"/>
      <c r="VCR118" s="35"/>
      <c r="VCS118" s="24"/>
      <c r="VCT118" s="35"/>
      <c r="VCU118" s="23"/>
      <c r="VCV118" s="23"/>
      <c r="VCW118" s="24"/>
      <c r="VCX118" s="25"/>
      <c r="VCY118" s="35"/>
      <c r="VCZ118" s="25"/>
      <c r="VDA118" s="35"/>
      <c r="VDB118" s="25"/>
      <c r="VDC118" s="35"/>
      <c r="VDD118" s="24"/>
      <c r="VDE118" s="35"/>
      <c r="VDF118" s="24"/>
      <c r="VDG118" s="35"/>
      <c r="VDH118" s="24"/>
      <c r="VDI118" s="35"/>
      <c r="VDJ118" s="23"/>
      <c r="VDK118" s="23"/>
      <c r="VDL118" s="24"/>
      <c r="VDM118" s="25"/>
      <c r="VDN118" s="35"/>
      <c r="VDO118" s="25"/>
      <c r="VDP118" s="35"/>
      <c r="VDQ118" s="25"/>
      <c r="VDR118" s="35"/>
      <c r="VDS118" s="24"/>
      <c r="VDT118" s="35"/>
      <c r="VDU118" s="24"/>
      <c r="VDV118" s="35"/>
      <c r="VDW118" s="24"/>
      <c r="VDX118" s="35"/>
      <c r="VDY118" s="23"/>
      <c r="VDZ118" s="23"/>
      <c r="VEA118" s="24"/>
      <c r="VEB118" s="25"/>
      <c r="VEC118" s="35"/>
      <c r="VED118" s="25"/>
      <c r="VEE118" s="35"/>
      <c r="VEF118" s="25"/>
      <c r="VEG118" s="35"/>
      <c r="VEH118" s="24"/>
      <c r="VEI118" s="35"/>
      <c r="VEJ118" s="24"/>
      <c r="VEK118" s="35"/>
      <c r="VEL118" s="24"/>
      <c r="VEM118" s="35"/>
      <c r="VEN118" s="23"/>
      <c r="VEO118" s="23"/>
      <c r="VEP118" s="24"/>
      <c r="VEQ118" s="25"/>
      <c r="VER118" s="35"/>
      <c r="VES118" s="25"/>
      <c r="VET118" s="35"/>
      <c r="VEU118" s="25"/>
      <c r="VEV118" s="35"/>
      <c r="VEW118" s="24"/>
      <c r="VEX118" s="35"/>
      <c r="VEY118" s="24"/>
      <c r="VEZ118" s="35"/>
      <c r="VFA118" s="24"/>
      <c r="VFB118" s="35"/>
      <c r="VFC118" s="23"/>
      <c r="VFD118" s="23"/>
      <c r="VFE118" s="24"/>
      <c r="VFF118" s="25"/>
      <c r="VFG118" s="35"/>
      <c r="VFH118" s="25"/>
      <c r="VFI118" s="35"/>
      <c r="VFJ118" s="25"/>
      <c r="VFK118" s="35"/>
      <c r="VFL118" s="24"/>
      <c r="VFM118" s="35"/>
      <c r="VFN118" s="24"/>
      <c r="VFO118" s="35"/>
      <c r="VFP118" s="24"/>
      <c r="VFQ118" s="35"/>
      <c r="VFR118" s="23"/>
      <c r="VFS118" s="23"/>
      <c r="VFT118" s="24"/>
      <c r="VFU118" s="25"/>
      <c r="VFV118" s="35"/>
      <c r="VFW118" s="25"/>
      <c r="VFX118" s="35"/>
      <c r="VFY118" s="25"/>
      <c r="VFZ118" s="35"/>
      <c r="VGA118" s="24"/>
      <c r="VGB118" s="35"/>
      <c r="VGC118" s="24"/>
      <c r="VGD118" s="35"/>
      <c r="VGE118" s="24"/>
      <c r="VGF118" s="35"/>
      <c r="VGG118" s="23"/>
      <c r="VGH118" s="23"/>
      <c r="VGI118" s="24"/>
      <c r="VGJ118" s="25"/>
      <c r="VGK118" s="35"/>
      <c r="VGL118" s="25"/>
      <c r="VGM118" s="35"/>
      <c r="VGN118" s="25"/>
      <c r="VGO118" s="35"/>
      <c r="VGP118" s="24"/>
      <c r="VGQ118" s="35"/>
      <c r="VGR118" s="24"/>
      <c r="VGS118" s="35"/>
      <c r="VGT118" s="24"/>
      <c r="VGU118" s="35"/>
      <c r="VGV118" s="23"/>
      <c r="VGW118" s="23"/>
      <c r="VGX118" s="24"/>
      <c r="VGY118" s="25"/>
      <c r="VGZ118" s="35"/>
      <c r="VHA118" s="25"/>
      <c r="VHB118" s="35"/>
      <c r="VHC118" s="25"/>
      <c r="VHD118" s="35"/>
      <c r="VHE118" s="24"/>
      <c r="VHF118" s="35"/>
      <c r="VHG118" s="24"/>
      <c r="VHH118" s="35"/>
      <c r="VHI118" s="24"/>
      <c r="VHJ118" s="35"/>
      <c r="VHK118" s="23"/>
      <c r="VHL118" s="23"/>
      <c r="VHM118" s="24"/>
      <c r="VHN118" s="25"/>
      <c r="VHO118" s="35"/>
      <c r="VHP118" s="25"/>
      <c r="VHQ118" s="35"/>
      <c r="VHR118" s="25"/>
      <c r="VHS118" s="35"/>
      <c r="VHT118" s="24"/>
      <c r="VHU118" s="35"/>
      <c r="VHV118" s="24"/>
      <c r="VHW118" s="35"/>
      <c r="VHX118" s="24"/>
      <c r="VHY118" s="35"/>
      <c r="VHZ118" s="23"/>
      <c r="VIA118" s="23"/>
      <c r="VIB118" s="24"/>
      <c r="VIC118" s="25"/>
      <c r="VID118" s="35"/>
      <c r="VIE118" s="25"/>
      <c r="VIF118" s="35"/>
      <c r="VIG118" s="25"/>
      <c r="VIH118" s="35"/>
      <c r="VII118" s="24"/>
      <c r="VIJ118" s="35"/>
      <c r="VIK118" s="24"/>
      <c r="VIL118" s="35"/>
      <c r="VIM118" s="24"/>
      <c r="VIN118" s="35"/>
      <c r="VIO118" s="23"/>
      <c r="VIP118" s="23"/>
      <c r="VIQ118" s="24"/>
      <c r="VIR118" s="25"/>
      <c r="VIS118" s="35"/>
      <c r="VIT118" s="25"/>
      <c r="VIU118" s="35"/>
      <c r="VIV118" s="25"/>
      <c r="VIW118" s="35"/>
      <c r="VIX118" s="24"/>
      <c r="VIY118" s="35"/>
      <c r="VIZ118" s="24"/>
      <c r="VJA118" s="35"/>
      <c r="VJB118" s="24"/>
      <c r="VJC118" s="35"/>
      <c r="VJD118" s="23"/>
      <c r="VJE118" s="23"/>
      <c r="VJF118" s="24"/>
      <c r="VJG118" s="25"/>
      <c r="VJH118" s="35"/>
      <c r="VJI118" s="25"/>
      <c r="VJJ118" s="35"/>
      <c r="VJK118" s="25"/>
      <c r="VJL118" s="35"/>
      <c r="VJM118" s="24"/>
      <c r="VJN118" s="35"/>
      <c r="VJO118" s="24"/>
      <c r="VJP118" s="35"/>
      <c r="VJQ118" s="24"/>
      <c r="VJR118" s="35"/>
      <c r="VJS118" s="23"/>
      <c r="VJT118" s="23"/>
      <c r="VJU118" s="24"/>
      <c r="VJV118" s="25"/>
      <c r="VJW118" s="35"/>
      <c r="VJX118" s="25"/>
      <c r="VJY118" s="35"/>
      <c r="VJZ118" s="25"/>
      <c r="VKA118" s="35"/>
      <c r="VKB118" s="24"/>
      <c r="VKC118" s="35"/>
      <c r="VKD118" s="24"/>
      <c r="VKE118" s="35"/>
      <c r="VKF118" s="24"/>
      <c r="VKG118" s="35"/>
      <c r="VKH118" s="23"/>
      <c r="VKI118" s="23"/>
      <c r="VKJ118" s="24"/>
      <c r="VKK118" s="25"/>
      <c r="VKL118" s="35"/>
      <c r="VKM118" s="25"/>
      <c r="VKN118" s="35"/>
      <c r="VKO118" s="25"/>
      <c r="VKP118" s="35"/>
      <c r="VKQ118" s="24"/>
      <c r="VKR118" s="35"/>
      <c r="VKS118" s="24"/>
      <c r="VKT118" s="35"/>
      <c r="VKU118" s="24"/>
      <c r="VKV118" s="35"/>
      <c r="VKW118" s="23"/>
      <c r="VKX118" s="23"/>
      <c r="VKY118" s="24"/>
      <c r="VKZ118" s="25"/>
      <c r="VLA118" s="35"/>
      <c r="VLB118" s="25"/>
      <c r="VLC118" s="35"/>
      <c r="VLD118" s="25"/>
      <c r="VLE118" s="35"/>
      <c r="VLF118" s="24"/>
      <c r="VLG118" s="35"/>
      <c r="VLH118" s="24"/>
      <c r="VLI118" s="35"/>
      <c r="VLJ118" s="24"/>
      <c r="VLK118" s="35"/>
      <c r="VLL118" s="23"/>
      <c r="VLM118" s="23"/>
      <c r="VLN118" s="24"/>
      <c r="VLO118" s="25"/>
      <c r="VLP118" s="35"/>
      <c r="VLQ118" s="25"/>
      <c r="VLR118" s="35"/>
      <c r="VLS118" s="25"/>
      <c r="VLT118" s="35"/>
      <c r="VLU118" s="24"/>
      <c r="VLV118" s="35"/>
      <c r="VLW118" s="24"/>
      <c r="VLX118" s="35"/>
      <c r="VLY118" s="24"/>
      <c r="VLZ118" s="35"/>
      <c r="VMA118" s="23"/>
      <c r="VMB118" s="23"/>
      <c r="VMC118" s="24"/>
      <c r="VMD118" s="25"/>
      <c r="VME118" s="35"/>
      <c r="VMF118" s="25"/>
      <c r="VMG118" s="35"/>
      <c r="VMH118" s="25"/>
      <c r="VMI118" s="35"/>
      <c r="VMJ118" s="24"/>
      <c r="VMK118" s="35"/>
      <c r="VML118" s="24"/>
      <c r="VMM118" s="35"/>
      <c r="VMN118" s="24"/>
      <c r="VMO118" s="35"/>
      <c r="VMP118" s="23"/>
      <c r="VMQ118" s="23"/>
      <c r="VMR118" s="24"/>
      <c r="VMS118" s="25"/>
      <c r="VMT118" s="35"/>
      <c r="VMU118" s="25"/>
      <c r="VMV118" s="35"/>
      <c r="VMW118" s="25"/>
      <c r="VMX118" s="35"/>
      <c r="VMY118" s="24"/>
      <c r="VMZ118" s="35"/>
      <c r="VNA118" s="24"/>
      <c r="VNB118" s="35"/>
      <c r="VNC118" s="24"/>
      <c r="VND118" s="35"/>
      <c r="VNE118" s="23"/>
      <c r="VNF118" s="23"/>
      <c r="VNG118" s="24"/>
      <c r="VNH118" s="25"/>
      <c r="VNI118" s="35"/>
      <c r="VNJ118" s="25"/>
      <c r="VNK118" s="35"/>
      <c r="VNL118" s="25"/>
      <c r="VNM118" s="35"/>
      <c r="VNN118" s="24"/>
      <c r="VNO118" s="35"/>
      <c r="VNP118" s="24"/>
      <c r="VNQ118" s="35"/>
      <c r="VNR118" s="24"/>
      <c r="VNS118" s="35"/>
      <c r="VNT118" s="23"/>
      <c r="VNU118" s="23"/>
      <c r="VNV118" s="24"/>
      <c r="VNW118" s="25"/>
      <c r="VNX118" s="35"/>
      <c r="VNY118" s="25"/>
      <c r="VNZ118" s="35"/>
      <c r="VOA118" s="25"/>
      <c r="VOB118" s="35"/>
      <c r="VOC118" s="24"/>
      <c r="VOD118" s="35"/>
      <c r="VOE118" s="24"/>
      <c r="VOF118" s="35"/>
      <c r="VOG118" s="24"/>
      <c r="VOH118" s="35"/>
      <c r="VOI118" s="23"/>
      <c r="VOJ118" s="23"/>
      <c r="VOK118" s="24"/>
      <c r="VOL118" s="25"/>
      <c r="VOM118" s="35"/>
      <c r="VON118" s="25"/>
      <c r="VOO118" s="35"/>
      <c r="VOP118" s="25"/>
      <c r="VOQ118" s="35"/>
      <c r="VOR118" s="24"/>
      <c r="VOS118" s="35"/>
      <c r="VOT118" s="24"/>
      <c r="VOU118" s="35"/>
      <c r="VOV118" s="24"/>
      <c r="VOW118" s="35"/>
      <c r="VOX118" s="23"/>
      <c r="VOY118" s="23"/>
      <c r="VOZ118" s="24"/>
      <c r="VPA118" s="25"/>
      <c r="VPB118" s="35"/>
      <c r="VPC118" s="25"/>
      <c r="VPD118" s="35"/>
      <c r="VPE118" s="25"/>
      <c r="VPF118" s="35"/>
      <c r="VPG118" s="24"/>
      <c r="VPH118" s="35"/>
      <c r="VPI118" s="24"/>
      <c r="VPJ118" s="35"/>
      <c r="VPK118" s="24"/>
      <c r="VPL118" s="35"/>
      <c r="VPM118" s="23"/>
      <c r="VPN118" s="23"/>
      <c r="VPO118" s="24"/>
      <c r="VPP118" s="25"/>
      <c r="VPQ118" s="35"/>
      <c r="VPR118" s="25"/>
      <c r="VPS118" s="35"/>
      <c r="VPT118" s="25"/>
      <c r="VPU118" s="35"/>
      <c r="VPV118" s="24"/>
      <c r="VPW118" s="35"/>
      <c r="VPX118" s="24"/>
      <c r="VPY118" s="35"/>
      <c r="VPZ118" s="24"/>
      <c r="VQA118" s="35"/>
      <c r="VQB118" s="23"/>
      <c r="VQC118" s="23"/>
      <c r="VQD118" s="24"/>
      <c r="VQE118" s="25"/>
      <c r="VQF118" s="35"/>
      <c r="VQG118" s="25"/>
      <c r="VQH118" s="35"/>
      <c r="VQI118" s="25"/>
      <c r="VQJ118" s="35"/>
      <c r="VQK118" s="24"/>
      <c r="VQL118" s="35"/>
      <c r="VQM118" s="24"/>
      <c r="VQN118" s="35"/>
      <c r="VQO118" s="24"/>
      <c r="VQP118" s="35"/>
      <c r="VQQ118" s="23"/>
      <c r="VQR118" s="23"/>
      <c r="VQS118" s="24"/>
      <c r="VQT118" s="25"/>
      <c r="VQU118" s="35"/>
      <c r="VQV118" s="25"/>
      <c r="VQW118" s="35"/>
      <c r="VQX118" s="25"/>
      <c r="VQY118" s="35"/>
      <c r="VQZ118" s="24"/>
      <c r="VRA118" s="35"/>
      <c r="VRB118" s="24"/>
      <c r="VRC118" s="35"/>
      <c r="VRD118" s="24"/>
      <c r="VRE118" s="35"/>
      <c r="VRF118" s="23"/>
      <c r="VRG118" s="23"/>
      <c r="VRH118" s="24"/>
      <c r="VRI118" s="25"/>
      <c r="VRJ118" s="35"/>
      <c r="VRK118" s="25"/>
      <c r="VRL118" s="35"/>
      <c r="VRM118" s="25"/>
      <c r="VRN118" s="35"/>
      <c r="VRO118" s="24"/>
      <c r="VRP118" s="35"/>
      <c r="VRQ118" s="24"/>
      <c r="VRR118" s="35"/>
      <c r="VRS118" s="24"/>
      <c r="VRT118" s="35"/>
      <c r="VRU118" s="23"/>
      <c r="VRV118" s="23"/>
      <c r="VRW118" s="24"/>
      <c r="VRX118" s="25"/>
      <c r="VRY118" s="35"/>
      <c r="VRZ118" s="25"/>
      <c r="VSA118" s="35"/>
      <c r="VSB118" s="25"/>
      <c r="VSC118" s="35"/>
      <c r="VSD118" s="24"/>
      <c r="VSE118" s="35"/>
      <c r="VSF118" s="24"/>
      <c r="VSG118" s="35"/>
      <c r="VSH118" s="24"/>
      <c r="VSI118" s="35"/>
      <c r="VSJ118" s="23"/>
      <c r="VSK118" s="23"/>
      <c r="VSL118" s="24"/>
      <c r="VSM118" s="25"/>
      <c r="VSN118" s="35"/>
      <c r="VSO118" s="25"/>
      <c r="VSP118" s="35"/>
      <c r="VSQ118" s="25"/>
      <c r="VSR118" s="35"/>
      <c r="VSS118" s="24"/>
      <c r="VST118" s="35"/>
      <c r="VSU118" s="24"/>
      <c r="VSV118" s="35"/>
      <c r="VSW118" s="24"/>
      <c r="VSX118" s="35"/>
      <c r="VSY118" s="23"/>
      <c r="VSZ118" s="23"/>
      <c r="VTA118" s="24"/>
      <c r="VTB118" s="25"/>
      <c r="VTC118" s="35"/>
      <c r="VTD118" s="25"/>
      <c r="VTE118" s="35"/>
      <c r="VTF118" s="25"/>
      <c r="VTG118" s="35"/>
      <c r="VTH118" s="24"/>
      <c r="VTI118" s="35"/>
      <c r="VTJ118" s="24"/>
      <c r="VTK118" s="35"/>
      <c r="VTL118" s="24"/>
      <c r="VTM118" s="35"/>
      <c r="VTN118" s="23"/>
      <c r="VTO118" s="23"/>
      <c r="VTP118" s="24"/>
      <c r="VTQ118" s="25"/>
      <c r="VTR118" s="35"/>
      <c r="VTS118" s="25"/>
      <c r="VTT118" s="35"/>
      <c r="VTU118" s="25"/>
      <c r="VTV118" s="35"/>
      <c r="VTW118" s="24"/>
      <c r="VTX118" s="35"/>
      <c r="VTY118" s="24"/>
      <c r="VTZ118" s="35"/>
      <c r="VUA118" s="24"/>
      <c r="VUB118" s="35"/>
      <c r="VUC118" s="23"/>
      <c r="VUD118" s="23"/>
      <c r="VUE118" s="24"/>
      <c r="VUF118" s="25"/>
      <c r="VUG118" s="35"/>
      <c r="VUH118" s="25"/>
      <c r="VUI118" s="35"/>
      <c r="VUJ118" s="25"/>
      <c r="VUK118" s="35"/>
      <c r="VUL118" s="24"/>
      <c r="VUM118" s="35"/>
      <c r="VUN118" s="24"/>
      <c r="VUO118" s="35"/>
      <c r="VUP118" s="24"/>
      <c r="VUQ118" s="35"/>
      <c r="VUR118" s="23"/>
      <c r="VUS118" s="23"/>
      <c r="VUT118" s="24"/>
      <c r="VUU118" s="25"/>
      <c r="VUV118" s="35"/>
      <c r="VUW118" s="25"/>
      <c r="VUX118" s="35"/>
      <c r="VUY118" s="25"/>
      <c r="VUZ118" s="35"/>
      <c r="VVA118" s="24"/>
      <c r="VVB118" s="35"/>
      <c r="VVC118" s="24"/>
      <c r="VVD118" s="35"/>
      <c r="VVE118" s="24"/>
      <c r="VVF118" s="35"/>
      <c r="VVG118" s="23"/>
      <c r="VVH118" s="23"/>
      <c r="VVI118" s="24"/>
      <c r="VVJ118" s="25"/>
      <c r="VVK118" s="35"/>
      <c r="VVL118" s="25"/>
      <c r="VVM118" s="35"/>
      <c r="VVN118" s="25"/>
      <c r="VVO118" s="35"/>
      <c r="VVP118" s="24"/>
      <c r="VVQ118" s="35"/>
      <c r="VVR118" s="24"/>
      <c r="VVS118" s="35"/>
      <c r="VVT118" s="24"/>
      <c r="VVU118" s="35"/>
      <c r="VVV118" s="23"/>
      <c r="VVW118" s="23"/>
      <c r="VVX118" s="24"/>
      <c r="VVY118" s="25"/>
      <c r="VVZ118" s="35"/>
      <c r="VWA118" s="25"/>
      <c r="VWB118" s="35"/>
      <c r="VWC118" s="25"/>
      <c r="VWD118" s="35"/>
      <c r="VWE118" s="24"/>
      <c r="VWF118" s="35"/>
      <c r="VWG118" s="24"/>
      <c r="VWH118" s="35"/>
      <c r="VWI118" s="24"/>
      <c r="VWJ118" s="35"/>
      <c r="VWK118" s="23"/>
      <c r="VWL118" s="23"/>
      <c r="VWM118" s="24"/>
      <c r="VWN118" s="25"/>
      <c r="VWO118" s="35"/>
      <c r="VWP118" s="25"/>
      <c r="VWQ118" s="35"/>
      <c r="VWR118" s="25"/>
      <c r="VWS118" s="35"/>
      <c r="VWT118" s="24"/>
      <c r="VWU118" s="35"/>
      <c r="VWV118" s="24"/>
      <c r="VWW118" s="35"/>
      <c r="VWX118" s="24"/>
      <c r="VWY118" s="35"/>
      <c r="VWZ118" s="23"/>
      <c r="VXA118" s="23"/>
      <c r="VXB118" s="24"/>
      <c r="VXC118" s="25"/>
      <c r="VXD118" s="35"/>
      <c r="VXE118" s="25"/>
      <c r="VXF118" s="35"/>
      <c r="VXG118" s="25"/>
      <c r="VXH118" s="35"/>
      <c r="VXI118" s="24"/>
      <c r="VXJ118" s="35"/>
      <c r="VXK118" s="24"/>
      <c r="VXL118" s="35"/>
      <c r="VXM118" s="24"/>
      <c r="VXN118" s="35"/>
      <c r="VXO118" s="23"/>
      <c r="VXP118" s="23"/>
      <c r="VXQ118" s="24"/>
      <c r="VXR118" s="25"/>
      <c r="VXS118" s="35"/>
      <c r="VXT118" s="25"/>
      <c r="VXU118" s="35"/>
      <c r="VXV118" s="25"/>
      <c r="VXW118" s="35"/>
      <c r="VXX118" s="24"/>
      <c r="VXY118" s="35"/>
      <c r="VXZ118" s="24"/>
      <c r="VYA118" s="35"/>
      <c r="VYB118" s="24"/>
      <c r="VYC118" s="35"/>
      <c r="VYD118" s="23"/>
      <c r="VYE118" s="23"/>
      <c r="VYF118" s="24"/>
      <c r="VYG118" s="25"/>
      <c r="VYH118" s="35"/>
      <c r="VYI118" s="25"/>
      <c r="VYJ118" s="35"/>
      <c r="VYK118" s="25"/>
      <c r="VYL118" s="35"/>
      <c r="VYM118" s="24"/>
      <c r="VYN118" s="35"/>
      <c r="VYO118" s="24"/>
      <c r="VYP118" s="35"/>
      <c r="VYQ118" s="24"/>
      <c r="VYR118" s="35"/>
      <c r="VYS118" s="23"/>
      <c r="VYT118" s="23"/>
      <c r="VYU118" s="24"/>
      <c r="VYV118" s="25"/>
      <c r="VYW118" s="35"/>
      <c r="VYX118" s="25"/>
      <c r="VYY118" s="35"/>
      <c r="VYZ118" s="25"/>
      <c r="VZA118" s="35"/>
      <c r="VZB118" s="24"/>
      <c r="VZC118" s="35"/>
      <c r="VZD118" s="24"/>
      <c r="VZE118" s="35"/>
      <c r="VZF118" s="24"/>
      <c r="VZG118" s="35"/>
      <c r="VZH118" s="23"/>
      <c r="VZI118" s="23"/>
      <c r="VZJ118" s="24"/>
      <c r="VZK118" s="25"/>
      <c r="VZL118" s="35"/>
      <c r="VZM118" s="25"/>
      <c r="VZN118" s="35"/>
      <c r="VZO118" s="25"/>
      <c r="VZP118" s="35"/>
      <c r="VZQ118" s="24"/>
      <c r="VZR118" s="35"/>
      <c r="VZS118" s="24"/>
      <c r="VZT118" s="35"/>
      <c r="VZU118" s="24"/>
      <c r="VZV118" s="35"/>
      <c r="VZW118" s="23"/>
      <c r="VZX118" s="23"/>
      <c r="VZY118" s="24"/>
      <c r="VZZ118" s="25"/>
      <c r="WAA118" s="35"/>
      <c r="WAB118" s="25"/>
      <c r="WAC118" s="35"/>
      <c r="WAD118" s="25"/>
      <c r="WAE118" s="35"/>
      <c r="WAF118" s="24"/>
      <c r="WAG118" s="35"/>
      <c r="WAH118" s="24"/>
      <c r="WAI118" s="35"/>
      <c r="WAJ118" s="24"/>
      <c r="WAK118" s="35"/>
      <c r="WAL118" s="23"/>
      <c r="WAM118" s="23"/>
      <c r="WAN118" s="24"/>
      <c r="WAO118" s="25"/>
      <c r="WAP118" s="35"/>
      <c r="WAQ118" s="25"/>
      <c r="WAR118" s="35"/>
      <c r="WAS118" s="25"/>
      <c r="WAT118" s="35"/>
      <c r="WAU118" s="24"/>
      <c r="WAV118" s="35"/>
      <c r="WAW118" s="24"/>
      <c r="WAX118" s="35"/>
      <c r="WAY118" s="24"/>
      <c r="WAZ118" s="35"/>
      <c r="WBA118" s="23"/>
      <c r="WBB118" s="23"/>
      <c r="WBC118" s="24"/>
      <c r="WBD118" s="25"/>
      <c r="WBE118" s="35"/>
      <c r="WBF118" s="25"/>
      <c r="WBG118" s="35"/>
      <c r="WBH118" s="25"/>
      <c r="WBI118" s="35"/>
      <c r="WBJ118" s="24"/>
      <c r="WBK118" s="35"/>
      <c r="WBL118" s="24"/>
      <c r="WBM118" s="35"/>
      <c r="WBN118" s="24"/>
      <c r="WBO118" s="35"/>
      <c r="WBP118" s="23"/>
      <c r="WBQ118" s="23"/>
      <c r="WBR118" s="24"/>
      <c r="WBS118" s="25"/>
      <c r="WBT118" s="35"/>
      <c r="WBU118" s="25"/>
      <c r="WBV118" s="35"/>
      <c r="WBW118" s="25"/>
      <c r="WBX118" s="35"/>
      <c r="WBY118" s="24"/>
      <c r="WBZ118" s="35"/>
      <c r="WCA118" s="24"/>
      <c r="WCB118" s="35"/>
      <c r="WCC118" s="24"/>
      <c r="WCD118" s="35"/>
      <c r="WCE118" s="23"/>
      <c r="WCF118" s="23"/>
      <c r="WCG118" s="24"/>
      <c r="WCH118" s="25"/>
      <c r="WCI118" s="35"/>
      <c r="WCJ118" s="25"/>
      <c r="WCK118" s="35"/>
      <c r="WCL118" s="25"/>
      <c r="WCM118" s="35"/>
      <c r="WCN118" s="24"/>
      <c r="WCO118" s="35"/>
      <c r="WCP118" s="24"/>
      <c r="WCQ118" s="35"/>
      <c r="WCR118" s="24"/>
      <c r="WCS118" s="35"/>
      <c r="WCT118" s="23"/>
      <c r="WCU118" s="23"/>
      <c r="WCV118" s="24"/>
      <c r="WCW118" s="25"/>
      <c r="WCX118" s="35"/>
      <c r="WCY118" s="25"/>
      <c r="WCZ118" s="35"/>
      <c r="WDA118" s="25"/>
      <c r="WDB118" s="35"/>
      <c r="WDC118" s="24"/>
      <c r="WDD118" s="35"/>
      <c r="WDE118" s="24"/>
      <c r="WDF118" s="35"/>
      <c r="WDG118" s="24"/>
      <c r="WDH118" s="35"/>
      <c r="WDI118" s="23"/>
      <c r="WDJ118" s="23"/>
      <c r="WDK118" s="24"/>
      <c r="WDL118" s="25"/>
      <c r="WDM118" s="35"/>
      <c r="WDN118" s="25"/>
      <c r="WDO118" s="35"/>
      <c r="WDP118" s="25"/>
      <c r="WDQ118" s="35"/>
      <c r="WDR118" s="24"/>
      <c r="WDS118" s="35"/>
      <c r="WDT118" s="24"/>
      <c r="WDU118" s="35"/>
      <c r="WDV118" s="24"/>
      <c r="WDW118" s="35"/>
      <c r="WDX118" s="23"/>
      <c r="WDY118" s="23"/>
      <c r="WDZ118" s="24"/>
      <c r="WEA118" s="25"/>
      <c r="WEB118" s="35"/>
      <c r="WEC118" s="25"/>
      <c r="WED118" s="35"/>
      <c r="WEE118" s="25"/>
      <c r="WEF118" s="35"/>
      <c r="WEG118" s="24"/>
      <c r="WEH118" s="35"/>
      <c r="WEI118" s="24"/>
      <c r="WEJ118" s="35"/>
      <c r="WEK118" s="24"/>
      <c r="WEL118" s="35"/>
      <c r="WEM118" s="23"/>
      <c r="WEN118" s="23"/>
      <c r="WEO118" s="24"/>
      <c r="WEP118" s="25"/>
      <c r="WEQ118" s="35"/>
      <c r="WER118" s="25"/>
      <c r="WES118" s="35"/>
      <c r="WET118" s="25"/>
      <c r="WEU118" s="35"/>
      <c r="WEV118" s="24"/>
      <c r="WEW118" s="35"/>
      <c r="WEX118" s="24"/>
      <c r="WEY118" s="35"/>
      <c r="WEZ118" s="24"/>
      <c r="WFA118" s="35"/>
      <c r="WFB118" s="23"/>
      <c r="WFC118" s="23"/>
      <c r="WFD118" s="24"/>
      <c r="WFE118" s="25"/>
      <c r="WFF118" s="35"/>
      <c r="WFG118" s="25"/>
      <c r="WFH118" s="35"/>
      <c r="WFI118" s="25"/>
      <c r="WFJ118" s="35"/>
      <c r="WFK118" s="24"/>
      <c r="WFL118" s="35"/>
      <c r="WFM118" s="24"/>
      <c r="WFN118" s="35"/>
      <c r="WFO118" s="24"/>
      <c r="WFP118" s="35"/>
      <c r="WFQ118" s="23"/>
      <c r="WFR118" s="23"/>
      <c r="WFS118" s="24"/>
      <c r="WFT118" s="25"/>
      <c r="WFU118" s="35"/>
      <c r="WFV118" s="25"/>
      <c r="WFW118" s="35"/>
      <c r="WFX118" s="25"/>
      <c r="WFY118" s="35"/>
      <c r="WFZ118" s="24"/>
      <c r="WGA118" s="35"/>
      <c r="WGB118" s="24"/>
      <c r="WGC118" s="35"/>
      <c r="WGD118" s="24"/>
      <c r="WGE118" s="35"/>
      <c r="WGF118" s="23"/>
      <c r="WGG118" s="23"/>
      <c r="WGH118" s="24"/>
      <c r="WGI118" s="25"/>
      <c r="WGJ118" s="35"/>
      <c r="WGK118" s="25"/>
      <c r="WGL118" s="35"/>
      <c r="WGM118" s="25"/>
      <c r="WGN118" s="35"/>
      <c r="WGO118" s="24"/>
      <c r="WGP118" s="35"/>
      <c r="WGQ118" s="24"/>
      <c r="WGR118" s="35"/>
      <c r="WGS118" s="24"/>
      <c r="WGT118" s="35"/>
      <c r="WGU118" s="23"/>
      <c r="WGV118" s="23"/>
      <c r="WGW118" s="24"/>
      <c r="WGX118" s="25"/>
      <c r="WGY118" s="35"/>
      <c r="WGZ118" s="25"/>
      <c r="WHA118" s="35"/>
      <c r="WHB118" s="25"/>
      <c r="WHC118" s="35"/>
      <c r="WHD118" s="24"/>
      <c r="WHE118" s="35"/>
      <c r="WHF118" s="24"/>
      <c r="WHG118" s="35"/>
      <c r="WHH118" s="24"/>
      <c r="WHI118" s="35"/>
      <c r="WHJ118" s="23"/>
      <c r="WHK118" s="23"/>
      <c r="WHL118" s="24"/>
      <c r="WHM118" s="25"/>
      <c r="WHN118" s="35"/>
      <c r="WHO118" s="25"/>
      <c r="WHP118" s="35"/>
      <c r="WHQ118" s="25"/>
      <c r="WHR118" s="35"/>
      <c r="WHS118" s="24"/>
      <c r="WHT118" s="35"/>
      <c r="WHU118" s="24"/>
      <c r="WHV118" s="35"/>
      <c r="WHW118" s="24"/>
      <c r="WHX118" s="35"/>
      <c r="WHY118" s="23"/>
      <c r="WHZ118" s="23"/>
      <c r="WIA118" s="24"/>
      <c r="WIB118" s="25"/>
      <c r="WIC118" s="35"/>
      <c r="WID118" s="25"/>
      <c r="WIE118" s="35"/>
      <c r="WIF118" s="25"/>
      <c r="WIG118" s="35"/>
      <c r="WIH118" s="24"/>
      <c r="WII118" s="35"/>
      <c r="WIJ118" s="24"/>
      <c r="WIK118" s="35"/>
      <c r="WIL118" s="24"/>
      <c r="WIM118" s="35"/>
      <c r="WIN118" s="23"/>
      <c r="WIO118" s="23"/>
      <c r="WIP118" s="24"/>
      <c r="WIQ118" s="25"/>
      <c r="WIR118" s="35"/>
      <c r="WIS118" s="25"/>
      <c r="WIT118" s="35"/>
      <c r="WIU118" s="25"/>
      <c r="WIV118" s="35"/>
      <c r="WIW118" s="24"/>
      <c r="WIX118" s="35"/>
      <c r="WIY118" s="24"/>
      <c r="WIZ118" s="35"/>
      <c r="WJA118" s="24"/>
      <c r="WJB118" s="35"/>
      <c r="WJC118" s="23"/>
      <c r="WJD118" s="23"/>
      <c r="WJE118" s="24"/>
      <c r="WJF118" s="25"/>
      <c r="WJG118" s="35"/>
      <c r="WJH118" s="25"/>
      <c r="WJI118" s="35"/>
      <c r="WJJ118" s="25"/>
      <c r="WJK118" s="35"/>
      <c r="WJL118" s="24"/>
      <c r="WJM118" s="35"/>
      <c r="WJN118" s="24"/>
      <c r="WJO118" s="35"/>
      <c r="WJP118" s="24"/>
      <c r="WJQ118" s="35"/>
      <c r="WJR118" s="23"/>
      <c r="WJS118" s="23"/>
      <c r="WJT118" s="24"/>
      <c r="WJU118" s="25"/>
      <c r="WJV118" s="35"/>
      <c r="WJW118" s="25"/>
      <c r="WJX118" s="35"/>
      <c r="WJY118" s="25"/>
      <c r="WJZ118" s="35"/>
      <c r="WKA118" s="24"/>
      <c r="WKB118" s="35"/>
      <c r="WKC118" s="24"/>
      <c r="WKD118" s="35"/>
      <c r="WKE118" s="24"/>
      <c r="WKF118" s="35"/>
      <c r="WKG118" s="23"/>
      <c r="WKH118" s="23"/>
      <c r="WKI118" s="24"/>
      <c r="WKJ118" s="25"/>
      <c r="WKK118" s="35"/>
      <c r="WKL118" s="25"/>
      <c r="WKM118" s="35"/>
      <c r="WKN118" s="25"/>
      <c r="WKO118" s="35"/>
      <c r="WKP118" s="24"/>
      <c r="WKQ118" s="35"/>
      <c r="WKR118" s="24"/>
      <c r="WKS118" s="35"/>
      <c r="WKT118" s="24"/>
      <c r="WKU118" s="35"/>
      <c r="WKV118" s="23"/>
      <c r="WKW118" s="23"/>
      <c r="WKX118" s="24"/>
      <c r="WKY118" s="25"/>
      <c r="WKZ118" s="35"/>
      <c r="WLA118" s="25"/>
      <c r="WLB118" s="35"/>
      <c r="WLC118" s="25"/>
      <c r="WLD118" s="35"/>
      <c r="WLE118" s="24"/>
      <c r="WLF118" s="35"/>
      <c r="WLG118" s="24"/>
      <c r="WLH118" s="35"/>
      <c r="WLI118" s="24"/>
      <c r="WLJ118" s="35"/>
      <c r="WLK118" s="23"/>
      <c r="WLL118" s="23"/>
      <c r="WLM118" s="24"/>
      <c r="WLN118" s="25"/>
      <c r="WLO118" s="35"/>
      <c r="WLP118" s="25"/>
      <c r="WLQ118" s="35"/>
      <c r="WLR118" s="25"/>
      <c r="WLS118" s="35"/>
      <c r="WLT118" s="24"/>
      <c r="WLU118" s="35"/>
      <c r="WLV118" s="24"/>
      <c r="WLW118" s="35"/>
      <c r="WLX118" s="24"/>
      <c r="WLY118" s="35"/>
      <c r="WLZ118" s="23"/>
      <c r="WMA118" s="23"/>
      <c r="WMB118" s="24"/>
      <c r="WMC118" s="25"/>
      <c r="WMD118" s="35"/>
      <c r="WME118" s="25"/>
      <c r="WMF118" s="35"/>
      <c r="WMG118" s="25"/>
      <c r="WMH118" s="35"/>
      <c r="WMI118" s="24"/>
      <c r="WMJ118" s="35"/>
      <c r="WMK118" s="24"/>
      <c r="WML118" s="35"/>
      <c r="WMM118" s="24"/>
      <c r="WMN118" s="35"/>
      <c r="WMO118" s="23"/>
      <c r="WMP118" s="23"/>
      <c r="WMQ118" s="24"/>
      <c r="WMR118" s="25"/>
      <c r="WMS118" s="35"/>
      <c r="WMT118" s="25"/>
      <c r="WMU118" s="35"/>
      <c r="WMV118" s="25"/>
      <c r="WMW118" s="35"/>
      <c r="WMX118" s="24"/>
      <c r="WMY118" s="35"/>
      <c r="WMZ118" s="24"/>
      <c r="WNA118" s="35"/>
      <c r="WNB118" s="24"/>
      <c r="WNC118" s="35"/>
      <c r="WND118" s="23"/>
      <c r="WNE118" s="23"/>
      <c r="WNF118" s="24"/>
      <c r="WNG118" s="25"/>
      <c r="WNH118" s="35"/>
      <c r="WNI118" s="25"/>
      <c r="WNJ118" s="35"/>
      <c r="WNK118" s="25"/>
      <c r="WNL118" s="35"/>
      <c r="WNM118" s="24"/>
      <c r="WNN118" s="35"/>
      <c r="WNO118" s="24"/>
      <c r="WNP118" s="35"/>
      <c r="WNQ118" s="24"/>
      <c r="WNR118" s="35"/>
      <c r="WNS118" s="23"/>
      <c r="WNT118" s="23"/>
      <c r="WNU118" s="24"/>
      <c r="WNV118" s="25"/>
      <c r="WNW118" s="35"/>
      <c r="WNX118" s="25"/>
      <c r="WNY118" s="35"/>
      <c r="WNZ118" s="25"/>
      <c r="WOA118" s="35"/>
      <c r="WOB118" s="24"/>
      <c r="WOC118" s="35"/>
      <c r="WOD118" s="24"/>
      <c r="WOE118" s="35"/>
      <c r="WOF118" s="24"/>
      <c r="WOG118" s="35"/>
      <c r="WOH118" s="23"/>
      <c r="WOI118" s="23"/>
      <c r="WOJ118" s="24"/>
      <c r="WOK118" s="25"/>
      <c r="WOL118" s="35"/>
      <c r="WOM118" s="25"/>
      <c r="WON118" s="35"/>
      <c r="WOO118" s="25"/>
      <c r="WOP118" s="35"/>
      <c r="WOQ118" s="24"/>
      <c r="WOR118" s="35"/>
      <c r="WOS118" s="24"/>
      <c r="WOT118" s="35"/>
      <c r="WOU118" s="24"/>
      <c r="WOV118" s="35"/>
      <c r="WOW118" s="23"/>
      <c r="WOX118" s="23"/>
      <c r="WOY118" s="24"/>
      <c r="WOZ118" s="25"/>
      <c r="WPA118" s="35"/>
      <c r="WPB118" s="25"/>
      <c r="WPC118" s="35"/>
      <c r="WPD118" s="25"/>
      <c r="WPE118" s="35"/>
      <c r="WPF118" s="24"/>
      <c r="WPG118" s="35"/>
      <c r="WPH118" s="24"/>
      <c r="WPI118" s="35"/>
      <c r="WPJ118" s="24"/>
      <c r="WPK118" s="35"/>
      <c r="WPL118" s="23"/>
      <c r="WPM118" s="23"/>
      <c r="WPN118" s="24"/>
      <c r="WPO118" s="25"/>
      <c r="WPP118" s="35"/>
      <c r="WPQ118" s="25"/>
      <c r="WPR118" s="35"/>
      <c r="WPS118" s="25"/>
      <c r="WPT118" s="35"/>
      <c r="WPU118" s="24"/>
      <c r="WPV118" s="35"/>
      <c r="WPW118" s="24"/>
      <c r="WPX118" s="35"/>
      <c r="WPY118" s="24"/>
      <c r="WPZ118" s="35"/>
      <c r="WQA118" s="23"/>
      <c r="WQB118" s="23"/>
      <c r="WQC118" s="24"/>
      <c r="WQD118" s="25"/>
      <c r="WQE118" s="35"/>
      <c r="WQF118" s="25"/>
      <c r="WQG118" s="35"/>
      <c r="WQH118" s="25"/>
      <c r="WQI118" s="35"/>
      <c r="WQJ118" s="24"/>
      <c r="WQK118" s="35"/>
      <c r="WQL118" s="24"/>
      <c r="WQM118" s="35"/>
      <c r="WQN118" s="24"/>
      <c r="WQO118" s="35"/>
      <c r="WQP118" s="23"/>
      <c r="WQQ118" s="23"/>
      <c r="WQR118" s="24"/>
      <c r="WQS118" s="25"/>
      <c r="WQT118" s="35"/>
      <c r="WQU118" s="25"/>
      <c r="WQV118" s="35"/>
      <c r="WQW118" s="25"/>
      <c r="WQX118" s="35"/>
      <c r="WQY118" s="24"/>
      <c r="WQZ118" s="35"/>
      <c r="WRA118" s="24"/>
      <c r="WRB118" s="35"/>
      <c r="WRC118" s="24"/>
      <c r="WRD118" s="35"/>
      <c r="WRE118" s="23"/>
      <c r="WRF118" s="23"/>
      <c r="WRG118" s="24"/>
      <c r="WRH118" s="25"/>
      <c r="WRI118" s="35"/>
      <c r="WRJ118" s="25"/>
      <c r="WRK118" s="35"/>
      <c r="WRL118" s="25"/>
      <c r="WRM118" s="35"/>
      <c r="WRN118" s="24"/>
      <c r="WRO118" s="35"/>
      <c r="WRP118" s="24"/>
      <c r="WRQ118" s="35"/>
      <c r="WRR118" s="24"/>
      <c r="WRS118" s="35"/>
      <c r="WRT118" s="23"/>
      <c r="WRU118" s="23"/>
      <c r="WRV118" s="24"/>
      <c r="WRW118" s="25"/>
      <c r="WRX118" s="35"/>
      <c r="WRY118" s="25"/>
      <c r="WRZ118" s="35"/>
      <c r="WSA118" s="25"/>
      <c r="WSB118" s="35"/>
      <c r="WSC118" s="24"/>
      <c r="WSD118" s="35"/>
      <c r="WSE118" s="24"/>
      <c r="WSF118" s="35"/>
      <c r="WSG118" s="24"/>
      <c r="WSH118" s="35"/>
      <c r="WSI118" s="23"/>
      <c r="WSJ118" s="23"/>
      <c r="WSK118" s="24"/>
      <c r="WSL118" s="25"/>
      <c r="WSM118" s="35"/>
      <c r="WSN118" s="25"/>
      <c r="WSO118" s="35"/>
      <c r="WSP118" s="25"/>
      <c r="WSQ118" s="35"/>
      <c r="WSR118" s="24"/>
      <c r="WSS118" s="35"/>
      <c r="WST118" s="24"/>
      <c r="WSU118" s="35"/>
      <c r="WSV118" s="24"/>
      <c r="WSW118" s="35"/>
      <c r="WSX118" s="23"/>
      <c r="WSY118" s="23"/>
      <c r="WSZ118" s="24"/>
      <c r="WTA118" s="25"/>
      <c r="WTB118" s="35"/>
      <c r="WTC118" s="25"/>
      <c r="WTD118" s="35"/>
      <c r="WTE118" s="25"/>
      <c r="WTF118" s="35"/>
      <c r="WTG118" s="24"/>
      <c r="WTH118" s="35"/>
      <c r="WTI118" s="24"/>
      <c r="WTJ118" s="35"/>
      <c r="WTK118" s="24"/>
      <c r="WTL118" s="35"/>
      <c r="WTM118" s="23"/>
      <c r="WTN118" s="23"/>
      <c r="WTO118" s="24"/>
      <c r="WTP118" s="25"/>
      <c r="WTQ118" s="35"/>
      <c r="WTR118" s="25"/>
      <c r="WTS118" s="35"/>
      <c r="WTT118" s="25"/>
      <c r="WTU118" s="35"/>
      <c r="WTV118" s="24"/>
      <c r="WTW118" s="35"/>
      <c r="WTX118" s="24"/>
      <c r="WTY118" s="35"/>
      <c r="WTZ118" s="24"/>
      <c r="WUA118" s="35"/>
      <c r="WUB118" s="23"/>
      <c r="WUC118" s="23"/>
      <c r="WUD118" s="24"/>
      <c r="WUE118" s="25"/>
      <c r="WUF118" s="35"/>
      <c r="WUG118" s="25"/>
      <c r="WUH118" s="35"/>
      <c r="WUI118" s="25"/>
      <c r="WUJ118" s="35"/>
      <c r="WUK118" s="24"/>
      <c r="WUL118" s="35"/>
      <c r="WUM118" s="24"/>
      <c r="WUN118" s="35"/>
      <c r="WUO118" s="24"/>
      <c r="WUP118" s="35"/>
      <c r="WUQ118" s="23"/>
      <c r="WUR118" s="23"/>
      <c r="WUS118" s="24"/>
      <c r="WUT118" s="25"/>
      <c r="WUU118" s="35"/>
      <c r="WUV118" s="25"/>
      <c r="WUW118" s="35"/>
      <c r="WUX118" s="25"/>
      <c r="WUY118" s="35"/>
      <c r="WUZ118" s="24"/>
      <c r="WVA118" s="35"/>
      <c r="WVB118" s="24"/>
      <c r="WVC118" s="35"/>
      <c r="WVD118" s="24"/>
      <c r="WVE118" s="35"/>
      <c r="WVF118" s="23"/>
      <c r="WVG118" s="23"/>
      <c r="WVH118" s="24"/>
      <c r="WVI118" s="25"/>
      <c r="WVJ118" s="35"/>
      <c r="WVK118" s="25"/>
      <c r="WVL118" s="35"/>
      <c r="WVM118" s="25"/>
      <c r="WVN118" s="35"/>
      <c r="WVO118" s="24"/>
      <c r="WVP118" s="35"/>
      <c r="WVQ118" s="24"/>
      <c r="WVR118" s="35"/>
      <c r="WVS118" s="24"/>
      <c r="WVT118" s="35"/>
      <c r="WVU118" s="23"/>
      <c r="WVV118" s="23"/>
      <c r="WVW118" s="24"/>
      <c r="WVX118" s="25"/>
      <c r="WVY118" s="35"/>
      <c r="WVZ118" s="25"/>
      <c r="WWA118" s="35"/>
      <c r="WWB118" s="25"/>
      <c r="WWC118" s="35"/>
      <c r="WWD118" s="24"/>
      <c r="WWE118" s="35"/>
      <c r="WWF118" s="24"/>
      <c r="WWG118" s="35"/>
      <c r="WWH118" s="24"/>
      <c r="WWI118" s="35"/>
      <c r="WWJ118" s="23"/>
      <c r="WWK118" s="23"/>
      <c r="WWL118" s="24"/>
      <c r="WWM118" s="25"/>
      <c r="WWN118" s="35"/>
      <c r="WWO118" s="25"/>
      <c r="WWP118" s="35"/>
      <c r="WWQ118" s="25"/>
      <c r="WWR118" s="35"/>
      <c r="WWS118" s="24"/>
      <c r="WWT118" s="35"/>
      <c r="WWU118" s="24"/>
      <c r="WWV118" s="35"/>
      <c r="WWW118" s="24"/>
      <c r="WWX118" s="35"/>
      <c r="WWY118" s="23"/>
      <c r="WWZ118" s="23"/>
      <c r="WXA118" s="24"/>
      <c r="WXB118" s="25"/>
      <c r="WXC118" s="35"/>
      <c r="WXD118" s="25"/>
      <c r="WXE118" s="35"/>
      <c r="WXF118" s="25"/>
      <c r="WXG118" s="35"/>
      <c r="WXH118" s="24"/>
      <c r="WXI118" s="35"/>
      <c r="WXJ118" s="24"/>
      <c r="WXK118" s="35"/>
      <c r="WXL118" s="24"/>
      <c r="WXM118" s="35"/>
      <c r="WXN118" s="23"/>
      <c r="WXO118" s="23"/>
      <c r="WXP118" s="24"/>
      <c r="WXQ118" s="25"/>
      <c r="WXR118" s="35"/>
      <c r="WXS118" s="25"/>
      <c r="WXT118" s="35"/>
      <c r="WXU118" s="25"/>
      <c r="WXV118" s="35"/>
      <c r="WXW118" s="24"/>
      <c r="WXX118" s="35"/>
      <c r="WXY118" s="24"/>
      <c r="WXZ118" s="35"/>
      <c r="WYA118" s="24"/>
      <c r="WYB118" s="35"/>
      <c r="WYC118" s="23"/>
      <c r="WYD118" s="23"/>
      <c r="WYE118" s="24"/>
      <c r="WYF118" s="25"/>
      <c r="WYG118" s="35"/>
      <c r="WYH118" s="25"/>
      <c r="WYI118" s="35"/>
      <c r="WYJ118" s="25"/>
      <c r="WYK118" s="35"/>
      <c r="WYL118" s="24"/>
      <c r="WYM118" s="35"/>
      <c r="WYN118" s="24"/>
      <c r="WYO118" s="35"/>
      <c r="WYP118" s="24"/>
      <c r="WYQ118" s="35"/>
      <c r="WYR118" s="23"/>
      <c r="WYS118" s="23"/>
      <c r="WYT118" s="24"/>
      <c r="WYU118" s="25"/>
      <c r="WYV118" s="35"/>
      <c r="WYW118" s="25"/>
      <c r="WYX118" s="35"/>
      <c r="WYY118" s="25"/>
      <c r="WYZ118" s="35"/>
      <c r="WZA118" s="24"/>
      <c r="WZB118" s="35"/>
      <c r="WZC118" s="24"/>
      <c r="WZD118" s="35"/>
      <c r="WZE118" s="24"/>
      <c r="WZF118" s="35"/>
      <c r="WZG118" s="23"/>
      <c r="WZH118" s="23"/>
      <c r="WZI118" s="24"/>
      <c r="WZJ118" s="25"/>
      <c r="WZK118" s="35"/>
      <c r="WZL118" s="25"/>
      <c r="WZM118" s="35"/>
      <c r="WZN118" s="25"/>
      <c r="WZO118" s="35"/>
      <c r="WZP118" s="24"/>
      <c r="WZQ118" s="35"/>
      <c r="WZR118" s="24"/>
      <c r="WZS118" s="35"/>
      <c r="WZT118" s="24"/>
      <c r="WZU118" s="35"/>
      <c r="WZV118" s="23"/>
      <c r="WZW118" s="23"/>
      <c r="WZX118" s="24"/>
      <c r="WZY118" s="25"/>
      <c r="WZZ118" s="35"/>
      <c r="XAA118" s="25"/>
      <c r="XAB118" s="35"/>
      <c r="XAC118" s="25"/>
      <c r="XAD118" s="35"/>
      <c r="XAE118" s="24"/>
      <c r="XAF118" s="35"/>
      <c r="XAG118" s="24"/>
      <c r="XAH118" s="35"/>
      <c r="XAI118" s="24"/>
      <c r="XAJ118" s="35"/>
      <c r="XAK118" s="23"/>
      <c r="XAL118" s="23"/>
      <c r="XAM118" s="24"/>
      <c r="XAN118" s="25"/>
      <c r="XAO118" s="35"/>
      <c r="XAP118" s="25"/>
      <c r="XAQ118" s="35"/>
      <c r="XAR118" s="25"/>
      <c r="XAS118" s="35"/>
      <c r="XAT118" s="24"/>
      <c r="XAU118" s="35"/>
      <c r="XAV118" s="24"/>
      <c r="XAW118" s="35"/>
      <c r="XAX118" s="24"/>
      <c r="XAY118" s="35"/>
      <c r="XAZ118" s="23"/>
      <c r="XBA118" s="23"/>
      <c r="XBB118" s="24"/>
      <c r="XBC118" s="25"/>
      <c r="XBD118" s="35"/>
      <c r="XBE118" s="25"/>
      <c r="XBF118" s="35"/>
      <c r="XBG118" s="25"/>
      <c r="XBH118" s="35"/>
      <c r="XBI118" s="24"/>
      <c r="XBJ118" s="35"/>
      <c r="XBK118" s="24"/>
      <c r="XBL118" s="35"/>
      <c r="XBM118" s="24"/>
      <c r="XBN118" s="35"/>
      <c r="XBO118" s="23"/>
      <c r="XBP118" s="23"/>
      <c r="XBQ118" s="24"/>
      <c r="XBR118" s="25"/>
      <c r="XBS118" s="35"/>
      <c r="XBT118" s="25"/>
      <c r="XBU118" s="35"/>
      <c r="XBV118" s="25"/>
      <c r="XBW118" s="35"/>
      <c r="XBX118" s="24"/>
      <c r="XBY118" s="35"/>
      <c r="XBZ118" s="24"/>
      <c r="XCA118" s="35"/>
      <c r="XCB118" s="24"/>
      <c r="XCC118" s="35"/>
      <c r="XCD118" s="23"/>
      <c r="XCE118" s="23"/>
      <c r="XCF118" s="24"/>
      <c r="XCG118" s="25"/>
      <c r="XCH118" s="35"/>
      <c r="XCI118" s="25"/>
      <c r="XCJ118" s="35"/>
      <c r="XCK118" s="25"/>
      <c r="XCL118" s="35"/>
      <c r="XCM118" s="24"/>
      <c r="XCN118" s="35"/>
      <c r="XCO118" s="24"/>
      <c r="XCP118" s="35"/>
      <c r="XCQ118" s="24"/>
      <c r="XCR118" s="35"/>
      <c r="XCS118" s="23"/>
      <c r="XCT118" s="23"/>
      <c r="XCU118" s="24"/>
      <c r="XCV118" s="25"/>
      <c r="XCW118" s="35"/>
      <c r="XCX118" s="25"/>
      <c r="XCY118" s="35"/>
      <c r="XCZ118" s="25"/>
      <c r="XDA118" s="35"/>
      <c r="XDB118" s="24"/>
      <c r="XDC118" s="35"/>
      <c r="XDD118" s="24"/>
      <c r="XDE118" s="35"/>
      <c r="XDF118" s="24"/>
      <c r="XDG118" s="35"/>
      <c r="XDH118" s="23"/>
      <c r="XDI118" s="23"/>
      <c r="XDJ118" s="24"/>
      <c r="XDK118" s="25"/>
      <c r="XDL118" s="35"/>
      <c r="XDM118" s="25"/>
      <c r="XDN118" s="35"/>
      <c r="XDO118" s="25"/>
      <c r="XDP118" s="35"/>
      <c r="XDQ118" s="24"/>
      <c r="XDR118" s="35"/>
      <c r="XDS118" s="24"/>
      <c r="XDT118" s="35"/>
      <c r="XDU118" s="24"/>
      <c r="XDV118" s="35"/>
      <c r="XDW118" s="23"/>
      <c r="XDX118" s="23"/>
      <c r="XDY118" s="24"/>
      <c r="XDZ118" s="25"/>
      <c r="XEA118" s="35"/>
      <c r="XEB118" s="25"/>
      <c r="XEC118" s="35"/>
      <c r="XED118" s="25"/>
      <c r="XEE118" s="35"/>
      <c r="XEF118" s="24"/>
      <c r="XEG118" s="35"/>
      <c r="XEH118" s="24"/>
      <c r="XEI118" s="35"/>
      <c r="XEJ118" s="24"/>
      <c r="XEK118" s="35"/>
      <c r="XEL118" s="23"/>
      <c r="XEM118" s="23"/>
      <c r="XEN118" s="24"/>
      <c r="XEO118" s="25"/>
      <c r="XEP118" s="35"/>
      <c r="XEQ118" s="25"/>
      <c r="XER118" s="35"/>
      <c r="XES118" s="25"/>
      <c r="XET118" s="35"/>
      <c r="XEU118" s="24"/>
      <c r="XEV118" s="35"/>
      <c r="XEW118" s="24"/>
      <c r="XEX118" s="35"/>
      <c r="XEY118" s="24"/>
      <c r="XEZ118" s="35"/>
      <c r="XFA118" s="23"/>
      <c r="XFB118" s="23"/>
      <c r="XFC118" s="24"/>
      <c r="XFD118" s="25"/>
    </row>
    <row r="119" spans="1:16384" x14ac:dyDescent="0.25">
      <c r="A119" s="3" t="s">
        <v>236</v>
      </c>
      <c r="B119" s="3" t="s">
        <v>237</v>
      </c>
      <c r="C119" s="4">
        <v>269</v>
      </c>
      <c r="D119" s="5">
        <v>2</v>
      </c>
      <c r="E119" s="34">
        <v>0.74349442379182151</v>
      </c>
      <c r="F119" s="5">
        <v>8</v>
      </c>
      <c r="G119" s="34">
        <v>2.9739776951672861</v>
      </c>
      <c r="H119" s="5">
        <v>4</v>
      </c>
      <c r="I119" s="34">
        <v>1.486988847583643</v>
      </c>
      <c r="J119" s="4">
        <v>6</v>
      </c>
      <c r="K119" s="34">
        <v>2.2304832713754648</v>
      </c>
      <c r="L119" s="4">
        <v>1</v>
      </c>
      <c r="M119" s="34">
        <v>0.37174721189591076</v>
      </c>
      <c r="N119" s="4">
        <v>5</v>
      </c>
      <c r="O119" s="34">
        <v>1.8587360594795539</v>
      </c>
    </row>
    <row r="120" spans="1:16384" x14ac:dyDescent="0.25">
      <c r="A120" s="3" t="s">
        <v>230</v>
      </c>
      <c r="B120" s="3" t="s">
        <v>231</v>
      </c>
      <c r="C120" s="4">
        <v>621</v>
      </c>
      <c r="D120" s="5">
        <v>3</v>
      </c>
      <c r="E120" s="34">
        <v>0.48309178743961351</v>
      </c>
      <c r="F120" s="5">
        <v>5</v>
      </c>
      <c r="G120" s="34">
        <v>0.80515297906602246</v>
      </c>
      <c r="H120" s="5">
        <v>10</v>
      </c>
      <c r="I120" s="34">
        <v>1.6103059581320449</v>
      </c>
      <c r="J120" s="4">
        <v>25</v>
      </c>
      <c r="K120" s="34">
        <v>4.0257648953301128</v>
      </c>
      <c r="L120" s="4">
        <v>5</v>
      </c>
      <c r="M120" s="34">
        <v>0.80515297906602246</v>
      </c>
      <c r="N120" s="4">
        <v>21</v>
      </c>
      <c r="O120" s="34">
        <v>3.3816425120772946</v>
      </c>
    </row>
    <row r="121" spans="1:16384" x14ac:dyDescent="0.25">
      <c r="A121" s="3" t="s">
        <v>232</v>
      </c>
      <c r="B121" s="3" t="s">
        <v>233</v>
      </c>
      <c r="C121" s="4">
        <v>121</v>
      </c>
      <c r="D121" s="5"/>
      <c r="E121" s="34"/>
      <c r="F121" s="5"/>
      <c r="G121" s="34"/>
      <c r="H121" s="5">
        <v>2</v>
      </c>
      <c r="I121" s="34">
        <v>1.6528925619834711</v>
      </c>
      <c r="J121" s="4">
        <v>7</v>
      </c>
      <c r="K121" s="34">
        <v>5.785123966942149</v>
      </c>
      <c r="L121" s="4"/>
      <c r="M121" s="34"/>
      <c r="N121" s="4">
        <v>10</v>
      </c>
      <c r="O121" s="34">
        <v>8.2644628099173563</v>
      </c>
    </row>
    <row r="122" spans="1:16384" x14ac:dyDescent="0.25">
      <c r="A122" s="3" t="s">
        <v>152</v>
      </c>
      <c r="B122" s="3" t="s">
        <v>153</v>
      </c>
      <c r="C122" s="4">
        <v>63</v>
      </c>
      <c r="D122" s="6"/>
      <c r="E122" s="34"/>
      <c r="F122" s="5"/>
      <c r="G122" s="34"/>
      <c r="H122" s="5">
        <v>1</v>
      </c>
      <c r="I122" s="34">
        <v>1.5873015873015872</v>
      </c>
      <c r="J122" s="4"/>
      <c r="K122" s="34"/>
      <c r="L122" s="4">
        <v>1</v>
      </c>
      <c r="M122" s="34">
        <v>1.5873015873015872</v>
      </c>
      <c r="N122" s="4">
        <v>1</v>
      </c>
      <c r="O122" s="34">
        <v>1.5873015873015872</v>
      </c>
    </row>
    <row r="123" spans="1:16384" x14ac:dyDescent="0.25">
      <c r="A123" s="3" t="s">
        <v>148</v>
      </c>
      <c r="B123" s="3" t="s">
        <v>149</v>
      </c>
      <c r="C123" s="4">
        <v>10</v>
      </c>
      <c r="D123" s="6"/>
      <c r="E123" s="34"/>
      <c r="F123" s="5">
        <v>3</v>
      </c>
      <c r="G123" s="34">
        <v>30</v>
      </c>
      <c r="H123" s="5"/>
      <c r="I123" s="34"/>
      <c r="J123" s="4">
        <v>3</v>
      </c>
      <c r="K123" s="34">
        <v>30</v>
      </c>
      <c r="L123" s="4">
        <v>1</v>
      </c>
      <c r="M123" s="34">
        <v>10</v>
      </c>
      <c r="N123" s="4">
        <v>1</v>
      </c>
      <c r="O123" s="34">
        <v>10</v>
      </c>
    </row>
    <row r="124" spans="1:16384" x14ac:dyDescent="0.25">
      <c r="A124" s="3" t="s">
        <v>252</v>
      </c>
      <c r="B124" s="3" t="s">
        <v>253</v>
      </c>
      <c r="C124" s="4">
        <v>4</v>
      </c>
      <c r="D124" s="5"/>
      <c r="E124" s="34"/>
      <c r="F124" s="5"/>
      <c r="G124" s="34"/>
      <c r="H124" s="5"/>
      <c r="I124" s="34"/>
      <c r="J124" s="4"/>
      <c r="K124" s="34"/>
      <c r="L124" s="4"/>
      <c r="M124" s="34"/>
      <c r="N124" s="4">
        <v>1</v>
      </c>
      <c r="O124" s="34">
        <v>25</v>
      </c>
    </row>
    <row r="125" spans="1:16384" x14ac:dyDescent="0.25">
      <c r="A125" s="7" t="s">
        <v>178</v>
      </c>
      <c r="B125" s="7" t="s">
        <v>179</v>
      </c>
      <c r="C125" s="4">
        <v>2</v>
      </c>
      <c r="D125" s="6"/>
      <c r="E125" s="34"/>
      <c r="F125" s="5">
        <v>1</v>
      </c>
      <c r="G125" s="34">
        <v>50</v>
      </c>
      <c r="H125" s="5">
        <v>1</v>
      </c>
      <c r="I125" s="34">
        <v>50</v>
      </c>
      <c r="J125" s="4"/>
      <c r="K125" s="34"/>
      <c r="L125" s="4"/>
      <c r="M125" s="34"/>
      <c r="N125" s="4"/>
      <c r="O125" s="34"/>
    </row>
    <row r="126" spans="1:16384" x14ac:dyDescent="0.25">
      <c r="A126" s="7" t="s">
        <v>188</v>
      </c>
      <c r="B126" s="7" t="s">
        <v>189</v>
      </c>
      <c r="C126" s="4">
        <v>31</v>
      </c>
      <c r="D126" s="6"/>
      <c r="E126" s="34"/>
      <c r="F126" s="5">
        <v>1</v>
      </c>
      <c r="G126" s="34">
        <v>3.225806451612903</v>
      </c>
      <c r="H126" s="5"/>
      <c r="I126" s="34">
        <v>0</v>
      </c>
      <c r="J126" s="4"/>
      <c r="K126" s="34"/>
      <c r="L126" s="4"/>
      <c r="M126" s="34"/>
      <c r="N126" s="4"/>
      <c r="O126" s="34"/>
    </row>
    <row r="127" spans="1:16384" x14ac:dyDescent="0.25">
      <c r="A127" s="8" t="s">
        <v>206</v>
      </c>
      <c r="B127" s="8" t="s">
        <v>207</v>
      </c>
      <c r="C127" s="9">
        <v>30</v>
      </c>
      <c r="D127" s="9"/>
      <c r="E127" s="9"/>
      <c r="F127" s="9"/>
      <c r="G127" s="9"/>
      <c r="H127" s="9">
        <v>1</v>
      </c>
      <c r="I127" s="36">
        <v>3.3333333333333335</v>
      </c>
      <c r="J127" s="9"/>
      <c r="K127" s="9"/>
      <c r="L127" s="9"/>
      <c r="M127" s="9"/>
      <c r="N127" s="9"/>
      <c r="O127" s="9"/>
    </row>
    <row r="128" spans="1:16384" x14ac:dyDescent="0.25">
      <c r="C128" s="10"/>
      <c r="J128" s="11"/>
      <c r="K128" s="11"/>
      <c r="L128" s="10"/>
      <c r="M128" s="10"/>
      <c r="N128" s="10"/>
      <c r="O128" s="10"/>
    </row>
    <row r="133" spans="10:15" s="2" customFormat="1" x14ac:dyDescent="0.25">
      <c r="J133" s="10"/>
      <c r="K133" s="10"/>
      <c r="L133" s="12"/>
      <c r="M133" s="12"/>
      <c r="N133" s="12"/>
      <c r="O133" s="12"/>
    </row>
    <row r="134" spans="10:15" s="2" customFormat="1" x14ac:dyDescent="0.25">
      <c r="J134" s="10"/>
      <c r="K134" s="10"/>
      <c r="L134" s="12"/>
      <c r="M134" s="12"/>
      <c r="N134" s="12"/>
      <c r="O134" s="12"/>
    </row>
    <row r="135" spans="10:15" s="2" customFormat="1" x14ac:dyDescent="0.25">
      <c r="J135" s="10"/>
      <c r="K135" s="10"/>
      <c r="L135" s="12"/>
      <c r="M135" s="12"/>
      <c r="N135" s="12"/>
      <c r="O135" s="12"/>
    </row>
    <row r="136" spans="10:15" s="2" customFormat="1" x14ac:dyDescent="0.25">
      <c r="J136" s="10"/>
      <c r="K136" s="10"/>
      <c r="L136" s="12"/>
      <c r="M136" s="12"/>
      <c r="N136" s="12"/>
      <c r="O136" s="12"/>
    </row>
    <row r="137" spans="10:15" s="2" customFormat="1" x14ac:dyDescent="0.25">
      <c r="J137" s="10"/>
      <c r="K137" s="10"/>
      <c r="L137" s="12"/>
      <c r="M137" s="12"/>
      <c r="N137" s="12"/>
      <c r="O137" s="12"/>
    </row>
    <row r="138" spans="10:15" s="2" customFormat="1" x14ac:dyDescent="0.25">
      <c r="J138" s="10"/>
      <c r="K138" s="10"/>
      <c r="L138" s="12"/>
      <c r="M138" s="12"/>
      <c r="N138" s="12"/>
      <c r="O138" s="12"/>
    </row>
    <row r="139" spans="10:15" s="2" customFormat="1" x14ac:dyDescent="0.25">
      <c r="J139" s="10"/>
      <c r="K139" s="10"/>
      <c r="L139" s="12"/>
      <c r="M139" s="12"/>
      <c r="N139" s="12"/>
      <c r="O139" s="12"/>
    </row>
    <row r="140" spans="10:15" s="2" customFormat="1" x14ac:dyDescent="0.25">
      <c r="J140" s="10"/>
      <c r="K140" s="10"/>
      <c r="L140" s="12"/>
      <c r="M140" s="12"/>
      <c r="N140" s="12"/>
      <c r="O140" s="12"/>
    </row>
    <row r="141" spans="10:15" s="2" customFormat="1" x14ac:dyDescent="0.25">
      <c r="J141" s="10"/>
      <c r="K141" s="10"/>
      <c r="L141" s="12"/>
      <c r="M141" s="12"/>
      <c r="N141" s="12"/>
      <c r="O141" s="12"/>
    </row>
    <row r="142" spans="10:15" s="2" customFormat="1" x14ac:dyDescent="0.25">
      <c r="J142" s="10"/>
      <c r="K142" s="10"/>
      <c r="L142" s="12"/>
      <c r="M142" s="12"/>
      <c r="N142" s="12"/>
      <c r="O142" s="12"/>
    </row>
    <row r="143" spans="10:15" s="2" customFormat="1" x14ac:dyDescent="0.25">
      <c r="J143" s="10"/>
      <c r="K143" s="10"/>
      <c r="L143" s="12"/>
      <c r="M143" s="12"/>
      <c r="N143" s="12"/>
      <c r="O143" s="12"/>
    </row>
    <row r="144" spans="10:15" s="2" customFormat="1" x14ac:dyDescent="0.25">
      <c r="J144" s="10"/>
      <c r="K144" s="10"/>
      <c r="L144" s="12"/>
      <c r="M144" s="12"/>
      <c r="N144" s="12"/>
      <c r="O144" s="12"/>
    </row>
    <row r="145" spans="10:15" s="2" customFormat="1" x14ac:dyDescent="0.25">
      <c r="J145" s="10"/>
      <c r="K145" s="10"/>
      <c r="L145" s="12"/>
      <c r="M145" s="12"/>
      <c r="N145" s="12"/>
      <c r="O145" s="12"/>
    </row>
    <row r="146" spans="10:15" s="2" customFormat="1" x14ac:dyDescent="0.25">
      <c r="J146" s="10"/>
      <c r="K146" s="10"/>
      <c r="L146" s="12"/>
      <c r="M146" s="12"/>
      <c r="N146" s="12"/>
      <c r="O146" s="12"/>
    </row>
    <row r="147" spans="10:15" s="2" customFormat="1" x14ac:dyDescent="0.25">
      <c r="J147" s="10"/>
      <c r="K147" s="10"/>
      <c r="L147" s="12"/>
      <c r="M147" s="12"/>
      <c r="N147" s="12"/>
      <c r="O147" s="12"/>
    </row>
    <row r="148" spans="10:15" s="2" customFormat="1" x14ac:dyDescent="0.25">
      <c r="J148" s="10"/>
      <c r="K148" s="10"/>
      <c r="L148" s="12"/>
      <c r="M148" s="12"/>
      <c r="N148" s="12"/>
      <c r="O148" s="12"/>
    </row>
    <row r="149" spans="10:15" s="2" customFormat="1" x14ac:dyDescent="0.25">
      <c r="J149" s="10"/>
      <c r="K149" s="10"/>
      <c r="L149" s="12"/>
      <c r="M149" s="12"/>
      <c r="N149" s="12"/>
      <c r="O149" s="12"/>
    </row>
    <row r="150" spans="10:15" s="2" customFormat="1" x14ac:dyDescent="0.25">
      <c r="J150" s="10"/>
      <c r="K150" s="10"/>
      <c r="L150" s="12"/>
      <c r="M150" s="12"/>
      <c r="N150" s="12"/>
      <c r="O150" s="12"/>
    </row>
    <row r="151" spans="10:15" s="2" customFormat="1" x14ac:dyDescent="0.25">
      <c r="J151" s="10"/>
      <c r="K151" s="10"/>
      <c r="L151" s="12"/>
      <c r="M151" s="12"/>
      <c r="N151" s="12"/>
      <c r="O151" s="12"/>
    </row>
    <row r="152" spans="10:15" s="2" customFormat="1" x14ac:dyDescent="0.25">
      <c r="J152" s="10"/>
      <c r="K152" s="10"/>
      <c r="L152" s="12"/>
      <c r="M152" s="12"/>
      <c r="N152" s="12"/>
      <c r="O152" s="12"/>
    </row>
    <row r="153" spans="10:15" s="2" customFormat="1" x14ac:dyDescent="0.25">
      <c r="J153" s="10"/>
      <c r="K153" s="10"/>
      <c r="L153" s="12"/>
      <c r="M153" s="12"/>
      <c r="N153" s="12"/>
      <c r="O153" s="12"/>
    </row>
    <row r="154" spans="10:15" s="2" customFormat="1" x14ac:dyDescent="0.25">
      <c r="J154" s="10"/>
      <c r="K154" s="10"/>
      <c r="L154" s="12"/>
      <c r="M154" s="12"/>
      <c r="N154" s="12"/>
      <c r="O154" s="12"/>
    </row>
    <row r="155" spans="10:15" s="2" customFormat="1" x14ac:dyDescent="0.25">
      <c r="J155" s="10"/>
      <c r="K155" s="10"/>
      <c r="L155" s="12"/>
      <c r="M155" s="12"/>
      <c r="N155" s="12"/>
      <c r="O155" s="12"/>
    </row>
    <row r="156" spans="10:15" s="2" customFormat="1" x14ac:dyDescent="0.25">
      <c r="J156" s="10"/>
      <c r="K156" s="10"/>
      <c r="L156" s="12"/>
      <c r="M156" s="12"/>
      <c r="N156" s="12"/>
      <c r="O156" s="12"/>
    </row>
    <row r="157" spans="10:15" s="2" customFormat="1" x14ac:dyDescent="0.25">
      <c r="J157" s="10"/>
      <c r="K157" s="10"/>
      <c r="L157" s="12"/>
      <c r="M157" s="12"/>
      <c r="N157" s="12"/>
      <c r="O157" s="12"/>
    </row>
    <row r="158" spans="10:15" s="2" customFormat="1" x14ac:dyDescent="0.25">
      <c r="J158" s="10"/>
      <c r="K158" s="10"/>
      <c r="L158" s="12"/>
      <c r="M158" s="12"/>
      <c r="N158" s="12"/>
      <c r="O158" s="12"/>
    </row>
    <row r="159" spans="10:15" s="2" customFormat="1" x14ac:dyDescent="0.25">
      <c r="J159" s="10"/>
      <c r="K159" s="10"/>
      <c r="L159" s="12"/>
      <c r="M159" s="12"/>
      <c r="N159" s="12"/>
      <c r="O159" s="12"/>
    </row>
    <row r="160" spans="10:15" s="2" customFormat="1" x14ac:dyDescent="0.25">
      <c r="J160" s="10"/>
      <c r="K160" s="10"/>
      <c r="L160" s="12"/>
      <c r="M160" s="12"/>
      <c r="N160" s="12"/>
      <c r="O160" s="12"/>
    </row>
    <row r="161" spans="10:15" s="2" customFormat="1" x14ac:dyDescent="0.25">
      <c r="J161" s="10"/>
      <c r="K161" s="10"/>
      <c r="L161" s="12"/>
      <c r="M161" s="12"/>
      <c r="N161" s="12"/>
      <c r="O161" s="12"/>
    </row>
    <row r="162" spans="10:15" s="2" customFormat="1" x14ac:dyDescent="0.25">
      <c r="J162" s="10"/>
      <c r="K162" s="10"/>
      <c r="L162" s="12"/>
      <c r="M162" s="12"/>
      <c r="N162" s="12"/>
      <c r="O162" s="12"/>
    </row>
    <row r="163" spans="10:15" s="2" customFormat="1" x14ac:dyDescent="0.25">
      <c r="J163" s="10"/>
      <c r="K163" s="10"/>
      <c r="L163" s="12"/>
      <c r="M163" s="12"/>
      <c r="N163" s="12"/>
      <c r="O163" s="12"/>
    </row>
    <row r="164" spans="10:15" s="2" customFormat="1" x14ac:dyDescent="0.25">
      <c r="J164" s="10"/>
      <c r="K164" s="10"/>
      <c r="L164" s="12"/>
      <c r="M164" s="12"/>
      <c r="N164" s="12"/>
      <c r="O164" s="12"/>
    </row>
    <row r="165" spans="10:15" s="2" customFormat="1" x14ac:dyDescent="0.25">
      <c r="J165" s="10"/>
      <c r="K165" s="10"/>
      <c r="L165" s="12"/>
      <c r="M165" s="12"/>
      <c r="N165" s="12"/>
      <c r="O165" s="12"/>
    </row>
    <row r="166" spans="10:15" s="2" customFormat="1" x14ac:dyDescent="0.25">
      <c r="J166" s="10"/>
      <c r="K166" s="10"/>
      <c r="L166" s="12"/>
      <c r="M166" s="12"/>
      <c r="N166" s="12"/>
      <c r="O166" s="12"/>
    </row>
    <row r="167" spans="10:15" s="2" customFormat="1" x14ac:dyDescent="0.25">
      <c r="J167" s="10"/>
      <c r="K167" s="10"/>
      <c r="L167" s="12"/>
      <c r="M167" s="12"/>
      <c r="N167" s="12"/>
      <c r="O167" s="12"/>
    </row>
    <row r="168" spans="10:15" s="2" customFormat="1" x14ac:dyDescent="0.25">
      <c r="J168" s="10"/>
      <c r="K168" s="10"/>
      <c r="L168" s="12"/>
      <c r="M168" s="12"/>
      <c r="N168" s="12"/>
      <c r="O168" s="12"/>
    </row>
    <row r="169" spans="10:15" s="2" customFormat="1" x14ac:dyDescent="0.25">
      <c r="J169" s="10"/>
      <c r="K169" s="10"/>
      <c r="L169" s="12"/>
      <c r="M169" s="12"/>
      <c r="N169" s="12"/>
      <c r="O169" s="12"/>
    </row>
    <row r="170" spans="10:15" s="2" customFormat="1" x14ac:dyDescent="0.25">
      <c r="J170" s="10"/>
      <c r="K170" s="10"/>
      <c r="L170" s="12"/>
      <c r="M170" s="12"/>
      <c r="N170" s="12"/>
      <c r="O170" s="12"/>
    </row>
    <row r="171" spans="10:15" s="2" customFormat="1" x14ac:dyDescent="0.25">
      <c r="J171" s="10"/>
      <c r="K171" s="10"/>
      <c r="L171" s="12"/>
      <c r="M171" s="12"/>
      <c r="N171" s="12"/>
      <c r="O171" s="12"/>
    </row>
    <row r="172" spans="10:15" s="2" customFormat="1" x14ac:dyDescent="0.25">
      <c r="J172" s="10"/>
      <c r="K172" s="10"/>
      <c r="L172" s="12"/>
      <c r="M172" s="12"/>
      <c r="N172" s="12"/>
      <c r="O172" s="12"/>
    </row>
    <row r="173" spans="10:15" s="2" customFormat="1" x14ac:dyDescent="0.25">
      <c r="J173" s="10"/>
      <c r="K173" s="10"/>
      <c r="L173" s="12"/>
      <c r="M173" s="12"/>
      <c r="N173" s="12"/>
      <c r="O173" s="12"/>
    </row>
    <row r="174" spans="10:15" s="2" customFormat="1" x14ac:dyDescent="0.25">
      <c r="J174" s="10"/>
      <c r="K174" s="10"/>
      <c r="L174" s="12"/>
      <c r="M174" s="12"/>
      <c r="N174" s="12"/>
      <c r="O174" s="12"/>
    </row>
    <row r="175" spans="10:15" s="2" customFormat="1" x14ac:dyDescent="0.25">
      <c r="J175" s="10"/>
      <c r="K175" s="10"/>
      <c r="L175" s="12"/>
      <c r="M175" s="12"/>
      <c r="N175" s="12"/>
      <c r="O175" s="12"/>
    </row>
    <row r="176" spans="10:15" s="2" customFormat="1" x14ac:dyDescent="0.25">
      <c r="J176" s="10"/>
      <c r="K176" s="10"/>
      <c r="L176" s="12"/>
      <c r="M176" s="12"/>
      <c r="N176" s="12"/>
      <c r="O176" s="12"/>
    </row>
    <row r="177" spans="10:15" s="2" customFormat="1" x14ac:dyDescent="0.25">
      <c r="J177" s="10"/>
      <c r="K177" s="10"/>
      <c r="L177" s="12"/>
      <c r="M177" s="12"/>
      <c r="N177" s="12"/>
      <c r="O177" s="12"/>
    </row>
    <row r="178" spans="10:15" s="2" customFormat="1" x14ac:dyDescent="0.25">
      <c r="J178" s="10"/>
      <c r="K178" s="10"/>
      <c r="L178" s="12"/>
      <c r="M178" s="12"/>
      <c r="N178" s="12"/>
      <c r="O178" s="12"/>
    </row>
    <row r="179" spans="10:15" s="2" customFormat="1" x14ac:dyDescent="0.25">
      <c r="J179" s="10"/>
      <c r="K179" s="10"/>
      <c r="L179" s="12"/>
      <c r="M179" s="12"/>
      <c r="N179" s="12"/>
      <c r="O179" s="12"/>
    </row>
    <row r="180" spans="10:15" s="2" customFormat="1" x14ac:dyDescent="0.25">
      <c r="J180" s="10"/>
      <c r="K180" s="10"/>
      <c r="L180" s="12"/>
      <c r="M180" s="12"/>
      <c r="N180" s="12"/>
      <c r="O180" s="12"/>
    </row>
    <row r="181" spans="10:15" s="2" customFormat="1" x14ac:dyDescent="0.25">
      <c r="J181" s="10"/>
      <c r="K181" s="10"/>
      <c r="L181" s="12"/>
      <c r="M181" s="12"/>
      <c r="N181" s="12"/>
      <c r="O181" s="12"/>
    </row>
    <row r="182" spans="10:15" s="2" customFormat="1" x14ac:dyDescent="0.25">
      <c r="J182" s="10"/>
      <c r="K182" s="10"/>
      <c r="L182" s="12"/>
      <c r="M182" s="12"/>
      <c r="N182" s="12"/>
      <c r="O182" s="12"/>
    </row>
    <row r="183" spans="10:15" s="2" customFormat="1" x14ac:dyDescent="0.25">
      <c r="J183" s="10"/>
      <c r="K183" s="10"/>
      <c r="L183" s="12"/>
      <c r="M183" s="12"/>
      <c r="N183" s="12"/>
      <c r="O183" s="12"/>
    </row>
    <row r="184" spans="10:15" s="2" customFormat="1" x14ac:dyDescent="0.25">
      <c r="J184" s="10"/>
      <c r="K184" s="10"/>
      <c r="L184" s="12"/>
      <c r="M184" s="12"/>
      <c r="N184" s="12"/>
      <c r="O184" s="12"/>
    </row>
    <row r="185" spans="10:15" s="2" customFormat="1" x14ac:dyDescent="0.25">
      <c r="J185" s="10"/>
      <c r="K185" s="10"/>
      <c r="L185" s="12"/>
      <c r="M185" s="12"/>
      <c r="N185" s="12"/>
      <c r="O185" s="12"/>
    </row>
    <row r="186" spans="10:15" s="2" customFormat="1" x14ac:dyDescent="0.25">
      <c r="J186" s="10"/>
      <c r="K186" s="10"/>
      <c r="L186" s="12"/>
      <c r="M186" s="12"/>
      <c r="N186" s="12"/>
      <c r="O186" s="12"/>
    </row>
    <row r="187" spans="10:15" s="2" customFormat="1" x14ac:dyDescent="0.25">
      <c r="J187" s="10"/>
      <c r="K187" s="10"/>
      <c r="L187" s="12"/>
      <c r="M187" s="12"/>
      <c r="N187" s="12"/>
      <c r="O187" s="12"/>
    </row>
    <row r="188" spans="10:15" s="2" customFormat="1" x14ac:dyDescent="0.25">
      <c r="J188" s="10"/>
      <c r="K188" s="10"/>
      <c r="L188" s="12"/>
      <c r="M188" s="12"/>
      <c r="N188" s="12"/>
      <c r="O188" s="12"/>
    </row>
    <row r="189" spans="10:15" s="2" customFormat="1" x14ac:dyDescent="0.25">
      <c r="J189" s="10"/>
      <c r="K189" s="10"/>
      <c r="L189" s="12"/>
      <c r="M189" s="12"/>
      <c r="N189" s="12"/>
      <c r="O189" s="12"/>
    </row>
    <row r="190" spans="10:15" s="2" customFormat="1" x14ac:dyDescent="0.25">
      <c r="J190" s="10"/>
      <c r="K190" s="10"/>
      <c r="L190" s="12"/>
      <c r="M190" s="12"/>
      <c r="N190" s="12"/>
      <c r="O190" s="12"/>
    </row>
    <row r="191" spans="10:15" s="2" customFormat="1" x14ac:dyDescent="0.25">
      <c r="J191" s="10"/>
      <c r="K191" s="10"/>
      <c r="L191" s="12"/>
      <c r="M191" s="12"/>
      <c r="N191" s="12"/>
      <c r="O191" s="12"/>
    </row>
    <row r="192" spans="10:15" s="2" customFormat="1" x14ac:dyDescent="0.25">
      <c r="J192" s="10"/>
      <c r="K192" s="10"/>
      <c r="L192" s="12"/>
      <c r="M192" s="12"/>
      <c r="N192" s="12"/>
      <c r="O192" s="12"/>
    </row>
    <row r="193" spans="10:15" s="2" customFormat="1" x14ac:dyDescent="0.25">
      <c r="J193" s="10"/>
      <c r="K193" s="10"/>
      <c r="L193" s="12"/>
      <c r="M193" s="12"/>
      <c r="N193" s="12"/>
      <c r="O193" s="12"/>
    </row>
    <row r="194" spans="10:15" s="2" customFormat="1" x14ac:dyDescent="0.25">
      <c r="J194" s="10"/>
      <c r="K194" s="10"/>
      <c r="L194" s="12"/>
      <c r="M194" s="12"/>
      <c r="N194" s="12"/>
      <c r="O194" s="12"/>
    </row>
    <row r="195" spans="10:15" s="2" customFormat="1" x14ac:dyDescent="0.25">
      <c r="J195" s="10"/>
      <c r="K195" s="10"/>
      <c r="L195" s="12"/>
      <c r="M195" s="12"/>
      <c r="N195" s="12"/>
      <c r="O195" s="12"/>
    </row>
    <row r="196" spans="10:15" s="2" customFormat="1" x14ac:dyDescent="0.25">
      <c r="J196" s="10"/>
      <c r="K196" s="10"/>
      <c r="L196" s="12"/>
      <c r="M196" s="12"/>
      <c r="N196" s="12"/>
      <c r="O196" s="12"/>
    </row>
    <row r="197" spans="10:15" s="2" customFormat="1" x14ac:dyDescent="0.25">
      <c r="J197" s="10"/>
      <c r="K197" s="10"/>
      <c r="L197" s="12"/>
      <c r="M197" s="12"/>
      <c r="N197" s="12"/>
      <c r="O197" s="12"/>
    </row>
    <row r="198" spans="10:15" s="2" customFormat="1" x14ac:dyDescent="0.25">
      <c r="J198" s="10"/>
      <c r="K198" s="10"/>
      <c r="L198" s="12"/>
      <c r="M198" s="12"/>
      <c r="N198" s="12"/>
      <c r="O198" s="12"/>
    </row>
    <row r="199" spans="10:15" s="2" customFormat="1" x14ac:dyDescent="0.25">
      <c r="J199" s="10"/>
      <c r="K199" s="10"/>
      <c r="L199" s="12"/>
      <c r="M199" s="12"/>
      <c r="N199" s="12"/>
      <c r="O199" s="12"/>
    </row>
    <row r="200" spans="10:15" s="2" customFormat="1" x14ac:dyDescent="0.25">
      <c r="J200" s="10"/>
      <c r="K200" s="10"/>
      <c r="L200" s="12"/>
      <c r="M200" s="12"/>
      <c r="N200" s="12"/>
      <c r="O200" s="12"/>
    </row>
    <row r="201" spans="10:15" s="2" customFormat="1" x14ac:dyDescent="0.25">
      <c r="J201" s="10"/>
      <c r="K201" s="10"/>
      <c r="L201" s="12"/>
      <c r="M201" s="12"/>
      <c r="N201" s="12"/>
      <c r="O201" s="12"/>
    </row>
    <row r="202" spans="10:15" s="2" customFormat="1" x14ac:dyDescent="0.25">
      <c r="J202" s="10"/>
      <c r="K202" s="10"/>
      <c r="L202" s="12"/>
      <c r="M202" s="12"/>
      <c r="N202" s="12"/>
      <c r="O202" s="12"/>
    </row>
    <row r="203" spans="10:15" s="2" customFormat="1" x14ac:dyDescent="0.25">
      <c r="J203" s="10"/>
      <c r="K203" s="10"/>
      <c r="L203" s="12"/>
      <c r="M203" s="12"/>
      <c r="N203" s="12"/>
      <c r="O203" s="12"/>
    </row>
    <row r="204" spans="10:15" s="2" customFormat="1" x14ac:dyDescent="0.25">
      <c r="J204" s="10"/>
      <c r="K204" s="10"/>
      <c r="L204" s="12"/>
      <c r="M204" s="12"/>
      <c r="N204" s="12"/>
      <c r="O204" s="12"/>
    </row>
    <row r="205" spans="10:15" s="2" customFormat="1" x14ac:dyDescent="0.25">
      <c r="J205" s="10"/>
      <c r="K205" s="10"/>
      <c r="L205" s="12"/>
      <c r="M205" s="12"/>
      <c r="N205" s="12"/>
      <c r="O205" s="12"/>
    </row>
    <row r="206" spans="10:15" s="2" customFormat="1" x14ac:dyDescent="0.25">
      <c r="J206" s="10"/>
      <c r="K206" s="10"/>
      <c r="L206" s="12"/>
      <c r="M206" s="12"/>
      <c r="N206" s="12"/>
      <c r="O206" s="12"/>
    </row>
    <row r="207" spans="10:15" s="2" customFormat="1" x14ac:dyDescent="0.25">
      <c r="J207" s="10"/>
      <c r="K207" s="10"/>
      <c r="L207" s="12"/>
      <c r="M207" s="12"/>
      <c r="N207" s="12"/>
      <c r="O207" s="12"/>
    </row>
    <row r="208" spans="10:15" s="2" customFormat="1" x14ac:dyDescent="0.25">
      <c r="J208" s="10"/>
      <c r="K208" s="10"/>
      <c r="L208" s="12"/>
      <c r="M208" s="12"/>
      <c r="N208" s="12"/>
      <c r="O208" s="12"/>
    </row>
    <row r="209" spans="10:15" s="2" customFormat="1" x14ac:dyDescent="0.25">
      <c r="J209" s="10"/>
      <c r="K209" s="10"/>
      <c r="L209" s="12"/>
      <c r="M209" s="12"/>
      <c r="N209" s="12"/>
      <c r="O209" s="12"/>
    </row>
    <row r="210" spans="10:15" s="2" customFormat="1" x14ac:dyDescent="0.25">
      <c r="J210" s="10"/>
      <c r="K210" s="10"/>
      <c r="L210" s="12"/>
      <c r="M210" s="12"/>
      <c r="N210" s="12"/>
      <c r="O210" s="12"/>
    </row>
    <row r="211" spans="10:15" s="2" customFormat="1" x14ac:dyDescent="0.25">
      <c r="J211" s="10"/>
      <c r="K211" s="10"/>
      <c r="L211" s="12"/>
      <c r="M211" s="12"/>
      <c r="N211" s="12"/>
      <c r="O211" s="12"/>
    </row>
    <row r="212" spans="10:15" s="2" customFormat="1" x14ac:dyDescent="0.25">
      <c r="J212" s="10"/>
      <c r="K212" s="10"/>
      <c r="L212" s="12"/>
      <c r="M212" s="12"/>
      <c r="N212" s="12"/>
      <c r="O212" s="12"/>
    </row>
    <row r="213" spans="10:15" s="2" customFormat="1" x14ac:dyDescent="0.25">
      <c r="J213" s="10"/>
      <c r="K213" s="10"/>
      <c r="L213" s="12"/>
      <c r="M213" s="12"/>
      <c r="N213" s="12"/>
      <c r="O213" s="12"/>
    </row>
    <row r="214" spans="10:15" s="2" customFormat="1" x14ac:dyDescent="0.25">
      <c r="J214" s="10"/>
      <c r="K214" s="10"/>
      <c r="L214" s="12"/>
      <c r="M214" s="12"/>
      <c r="N214" s="12"/>
      <c r="O214" s="12"/>
    </row>
    <row r="215" spans="10:15" s="2" customFormat="1" x14ac:dyDescent="0.25">
      <c r="J215" s="10"/>
      <c r="K215" s="10"/>
      <c r="L215" s="12"/>
      <c r="M215" s="12"/>
      <c r="N215" s="12"/>
      <c r="O215" s="12"/>
    </row>
    <row r="216" spans="10:15" s="2" customFormat="1" x14ac:dyDescent="0.25">
      <c r="J216" s="10"/>
      <c r="K216" s="10"/>
      <c r="L216" s="12"/>
      <c r="M216" s="12"/>
      <c r="N216" s="12"/>
      <c r="O216" s="12"/>
    </row>
    <row r="217" spans="10:15" s="2" customFormat="1" x14ac:dyDescent="0.25">
      <c r="J217" s="10"/>
      <c r="K217" s="10"/>
      <c r="L217" s="12"/>
      <c r="M217" s="12"/>
      <c r="N217" s="12"/>
      <c r="O217" s="12"/>
    </row>
    <row r="218" spans="10:15" s="2" customFormat="1" x14ac:dyDescent="0.25">
      <c r="J218" s="10"/>
      <c r="K218" s="10"/>
      <c r="L218" s="12"/>
      <c r="M218" s="12"/>
      <c r="N218" s="12"/>
      <c r="O218" s="12"/>
    </row>
    <row r="219" spans="10:15" s="2" customFormat="1" x14ac:dyDescent="0.25">
      <c r="J219" s="10"/>
      <c r="K219" s="10"/>
      <c r="L219" s="12"/>
      <c r="M219" s="12"/>
      <c r="N219" s="12"/>
      <c r="O219" s="12"/>
    </row>
    <row r="220" spans="10:15" s="2" customFormat="1" x14ac:dyDescent="0.25">
      <c r="J220" s="10"/>
      <c r="K220" s="10"/>
      <c r="L220" s="12"/>
      <c r="M220" s="12"/>
      <c r="N220" s="12"/>
      <c r="O220" s="12"/>
    </row>
    <row r="221" spans="10:15" s="2" customFormat="1" x14ac:dyDescent="0.25">
      <c r="J221" s="10"/>
      <c r="K221" s="10"/>
      <c r="L221" s="12"/>
      <c r="M221" s="12"/>
      <c r="N221" s="12"/>
      <c r="O221" s="12"/>
    </row>
    <row r="222" spans="10:15" s="2" customFormat="1" x14ac:dyDescent="0.25">
      <c r="J222" s="10"/>
      <c r="K222" s="10"/>
      <c r="L222" s="12"/>
      <c r="M222" s="12"/>
      <c r="N222" s="12"/>
      <c r="O222" s="12"/>
    </row>
    <row r="223" spans="10:15" s="2" customFormat="1" x14ac:dyDescent="0.25">
      <c r="J223" s="10"/>
      <c r="K223" s="10"/>
      <c r="L223" s="12"/>
      <c r="M223" s="12"/>
      <c r="N223" s="12"/>
      <c r="O223" s="12"/>
    </row>
    <row r="224" spans="10:15" s="2" customFormat="1" x14ac:dyDescent="0.25">
      <c r="J224" s="10"/>
      <c r="K224" s="10"/>
      <c r="L224" s="12"/>
      <c r="M224" s="12"/>
      <c r="N224" s="12"/>
      <c r="O224" s="12"/>
    </row>
    <row r="225" spans="10:15" s="2" customFormat="1" x14ac:dyDescent="0.25">
      <c r="J225" s="10"/>
      <c r="K225" s="10"/>
      <c r="L225" s="12"/>
      <c r="M225" s="12"/>
      <c r="N225" s="12"/>
      <c r="O225" s="12"/>
    </row>
    <row r="226" spans="10:15" s="2" customFormat="1" x14ac:dyDescent="0.25">
      <c r="J226" s="10"/>
      <c r="K226" s="10"/>
      <c r="L226" s="12"/>
      <c r="M226" s="12"/>
      <c r="N226" s="12"/>
      <c r="O226" s="12"/>
    </row>
    <row r="227" spans="10:15" s="2" customFormat="1" x14ac:dyDescent="0.25">
      <c r="J227" s="10"/>
      <c r="K227" s="10"/>
      <c r="L227" s="12"/>
      <c r="M227" s="12"/>
      <c r="N227" s="12"/>
      <c r="O227" s="12"/>
    </row>
    <row r="228" spans="10:15" s="2" customFormat="1" x14ac:dyDescent="0.25">
      <c r="J228" s="10"/>
      <c r="K228" s="10"/>
      <c r="L228" s="12"/>
      <c r="M228" s="12"/>
      <c r="N228" s="12"/>
      <c r="O228" s="12"/>
    </row>
    <row r="229" spans="10:15" s="2" customFormat="1" x14ac:dyDescent="0.25">
      <c r="J229" s="10"/>
      <c r="K229" s="10"/>
      <c r="L229" s="12"/>
      <c r="M229" s="12"/>
      <c r="N229" s="12"/>
      <c r="O229" s="12"/>
    </row>
    <row r="230" spans="10:15" s="2" customFormat="1" x14ac:dyDescent="0.25">
      <c r="J230" s="10"/>
      <c r="K230" s="10"/>
      <c r="L230" s="12"/>
      <c r="M230" s="12"/>
      <c r="N230" s="12"/>
      <c r="O230" s="12"/>
    </row>
    <row r="231" spans="10:15" s="2" customFormat="1" x14ac:dyDescent="0.25">
      <c r="J231" s="10"/>
      <c r="K231" s="10"/>
      <c r="L231" s="12"/>
      <c r="M231" s="12"/>
      <c r="N231" s="12"/>
      <c r="O231" s="12"/>
    </row>
    <row r="232" spans="10:15" s="2" customFormat="1" x14ac:dyDescent="0.25">
      <c r="J232" s="10"/>
      <c r="K232" s="10"/>
      <c r="L232" s="12"/>
      <c r="M232" s="12"/>
      <c r="N232" s="12"/>
      <c r="O232" s="12"/>
    </row>
    <row r="233" spans="10:15" s="2" customFormat="1" x14ac:dyDescent="0.25">
      <c r="J233" s="10"/>
      <c r="K233" s="10"/>
      <c r="L233" s="12"/>
      <c r="M233" s="12"/>
      <c r="N233" s="12"/>
      <c r="O233" s="12"/>
    </row>
    <row r="234" spans="10:15" s="2" customFormat="1" x14ac:dyDescent="0.25">
      <c r="J234" s="10"/>
      <c r="K234" s="10"/>
      <c r="L234" s="12"/>
      <c r="M234" s="12"/>
      <c r="N234" s="12"/>
      <c r="O234" s="12"/>
    </row>
    <row r="235" spans="10:15" s="2" customFormat="1" x14ac:dyDescent="0.25">
      <c r="J235" s="10"/>
      <c r="K235" s="10"/>
      <c r="L235" s="12"/>
      <c r="M235" s="12"/>
      <c r="N235" s="12"/>
      <c r="O235" s="12"/>
    </row>
    <row r="236" spans="10:15" s="2" customFormat="1" x14ac:dyDescent="0.25">
      <c r="J236" s="10"/>
      <c r="K236" s="10"/>
      <c r="L236" s="12"/>
      <c r="M236" s="12"/>
      <c r="N236" s="12"/>
      <c r="O236" s="12"/>
    </row>
    <row r="237" spans="10:15" s="2" customFormat="1" x14ac:dyDescent="0.25">
      <c r="J237" s="10"/>
      <c r="K237" s="10"/>
      <c r="L237" s="12"/>
      <c r="M237" s="12"/>
      <c r="N237" s="12"/>
      <c r="O237" s="12"/>
    </row>
    <row r="238" spans="10:15" s="2" customFormat="1" x14ac:dyDescent="0.25">
      <c r="J238" s="10"/>
      <c r="K238" s="10"/>
      <c r="L238" s="12"/>
      <c r="M238" s="12"/>
      <c r="N238" s="12"/>
      <c r="O238" s="12"/>
    </row>
    <row r="239" spans="10:15" s="2" customFormat="1" x14ac:dyDescent="0.25">
      <c r="J239" s="10"/>
      <c r="K239" s="10"/>
      <c r="L239" s="12"/>
      <c r="M239" s="12"/>
      <c r="N239" s="12"/>
      <c r="O239" s="12"/>
    </row>
    <row r="240" spans="10:15" s="2" customFormat="1" x14ac:dyDescent="0.25">
      <c r="J240" s="10"/>
      <c r="K240" s="10"/>
      <c r="L240" s="12"/>
      <c r="M240" s="12"/>
      <c r="N240" s="12"/>
      <c r="O240" s="12"/>
    </row>
    <row r="241" spans="10:15" s="2" customFormat="1" x14ac:dyDescent="0.25">
      <c r="J241" s="10"/>
      <c r="K241" s="10"/>
      <c r="L241" s="12"/>
      <c r="M241" s="12"/>
      <c r="N241" s="12"/>
      <c r="O241" s="12"/>
    </row>
    <row r="242" spans="10:15" s="2" customFormat="1" x14ac:dyDescent="0.25">
      <c r="J242" s="10"/>
      <c r="K242" s="10"/>
      <c r="L242" s="12"/>
      <c r="M242" s="12"/>
      <c r="N242" s="12"/>
      <c r="O242" s="12"/>
    </row>
    <row r="243" spans="10:15" s="2" customFormat="1" x14ac:dyDescent="0.25">
      <c r="J243" s="10"/>
      <c r="K243" s="10"/>
      <c r="L243" s="12"/>
      <c r="M243" s="12"/>
      <c r="N243" s="12"/>
      <c r="O243" s="12"/>
    </row>
    <row r="244" spans="10:15" s="2" customFormat="1" x14ac:dyDescent="0.25">
      <c r="J244" s="10"/>
      <c r="K244" s="10"/>
      <c r="L244" s="12"/>
      <c r="M244" s="12"/>
      <c r="N244" s="12"/>
      <c r="O244" s="12"/>
    </row>
    <row r="245" spans="10:15" s="2" customFormat="1" x14ac:dyDescent="0.25">
      <c r="J245" s="10"/>
      <c r="K245" s="10"/>
      <c r="L245" s="12"/>
      <c r="M245" s="12"/>
      <c r="N245" s="12"/>
      <c r="O245" s="12"/>
    </row>
    <row r="246" spans="10:15" s="2" customFormat="1" x14ac:dyDescent="0.25">
      <c r="J246" s="10"/>
      <c r="K246" s="10"/>
      <c r="L246" s="12"/>
      <c r="M246" s="12"/>
      <c r="N246" s="12"/>
      <c r="O246" s="12"/>
    </row>
    <row r="247" spans="10:15" s="2" customFormat="1" x14ac:dyDescent="0.25">
      <c r="J247" s="10"/>
      <c r="K247" s="10"/>
      <c r="L247" s="12"/>
      <c r="M247" s="12"/>
      <c r="N247" s="12"/>
      <c r="O247" s="12"/>
    </row>
    <row r="248" spans="10:15" s="2" customFormat="1" x14ac:dyDescent="0.25">
      <c r="J248" s="10"/>
      <c r="K248" s="10"/>
      <c r="L248" s="12"/>
      <c r="M248" s="12"/>
      <c r="N248" s="12"/>
      <c r="O248" s="12"/>
    </row>
    <row r="249" spans="10:15" s="2" customFormat="1" x14ac:dyDescent="0.25">
      <c r="J249" s="10"/>
      <c r="K249" s="10"/>
      <c r="L249" s="12"/>
      <c r="M249" s="12"/>
      <c r="N249" s="12"/>
      <c r="O249" s="12"/>
    </row>
    <row r="250" spans="10:15" s="2" customFormat="1" x14ac:dyDescent="0.25">
      <c r="J250" s="10"/>
      <c r="K250" s="10"/>
      <c r="L250" s="12"/>
      <c r="M250" s="12"/>
      <c r="N250" s="12"/>
      <c r="O250" s="12"/>
    </row>
    <row r="251" spans="10:15" s="2" customFormat="1" x14ac:dyDescent="0.25">
      <c r="J251" s="10"/>
      <c r="K251" s="10"/>
      <c r="L251" s="12"/>
      <c r="M251" s="12"/>
      <c r="N251" s="12"/>
      <c r="O251" s="12"/>
    </row>
    <row r="252" spans="10:15" s="2" customFormat="1" x14ac:dyDescent="0.25">
      <c r="J252" s="10"/>
      <c r="K252" s="10"/>
      <c r="L252" s="12"/>
      <c r="M252" s="12"/>
      <c r="N252" s="12"/>
      <c r="O252" s="12"/>
    </row>
    <row r="253" spans="10:15" s="2" customFormat="1" x14ac:dyDescent="0.25">
      <c r="J253" s="10"/>
      <c r="K253" s="10"/>
      <c r="L253" s="12"/>
      <c r="M253" s="12"/>
      <c r="N253" s="12"/>
      <c r="O253" s="12"/>
    </row>
    <row r="254" spans="10:15" s="2" customFormat="1" x14ac:dyDescent="0.25">
      <c r="J254" s="10"/>
      <c r="K254" s="10"/>
      <c r="L254" s="12"/>
      <c r="M254" s="12"/>
      <c r="N254" s="12"/>
      <c r="O254" s="12"/>
    </row>
    <row r="255" spans="10:15" s="2" customFormat="1" x14ac:dyDescent="0.25">
      <c r="J255" s="10"/>
      <c r="K255" s="10"/>
      <c r="L255" s="12"/>
      <c r="M255" s="12"/>
      <c r="N255" s="12"/>
      <c r="O255" s="12"/>
    </row>
  </sheetData>
  <sortState ref="A1:O127">
    <sortCondition descending="1" ref="D1"/>
  </sortState>
  <mergeCells count="9">
    <mergeCell ref="H2:I2"/>
    <mergeCell ref="J2:K2"/>
    <mergeCell ref="L2:M2"/>
    <mergeCell ref="N2:O2"/>
    <mergeCell ref="A2:A3"/>
    <mergeCell ref="B2:B3"/>
    <mergeCell ref="C2:C3"/>
    <mergeCell ref="D2:E2"/>
    <mergeCell ref="F2:G2"/>
  </mergeCells>
  <phoneticPr fontId="20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9"/>
  <sheetViews>
    <sheetView workbookViewId="0">
      <selection activeCell="G11" sqref="G11"/>
    </sheetView>
  </sheetViews>
  <sheetFormatPr defaultColWidth="22.875" defaultRowHeight="15" x14ac:dyDescent="0.25"/>
  <cols>
    <col min="1" max="1" width="22.875" style="2"/>
    <col min="2" max="2" width="12.375" style="2" customWidth="1"/>
    <col min="3" max="6" width="9.625" style="2" customWidth="1"/>
    <col min="7" max="7" width="10.25" style="2" customWidth="1"/>
    <col min="8" max="8" width="10.625" style="2" customWidth="1"/>
    <col min="9" max="16384" width="22.875" style="2"/>
  </cols>
  <sheetData>
    <row r="1" spans="1:8" x14ac:dyDescent="0.25">
      <c r="A1" s="13" t="s">
        <v>260</v>
      </c>
      <c r="B1" s="13" t="s">
        <v>0</v>
      </c>
      <c r="C1" s="13" t="s">
        <v>261</v>
      </c>
      <c r="D1" s="13" t="s">
        <v>262</v>
      </c>
      <c r="E1" s="13"/>
      <c r="F1" s="13" t="s">
        <v>263</v>
      </c>
      <c r="G1" s="13"/>
      <c r="H1" s="13"/>
    </row>
    <row r="2" spans="1:8" x14ac:dyDescent="0.25">
      <c r="A2" s="13" t="s">
        <v>258</v>
      </c>
      <c r="B2" s="13">
        <v>805</v>
      </c>
      <c r="C2" s="13" t="s">
        <v>259</v>
      </c>
      <c r="D2" s="13">
        <v>7483</v>
      </c>
      <c r="E2" s="13"/>
      <c r="F2" s="13"/>
      <c r="G2" s="13"/>
      <c r="H2" s="13"/>
    </row>
    <row r="3" spans="1:8" x14ac:dyDescent="0.25">
      <c r="A3" s="13" t="s">
        <v>8</v>
      </c>
      <c r="B3" s="13" t="s">
        <v>9</v>
      </c>
      <c r="C3" s="13">
        <v>131</v>
      </c>
      <c r="D3" s="13">
        <v>526</v>
      </c>
      <c r="E3" s="13">
        <f t="shared" ref="E3:E34" si="0">C3/D3</f>
        <v>0.24904942965779467</v>
      </c>
      <c r="F3" s="13">
        <v>805</v>
      </c>
      <c r="G3" s="13" t="s">
        <v>1579</v>
      </c>
      <c r="H3" s="13" t="s">
        <v>385</v>
      </c>
    </row>
    <row r="4" spans="1:8" x14ac:dyDescent="0.25">
      <c r="A4" s="13" t="s">
        <v>18</v>
      </c>
      <c r="B4" s="13" t="s">
        <v>19</v>
      </c>
      <c r="C4" s="13">
        <v>51</v>
      </c>
      <c r="D4" s="13">
        <v>322</v>
      </c>
      <c r="E4" s="13">
        <f t="shared" si="0"/>
        <v>0.15838509316770186</v>
      </c>
      <c r="F4" s="13">
        <v>805</v>
      </c>
      <c r="G4" s="13" t="s">
        <v>1488</v>
      </c>
      <c r="H4" s="13" t="s">
        <v>297</v>
      </c>
    </row>
    <row r="5" spans="1:8" x14ac:dyDescent="0.25">
      <c r="A5" s="13" t="s">
        <v>16</v>
      </c>
      <c r="B5" s="13" t="s">
        <v>17</v>
      </c>
      <c r="C5" s="13">
        <v>41</v>
      </c>
      <c r="D5" s="13">
        <v>237</v>
      </c>
      <c r="E5" s="13">
        <f t="shared" si="0"/>
        <v>0.1729957805907173</v>
      </c>
      <c r="F5" s="13">
        <v>805</v>
      </c>
      <c r="G5" s="13" t="s">
        <v>1554</v>
      </c>
      <c r="H5" s="13" t="s">
        <v>360</v>
      </c>
    </row>
    <row r="6" spans="1:8" x14ac:dyDescent="0.25">
      <c r="A6" s="13" t="s">
        <v>28</v>
      </c>
      <c r="B6" s="13" t="s">
        <v>29</v>
      </c>
      <c r="C6" s="13">
        <v>39</v>
      </c>
      <c r="D6" s="13">
        <v>349</v>
      </c>
      <c r="E6" s="13">
        <f t="shared" si="0"/>
        <v>0.11174785100286533</v>
      </c>
      <c r="F6" s="13">
        <v>805</v>
      </c>
      <c r="G6" s="13" t="s">
        <v>1490</v>
      </c>
      <c r="H6" s="13" t="s">
        <v>299</v>
      </c>
    </row>
    <row r="7" spans="1:8" x14ac:dyDescent="0.25">
      <c r="A7" s="13" t="s">
        <v>22</v>
      </c>
      <c r="B7" s="13" t="s">
        <v>23</v>
      </c>
      <c r="C7" s="13">
        <v>37</v>
      </c>
      <c r="D7" s="13">
        <v>366</v>
      </c>
      <c r="E7" s="13">
        <f t="shared" si="0"/>
        <v>0.10109289617486339</v>
      </c>
      <c r="F7" s="13">
        <v>805</v>
      </c>
      <c r="G7" s="13" t="s">
        <v>1582</v>
      </c>
      <c r="H7" s="13" t="s">
        <v>388</v>
      </c>
    </row>
    <row r="8" spans="1:8" x14ac:dyDescent="0.25">
      <c r="A8" s="13" t="s">
        <v>34</v>
      </c>
      <c r="B8" s="13" t="s">
        <v>35</v>
      </c>
      <c r="C8" s="13">
        <v>32</v>
      </c>
      <c r="D8" s="13">
        <v>161</v>
      </c>
      <c r="E8" s="13">
        <f t="shared" si="0"/>
        <v>0.19875776397515527</v>
      </c>
      <c r="F8" s="13">
        <v>805</v>
      </c>
      <c r="G8" s="13" t="s">
        <v>1566</v>
      </c>
      <c r="H8" s="13" t="s">
        <v>372</v>
      </c>
    </row>
    <row r="9" spans="1:8" x14ac:dyDescent="0.25">
      <c r="A9" s="13" t="s">
        <v>88</v>
      </c>
      <c r="B9" s="13" t="s">
        <v>89</v>
      </c>
      <c r="C9" s="13">
        <v>32</v>
      </c>
      <c r="D9" s="13">
        <v>138</v>
      </c>
      <c r="E9" s="13">
        <f t="shared" si="0"/>
        <v>0.2318840579710145</v>
      </c>
      <c r="F9" s="13">
        <v>805</v>
      </c>
      <c r="G9" s="13" t="s">
        <v>1485</v>
      </c>
      <c r="H9" s="13" t="s">
        <v>294</v>
      </c>
    </row>
    <row r="10" spans="1:8" x14ac:dyDescent="0.25">
      <c r="A10" s="13" t="s">
        <v>36</v>
      </c>
      <c r="B10" s="13" t="s">
        <v>37</v>
      </c>
      <c r="C10" s="13">
        <v>32</v>
      </c>
      <c r="D10" s="13">
        <v>99</v>
      </c>
      <c r="E10" s="13">
        <f t="shared" si="0"/>
        <v>0.32323232323232326</v>
      </c>
      <c r="F10" s="13">
        <v>805</v>
      </c>
      <c r="G10" s="13" t="s">
        <v>1571</v>
      </c>
      <c r="H10" s="13" t="s">
        <v>377</v>
      </c>
    </row>
    <row r="11" spans="1:8" x14ac:dyDescent="0.25">
      <c r="A11" s="13" t="s">
        <v>14</v>
      </c>
      <c r="B11" s="13" t="s">
        <v>15</v>
      </c>
      <c r="C11" s="13">
        <v>30</v>
      </c>
      <c r="D11" s="13">
        <v>191</v>
      </c>
      <c r="E11" s="13">
        <f t="shared" si="0"/>
        <v>0.15706806282722513</v>
      </c>
      <c r="F11" s="13">
        <v>805</v>
      </c>
      <c r="G11" s="13" t="s">
        <v>1534</v>
      </c>
      <c r="H11" s="13" t="s">
        <v>339</v>
      </c>
    </row>
    <row r="12" spans="1:8" x14ac:dyDescent="0.25">
      <c r="A12" s="13" t="s">
        <v>64</v>
      </c>
      <c r="B12" s="13" t="s">
        <v>65</v>
      </c>
      <c r="C12" s="13">
        <v>29</v>
      </c>
      <c r="D12" s="13">
        <v>289</v>
      </c>
      <c r="E12" s="13">
        <f t="shared" si="0"/>
        <v>0.10034602076124567</v>
      </c>
      <c r="F12" s="13">
        <v>805</v>
      </c>
      <c r="G12" s="13" t="s">
        <v>1492</v>
      </c>
      <c r="H12" s="13" t="s">
        <v>301</v>
      </c>
    </row>
    <row r="13" spans="1:8" x14ac:dyDescent="0.25">
      <c r="A13" s="13" t="s">
        <v>144</v>
      </c>
      <c r="B13" s="13" t="s">
        <v>145</v>
      </c>
      <c r="C13" s="13">
        <v>29</v>
      </c>
      <c r="D13" s="13">
        <v>80</v>
      </c>
      <c r="E13" s="13">
        <f t="shared" si="0"/>
        <v>0.36249999999999999</v>
      </c>
      <c r="F13" s="13">
        <v>805</v>
      </c>
      <c r="G13" s="13" t="s">
        <v>1547</v>
      </c>
      <c r="H13" s="13" t="s">
        <v>352</v>
      </c>
    </row>
    <row r="14" spans="1:8" x14ac:dyDescent="0.25">
      <c r="A14" s="13" t="s">
        <v>10</v>
      </c>
      <c r="B14" s="13" t="s">
        <v>11</v>
      </c>
      <c r="C14" s="13">
        <v>28</v>
      </c>
      <c r="D14" s="13">
        <v>191</v>
      </c>
      <c r="E14" s="13">
        <f t="shared" si="0"/>
        <v>0.14659685863874344</v>
      </c>
      <c r="F14" s="13">
        <v>805</v>
      </c>
      <c r="G14" s="13" t="s">
        <v>1555</v>
      </c>
      <c r="H14" s="13" t="s">
        <v>361</v>
      </c>
    </row>
    <row r="15" spans="1:8" x14ac:dyDescent="0.25">
      <c r="A15" s="13" t="s">
        <v>54</v>
      </c>
      <c r="B15" s="13" t="s">
        <v>55</v>
      </c>
      <c r="C15" s="13">
        <v>26</v>
      </c>
      <c r="D15" s="13">
        <v>108</v>
      </c>
      <c r="E15" s="13">
        <f t="shared" si="0"/>
        <v>0.24074074074074073</v>
      </c>
      <c r="F15" s="13">
        <v>805</v>
      </c>
      <c r="G15" s="13" t="s">
        <v>1512</v>
      </c>
      <c r="H15" s="13" t="s">
        <v>319</v>
      </c>
    </row>
    <row r="16" spans="1:8" x14ac:dyDescent="0.25">
      <c r="A16" s="13" t="s">
        <v>12</v>
      </c>
      <c r="B16" s="13" t="s">
        <v>13</v>
      </c>
      <c r="C16" s="13">
        <v>22</v>
      </c>
      <c r="D16" s="13">
        <v>168</v>
      </c>
      <c r="E16" s="13">
        <f t="shared" si="0"/>
        <v>0.13095238095238096</v>
      </c>
      <c r="F16" s="13">
        <v>805</v>
      </c>
      <c r="G16" s="13" t="s">
        <v>1542</v>
      </c>
      <c r="H16" s="13" t="s">
        <v>347</v>
      </c>
    </row>
    <row r="17" spans="1:8" x14ac:dyDescent="0.25">
      <c r="A17" s="13" t="s">
        <v>204</v>
      </c>
      <c r="B17" s="13" t="s">
        <v>205</v>
      </c>
      <c r="C17" s="13">
        <v>22</v>
      </c>
      <c r="D17" s="13">
        <v>50</v>
      </c>
      <c r="E17" s="13">
        <f t="shared" si="0"/>
        <v>0.44</v>
      </c>
      <c r="F17" s="13">
        <v>805</v>
      </c>
      <c r="G17" s="13" t="s">
        <v>1502</v>
      </c>
      <c r="H17" s="13" t="s">
        <v>310</v>
      </c>
    </row>
    <row r="18" spans="1:8" x14ac:dyDescent="0.25">
      <c r="A18" s="13" t="s">
        <v>226</v>
      </c>
      <c r="B18" s="13" t="s">
        <v>227</v>
      </c>
      <c r="C18" s="13">
        <v>21</v>
      </c>
      <c r="D18" s="13">
        <v>210</v>
      </c>
      <c r="E18" s="13">
        <f t="shared" si="0"/>
        <v>0.1</v>
      </c>
      <c r="F18" s="13">
        <v>805</v>
      </c>
      <c r="G18" s="13" t="s">
        <v>1486</v>
      </c>
      <c r="H18" s="13" t="s">
        <v>295</v>
      </c>
    </row>
    <row r="19" spans="1:8" x14ac:dyDescent="0.25">
      <c r="A19" s="13" t="s">
        <v>46</v>
      </c>
      <c r="B19" s="13" t="s">
        <v>47</v>
      </c>
      <c r="C19" s="13">
        <v>20</v>
      </c>
      <c r="D19" s="13">
        <v>96</v>
      </c>
      <c r="E19" s="13">
        <f t="shared" si="0"/>
        <v>0.20833333333333334</v>
      </c>
      <c r="F19" s="13">
        <v>805</v>
      </c>
      <c r="G19" s="13" t="s">
        <v>1511</v>
      </c>
      <c r="H19" s="13" t="s">
        <v>318</v>
      </c>
    </row>
    <row r="20" spans="1:8" x14ac:dyDescent="0.25">
      <c r="A20" s="13" t="s">
        <v>50</v>
      </c>
      <c r="B20" s="13" t="s">
        <v>51</v>
      </c>
      <c r="C20" s="13">
        <v>19</v>
      </c>
      <c r="D20" s="13">
        <v>354</v>
      </c>
      <c r="E20" s="13">
        <f t="shared" si="0"/>
        <v>5.3672316384180789E-2</v>
      </c>
      <c r="F20" s="13">
        <v>805</v>
      </c>
      <c r="G20" s="13" t="s">
        <v>1535</v>
      </c>
      <c r="H20" s="13" t="s">
        <v>340</v>
      </c>
    </row>
    <row r="21" spans="1:8" x14ac:dyDescent="0.25">
      <c r="A21" s="13" t="s">
        <v>224</v>
      </c>
      <c r="B21" s="13" t="s">
        <v>225</v>
      </c>
      <c r="C21" s="13">
        <v>19</v>
      </c>
      <c r="D21" s="13">
        <v>249</v>
      </c>
      <c r="E21" s="13">
        <f t="shared" si="0"/>
        <v>7.6305220883534142E-2</v>
      </c>
      <c r="F21" s="13">
        <v>805</v>
      </c>
      <c r="G21" s="13" t="s">
        <v>1482</v>
      </c>
      <c r="H21" s="13" t="s">
        <v>291</v>
      </c>
    </row>
    <row r="22" spans="1:8" x14ac:dyDescent="0.25">
      <c r="A22" s="13" t="s">
        <v>86</v>
      </c>
      <c r="B22" s="13" t="s">
        <v>87</v>
      </c>
      <c r="C22" s="13">
        <v>19</v>
      </c>
      <c r="D22" s="13">
        <v>47</v>
      </c>
      <c r="E22" s="13">
        <f t="shared" si="0"/>
        <v>0.40425531914893614</v>
      </c>
      <c r="F22" s="13">
        <v>805</v>
      </c>
      <c r="G22" s="13" t="s">
        <v>1574</v>
      </c>
      <c r="H22" s="13" t="s">
        <v>380</v>
      </c>
    </row>
    <row r="23" spans="1:8" x14ac:dyDescent="0.25">
      <c r="A23" s="13" t="s">
        <v>32</v>
      </c>
      <c r="B23" s="13" t="s">
        <v>33</v>
      </c>
      <c r="C23" s="13">
        <v>18</v>
      </c>
      <c r="D23" s="13">
        <v>137</v>
      </c>
      <c r="E23" s="13">
        <f t="shared" si="0"/>
        <v>0.13138686131386862</v>
      </c>
      <c r="F23" s="13">
        <v>805</v>
      </c>
      <c r="G23" s="13" t="s">
        <v>1481</v>
      </c>
      <c r="H23" s="13" t="s">
        <v>290</v>
      </c>
    </row>
    <row r="24" spans="1:8" x14ac:dyDescent="0.25">
      <c r="A24" s="13" t="s">
        <v>94</v>
      </c>
      <c r="B24" s="13" t="s">
        <v>95</v>
      </c>
      <c r="C24" s="13">
        <v>18</v>
      </c>
      <c r="D24" s="13">
        <v>137</v>
      </c>
      <c r="E24" s="13">
        <f t="shared" si="0"/>
        <v>0.13138686131386862</v>
      </c>
      <c r="F24" s="13">
        <v>805</v>
      </c>
      <c r="G24" s="13" t="s">
        <v>1568</v>
      </c>
      <c r="H24" s="13" t="s">
        <v>374</v>
      </c>
    </row>
    <row r="25" spans="1:8" x14ac:dyDescent="0.25">
      <c r="A25" s="13" t="s">
        <v>40</v>
      </c>
      <c r="B25" s="13" t="s">
        <v>41</v>
      </c>
      <c r="C25" s="13">
        <v>18</v>
      </c>
      <c r="D25" s="13">
        <v>95</v>
      </c>
      <c r="E25" s="13">
        <f t="shared" si="0"/>
        <v>0.18947368421052632</v>
      </c>
      <c r="F25" s="13">
        <v>805</v>
      </c>
      <c r="G25" s="13" t="s">
        <v>1495</v>
      </c>
      <c r="H25" s="13" t="s">
        <v>304</v>
      </c>
    </row>
    <row r="26" spans="1:8" x14ac:dyDescent="0.25">
      <c r="A26" s="13" t="s">
        <v>92</v>
      </c>
      <c r="B26" s="13" t="s">
        <v>93</v>
      </c>
      <c r="C26" s="13">
        <v>18</v>
      </c>
      <c r="D26" s="13">
        <v>85</v>
      </c>
      <c r="E26" s="13">
        <f t="shared" si="0"/>
        <v>0.21176470588235294</v>
      </c>
      <c r="F26" s="13">
        <v>805</v>
      </c>
      <c r="G26" s="13" t="s">
        <v>1567</v>
      </c>
      <c r="H26" s="13" t="s">
        <v>373</v>
      </c>
    </row>
    <row r="27" spans="1:8" x14ac:dyDescent="0.25">
      <c r="A27" s="13" t="s">
        <v>72</v>
      </c>
      <c r="B27" s="13" t="s">
        <v>73</v>
      </c>
      <c r="C27" s="13">
        <v>18</v>
      </c>
      <c r="D27" s="13">
        <v>83</v>
      </c>
      <c r="E27" s="13">
        <f t="shared" si="0"/>
        <v>0.21686746987951808</v>
      </c>
      <c r="F27" s="13">
        <v>805</v>
      </c>
      <c r="G27" s="13" t="s">
        <v>1513</v>
      </c>
      <c r="H27" s="13" t="s">
        <v>320</v>
      </c>
    </row>
    <row r="28" spans="1:8" x14ac:dyDescent="0.25">
      <c r="A28" s="13" t="s">
        <v>80</v>
      </c>
      <c r="B28" s="13" t="s">
        <v>81</v>
      </c>
      <c r="C28" s="13">
        <v>18</v>
      </c>
      <c r="D28" s="13">
        <v>67</v>
      </c>
      <c r="E28" s="13">
        <f t="shared" si="0"/>
        <v>0.26865671641791045</v>
      </c>
      <c r="F28" s="13">
        <v>805</v>
      </c>
      <c r="G28" s="13" t="s">
        <v>1538</v>
      </c>
      <c r="H28" s="13" t="s">
        <v>343</v>
      </c>
    </row>
    <row r="29" spans="1:8" x14ac:dyDescent="0.25">
      <c r="A29" s="13" t="s">
        <v>38</v>
      </c>
      <c r="B29" s="13" t="s">
        <v>39</v>
      </c>
      <c r="C29" s="13">
        <v>17</v>
      </c>
      <c r="D29" s="13">
        <v>179</v>
      </c>
      <c r="E29" s="13">
        <f t="shared" si="0"/>
        <v>9.4972067039106142E-2</v>
      </c>
      <c r="F29" s="13">
        <v>805</v>
      </c>
      <c r="G29" s="13" t="s">
        <v>1479</v>
      </c>
      <c r="H29" s="13" t="s">
        <v>288</v>
      </c>
    </row>
    <row r="30" spans="1:8" x14ac:dyDescent="0.25">
      <c r="A30" s="13" t="s">
        <v>96</v>
      </c>
      <c r="B30" s="13" t="s">
        <v>97</v>
      </c>
      <c r="C30" s="13">
        <v>17</v>
      </c>
      <c r="D30" s="13">
        <v>139</v>
      </c>
      <c r="E30" s="13">
        <f t="shared" si="0"/>
        <v>0.1223021582733813</v>
      </c>
      <c r="F30" s="13">
        <v>805</v>
      </c>
      <c r="G30" s="13" t="s">
        <v>1564</v>
      </c>
      <c r="H30" s="13" t="s">
        <v>370</v>
      </c>
    </row>
    <row r="31" spans="1:8" x14ac:dyDescent="0.25">
      <c r="A31" s="13" t="s">
        <v>82</v>
      </c>
      <c r="B31" s="13" t="s">
        <v>83</v>
      </c>
      <c r="C31" s="13">
        <v>17</v>
      </c>
      <c r="D31" s="13">
        <v>63</v>
      </c>
      <c r="E31" s="13">
        <f t="shared" si="0"/>
        <v>0.26984126984126983</v>
      </c>
      <c r="F31" s="13">
        <v>805</v>
      </c>
      <c r="G31" s="13" t="s">
        <v>1575</v>
      </c>
      <c r="H31" s="13" t="s">
        <v>381</v>
      </c>
    </row>
    <row r="32" spans="1:8" x14ac:dyDescent="0.25">
      <c r="A32" s="13" t="s">
        <v>90</v>
      </c>
      <c r="B32" s="13" t="s">
        <v>91</v>
      </c>
      <c r="C32" s="13">
        <v>17</v>
      </c>
      <c r="D32" s="13">
        <v>38</v>
      </c>
      <c r="E32" s="13">
        <f t="shared" si="0"/>
        <v>0.44736842105263158</v>
      </c>
      <c r="F32" s="13">
        <v>805</v>
      </c>
      <c r="G32" s="13" t="s">
        <v>1514</v>
      </c>
      <c r="H32" s="13" t="s">
        <v>321</v>
      </c>
    </row>
    <row r="33" spans="1:8" x14ac:dyDescent="0.25">
      <c r="A33" s="13" t="s">
        <v>52</v>
      </c>
      <c r="B33" s="13" t="s">
        <v>53</v>
      </c>
      <c r="C33" s="13">
        <v>16</v>
      </c>
      <c r="D33" s="13">
        <v>57</v>
      </c>
      <c r="E33" s="13">
        <f t="shared" si="0"/>
        <v>0.2807017543859649</v>
      </c>
      <c r="F33" s="13">
        <v>805</v>
      </c>
      <c r="G33" s="13" t="s">
        <v>1533</v>
      </c>
      <c r="H33" s="13" t="s">
        <v>338</v>
      </c>
    </row>
    <row r="34" spans="1:8" x14ac:dyDescent="0.25">
      <c r="A34" s="13" t="s">
        <v>68</v>
      </c>
      <c r="B34" s="13" t="s">
        <v>69</v>
      </c>
      <c r="C34" s="13">
        <v>14</v>
      </c>
      <c r="D34" s="13">
        <v>152</v>
      </c>
      <c r="E34" s="13">
        <f t="shared" si="0"/>
        <v>9.2105263157894732E-2</v>
      </c>
      <c r="F34" s="13">
        <v>805</v>
      </c>
      <c r="G34" s="13" t="s">
        <v>1518</v>
      </c>
      <c r="H34" s="13" t="s">
        <v>325</v>
      </c>
    </row>
    <row r="35" spans="1:8" x14ac:dyDescent="0.25">
      <c r="A35" s="13" t="s">
        <v>62</v>
      </c>
      <c r="B35" s="13" t="s">
        <v>63</v>
      </c>
      <c r="C35" s="13">
        <v>14</v>
      </c>
      <c r="D35" s="13">
        <v>97</v>
      </c>
      <c r="E35" s="13">
        <f t="shared" ref="E35:E66" si="1">C35/D35</f>
        <v>0.14432989690721648</v>
      </c>
      <c r="F35" s="13">
        <v>805</v>
      </c>
      <c r="G35" s="13" t="s">
        <v>1539</v>
      </c>
      <c r="H35" s="13" t="s">
        <v>344</v>
      </c>
    </row>
    <row r="36" spans="1:8" x14ac:dyDescent="0.25">
      <c r="A36" s="13" t="s">
        <v>48</v>
      </c>
      <c r="B36" s="13" t="s">
        <v>49</v>
      </c>
      <c r="C36" s="13">
        <v>14</v>
      </c>
      <c r="D36" s="13">
        <v>97</v>
      </c>
      <c r="E36" s="13">
        <f t="shared" si="1"/>
        <v>0.14432989690721648</v>
      </c>
      <c r="F36" s="13">
        <v>805</v>
      </c>
      <c r="G36" s="13" t="s">
        <v>1576</v>
      </c>
      <c r="H36" s="13" t="s">
        <v>382</v>
      </c>
    </row>
    <row r="37" spans="1:8" x14ac:dyDescent="0.25">
      <c r="A37" s="13" t="s">
        <v>26</v>
      </c>
      <c r="B37" s="13" t="s">
        <v>27</v>
      </c>
      <c r="C37" s="13">
        <v>13</v>
      </c>
      <c r="D37" s="13">
        <v>65</v>
      </c>
      <c r="E37" s="13">
        <f t="shared" si="1"/>
        <v>0.2</v>
      </c>
      <c r="F37" s="13">
        <v>805</v>
      </c>
      <c r="G37" s="13" t="s">
        <v>1494</v>
      </c>
      <c r="H37" s="13" t="s">
        <v>303</v>
      </c>
    </row>
    <row r="38" spans="1:8" x14ac:dyDescent="0.25">
      <c r="A38" s="13" t="s">
        <v>122</v>
      </c>
      <c r="B38" s="13" t="s">
        <v>123</v>
      </c>
      <c r="C38" s="13">
        <v>12</v>
      </c>
      <c r="D38" s="13">
        <v>133</v>
      </c>
      <c r="E38" s="13">
        <f t="shared" si="1"/>
        <v>9.0225563909774431E-2</v>
      </c>
      <c r="F38" s="13">
        <v>805</v>
      </c>
      <c r="G38" s="13" t="s">
        <v>1519</v>
      </c>
      <c r="H38" s="13" t="s">
        <v>326</v>
      </c>
    </row>
    <row r="39" spans="1:8" x14ac:dyDescent="0.25">
      <c r="A39" s="13" t="s">
        <v>98</v>
      </c>
      <c r="B39" s="13" t="s">
        <v>99</v>
      </c>
      <c r="C39" s="13">
        <v>12</v>
      </c>
      <c r="D39" s="13">
        <v>97</v>
      </c>
      <c r="E39" s="13">
        <f t="shared" si="1"/>
        <v>0.12371134020618557</v>
      </c>
      <c r="F39" s="13">
        <v>805</v>
      </c>
      <c r="G39" s="13" t="s">
        <v>1496</v>
      </c>
      <c r="H39" s="13" t="s">
        <v>305</v>
      </c>
    </row>
    <row r="40" spans="1:8" x14ac:dyDescent="0.25">
      <c r="A40" s="13" t="s">
        <v>170</v>
      </c>
      <c r="B40" s="13" t="s">
        <v>171</v>
      </c>
      <c r="C40" s="13">
        <v>12</v>
      </c>
      <c r="D40" s="13">
        <v>71</v>
      </c>
      <c r="E40" s="13">
        <f t="shared" si="1"/>
        <v>0.16901408450704225</v>
      </c>
      <c r="F40" s="13">
        <v>805</v>
      </c>
      <c r="G40" s="13" t="s">
        <v>1491</v>
      </c>
      <c r="H40" s="13" t="s">
        <v>300</v>
      </c>
    </row>
    <row r="41" spans="1:8" x14ac:dyDescent="0.25">
      <c r="A41" s="13" t="s">
        <v>30</v>
      </c>
      <c r="B41" s="13" t="s">
        <v>31</v>
      </c>
      <c r="C41" s="13">
        <v>11</v>
      </c>
      <c r="D41" s="13">
        <v>119</v>
      </c>
      <c r="E41" s="13">
        <f t="shared" si="1"/>
        <v>9.2436974789915971E-2</v>
      </c>
      <c r="F41" s="13">
        <v>805</v>
      </c>
      <c r="G41" s="13" t="s">
        <v>1504</v>
      </c>
      <c r="H41" s="13" t="s">
        <v>312</v>
      </c>
    </row>
    <row r="42" spans="1:8" x14ac:dyDescent="0.25">
      <c r="A42" s="13" t="s">
        <v>60</v>
      </c>
      <c r="B42" s="13" t="s">
        <v>61</v>
      </c>
      <c r="C42" s="13">
        <v>11</v>
      </c>
      <c r="D42" s="13">
        <v>73</v>
      </c>
      <c r="E42" s="13">
        <f t="shared" si="1"/>
        <v>0.15068493150684931</v>
      </c>
      <c r="F42" s="13">
        <v>805</v>
      </c>
      <c r="G42" s="13" t="s">
        <v>1484</v>
      </c>
      <c r="H42" s="13" t="s">
        <v>293</v>
      </c>
    </row>
    <row r="43" spans="1:8" x14ac:dyDescent="0.25">
      <c r="A43" s="13" t="s">
        <v>74</v>
      </c>
      <c r="B43" s="13" t="s">
        <v>75</v>
      </c>
      <c r="C43" s="13">
        <v>11</v>
      </c>
      <c r="D43" s="13">
        <v>45</v>
      </c>
      <c r="E43" s="13">
        <f t="shared" si="1"/>
        <v>0.24444444444444444</v>
      </c>
      <c r="F43" s="13">
        <v>805</v>
      </c>
      <c r="G43" s="13" t="s">
        <v>1570</v>
      </c>
      <c r="H43" s="13" t="s">
        <v>376</v>
      </c>
    </row>
    <row r="44" spans="1:8" x14ac:dyDescent="0.25">
      <c r="A44" s="13" t="s">
        <v>140</v>
      </c>
      <c r="B44" s="13" t="s">
        <v>141</v>
      </c>
      <c r="C44" s="13">
        <v>11</v>
      </c>
      <c r="D44" s="13">
        <v>26</v>
      </c>
      <c r="E44" s="13">
        <f t="shared" si="1"/>
        <v>0.42307692307692307</v>
      </c>
      <c r="F44" s="13">
        <v>805</v>
      </c>
      <c r="G44" s="13" t="s">
        <v>1493</v>
      </c>
      <c r="H44" s="13" t="s">
        <v>302</v>
      </c>
    </row>
    <row r="45" spans="1:8" x14ac:dyDescent="0.25">
      <c r="A45" s="13" t="s">
        <v>58</v>
      </c>
      <c r="B45" s="13" t="s">
        <v>59</v>
      </c>
      <c r="C45" s="13">
        <v>10</v>
      </c>
      <c r="D45" s="13">
        <v>221</v>
      </c>
      <c r="E45" s="13">
        <f t="shared" si="1"/>
        <v>4.5248868778280542E-2</v>
      </c>
      <c r="F45" s="13">
        <v>805</v>
      </c>
      <c r="G45" s="13" t="s">
        <v>1573</v>
      </c>
      <c r="H45" s="13" t="s">
        <v>379</v>
      </c>
    </row>
    <row r="46" spans="1:8" x14ac:dyDescent="0.25">
      <c r="A46" s="13" t="s">
        <v>78</v>
      </c>
      <c r="B46" s="13" t="s">
        <v>79</v>
      </c>
      <c r="C46" s="13">
        <v>10</v>
      </c>
      <c r="D46" s="13">
        <v>92</v>
      </c>
      <c r="E46" s="13">
        <f t="shared" si="1"/>
        <v>0.10869565217391304</v>
      </c>
      <c r="F46" s="13">
        <v>805</v>
      </c>
      <c r="G46" s="13" t="s">
        <v>1477</v>
      </c>
      <c r="H46" s="13" t="s">
        <v>286</v>
      </c>
    </row>
    <row r="47" spans="1:8" x14ac:dyDescent="0.25">
      <c r="A47" s="13" t="s">
        <v>164</v>
      </c>
      <c r="B47" s="13" t="s">
        <v>165</v>
      </c>
      <c r="C47" s="13">
        <v>10</v>
      </c>
      <c r="D47" s="13">
        <v>73</v>
      </c>
      <c r="E47" s="13">
        <f t="shared" si="1"/>
        <v>0.13698630136986301</v>
      </c>
      <c r="F47" s="13">
        <v>805</v>
      </c>
      <c r="G47" s="13" t="s">
        <v>1560</v>
      </c>
      <c r="H47" s="13" t="s">
        <v>366</v>
      </c>
    </row>
    <row r="48" spans="1:8" x14ac:dyDescent="0.25">
      <c r="A48" s="13" t="s">
        <v>218</v>
      </c>
      <c r="B48" s="13" t="s">
        <v>219</v>
      </c>
      <c r="C48" s="13">
        <v>10</v>
      </c>
      <c r="D48" s="13">
        <v>68</v>
      </c>
      <c r="E48" s="13">
        <f t="shared" si="1"/>
        <v>0.14705882352941177</v>
      </c>
      <c r="F48" s="13">
        <v>805</v>
      </c>
      <c r="G48" s="13" t="s">
        <v>1475</v>
      </c>
      <c r="H48" s="13" t="s">
        <v>284</v>
      </c>
    </row>
    <row r="49" spans="1:8" x14ac:dyDescent="0.25">
      <c r="A49" s="13" t="s">
        <v>250</v>
      </c>
      <c r="B49" s="13" t="s">
        <v>251</v>
      </c>
      <c r="C49" s="13">
        <v>10</v>
      </c>
      <c r="D49" s="13">
        <v>66</v>
      </c>
      <c r="E49" s="13">
        <f t="shared" si="1"/>
        <v>0.15151515151515152</v>
      </c>
      <c r="F49" s="13">
        <v>805</v>
      </c>
      <c r="G49" s="13" t="s">
        <v>1489</v>
      </c>
      <c r="H49" s="13" t="s">
        <v>298</v>
      </c>
    </row>
    <row r="50" spans="1:8" x14ac:dyDescent="0.25">
      <c r="A50" s="13" t="s">
        <v>130</v>
      </c>
      <c r="B50" s="13" t="s">
        <v>131</v>
      </c>
      <c r="C50" s="13">
        <v>10</v>
      </c>
      <c r="D50" s="13">
        <v>46</v>
      </c>
      <c r="E50" s="13">
        <f t="shared" si="1"/>
        <v>0.21739130434782608</v>
      </c>
      <c r="F50" s="13">
        <v>805</v>
      </c>
      <c r="G50" s="13" t="s">
        <v>1559</v>
      </c>
      <c r="H50" s="13" t="s">
        <v>365</v>
      </c>
    </row>
    <row r="51" spans="1:8" x14ac:dyDescent="0.25">
      <c r="A51" s="13" t="s">
        <v>42</v>
      </c>
      <c r="B51" s="13" t="s">
        <v>43</v>
      </c>
      <c r="C51" s="13">
        <v>9</v>
      </c>
      <c r="D51" s="13">
        <v>57</v>
      </c>
      <c r="E51" s="13">
        <f t="shared" si="1"/>
        <v>0.15789473684210525</v>
      </c>
      <c r="F51" s="13">
        <v>805</v>
      </c>
      <c r="G51" s="13" t="s">
        <v>1577</v>
      </c>
      <c r="H51" s="13" t="s">
        <v>383</v>
      </c>
    </row>
    <row r="52" spans="1:8" x14ac:dyDescent="0.25">
      <c r="A52" s="13" t="s">
        <v>84</v>
      </c>
      <c r="B52" s="13" t="s">
        <v>85</v>
      </c>
      <c r="C52" s="13">
        <v>9</v>
      </c>
      <c r="D52" s="13">
        <v>51</v>
      </c>
      <c r="E52" s="13">
        <f t="shared" si="1"/>
        <v>0.17647058823529413</v>
      </c>
      <c r="F52" s="13">
        <v>805</v>
      </c>
      <c r="G52" s="13" t="s">
        <v>1526</v>
      </c>
      <c r="H52" s="13" t="s">
        <v>333</v>
      </c>
    </row>
    <row r="53" spans="1:8" x14ac:dyDescent="0.25">
      <c r="A53" s="13" t="s">
        <v>120</v>
      </c>
      <c r="B53" s="13" t="s">
        <v>121</v>
      </c>
      <c r="C53" s="13">
        <v>9</v>
      </c>
      <c r="D53" s="13">
        <v>51</v>
      </c>
      <c r="E53" s="13">
        <f t="shared" si="1"/>
        <v>0.17647058823529413</v>
      </c>
      <c r="F53" s="13">
        <v>805</v>
      </c>
      <c r="G53" s="13" t="s">
        <v>1537</v>
      </c>
      <c r="H53" s="13" t="s">
        <v>342</v>
      </c>
    </row>
    <row r="54" spans="1:8" x14ac:dyDescent="0.25">
      <c r="A54" s="13" t="s">
        <v>194</v>
      </c>
      <c r="B54" s="13" t="s">
        <v>195</v>
      </c>
      <c r="C54" s="13">
        <v>9</v>
      </c>
      <c r="D54" s="13">
        <v>23</v>
      </c>
      <c r="E54" s="13">
        <f t="shared" si="1"/>
        <v>0.39130434782608697</v>
      </c>
      <c r="F54" s="13">
        <v>805</v>
      </c>
      <c r="G54" s="13" t="s">
        <v>1480</v>
      </c>
      <c r="H54" s="13" t="s">
        <v>289</v>
      </c>
    </row>
    <row r="55" spans="1:8" x14ac:dyDescent="0.25">
      <c r="A55" s="13" t="s">
        <v>166</v>
      </c>
      <c r="B55" s="13" t="s">
        <v>167</v>
      </c>
      <c r="C55" s="13">
        <v>8</v>
      </c>
      <c r="D55" s="13">
        <v>68</v>
      </c>
      <c r="E55" s="13">
        <f t="shared" si="1"/>
        <v>0.11764705882352941</v>
      </c>
      <c r="F55" s="13">
        <v>805</v>
      </c>
      <c r="G55" s="13" t="s">
        <v>1551</v>
      </c>
      <c r="H55" s="13" t="s">
        <v>356</v>
      </c>
    </row>
    <row r="56" spans="1:8" x14ac:dyDescent="0.25">
      <c r="A56" s="13" t="s">
        <v>240</v>
      </c>
      <c r="B56" s="13" t="s">
        <v>241</v>
      </c>
      <c r="C56" s="13">
        <v>8</v>
      </c>
      <c r="D56" s="13">
        <v>48</v>
      </c>
      <c r="E56" s="13">
        <f t="shared" si="1"/>
        <v>0.16666666666666666</v>
      </c>
      <c r="F56" s="13">
        <v>805</v>
      </c>
      <c r="G56" s="13" t="s">
        <v>1483</v>
      </c>
      <c r="H56" s="13" t="s">
        <v>292</v>
      </c>
    </row>
    <row r="57" spans="1:8" x14ac:dyDescent="0.25">
      <c r="A57" s="13" t="s">
        <v>172</v>
      </c>
      <c r="B57" s="13" t="s">
        <v>173</v>
      </c>
      <c r="C57" s="13">
        <v>8</v>
      </c>
      <c r="D57" s="13">
        <v>46</v>
      </c>
      <c r="E57" s="13">
        <f t="shared" si="1"/>
        <v>0.17391304347826086</v>
      </c>
      <c r="F57" s="13">
        <v>805</v>
      </c>
      <c r="G57" s="13" t="s">
        <v>1498</v>
      </c>
      <c r="H57" s="13" t="s">
        <v>307</v>
      </c>
    </row>
    <row r="58" spans="1:8" x14ac:dyDescent="0.25">
      <c r="A58" s="13" t="s">
        <v>102</v>
      </c>
      <c r="B58" s="13" t="s">
        <v>103</v>
      </c>
      <c r="C58" s="13">
        <v>8</v>
      </c>
      <c r="D58" s="13">
        <v>40</v>
      </c>
      <c r="E58" s="13">
        <f t="shared" si="1"/>
        <v>0.2</v>
      </c>
      <c r="F58" s="13">
        <v>805</v>
      </c>
      <c r="G58" s="13" t="s">
        <v>1540</v>
      </c>
      <c r="H58" s="13" t="s">
        <v>345</v>
      </c>
    </row>
    <row r="59" spans="1:8" x14ac:dyDescent="0.25">
      <c r="A59" s="13" t="s">
        <v>76</v>
      </c>
      <c r="B59" s="13" t="s">
        <v>77</v>
      </c>
      <c r="C59" s="13">
        <v>7</v>
      </c>
      <c r="D59" s="13">
        <v>212</v>
      </c>
      <c r="E59" s="13">
        <f t="shared" si="1"/>
        <v>3.3018867924528301E-2</v>
      </c>
      <c r="F59" s="13">
        <v>805</v>
      </c>
      <c r="G59" s="13" t="s">
        <v>1520</v>
      </c>
      <c r="H59" s="13" t="s">
        <v>327</v>
      </c>
    </row>
    <row r="60" spans="1:8" x14ac:dyDescent="0.25">
      <c r="A60" s="13" t="s">
        <v>104</v>
      </c>
      <c r="B60" s="13" t="s">
        <v>105</v>
      </c>
      <c r="C60" s="13">
        <v>7</v>
      </c>
      <c r="D60" s="13">
        <v>195</v>
      </c>
      <c r="E60" s="13">
        <f t="shared" si="1"/>
        <v>3.5897435897435895E-2</v>
      </c>
      <c r="F60" s="13">
        <v>805</v>
      </c>
      <c r="G60" s="13" t="s">
        <v>1584</v>
      </c>
      <c r="H60" s="13" t="s">
        <v>390</v>
      </c>
    </row>
    <row r="61" spans="1:8" x14ac:dyDescent="0.25">
      <c r="A61" s="13" t="s">
        <v>202</v>
      </c>
      <c r="B61" s="13" t="s">
        <v>203</v>
      </c>
      <c r="C61" s="13">
        <v>7</v>
      </c>
      <c r="D61" s="13">
        <v>24</v>
      </c>
      <c r="E61" s="13">
        <f t="shared" si="1"/>
        <v>0.29166666666666669</v>
      </c>
      <c r="F61" s="13">
        <v>805</v>
      </c>
      <c r="G61" s="13" t="s">
        <v>1501</v>
      </c>
      <c r="H61" s="13" t="s">
        <v>309</v>
      </c>
    </row>
    <row r="62" spans="1:8" x14ac:dyDescent="0.25">
      <c r="A62" s="13" t="s">
        <v>174</v>
      </c>
      <c r="B62" s="13" t="s">
        <v>175</v>
      </c>
      <c r="C62" s="13">
        <v>6</v>
      </c>
      <c r="D62" s="13">
        <v>85</v>
      </c>
      <c r="E62" s="13">
        <f t="shared" si="1"/>
        <v>7.0588235294117646E-2</v>
      </c>
      <c r="F62" s="13">
        <v>805</v>
      </c>
      <c r="G62" s="13" t="s">
        <v>1499</v>
      </c>
      <c r="H62" s="13" t="s">
        <v>308</v>
      </c>
    </row>
    <row r="63" spans="1:8" x14ac:dyDescent="0.25">
      <c r="A63" s="13" t="s">
        <v>134</v>
      </c>
      <c r="B63" s="13" t="s">
        <v>135</v>
      </c>
      <c r="C63" s="13">
        <v>6</v>
      </c>
      <c r="D63" s="13">
        <v>56</v>
      </c>
      <c r="E63" s="13">
        <f t="shared" si="1"/>
        <v>0.10714285714285714</v>
      </c>
      <c r="F63" s="13">
        <v>805</v>
      </c>
      <c r="G63" s="13" t="s">
        <v>1583</v>
      </c>
      <c r="H63" s="13" t="s">
        <v>389</v>
      </c>
    </row>
    <row r="64" spans="1:8" x14ac:dyDescent="0.25">
      <c r="A64" s="13" t="s">
        <v>126</v>
      </c>
      <c r="B64" s="13" t="s">
        <v>127</v>
      </c>
      <c r="C64" s="13">
        <v>6</v>
      </c>
      <c r="D64" s="13">
        <v>46</v>
      </c>
      <c r="E64" s="13">
        <f t="shared" si="1"/>
        <v>0.13043478260869565</v>
      </c>
      <c r="F64" s="13">
        <v>805</v>
      </c>
      <c r="G64" s="13" t="s">
        <v>1544</v>
      </c>
      <c r="H64" s="13" t="s">
        <v>349</v>
      </c>
    </row>
    <row r="65" spans="1:8" x14ac:dyDescent="0.25">
      <c r="A65" s="13" t="s">
        <v>136</v>
      </c>
      <c r="B65" s="13" t="s">
        <v>137</v>
      </c>
      <c r="C65" s="13">
        <v>6</v>
      </c>
      <c r="D65" s="13">
        <v>44</v>
      </c>
      <c r="E65" s="13">
        <f t="shared" si="1"/>
        <v>0.13636363636363635</v>
      </c>
      <c r="F65" s="13">
        <v>805</v>
      </c>
      <c r="G65" s="13" t="s">
        <v>1527</v>
      </c>
      <c r="H65" s="13" t="s">
        <v>334</v>
      </c>
    </row>
    <row r="66" spans="1:8" x14ac:dyDescent="0.25">
      <c r="A66" s="13" t="s">
        <v>220</v>
      </c>
      <c r="B66" s="13" t="s">
        <v>221</v>
      </c>
      <c r="C66" s="13">
        <v>6</v>
      </c>
      <c r="D66" s="13">
        <v>40</v>
      </c>
      <c r="E66" s="13">
        <f t="shared" si="1"/>
        <v>0.15</v>
      </c>
      <c r="F66" s="13">
        <v>805</v>
      </c>
      <c r="G66" s="13" t="s">
        <v>1549</v>
      </c>
      <c r="H66" s="13" t="s">
        <v>354</v>
      </c>
    </row>
    <row r="67" spans="1:8" x14ac:dyDescent="0.25">
      <c r="A67" s="13" t="s">
        <v>138</v>
      </c>
      <c r="B67" s="13" t="s">
        <v>139</v>
      </c>
      <c r="C67" s="13">
        <v>6</v>
      </c>
      <c r="D67" s="13">
        <v>33</v>
      </c>
      <c r="E67" s="13">
        <f t="shared" ref="E67:E98" si="2">C67/D67</f>
        <v>0.18181818181818182</v>
      </c>
      <c r="F67" s="13">
        <v>805</v>
      </c>
      <c r="G67" s="13" t="s">
        <v>1476</v>
      </c>
      <c r="H67" s="13" t="s">
        <v>285</v>
      </c>
    </row>
    <row r="68" spans="1:8" x14ac:dyDescent="0.25">
      <c r="A68" s="13" t="s">
        <v>142</v>
      </c>
      <c r="B68" s="13" t="s">
        <v>143</v>
      </c>
      <c r="C68" s="13">
        <v>6</v>
      </c>
      <c r="D68" s="13">
        <v>32</v>
      </c>
      <c r="E68" s="13">
        <f t="shared" si="2"/>
        <v>0.1875</v>
      </c>
      <c r="F68" s="13">
        <v>805</v>
      </c>
      <c r="G68" s="13" t="s">
        <v>1532</v>
      </c>
      <c r="H68" s="13" t="s">
        <v>337</v>
      </c>
    </row>
    <row r="69" spans="1:8" x14ac:dyDescent="0.25">
      <c r="A69" s="13" t="s">
        <v>158</v>
      </c>
      <c r="B69" s="13" t="s">
        <v>159</v>
      </c>
      <c r="C69" s="13">
        <v>6</v>
      </c>
      <c r="D69" s="13">
        <v>25</v>
      </c>
      <c r="E69" s="13">
        <f t="shared" si="2"/>
        <v>0.24</v>
      </c>
      <c r="F69" s="13">
        <v>805</v>
      </c>
      <c r="G69" s="13" t="s">
        <v>1543</v>
      </c>
      <c r="H69" s="13" t="s">
        <v>348</v>
      </c>
    </row>
    <row r="70" spans="1:8" x14ac:dyDescent="0.25">
      <c r="A70" s="13" t="s">
        <v>44</v>
      </c>
      <c r="B70" s="13" t="s">
        <v>45</v>
      </c>
      <c r="C70" s="13">
        <v>5</v>
      </c>
      <c r="D70" s="13">
        <v>75</v>
      </c>
      <c r="E70" s="13">
        <f t="shared" si="2"/>
        <v>6.6666666666666666E-2</v>
      </c>
      <c r="F70" s="13">
        <v>805</v>
      </c>
      <c r="G70" s="13" t="s">
        <v>1562</v>
      </c>
      <c r="H70" s="13" t="s">
        <v>368</v>
      </c>
    </row>
    <row r="71" spans="1:8" x14ac:dyDescent="0.25">
      <c r="A71" s="13" t="s">
        <v>66</v>
      </c>
      <c r="B71" s="13" t="s">
        <v>67</v>
      </c>
      <c r="C71" s="13">
        <v>5</v>
      </c>
      <c r="D71" s="13">
        <v>53</v>
      </c>
      <c r="E71" s="13">
        <f t="shared" si="2"/>
        <v>9.4339622641509441E-2</v>
      </c>
      <c r="F71" s="13">
        <v>805</v>
      </c>
      <c r="G71" s="13" t="s">
        <v>1548</v>
      </c>
      <c r="H71" s="13" t="s">
        <v>353</v>
      </c>
    </row>
    <row r="72" spans="1:8" x14ac:dyDescent="0.25">
      <c r="A72" s="13" t="s">
        <v>248</v>
      </c>
      <c r="B72" s="13" t="s">
        <v>249</v>
      </c>
      <c r="C72" s="13">
        <v>5</v>
      </c>
      <c r="D72" s="13">
        <v>38</v>
      </c>
      <c r="E72" s="13">
        <f t="shared" si="2"/>
        <v>0.13157894736842105</v>
      </c>
      <c r="F72" s="13">
        <v>805</v>
      </c>
      <c r="G72" s="13" t="s">
        <v>1545</v>
      </c>
      <c r="H72" s="13" t="s">
        <v>350</v>
      </c>
    </row>
    <row r="73" spans="1:8" x14ac:dyDescent="0.25">
      <c r="A73" s="13" t="s">
        <v>100</v>
      </c>
      <c r="B73" s="13" t="s">
        <v>101</v>
      </c>
      <c r="C73" s="13">
        <v>5</v>
      </c>
      <c r="D73" s="13">
        <v>28</v>
      </c>
      <c r="E73" s="13">
        <f t="shared" si="2"/>
        <v>0.17857142857142858</v>
      </c>
      <c r="F73" s="13">
        <v>805</v>
      </c>
      <c r="G73" s="13" t="s">
        <v>1563</v>
      </c>
      <c r="H73" s="13" t="s">
        <v>369</v>
      </c>
    </row>
    <row r="74" spans="1:8" x14ac:dyDescent="0.25">
      <c r="A74" s="13" t="s">
        <v>254</v>
      </c>
      <c r="B74" s="13" t="s">
        <v>255</v>
      </c>
      <c r="C74" s="13">
        <v>5</v>
      </c>
      <c r="D74" s="13">
        <v>22</v>
      </c>
      <c r="E74" s="13">
        <f t="shared" si="2"/>
        <v>0.22727272727272727</v>
      </c>
      <c r="F74" s="13">
        <v>805</v>
      </c>
      <c r="G74" s="13" t="s">
        <v>1506</v>
      </c>
      <c r="H74" s="13" t="s">
        <v>314</v>
      </c>
    </row>
    <row r="75" spans="1:8" x14ac:dyDescent="0.25">
      <c r="A75" s="13" t="s">
        <v>246</v>
      </c>
      <c r="B75" s="13" t="s">
        <v>247</v>
      </c>
      <c r="C75" s="13">
        <v>5</v>
      </c>
      <c r="D75" s="13">
        <v>17</v>
      </c>
      <c r="E75" s="13">
        <f t="shared" si="2"/>
        <v>0.29411764705882354</v>
      </c>
      <c r="F75" s="13">
        <v>805</v>
      </c>
      <c r="G75" s="13" t="s">
        <v>1522</v>
      </c>
      <c r="H75" s="13" t="s">
        <v>329</v>
      </c>
    </row>
    <row r="76" spans="1:8" x14ac:dyDescent="0.25">
      <c r="A76" s="13" t="s">
        <v>132</v>
      </c>
      <c r="B76" s="13" t="s">
        <v>133</v>
      </c>
      <c r="C76" s="13">
        <v>4</v>
      </c>
      <c r="D76" s="13">
        <v>265</v>
      </c>
      <c r="E76" s="13">
        <f t="shared" si="2"/>
        <v>1.509433962264151E-2</v>
      </c>
      <c r="F76" s="13">
        <v>805</v>
      </c>
      <c r="G76" s="13" t="s">
        <v>1528</v>
      </c>
      <c r="H76" s="13" t="s">
        <v>335</v>
      </c>
    </row>
    <row r="77" spans="1:8" x14ac:dyDescent="0.25">
      <c r="A77" s="13" t="s">
        <v>24</v>
      </c>
      <c r="B77" s="13" t="s">
        <v>25</v>
      </c>
      <c r="C77" s="13">
        <v>4</v>
      </c>
      <c r="D77" s="13">
        <v>202</v>
      </c>
      <c r="E77" s="13">
        <f t="shared" si="2"/>
        <v>1.9801980198019802E-2</v>
      </c>
      <c r="F77" s="13">
        <v>805</v>
      </c>
      <c r="G77" s="13" t="s">
        <v>1552</v>
      </c>
      <c r="H77" s="13" t="s">
        <v>358</v>
      </c>
    </row>
    <row r="78" spans="1:8" x14ac:dyDescent="0.25">
      <c r="A78" s="13" t="s">
        <v>208</v>
      </c>
      <c r="B78" s="13" t="s">
        <v>209</v>
      </c>
      <c r="C78" s="13">
        <v>4</v>
      </c>
      <c r="D78" s="13">
        <v>77</v>
      </c>
      <c r="E78" s="13">
        <f t="shared" si="2"/>
        <v>5.1948051948051951E-2</v>
      </c>
      <c r="F78" s="13">
        <v>805</v>
      </c>
      <c r="G78" s="13" t="s">
        <v>1541</v>
      </c>
      <c r="H78" s="13" t="s">
        <v>346</v>
      </c>
    </row>
    <row r="79" spans="1:8" x14ac:dyDescent="0.25">
      <c r="A79" s="13" t="s">
        <v>108</v>
      </c>
      <c r="B79" s="13" t="s">
        <v>109</v>
      </c>
      <c r="C79" s="13">
        <v>4</v>
      </c>
      <c r="D79" s="13">
        <v>60</v>
      </c>
      <c r="E79" s="13">
        <f t="shared" si="2"/>
        <v>6.6666666666666666E-2</v>
      </c>
      <c r="F79" s="13">
        <v>805</v>
      </c>
      <c r="G79" s="13" t="s">
        <v>1517</v>
      </c>
      <c r="H79" s="13" t="s">
        <v>324</v>
      </c>
    </row>
    <row r="80" spans="1:8" x14ac:dyDescent="0.25">
      <c r="A80" s="13" t="s">
        <v>200</v>
      </c>
      <c r="B80" s="13" t="s">
        <v>201</v>
      </c>
      <c r="C80" s="13">
        <v>4</v>
      </c>
      <c r="D80" s="13">
        <v>60</v>
      </c>
      <c r="E80" s="13">
        <f t="shared" si="2"/>
        <v>6.6666666666666666E-2</v>
      </c>
      <c r="F80" s="13">
        <v>805</v>
      </c>
      <c r="G80" s="13" t="s">
        <v>1536</v>
      </c>
      <c r="H80" s="13" t="s">
        <v>341</v>
      </c>
    </row>
    <row r="81" spans="1:8" x14ac:dyDescent="0.25">
      <c r="A81" s="13" t="s">
        <v>176</v>
      </c>
      <c r="B81" s="13" t="s">
        <v>177</v>
      </c>
      <c r="C81" s="13">
        <v>4</v>
      </c>
      <c r="D81" s="13">
        <v>35</v>
      </c>
      <c r="E81" s="13">
        <f t="shared" si="2"/>
        <v>0.11428571428571428</v>
      </c>
      <c r="F81" s="13">
        <v>805</v>
      </c>
      <c r="G81" s="13" t="s">
        <v>1558</v>
      </c>
      <c r="H81" s="13" t="s">
        <v>364</v>
      </c>
    </row>
    <row r="82" spans="1:8" x14ac:dyDescent="0.25">
      <c r="A82" s="13" t="s">
        <v>182</v>
      </c>
      <c r="B82" s="13" t="s">
        <v>183</v>
      </c>
      <c r="C82" s="13">
        <v>4</v>
      </c>
      <c r="D82" s="13">
        <v>35</v>
      </c>
      <c r="E82" s="13">
        <f t="shared" si="2"/>
        <v>0.11428571428571428</v>
      </c>
      <c r="F82" s="13">
        <v>805</v>
      </c>
      <c r="G82" s="13" t="s">
        <v>1581</v>
      </c>
      <c r="H82" s="13" t="s">
        <v>387</v>
      </c>
    </row>
    <row r="83" spans="1:8" x14ac:dyDescent="0.25">
      <c r="A83" s="13" t="s">
        <v>192</v>
      </c>
      <c r="B83" s="13" t="s">
        <v>193</v>
      </c>
      <c r="C83" s="13">
        <v>4</v>
      </c>
      <c r="D83" s="13">
        <v>32</v>
      </c>
      <c r="E83" s="13">
        <f t="shared" si="2"/>
        <v>0.125</v>
      </c>
      <c r="F83" s="13">
        <v>805</v>
      </c>
      <c r="G83" s="13" t="s">
        <v>1578</v>
      </c>
      <c r="H83" s="13" t="s">
        <v>384</v>
      </c>
    </row>
    <row r="84" spans="1:8" x14ac:dyDescent="0.25">
      <c r="A84" s="13" t="s">
        <v>106</v>
      </c>
      <c r="B84" s="13" t="s">
        <v>107</v>
      </c>
      <c r="C84" s="13">
        <v>4</v>
      </c>
      <c r="D84" s="13">
        <v>28</v>
      </c>
      <c r="E84" s="13">
        <f t="shared" si="2"/>
        <v>0.14285714285714285</v>
      </c>
      <c r="F84" s="13">
        <v>805</v>
      </c>
      <c r="G84" s="13" t="s">
        <v>1556</v>
      </c>
      <c r="H84" s="13" t="s">
        <v>362</v>
      </c>
    </row>
    <row r="85" spans="1:8" x14ac:dyDescent="0.25">
      <c r="A85" s="13" t="s">
        <v>128</v>
      </c>
      <c r="B85" s="13" t="s">
        <v>129</v>
      </c>
      <c r="C85" s="13">
        <v>4</v>
      </c>
      <c r="D85" s="13">
        <v>24</v>
      </c>
      <c r="E85" s="13">
        <f t="shared" si="2"/>
        <v>0.16666666666666666</v>
      </c>
      <c r="F85" s="13">
        <v>805</v>
      </c>
      <c r="G85" s="13" t="s">
        <v>1531</v>
      </c>
      <c r="H85" s="13" t="s">
        <v>336</v>
      </c>
    </row>
    <row r="86" spans="1:8" x14ac:dyDescent="0.25">
      <c r="A86" s="13" t="s">
        <v>114</v>
      </c>
      <c r="B86" s="13" t="s">
        <v>115</v>
      </c>
      <c r="C86" s="13">
        <v>4</v>
      </c>
      <c r="D86" s="13">
        <v>20</v>
      </c>
      <c r="E86" s="13">
        <f t="shared" si="2"/>
        <v>0.2</v>
      </c>
      <c r="F86" s="13">
        <v>805</v>
      </c>
      <c r="G86" s="13" t="s">
        <v>1515</v>
      </c>
      <c r="H86" s="13" t="s">
        <v>322</v>
      </c>
    </row>
    <row r="87" spans="1:8" x14ac:dyDescent="0.25">
      <c r="A87" s="13" t="s">
        <v>156</v>
      </c>
      <c r="B87" s="13" t="s">
        <v>157</v>
      </c>
      <c r="C87" s="13">
        <v>4</v>
      </c>
      <c r="D87" s="13">
        <v>20</v>
      </c>
      <c r="E87" s="13">
        <f t="shared" si="2"/>
        <v>0.2</v>
      </c>
      <c r="F87" s="13">
        <v>805</v>
      </c>
      <c r="G87" s="13" t="s">
        <v>1521</v>
      </c>
      <c r="H87" s="13" t="s">
        <v>328</v>
      </c>
    </row>
    <row r="88" spans="1:8" x14ac:dyDescent="0.25">
      <c r="A88" s="13" t="s">
        <v>186</v>
      </c>
      <c r="B88" s="13" t="s">
        <v>187</v>
      </c>
      <c r="C88" s="13">
        <v>4</v>
      </c>
      <c r="D88" s="13">
        <v>15</v>
      </c>
      <c r="E88" s="13">
        <f t="shared" si="2"/>
        <v>0.26666666666666666</v>
      </c>
      <c r="F88" s="13">
        <v>805</v>
      </c>
      <c r="G88" s="13" t="s">
        <v>1497</v>
      </c>
      <c r="H88" s="13" t="s">
        <v>306</v>
      </c>
    </row>
    <row r="89" spans="1:8" x14ac:dyDescent="0.25">
      <c r="A89" s="13" t="s">
        <v>230</v>
      </c>
      <c r="B89" s="13" t="s">
        <v>231</v>
      </c>
      <c r="C89" s="13">
        <v>3</v>
      </c>
      <c r="D89" s="13">
        <v>621</v>
      </c>
      <c r="E89" s="13">
        <f t="shared" si="2"/>
        <v>4.830917874396135E-3</v>
      </c>
      <c r="F89" s="13">
        <v>805</v>
      </c>
      <c r="G89" s="13" t="s">
        <v>1546</v>
      </c>
      <c r="H89" s="13" t="s">
        <v>351</v>
      </c>
    </row>
    <row r="90" spans="1:8" x14ac:dyDescent="0.25">
      <c r="A90" s="13" t="s">
        <v>216</v>
      </c>
      <c r="B90" s="13" t="s">
        <v>217</v>
      </c>
      <c r="C90" s="13">
        <v>3</v>
      </c>
      <c r="D90" s="13">
        <v>320</v>
      </c>
      <c r="E90" s="13">
        <f t="shared" si="2"/>
        <v>9.3749999999999997E-3</v>
      </c>
      <c r="F90" s="13">
        <v>805</v>
      </c>
      <c r="G90" s="13" t="s">
        <v>1557</v>
      </c>
      <c r="H90" s="13" t="s">
        <v>363</v>
      </c>
    </row>
    <row r="91" spans="1:8" x14ac:dyDescent="0.25">
      <c r="A91" s="13" t="s">
        <v>118</v>
      </c>
      <c r="B91" s="13" t="s">
        <v>119</v>
      </c>
      <c r="C91" s="13">
        <v>3</v>
      </c>
      <c r="D91" s="13">
        <v>238</v>
      </c>
      <c r="E91" s="13">
        <f t="shared" si="2"/>
        <v>1.2605042016806723E-2</v>
      </c>
      <c r="F91" s="13">
        <v>805</v>
      </c>
      <c r="G91" s="13" t="s">
        <v>1586</v>
      </c>
      <c r="H91" s="13" t="s">
        <v>392</v>
      </c>
    </row>
    <row r="92" spans="1:8" x14ac:dyDescent="0.25">
      <c r="A92" s="13" t="s">
        <v>110</v>
      </c>
      <c r="B92" s="13" t="s">
        <v>111</v>
      </c>
      <c r="C92" s="13">
        <v>3</v>
      </c>
      <c r="D92" s="13">
        <v>85</v>
      </c>
      <c r="E92" s="13">
        <f t="shared" si="2"/>
        <v>3.5294117647058823E-2</v>
      </c>
      <c r="F92" s="13">
        <v>805</v>
      </c>
      <c r="G92" s="13" t="s">
        <v>1505</v>
      </c>
      <c r="H92" s="13" t="s">
        <v>313</v>
      </c>
    </row>
    <row r="93" spans="1:8" x14ac:dyDescent="0.25">
      <c r="A93" s="13" t="s">
        <v>190</v>
      </c>
      <c r="B93" s="13" t="s">
        <v>191</v>
      </c>
      <c r="C93" s="13">
        <v>3</v>
      </c>
      <c r="D93" s="13">
        <v>50</v>
      </c>
      <c r="E93" s="13">
        <f t="shared" si="2"/>
        <v>0.06</v>
      </c>
      <c r="F93" s="13">
        <v>805</v>
      </c>
      <c r="G93" s="13" t="s">
        <v>1487</v>
      </c>
      <c r="H93" s="13" t="s">
        <v>296</v>
      </c>
    </row>
    <row r="94" spans="1:8" x14ac:dyDescent="0.25">
      <c r="A94" s="13" t="s">
        <v>70</v>
      </c>
      <c r="B94" s="13" t="s">
        <v>71</v>
      </c>
      <c r="C94" s="13">
        <v>3</v>
      </c>
      <c r="D94" s="13">
        <v>44</v>
      </c>
      <c r="E94" s="13">
        <f t="shared" si="2"/>
        <v>6.8181818181818177E-2</v>
      </c>
      <c r="F94" s="13">
        <v>805</v>
      </c>
      <c r="G94" s="13" t="s">
        <v>1507</v>
      </c>
      <c r="H94" s="13" t="s">
        <v>279</v>
      </c>
    </row>
    <row r="95" spans="1:8" x14ac:dyDescent="0.25">
      <c r="A95" s="13" t="s">
        <v>56</v>
      </c>
      <c r="B95" s="13" t="s">
        <v>57</v>
      </c>
      <c r="C95" s="13">
        <v>3</v>
      </c>
      <c r="D95" s="13">
        <v>36</v>
      </c>
      <c r="E95" s="13">
        <f t="shared" si="2"/>
        <v>8.3333333333333329E-2</v>
      </c>
      <c r="F95" s="13">
        <v>805</v>
      </c>
      <c r="G95" s="13" t="s">
        <v>1510</v>
      </c>
      <c r="H95" s="13" t="s">
        <v>317</v>
      </c>
    </row>
    <row r="96" spans="1:8" x14ac:dyDescent="0.25">
      <c r="A96" s="13" t="s">
        <v>210</v>
      </c>
      <c r="B96" s="13" t="s">
        <v>211</v>
      </c>
      <c r="C96" s="13">
        <v>3</v>
      </c>
      <c r="D96" s="13">
        <v>32</v>
      </c>
      <c r="E96" s="13">
        <f t="shared" si="2"/>
        <v>9.375E-2</v>
      </c>
      <c r="F96" s="13">
        <v>805</v>
      </c>
      <c r="G96" s="13" t="s">
        <v>1525</v>
      </c>
      <c r="H96" s="13" t="s">
        <v>332</v>
      </c>
    </row>
    <row r="97" spans="1:8" x14ac:dyDescent="0.25">
      <c r="A97" s="13" t="s">
        <v>20</v>
      </c>
      <c r="B97" s="13" t="s">
        <v>21</v>
      </c>
      <c r="C97" s="13">
        <v>3</v>
      </c>
      <c r="D97" s="13">
        <v>27</v>
      </c>
      <c r="E97" s="13">
        <f t="shared" si="2"/>
        <v>0.1111111111111111</v>
      </c>
      <c r="F97" s="13">
        <v>805</v>
      </c>
      <c r="G97" s="13" t="s">
        <v>1523</v>
      </c>
      <c r="H97" s="13" t="s">
        <v>330</v>
      </c>
    </row>
    <row r="98" spans="1:8" x14ac:dyDescent="0.25">
      <c r="A98" s="13" t="s">
        <v>154</v>
      </c>
      <c r="B98" s="13" t="s">
        <v>155</v>
      </c>
      <c r="C98" s="13">
        <v>3</v>
      </c>
      <c r="D98" s="13">
        <v>27</v>
      </c>
      <c r="E98" s="13">
        <f t="shared" si="2"/>
        <v>0.1111111111111111</v>
      </c>
      <c r="F98" s="13">
        <v>805</v>
      </c>
      <c r="G98" s="13" t="s">
        <v>1550</v>
      </c>
      <c r="H98" s="13" t="s">
        <v>355</v>
      </c>
    </row>
    <row r="99" spans="1:8" x14ac:dyDescent="0.25">
      <c r="A99" s="13" t="s">
        <v>212</v>
      </c>
      <c r="B99" s="13" t="s">
        <v>213</v>
      </c>
      <c r="C99" s="13">
        <v>3</v>
      </c>
      <c r="D99" s="13">
        <v>26</v>
      </c>
      <c r="E99" s="13">
        <f t="shared" ref="E99:E119" si="3">C99/D99</f>
        <v>0.11538461538461539</v>
      </c>
      <c r="F99" s="13">
        <v>805</v>
      </c>
      <c r="G99" s="13" t="s">
        <v>1524</v>
      </c>
      <c r="H99" s="13" t="s">
        <v>331</v>
      </c>
    </row>
    <row r="100" spans="1:8" x14ac:dyDescent="0.25">
      <c r="A100" s="13" t="s">
        <v>116</v>
      </c>
      <c r="B100" s="13" t="s">
        <v>117</v>
      </c>
      <c r="C100" s="13">
        <v>3</v>
      </c>
      <c r="D100" s="13">
        <v>17</v>
      </c>
      <c r="E100" s="13">
        <f t="shared" si="3"/>
        <v>0.17647058823529413</v>
      </c>
      <c r="F100" s="13">
        <v>805</v>
      </c>
      <c r="G100" s="13" t="s">
        <v>1572</v>
      </c>
      <c r="H100" s="13" t="s">
        <v>378</v>
      </c>
    </row>
    <row r="101" spans="1:8" x14ac:dyDescent="0.25">
      <c r="A101" s="13" t="s">
        <v>242</v>
      </c>
      <c r="B101" s="13" t="s">
        <v>243</v>
      </c>
      <c r="C101" s="13">
        <v>3</v>
      </c>
      <c r="D101" s="13">
        <v>7</v>
      </c>
      <c r="E101" s="13">
        <f t="shared" si="3"/>
        <v>0.42857142857142855</v>
      </c>
      <c r="F101" s="13">
        <v>805</v>
      </c>
      <c r="G101" s="13" t="s">
        <v>1561</v>
      </c>
      <c r="H101" s="13" t="s">
        <v>367</v>
      </c>
    </row>
    <row r="102" spans="1:8" x14ac:dyDescent="0.25">
      <c r="A102" s="13" t="s">
        <v>236</v>
      </c>
      <c r="B102" s="13" t="s">
        <v>237</v>
      </c>
      <c r="C102" s="13">
        <v>2</v>
      </c>
      <c r="D102" s="13">
        <v>269</v>
      </c>
      <c r="E102" s="13">
        <f t="shared" si="3"/>
        <v>7.4349442379182153E-3</v>
      </c>
      <c r="F102" s="13">
        <v>805</v>
      </c>
      <c r="G102" s="13" t="s">
        <v>1509</v>
      </c>
      <c r="H102" s="13" t="s">
        <v>316</v>
      </c>
    </row>
    <row r="103" spans="1:8" x14ac:dyDescent="0.25">
      <c r="A103" s="13" t="s">
        <v>124</v>
      </c>
      <c r="B103" s="13" t="s">
        <v>125</v>
      </c>
      <c r="C103" s="13">
        <v>2</v>
      </c>
      <c r="D103" s="13">
        <v>99</v>
      </c>
      <c r="E103" s="13">
        <f t="shared" si="3"/>
        <v>2.0202020202020204E-2</v>
      </c>
      <c r="F103" s="13">
        <v>805</v>
      </c>
      <c r="G103" s="13" t="s">
        <v>1319</v>
      </c>
      <c r="H103" s="13" t="s">
        <v>272</v>
      </c>
    </row>
    <row r="104" spans="1:8" x14ac:dyDescent="0.25">
      <c r="A104" s="13" t="s">
        <v>222</v>
      </c>
      <c r="B104" s="13" t="s">
        <v>223</v>
      </c>
      <c r="C104" s="13">
        <v>2</v>
      </c>
      <c r="D104" s="13">
        <v>77</v>
      </c>
      <c r="E104" s="13">
        <f t="shared" si="3"/>
        <v>2.5974025974025976E-2</v>
      </c>
      <c r="F104" s="13">
        <v>805</v>
      </c>
      <c r="G104" s="13" t="s">
        <v>1516</v>
      </c>
      <c r="H104" s="13" t="s">
        <v>323</v>
      </c>
    </row>
    <row r="105" spans="1:8" x14ac:dyDescent="0.25">
      <c r="A105" s="13" t="s">
        <v>238</v>
      </c>
      <c r="B105" s="13" t="s">
        <v>239</v>
      </c>
      <c r="C105" s="13">
        <v>2</v>
      </c>
      <c r="D105" s="13">
        <v>76</v>
      </c>
      <c r="E105" s="13">
        <f t="shared" si="3"/>
        <v>2.6315789473684209E-2</v>
      </c>
      <c r="F105" s="13">
        <v>805</v>
      </c>
      <c r="G105" s="13" t="s">
        <v>1580</v>
      </c>
      <c r="H105" s="13" t="s">
        <v>386</v>
      </c>
    </row>
    <row r="106" spans="1:8" x14ac:dyDescent="0.25">
      <c r="A106" s="13" t="s">
        <v>196</v>
      </c>
      <c r="B106" s="13" t="s">
        <v>197</v>
      </c>
      <c r="C106" s="13">
        <v>2</v>
      </c>
      <c r="D106" s="13">
        <v>53</v>
      </c>
      <c r="E106" s="13">
        <f t="shared" si="3"/>
        <v>3.7735849056603772E-2</v>
      </c>
      <c r="F106" s="13">
        <v>805</v>
      </c>
      <c r="G106" s="13" t="s">
        <v>1553</v>
      </c>
      <c r="H106" s="13" t="s">
        <v>359</v>
      </c>
    </row>
    <row r="107" spans="1:8" x14ac:dyDescent="0.25">
      <c r="A107" s="13" t="s">
        <v>150</v>
      </c>
      <c r="B107" s="13" t="s">
        <v>151</v>
      </c>
      <c r="C107" s="13">
        <v>2</v>
      </c>
      <c r="D107" s="13">
        <v>22</v>
      </c>
      <c r="E107" s="13">
        <f t="shared" si="3"/>
        <v>9.0909090909090912E-2</v>
      </c>
      <c r="F107" s="13">
        <v>805</v>
      </c>
      <c r="G107" s="13" t="s">
        <v>1503</v>
      </c>
      <c r="H107" s="13" t="s">
        <v>311</v>
      </c>
    </row>
    <row r="108" spans="1:8" x14ac:dyDescent="0.25">
      <c r="A108" s="13" t="s">
        <v>180</v>
      </c>
      <c r="B108" s="13" t="s">
        <v>181</v>
      </c>
      <c r="C108" s="13">
        <v>2</v>
      </c>
      <c r="D108" s="13">
        <v>22</v>
      </c>
      <c r="E108" s="13">
        <f t="shared" si="3"/>
        <v>9.0909090909090912E-2</v>
      </c>
      <c r="F108" s="13">
        <v>805</v>
      </c>
      <c r="G108" s="13" t="s">
        <v>1565</v>
      </c>
      <c r="H108" s="13" t="s">
        <v>371</v>
      </c>
    </row>
    <row r="109" spans="1:8" x14ac:dyDescent="0.25">
      <c r="A109" s="13" t="s">
        <v>244</v>
      </c>
      <c r="B109" s="13" t="s">
        <v>245</v>
      </c>
      <c r="C109" s="13">
        <v>2</v>
      </c>
      <c r="D109" s="13">
        <v>17</v>
      </c>
      <c r="E109" s="13">
        <f t="shared" si="3"/>
        <v>0.11764705882352941</v>
      </c>
      <c r="F109" s="13">
        <v>805</v>
      </c>
      <c r="G109" s="13" t="s">
        <v>1508</v>
      </c>
      <c r="H109" s="13" t="s">
        <v>315</v>
      </c>
    </row>
    <row r="110" spans="1:8" x14ac:dyDescent="0.25">
      <c r="A110" s="13" t="s">
        <v>228</v>
      </c>
      <c r="B110" s="13" t="s">
        <v>229</v>
      </c>
      <c r="C110" s="13">
        <v>2</v>
      </c>
      <c r="D110" s="13">
        <v>15</v>
      </c>
      <c r="E110" s="13">
        <f t="shared" si="3"/>
        <v>0.13333333333333333</v>
      </c>
      <c r="F110" s="13">
        <v>805</v>
      </c>
      <c r="G110" s="13" t="s">
        <v>1529</v>
      </c>
      <c r="H110" s="13" t="s">
        <v>271</v>
      </c>
    </row>
    <row r="111" spans="1:8" x14ac:dyDescent="0.25">
      <c r="A111" s="13" t="s">
        <v>198</v>
      </c>
      <c r="B111" s="13" t="s">
        <v>199</v>
      </c>
      <c r="C111" s="13">
        <v>2</v>
      </c>
      <c r="D111" s="13">
        <v>12</v>
      </c>
      <c r="E111" s="13">
        <f t="shared" si="3"/>
        <v>0.16666666666666666</v>
      </c>
      <c r="F111" s="13">
        <v>805</v>
      </c>
      <c r="G111" s="13" t="s">
        <v>1500</v>
      </c>
      <c r="H111" s="13" t="s">
        <v>274</v>
      </c>
    </row>
    <row r="112" spans="1:8" x14ac:dyDescent="0.25">
      <c r="A112" s="13" t="s">
        <v>168</v>
      </c>
      <c r="B112" s="13" t="s">
        <v>169</v>
      </c>
      <c r="C112" s="13">
        <v>2</v>
      </c>
      <c r="D112" s="13">
        <v>12</v>
      </c>
      <c r="E112" s="13">
        <f t="shared" si="3"/>
        <v>0.16666666666666666</v>
      </c>
      <c r="F112" s="13">
        <v>805</v>
      </c>
      <c r="G112" s="13" t="s">
        <v>1587</v>
      </c>
      <c r="H112" s="13" t="s">
        <v>393</v>
      </c>
    </row>
    <row r="113" spans="1:8" x14ac:dyDescent="0.25">
      <c r="A113" s="13" t="s">
        <v>234</v>
      </c>
      <c r="B113" s="13" t="s">
        <v>235</v>
      </c>
      <c r="C113" s="13">
        <v>1</v>
      </c>
      <c r="D113" s="13">
        <v>106</v>
      </c>
      <c r="E113" s="13">
        <f t="shared" si="3"/>
        <v>9.433962264150943E-3</v>
      </c>
      <c r="F113" s="13">
        <v>805</v>
      </c>
      <c r="G113" s="13" t="s">
        <v>1325</v>
      </c>
      <c r="H113" s="13" t="s">
        <v>283</v>
      </c>
    </row>
    <row r="114" spans="1:8" x14ac:dyDescent="0.25">
      <c r="A114" s="13" t="s">
        <v>146</v>
      </c>
      <c r="B114" s="13" t="s">
        <v>147</v>
      </c>
      <c r="C114" s="13">
        <v>1</v>
      </c>
      <c r="D114" s="13">
        <v>98</v>
      </c>
      <c r="E114" s="13">
        <f t="shared" si="3"/>
        <v>1.020408163265306E-2</v>
      </c>
      <c r="F114" s="13">
        <v>805</v>
      </c>
      <c r="G114" s="13" t="s">
        <v>1530</v>
      </c>
      <c r="H114" s="13" t="s">
        <v>270</v>
      </c>
    </row>
    <row r="115" spans="1:8" x14ac:dyDescent="0.25">
      <c r="A115" s="13" t="s">
        <v>214</v>
      </c>
      <c r="B115" s="13" t="s">
        <v>215</v>
      </c>
      <c r="C115" s="13">
        <v>1</v>
      </c>
      <c r="D115" s="13">
        <v>15</v>
      </c>
      <c r="E115" s="13">
        <f t="shared" si="3"/>
        <v>6.6666666666666666E-2</v>
      </c>
      <c r="F115" s="13">
        <v>805</v>
      </c>
      <c r="G115" s="13" t="s">
        <v>1287</v>
      </c>
      <c r="H115" s="13" t="s">
        <v>357</v>
      </c>
    </row>
    <row r="116" spans="1:8" x14ac:dyDescent="0.25">
      <c r="A116" s="13" t="s">
        <v>160</v>
      </c>
      <c r="B116" s="13" t="s">
        <v>161</v>
      </c>
      <c r="C116" s="13">
        <v>1</v>
      </c>
      <c r="D116" s="13">
        <v>12</v>
      </c>
      <c r="E116" s="13">
        <f t="shared" si="3"/>
        <v>8.3333333333333329E-2</v>
      </c>
      <c r="F116" s="13">
        <v>805</v>
      </c>
      <c r="G116" s="13" t="s">
        <v>1569</v>
      </c>
      <c r="H116" s="13" t="s">
        <v>375</v>
      </c>
    </row>
    <row r="117" spans="1:8" x14ac:dyDescent="0.25">
      <c r="A117" s="13" t="s">
        <v>112</v>
      </c>
      <c r="B117" s="13" t="s">
        <v>113</v>
      </c>
      <c r="C117" s="13">
        <v>1</v>
      </c>
      <c r="D117" s="13">
        <v>9</v>
      </c>
      <c r="E117" s="13">
        <f t="shared" si="3"/>
        <v>0.1111111111111111</v>
      </c>
      <c r="F117" s="13">
        <v>805</v>
      </c>
      <c r="G117" s="13" t="s">
        <v>1478</v>
      </c>
      <c r="H117" s="13" t="s">
        <v>287</v>
      </c>
    </row>
    <row r="118" spans="1:8" x14ac:dyDescent="0.25">
      <c r="A118" s="13" t="s">
        <v>184</v>
      </c>
      <c r="B118" s="13" t="s">
        <v>185</v>
      </c>
      <c r="C118" s="13">
        <v>1</v>
      </c>
      <c r="D118" s="13">
        <v>7</v>
      </c>
      <c r="E118" s="13">
        <f t="shared" si="3"/>
        <v>0.14285714285714285</v>
      </c>
      <c r="F118" s="13">
        <v>805</v>
      </c>
      <c r="G118" s="13" t="s">
        <v>1585</v>
      </c>
      <c r="H118" s="13" t="s">
        <v>391</v>
      </c>
    </row>
    <row r="119" spans="1:8" x14ac:dyDescent="0.25">
      <c r="A119" s="13" t="s">
        <v>162</v>
      </c>
      <c r="B119" s="13" t="s">
        <v>163</v>
      </c>
      <c r="C119" s="13">
        <v>1</v>
      </c>
      <c r="D119" s="13">
        <v>2</v>
      </c>
      <c r="E119" s="13">
        <f t="shared" si="3"/>
        <v>0.5</v>
      </c>
      <c r="F119" s="13">
        <v>805</v>
      </c>
      <c r="G119" s="13" t="s">
        <v>1179</v>
      </c>
      <c r="H119" s="13" t="s">
        <v>266</v>
      </c>
    </row>
  </sheetData>
  <sortState ref="A1:H119">
    <sortCondition descending="1" ref="C1"/>
  </sortState>
  <phoneticPr fontId="20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2"/>
  <sheetViews>
    <sheetView workbookViewId="0">
      <selection activeCell="G2" sqref="G2"/>
    </sheetView>
  </sheetViews>
  <sheetFormatPr defaultRowHeight="15" x14ac:dyDescent="0.25"/>
  <cols>
    <col min="1" max="1" width="42.375" style="2" customWidth="1"/>
    <col min="2" max="16384" width="9" style="2"/>
  </cols>
  <sheetData>
    <row r="1" spans="1:8" x14ac:dyDescent="0.25">
      <c r="A1" s="13" t="s">
        <v>260</v>
      </c>
      <c r="B1" s="13" t="s">
        <v>0</v>
      </c>
      <c r="C1" s="13" t="s">
        <v>261</v>
      </c>
      <c r="D1" s="13" t="s">
        <v>262</v>
      </c>
      <c r="G1" s="13"/>
      <c r="H1" s="13"/>
    </row>
    <row r="2" spans="1:8" x14ac:dyDescent="0.25">
      <c r="A2" s="13" t="s">
        <v>258</v>
      </c>
      <c r="B2" s="13">
        <v>849</v>
      </c>
      <c r="C2" s="13" t="s">
        <v>259</v>
      </c>
      <c r="D2" s="13">
        <v>7483</v>
      </c>
      <c r="E2" s="13" t="s">
        <v>263</v>
      </c>
      <c r="F2" s="13" t="s">
        <v>264</v>
      </c>
      <c r="G2" s="13"/>
      <c r="H2" s="13"/>
    </row>
    <row r="3" spans="1:8" x14ac:dyDescent="0.25">
      <c r="A3" s="13" t="s">
        <v>8</v>
      </c>
      <c r="B3" s="13" t="s">
        <v>9</v>
      </c>
      <c r="C3" s="13">
        <v>107</v>
      </c>
      <c r="D3" s="13">
        <v>526</v>
      </c>
      <c r="E3" s="13">
        <v>849</v>
      </c>
      <c r="F3" s="13">
        <v>7483</v>
      </c>
      <c r="G3" s="13" t="s">
        <v>1442</v>
      </c>
      <c r="H3" s="13" t="s">
        <v>474</v>
      </c>
    </row>
    <row r="4" spans="1:8" x14ac:dyDescent="0.25">
      <c r="A4" s="13" t="s">
        <v>18</v>
      </c>
      <c r="B4" s="13" t="s">
        <v>19</v>
      </c>
      <c r="C4" s="13">
        <v>69</v>
      </c>
      <c r="D4" s="13">
        <v>322</v>
      </c>
      <c r="E4" s="13">
        <v>849</v>
      </c>
      <c r="F4" s="13">
        <v>7483</v>
      </c>
      <c r="G4" s="13" t="s">
        <v>1425</v>
      </c>
      <c r="H4" s="13" t="s">
        <v>457</v>
      </c>
    </row>
    <row r="5" spans="1:8" x14ac:dyDescent="0.25">
      <c r="A5" s="13" t="s">
        <v>16</v>
      </c>
      <c r="B5" s="13" t="s">
        <v>17</v>
      </c>
      <c r="C5" s="13">
        <v>68</v>
      </c>
      <c r="D5" s="13">
        <v>237</v>
      </c>
      <c r="E5" s="13">
        <v>849</v>
      </c>
      <c r="F5" s="13">
        <v>7483</v>
      </c>
      <c r="G5" s="13" t="s">
        <v>1392</v>
      </c>
      <c r="H5" s="13" t="s">
        <v>423</v>
      </c>
    </row>
    <row r="6" spans="1:8" x14ac:dyDescent="0.25">
      <c r="A6" s="13" t="s">
        <v>34</v>
      </c>
      <c r="B6" s="13" t="s">
        <v>35</v>
      </c>
      <c r="C6" s="13">
        <v>48</v>
      </c>
      <c r="D6" s="13">
        <v>161</v>
      </c>
      <c r="E6" s="13">
        <v>849</v>
      </c>
      <c r="F6" s="13">
        <v>7483</v>
      </c>
      <c r="G6" s="13" t="s">
        <v>1445</v>
      </c>
      <c r="H6" s="13" t="s">
        <v>477</v>
      </c>
    </row>
    <row r="7" spans="1:8" x14ac:dyDescent="0.25">
      <c r="A7" s="13" t="s">
        <v>28</v>
      </c>
      <c r="B7" s="13" t="s">
        <v>29</v>
      </c>
      <c r="C7" s="13">
        <v>46</v>
      </c>
      <c r="D7" s="13">
        <v>349</v>
      </c>
      <c r="E7" s="13">
        <v>849</v>
      </c>
      <c r="F7" s="13">
        <v>7483</v>
      </c>
      <c r="G7" s="13" t="s">
        <v>1429</v>
      </c>
      <c r="H7" s="13" t="s">
        <v>461</v>
      </c>
    </row>
    <row r="8" spans="1:8" x14ac:dyDescent="0.25">
      <c r="A8" s="13" t="s">
        <v>22</v>
      </c>
      <c r="B8" s="13" t="s">
        <v>23</v>
      </c>
      <c r="C8" s="13">
        <v>38</v>
      </c>
      <c r="D8" s="13">
        <v>366</v>
      </c>
      <c r="E8" s="13">
        <v>849</v>
      </c>
      <c r="F8" s="13">
        <v>7483</v>
      </c>
      <c r="G8" s="13" t="s">
        <v>1459</v>
      </c>
      <c r="H8" s="13" t="s">
        <v>492</v>
      </c>
    </row>
    <row r="9" spans="1:8" x14ac:dyDescent="0.25">
      <c r="A9" s="13" t="s">
        <v>64</v>
      </c>
      <c r="B9" s="13" t="s">
        <v>65</v>
      </c>
      <c r="C9" s="13">
        <v>34</v>
      </c>
      <c r="D9" s="13">
        <v>289</v>
      </c>
      <c r="E9" s="13">
        <v>849</v>
      </c>
      <c r="F9" s="13">
        <v>7483</v>
      </c>
      <c r="G9" s="13" t="s">
        <v>1364</v>
      </c>
      <c r="H9" s="13" t="s">
        <v>394</v>
      </c>
    </row>
    <row r="10" spans="1:8" x14ac:dyDescent="0.25">
      <c r="A10" s="13" t="s">
        <v>14</v>
      </c>
      <c r="B10" s="13" t="s">
        <v>15</v>
      </c>
      <c r="C10" s="13">
        <v>33</v>
      </c>
      <c r="D10" s="13">
        <v>191</v>
      </c>
      <c r="E10" s="13">
        <v>849</v>
      </c>
      <c r="F10" s="13">
        <v>7483</v>
      </c>
      <c r="G10" s="13" t="s">
        <v>1461</v>
      </c>
      <c r="H10" s="13" t="s">
        <v>495</v>
      </c>
    </row>
    <row r="11" spans="1:8" x14ac:dyDescent="0.25">
      <c r="A11" s="13" t="s">
        <v>88</v>
      </c>
      <c r="B11" s="13" t="s">
        <v>89</v>
      </c>
      <c r="C11" s="13">
        <v>32</v>
      </c>
      <c r="D11" s="13">
        <v>138</v>
      </c>
      <c r="E11" s="13">
        <v>849</v>
      </c>
      <c r="F11" s="13">
        <v>7483</v>
      </c>
      <c r="G11" s="13" t="s">
        <v>1371</v>
      </c>
      <c r="H11" s="13" t="s">
        <v>401</v>
      </c>
    </row>
    <row r="12" spans="1:8" x14ac:dyDescent="0.25">
      <c r="A12" s="13" t="s">
        <v>10</v>
      </c>
      <c r="B12" s="13" t="s">
        <v>11</v>
      </c>
      <c r="C12" s="13">
        <v>32</v>
      </c>
      <c r="D12" s="13">
        <v>191</v>
      </c>
      <c r="E12" s="13">
        <v>849</v>
      </c>
      <c r="F12" s="13">
        <v>7483</v>
      </c>
      <c r="G12" s="13" t="s">
        <v>1439</v>
      </c>
      <c r="H12" s="13" t="s">
        <v>471</v>
      </c>
    </row>
    <row r="13" spans="1:8" x14ac:dyDescent="0.25">
      <c r="A13" s="13" t="s">
        <v>36</v>
      </c>
      <c r="B13" s="13" t="s">
        <v>37</v>
      </c>
      <c r="C13" s="13">
        <v>27</v>
      </c>
      <c r="D13" s="13">
        <v>99</v>
      </c>
      <c r="E13" s="13">
        <v>849</v>
      </c>
      <c r="F13" s="13">
        <v>7483</v>
      </c>
      <c r="G13" s="13" t="s">
        <v>1408</v>
      </c>
      <c r="H13" s="13" t="s">
        <v>439</v>
      </c>
    </row>
    <row r="14" spans="1:8" x14ac:dyDescent="0.25">
      <c r="A14" s="13" t="s">
        <v>12</v>
      </c>
      <c r="B14" s="13" t="s">
        <v>13</v>
      </c>
      <c r="C14" s="13">
        <v>24</v>
      </c>
      <c r="D14" s="13">
        <v>168</v>
      </c>
      <c r="E14" s="13">
        <v>849</v>
      </c>
      <c r="F14" s="13">
        <v>7483</v>
      </c>
      <c r="G14" s="13" t="s">
        <v>1452</v>
      </c>
      <c r="H14" s="13" t="s">
        <v>484</v>
      </c>
    </row>
    <row r="15" spans="1:8" x14ac:dyDescent="0.25">
      <c r="A15" s="13" t="s">
        <v>42</v>
      </c>
      <c r="B15" s="13" t="s">
        <v>43</v>
      </c>
      <c r="C15" s="13">
        <v>23</v>
      </c>
      <c r="D15" s="13">
        <v>57</v>
      </c>
      <c r="E15" s="13">
        <v>849</v>
      </c>
      <c r="F15" s="13">
        <v>7483</v>
      </c>
      <c r="G15" s="13" t="s">
        <v>1409</v>
      </c>
      <c r="H15" s="13" t="s">
        <v>440</v>
      </c>
    </row>
    <row r="16" spans="1:8" x14ac:dyDescent="0.25">
      <c r="A16" s="13" t="s">
        <v>46</v>
      </c>
      <c r="B16" s="13" t="s">
        <v>47</v>
      </c>
      <c r="C16" s="13">
        <v>22</v>
      </c>
      <c r="D16" s="13">
        <v>96</v>
      </c>
      <c r="E16" s="13">
        <v>849</v>
      </c>
      <c r="F16" s="13">
        <v>7483</v>
      </c>
      <c r="G16" s="13" t="s">
        <v>1447</v>
      </c>
      <c r="H16" s="13" t="s">
        <v>479</v>
      </c>
    </row>
    <row r="17" spans="1:8" x14ac:dyDescent="0.25">
      <c r="A17" s="13" t="s">
        <v>54</v>
      </c>
      <c r="B17" s="13" t="s">
        <v>55</v>
      </c>
      <c r="C17" s="13">
        <v>21</v>
      </c>
      <c r="D17" s="13">
        <v>108</v>
      </c>
      <c r="E17" s="13">
        <v>849</v>
      </c>
      <c r="F17" s="13">
        <v>7483</v>
      </c>
      <c r="G17" s="13" t="s">
        <v>1470</v>
      </c>
      <c r="H17" s="13" t="s">
        <v>504</v>
      </c>
    </row>
    <row r="18" spans="1:8" x14ac:dyDescent="0.25">
      <c r="A18" s="13" t="s">
        <v>32</v>
      </c>
      <c r="B18" s="13" t="s">
        <v>33</v>
      </c>
      <c r="C18" s="13">
        <v>20</v>
      </c>
      <c r="D18" s="13">
        <v>137</v>
      </c>
      <c r="E18" s="13">
        <v>849</v>
      </c>
      <c r="F18" s="13">
        <v>7483</v>
      </c>
      <c r="G18" s="13" t="s">
        <v>1377</v>
      </c>
      <c r="H18" s="13" t="s">
        <v>407</v>
      </c>
    </row>
    <row r="19" spans="1:8" x14ac:dyDescent="0.25">
      <c r="A19" s="13" t="s">
        <v>224</v>
      </c>
      <c r="B19" s="13" t="s">
        <v>225</v>
      </c>
      <c r="C19" s="13">
        <v>20</v>
      </c>
      <c r="D19" s="13">
        <v>249</v>
      </c>
      <c r="E19" s="13">
        <v>849</v>
      </c>
      <c r="F19" s="13">
        <v>7483</v>
      </c>
      <c r="G19" s="13" t="s">
        <v>1471</v>
      </c>
      <c r="H19" s="13" t="s">
        <v>505</v>
      </c>
    </row>
    <row r="20" spans="1:8" x14ac:dyDescent="0.25">
      <c r="A20" s="13" t="s">
        <v>78</v>
      </c>
      <c r="B20" s="13" t="s">
        <v>79</v>
      </c>
      <c r="C20" s="13">
        <v>19</v>
      </c>
      <c r="D20" s="13">
        <v>92</v>
      </c>
      <c r="E20" s="13">
        <v>849</v>
      </c>
      <c r="F20" s="13">
        <v>7483</v>
      </c>
      <c r="G20" s="13" t="s">
        <v>1463</v>
      </c>
      <c r="H20" s="13" t="s">
        <v>497</v>
      </c>
    </row>
    <row r="21" spans="1:8" x14ac:dyDescent="0.25">
      <c r="A21" s="13" t="s">
        <v>96</v>
      </c>
      <c r="B21" s="13" t="s">
        <v>97</v>
      </c>
      <c r="C21" s="13">
        <v>19</v>
      </c>
      <c r="D21" s="13">
        <v>139</v>
      </c>
      <c r="E21" s="13">
        <v>849</v>
      </c>
      <c r="F21" s="13">
        <v>7483</v>
      </c>
      <c r="G21" s="13" t="s">
        <v>1396</v>
      </c>
      <c r="H21" s="13" t="s">
        <v>427</v>
      </c>
    </row>
    <row r="22" spans="1:8" x14ac:dyDescent="0.25">
      <c r="A22" s="13" t="s">
        <v>68</v>
      </c>
      <c r="B22" s="13" t="s">
        <v>69</v>
      </c>
      <c r="C22" s="13">
        <v>19</v>
      </c>
      <c r="D22" s="13">
        <v>152</v>
      </c>
      <c r="E22" s="13">
        <v>849</v>
      </c>
      <c r="F22" s="13">
        <v>7483</v>
      </c>
      <c r="G22" s="13" t="s">
        <v>1426</v>
      </c>
      <c r="H22" s="13" t="s">
        <v>458</v>
      </c>
    </row>
    <row r="23" spans="1:8" x14ac:dyDescent="0.25">
      <c r="A23" s="13" t="s">
        <v>38</v>
      </c>
      <c r="B23" s="13" t="s">
        <v>39</v>
      </c>
      <c r="C23" s="13">
        <v>19</v>
      </c>
      <c r="D23" s="13">
        <v>179</v>
      </c>
      <c r="E23" s="13">
        <v>849</v>
      </c>
      <c r="F23" s="13">
        <v>7483</v>
      </c>
      <c r="G23" s="13" t="s">
        <v>1399</v>
      </c>
      <c r="H23" s="13" t="s">
        <v>430</v>
      </c>
    </row>
    <row r="24" spans="1:8" x14ac:dyDescent="0.25">
      <c r="A24" s="13" t="s">
        <v>226</v>
      </c>
      <c r="B24" s="13" t="s">
        <v>227</v>
      </c>
      <c r="C24" s="13">
        <v>19</v>
      </c>
      <c r="D24" s="13">
        <v>210</v>
      </c>
      <c r="E24" s="13">
        <v>849</v>
      </c>
      <c r="F24" s="13">
        <v>7483</v>
      </c>
      <c r="G24" s="13" t="s">
        <v>1457</v>
      </c>
      <c r="H24" s="13" t="s">
        <v>489</v>
      </c>
    </row>
    <row r="25" spans="1:8" x14ac:dyDescent="0.25">
      <c r="A25" s="13" t="s">
        <v>58</v>
      </c>
      <c r="B25" s="13" t="s">
        <v>59</v>
      </c>
      <c r="C25" s="13">
        <v>19</v>
      </c>
      <c r="D25" s="13">
        <v>221</v>
      </c>
      <c r="E25" s="13">
        <v>849</v>
      </c>
      <c r="F25" s="13">
        <v>7483</v>
      </c>
      <c r="G25" s="13" t="s">
        <v>1440</v>
      </c>
      <c r="H25" s="13" t="s">
        <v>472</v>
      </c>
    </row>
    <row r="26" spans="1:8" x14ac:dyDescent="0.25">
      <c r="A26" s="13" t="s">
        <v>92</v>
      </c>
      <c r="B26" s="13" t="s">
        <v>93</v>
      </c>
      <c r="C26" s="13">
        <v>18</v>
      </c>
      <c r="D26" s="13">
        <v>85</v>
      </c>
      <c r="E26" s="13">
        <v>849</v>
      </c>
      <c r="F26" s="13">
        <v>7483</v>
      </c>
      <c r="G26" s="13" t="s">
        <v>1465</v>
      </c>
      <c r="H26" s="13" t="s">
        <v>499</v>
      </c>
    </row>
    <row r="27" spans="1:8" x14ac:dyDescent="0.25">
      <c r="A27" s="13" t="s">
        <v>144</v>
      </c>
      <c r="B27" s="13" t="s">
        <v>145</v>
      </c>
      <c r="C27" s="13">
        <v>17</v>
      </c>
      <c r="D27" s="13">
        <v>80</v>
      </c>
      <c r="E27" s="13">
        <v>849</v>
      </c>
      <c r="F27" s="13">
        <v>7483</v>
      </c>
      <c r="G27" s="13" t="s">
        <v>1466</v>
      </c>
      <c r="H27" s="13" t="s">
        <v>500</v>
      </c>
    </row>
    <row r="28" spans="1:8" x14ac:dyDescent="0.25">
      <c r="A28" s="13" t="s">
        <v>98</v>
      </c>
      <c r="B28" s="13" t="s">
        <v>99</v>
      </c>
      <c r="C28" s="13">
        <v>17</v>
      </c>
      <c r="D28" s="13">
        <v>97</v>
      </c>
      <c r="E28" s="13">
        <v>849</v>
      </c>
      <c r="F28" s="13">
        <v>7483</v>
      </c>
      <c r="G28" s="13" t="s">
        <v>1397</v>
      </c>
      <c r="H28" s="13" t="s">
        <v>428</v>
      </c>
    </row>
    <row r="29" spans="1:8" x14ac:dyDescent="0.25">
      <c r="A29" s="13" t="s">
        <v>122</v>
      </c>
      <c r="B29" s="13" t="s">
        <v>123</v>
      </c>
      <c r="C29" s="13">
        <v>17</v>
      </c>
      <c r="D29" s="13">
        <v>133</v>
      </c>
      <c r="E29" s="13">
        <v>849</v>
      </c>
      <c r="F29" s="13">
        <v>7483</v>
      </c>
      <c r="G29" s="13" t="s">
        <v>1467</v>
      </c>
      <c r="H29" s="13" t="s">
        <v>501</v>
      </c>
    </row>
    <row r="30" spans="1:8" x14ac:dyDescent="0.25">
      <c r="A30" s="13" t="s">
        <v>50</v>
      </c>
      <c r="B30" s="13" t="s">
        <v>51</v>
      </c>
      <c r="C30" s="13">
        <v>17</v>
      </c>
      <c r="D30" s="13">
        <v>354</v>
      </c>
      <c r="E30" s="13">
        <v>849</v>
      </c>
      <c r="F30" s="13">
        <v>7483</v>
      </c>
      <c r="G30" s="13" t="s">
        <v>1365</v>
      </c>
      <c r="H30" s="13" t="s">
        <v>395</v>
      </c>
    </row>
    <row r="31" spans="1:8" x14ac:dyDescent="0.25">
      <c r="A31" s="13" t="s">
        <v>90</v>
      </c>
      <c r="B31" s="13" t="s">
        <v>91</v>
      </c>
      <c r="C31" s="13">
        <v>16</v>
      </c>
      <c r="D31" s="13">
        <v>38</v>
      </c>
      <c r="E31" s="13">
        <v>849</v>
      </c>
      <c r="F31" s="13">
        <v>7483</v>
      </c>
      <c r="G31" s="13" t="s">
        <v>1406</v>
      </c>
      <c r="H31" s="13" t="s">
        <v>437</v>
      </c>
    </row>
    <row r="32" spans="1:8" x14ac:dyDescent="0.25">
      <c r="A32" s="13" t="s">
        <v>52</v>
      </c>
      <c r="B32" s="13" t="s">
        <v>53</v>
      </c>
      <c r="C32" s="13">
        <v>16</v>
      </c>
      <c r="D32" s="13">
        <v>57</v>
      </c>
      <c r="E32" s="13">
        <v>849</v>
      </c>
      <c r="F32" s="13">
        <v>7483</v>
      </c>
      <c r="G32" s="13" t="s">
        <v>1398</v>
      </c>
      <c r="H32" s="13" t="s">
        <v>429</v>
      </c>
    </row>
    <row r="33" spans="1:8" x14ac:dyDescent="0.25">
      <c r="A33" s="13" t="s">
        <v>82</v>
      </c>
      <c r="B33" s="13" t="s">
        <v>83</v>
      </c>
      <c r="C33" s="13">
        <v>15</v>
      </c>
      <c r="D33" s="13">
        <v>63</v>
      </c>
      <c r="E33" s="13">
        <v>849</v>
      </c>
      <c r="F33" s="13">
        <v>7483</v>
      </c>
      <c r="G33" s="13" t="s">
        <v>1393</v>
      </c>
      <c r="H33" s="13" t="s">
        <v>424</v>
      </c>
    </row>
    <row r="34" spans="1:8" x14ac:dyDescent="0.25">
      <c r="A34" s="13" t="s">
        <v>170</v>
      </c>
      <c r="B34" s="13" t="s">
        <v>171</v>
      </c>
      <c r="C34" s="13">
        <v>15</v>
      </c>
      <c r="D34" s="13">
        <v>71</v>
      </c>
      <c r="E34" s="13">
        <v>849</v>
      </c>
      <c r="F34" s="13">
        <v>7483</v>
      </c>
      <c r="G34" s="13" t="s">
        <v>1388</v>
      </c>
      <c r="H34" s="13" t="s">
        <v>418</v>
      </c>
    </row>
    <row r="35" spans="1:8" x14ac:dyDescent="0.25">
      <c r="A35" s="13" t="s">
        <v>48</v>
      </c>
      <c r="B35" s="13" t="s">
        <v>49</v>
      </c>
      <c r="C35" s="13">
        <v>15</v>
      </c>
      <c r="D35" s="13">
        <v>97</v>
      </c>
      <c r="E35" s="13">
        <v>849</v>
      </c>
      <c r="F35" s="13">
        <v>7483</v>
      </c>
      <c r="G35" s="13" t="s">
        <v>1395</v>
      </c>
      <c r="H35" s="13" t="s">
        <v>426</v>
      </c>
    </row>
    <row r="36" spans="1:8" x14ac:dyDescent="0.25">
      <c r="A36" s="13" t="s">
        <v>86</v>
      </c>
      <c r="B36" s="13" t="s">
        <v>87</v>
      </c>
      <c r="C36" s="13">
        <v>14</v>
      </c>
      <c r="D36" s="13">
        <v>47</v>
      </c>
      <c r="E36" s="13">
        <v>849</v>
      </c>
      <c r="F36" s="13">
        <v>7483</v>
      </c>
      <c r="G36" s="13" t="s">
        <v>1428</v>
      </c>
      <c r="H36" s="13" t="s">
        <v>460</v>
      </c>
    </row>
    <row r="37" spans="1:8" x14ac:dyDescent="0.25">
      <c r="A37" s="13" t="s">
        <v>80</v>
      </c>
      <c r="B37" s="13" t="s">
        <v>81</v>
      </c>
      <c r="C37" s="13">
        <v>14</v>
      </c>
      <c r="D37" s="13">
        <v>67</v>
      </c>
      <c r="E37" s="13">
        <v>849</v>
      </c>
      <c r="F37" s="13">
        <v>7483</v>
      </c>
      <c r="G37" s="13" t="s">
        <v>1379</v>
      </c>
      <c r="H37" s="13" t="s">
        <v>409</v>
      </c>
    </row>
    <row r="38" spans="1:8" x14ac:dyDescent="0.25">
      <c r="A38" s="13" t="s">
        <v>166</v>
      </c>
      <c r="B38" s="13" t="s">
        <v>167</v>
      </c>
      <c r="C38" s="13">
        <v>13</v>
      </c>
      <c r="D38" s="13">
        <v>68</v>
      </c>
      <c r="E38" s="13">
        <v>849</v>
      </c>
      <c r="F38" s="13">
        <v>7483</v>
      </c>
      <c r="G38" s="13" t="s">
        <v>1373</v>
      </c>
      <c r="H38" s="13" t="s">
        <v>403</v>
      </c>
    </row>
    <row r="39" spans="1:8" x14ac:dyDescent="0.25">
      <c r="A39" s="13" t="s">
        <v>94</v>
      </c>
      <c r="B39" s="13" t="s">
        <v>95</v>
      </c>
      <c r="C39" s="13">
        <v>13</v>
      </c>
      <c r="D39" s="13">
        <v>137</v>
      </c>
      <c r="E39" s="13">
        <v>849</v>
      </c>
      <c r="F39" s="13">
        <v>7483</v>
      </c>
      <c r="G39" s="13" t="s">
        <v>1402</v>
      </c>
      <c r="H39" s="13" t="s">
        <v>433</v>
      </c>
    </row>
    <row r="40" spans="1:8" x14ac:dyDescent="0.25">
      <c r="A40" s="13" t="s">
        <v>204</v>
      </c>
      <c r="B40" s="13" t="s">
        <v>205</v>
      </c>
      <c r="C40" s="13">
        <v>12</v>
      </c>
      <c r="D40" s="13">
        <v>50</v>
      </c>
      <c r="E40" s="13">
        <v>849</v>
      </c>
      <c r="F40" s="13">
        <v>7483</v>
      </c>
      <c r="G40" s="13" t="s">
        <v>1410</v>
      </c>
      <c r="H40" s="13" t="s">
        <v>441</v>
      </c>
    </row>
    <row r="41" spans="1:8" x14ac:dyDescent="0.25">
      <c r="A41" s="13" t="s">
        <v>250</v>
      </c>
      <c r="B41" s="13" t="s">
        <v>251</v>
      </c>
      <c r="C41" s="13">
        <v>12</v>
      </c>
      <c r="D41" s="13">
        <v>66</v>
      </c>
      <c r="E41" s="13">
        <v>849</v>
      </c>
      <c r="F41" s="13">
        <v>7483</v>
      </c>
      <c r="G41" s="13" t="s">
        <v>1451</v>
      </c>
      <c r="H41" s="13" t="s">
        <v>483</v>
      </c>
    </row>
    <row r="42" spans="1:8" x14ac:dyDescent="0.25">
      <c r="A42" s="13" t="s">
        <v>30</v>
      </c>
      <c r="B42" s="13" t="s">
        <v>31</v>
      </c>
      <c r="C42" s="13">
        <v>12</v>
      </c>
      <c r="D42" s="13">
        <v>119</v>
      </c>
      <c r="E42" s="13">
        <v>849</v>
      </c>
      <c r="F42" s="13">
        <v>7483</v>
      </c>
      <c r="G42" s="13" t="s">
        <v>1441</v>
      </c>
      <c r="H42" s="13" t="s">
        <v>473</v>
      </c>
    </row>
    <row r="43" spans="1:8" x14ac:dyDescent="0.25">
      <c r="A43" s="13" t="s">
        <v>70</v>
      </c>
      <c r="B43" s="13" t="s">
        <v>71</v>
      </c>
      <c r="C43" s="13">
        <v>11</v>
      </c>
      <c r="D43" s="13">
        <v>44</v>
      </c>
      <c r="E43" s="13">
        <v>849</v>
      </c>
      <c r="F43" s="13">
        <v>7483</v>
      </c>
      <c r="G43" s="13" t="s">
        <v>1367</v>
      </c>
      <c r="H43" s="13" t="s">
        <v>397</v>
      </c>
    </row>
    <row r="44" spans="1:8" x14ac:dyDescent="0.25">
      <c r="A44" s="13" t="s">
        <v>66</v>
      </c>
      <c r="B44" s="13" t="s">
        <v>67</v>
      </c>
      <c r="C44" s="13">
        <v>11</v>
      </c>
      <c r="D44" s="13">
        <v>53</v>
      </c>
      <c r="E44" s="13">
        <v>849</v>
      </c>
      <c r="F44" s="13">
        <v>7483</v>
      </c>
      <c r="G44" s="13" t="s">
        <v>1411</v>
      </c>
      <c r="H44" s="13" t="s">
        <v>443</v>
      </c>
    </row>
    <row r="45" spans="1:8" x14ac:dyDescent="0.25">
      <c r="A45" s="13" t="s">
        <v>134</v>
      </c>
      <c r="B45" s="13" t="s">
        <v>135</v>
      </c>
      <c r="C45" s="13">
        <v>11</v>
      </c>
      <c r="D45" s="13">
        <v>56</v>
      </c>
      <c r="E45" s="13">
        <v>849</v>
      </c>
      <c r="F45" s="13">
        <v>7483</v>
      </c>
      <c r="G45" s="13" t="s">
        <v>1458</v>
      </c>
      <c r="H45" s="13" t="s">
        <v>491</v>
      </c>
    </row>
    <row r="46" spans="1:8" x14ac:dyDescent="0.25">
      <c r="A46" s="13" t="s">
        <v>26</v>
      </c>
      <c r="B46" s="13" t="s">
        <v>27</v>
      </c>
      <c r="C46" s="13">
        <v>11</v>
      </c>
      <c r="D46" s="13">
        <v>65</v>
      </c>
      <c r="E46" s="13">
        <v>849</v>
      </c>
      <c r="F46" s="13">
        <v>7483</v>
      </c>
      <c r="G46" s="13" t="s">
        <v>1372</v>
      </c>
      <c r="H46" s="13" t="s">
        <v>402</v>
      </c>
    </row>
    <row r="47" spans="1:8" x14ac:dyDescent="0.25">
      <c r="A47" s="13" t="s">
        <v>136</v>
      </c>
      <c r="B47" s="13" t="s">
        <v>137</v>
      </c>
      <c r="C47" s="13">
        <v>10</v>
      </c>
      <c r="D47" s="13">
        <v>44</v>
      </c>
      <c r="E47" s="13">
        <v>849</v>
      </c>
      <c r="F47" s="13">
        <v>7483</v>
      </c>
      <c r="G47" s="13" t="s">
        <v>1423</v>
      </c>
      <c r="H47" s="13" t="s">
        <v>455</v>
      </c>
    </row>
    <row r="48" spans="1:8" x14ac:dyDescent="0.25">
      <c r="A48" s="13" t="s">
        <v>74</v>
      </c>
      <c r="B48" s="13" t="s">
        <v>75</v>
      </c>
      <c r="C48" s="13">
        <v>10</v>
      </c>
      <c r="D48" s="13">
        <v>45</v>
      </c>
      <c r="E48" s="13">
        <v>849</v>
      </c>
      <c r="F48" s="13">
        <v>7483</v>
      </c>
      <c r="G48" s="13" t="s">
        <v>1381</v>
      </c>
      <c r="H48" s="13" t="s">
        <v>411</v>
      </c>
    </row>
    <row r="49" spans="1:8" x14ac:dyDescent="0.25">
      <c r="A49" s="13" t="s">
        <v>240</v>
      </c>
      <c r="B49" s="13" t="s">
        <v>241</v>
      </c>
      <c r="C49" s="13">
        <v>10</v>
      </c>
      <c r="D49" s="13">
        <v>48</v>
      </c>
      <c r="E49" s="13">
        <v>849</v>
      </c>
      <c r="F49" s="13">
        <v>7483</v>
      </c>
      <c r="G49" s="13" t="s">
        <v>1401</v>
      </c>
      <c r="H49" s="13" t="s">
        <v>432</v>
      </c>
    </row>
    <row r="50" spans="1:8" x14ac:dyDescent="0.25">
      <c r="A50" s="13" t="s">
        <v>120</v>
      </c>
      <c r="B50" s="13" t="s">
        <v>121</v>
      </c>
      <c r="C50" s="13">
        <v>10</v>
      </c>
      <c r="D50" s="13">
        <v>51</v>
      </c>
      <c r="E50" s="13">
        <v>849</v>
      </c>
      <c r="F50" s="13">
        <v>7483</v>
      </c>
      <c r="G50" s="13" t="s">
        <v>1430</v>
      </c>
      <c r="H50" s="13" t="s">
        <v>462</v>
      </c>
    </row>
    <row r="51" spans="1:8" x14ac:dyDescent="0.25">
      <c r="A51" s="13" t="s">
        <v>60</v>
      </c>
      <c r="B51" s="13" t="s">
        <v>61</v>
      </c>
      <c r="C51" s="13">
        <v>10</v>
      </c>
      <c r="D51" s="13">
        <v>73</v>
      </c>
      <c r="E51" s="13">
        <v>849</v>
      </c>
      <c r="F51" s="13">
        <v>7483</v>
      </c>
      <c r="G51" s="13" t="s">
        <v>1437</v>
      </c>
      <c r="H51" s="13" t="s">
        <v>469</v>
      </c>
    </row>
    <row r="52" spans="1:8" x14ac:dyDescent="0.25">
      <c r="A52" s="13" t="s">
        <v>44</v>
      </c>
      <c r="B52" s="13" t="s">
        <v>45</v>
      </c>
      <c r="C52" s="13">
        <v>9</v>
      </c>
      <c r="D52" s="13">
        <v>75</v>
      </c>
      <c r="E52" s="13">
        <v>849</v>
      </c>
      <c r="F52" s="13">
        <v>7483</v>
      </c>
      <c r="G52" s="13" t="s">
        <v>1474</v>
      </c>
      <c r="H52" s="13" t="s">
        <v>509</v>
      </c>
    </row>
    <row r="53" spans="1:8" x14ac:dyDescent="0.25">
      <c r="A53" s="13" t="s">
        <v>72</v>
      </c>
      <c r="B53" s="13" t="s">
        <v>73</v>
      </c>
      <c r="C53" s="13">
        <v>9</v>
      </c>
      <c r="D53" s="13">
        <v>83</v>
      </c>
      <c r="E53" s="13">
        <v>849</v>
      </c>
      <c r="F53" s="13">
        <v>7483</v>
      </c>
      <c r="G53" s="13" t="s">
        <v>1390</v>
      </c>
      <c r="H53" s="13" t="s">
        <v>421</v>
      </c>
    </row>
    <row r="54" spans="1:8" x14ac:dyDescent="0.25">
      <c r="A54" s="13" t="s">
        <v>40</v>
      </c>
      <c r="B54" s="13" t="s">
        <v>41</v>
      </c>
      <c r="C54" s="13">
        <v>9</v>
      </c>
      <c r="D54" s="13">
        <v>95</v>
      </c>
      <c r="E54" s="13">
        <v>849</v>
      </c>
      <c r="F54" s="13">
        <v>7483</v>
      </c>
      <c r="G54" s="13" t="s">
        <v>1446</v>
      </c>
      <c r="H54" s="13" t="s">
        <v>478</v>
      </c>
    </row>
    <row r="55" spans="1:8" x14ac:dyDescent="0.25">
      <c r="A55" s="13" t="s">
        <v>104</v>
      </c>
      <c r="B55" s="13" t="s">
        <v>105</v>
      </c>
      <c r="C55" s="13">
        <v>9</v>
      </c>
      <c r="D55" s="13">
        <v>195</v>
      </c>
      <c r="E55" s="13">
        <v>849</v>
      </c>
      <c r="F55" s="13">
        <v>7483</v>
      </c>
      <c r="G55" s="13" t="s">
        <v>1400</v>
      </c>
      <c r="H55" s="13" t="s">
        <v>431</v>
      </c>
    </row>
    <row r="56" spans="1:8" x14ac:dyDescent="0.25">
      <c r="A56" s="13" t="s">
        <v>24</v>
      </c>
      <c r="B56" s="13" t="s">
        <v>25</v>
      </c>
      <c r="C56" s="13">
        <v>9</v>
      </c>
      <c r="D56" s="13">
        <v>202</v>
      </c>
      <c r="E56" s="13">
        <v>849</v>
      </c>
      <c r="F56" s="13">
        <v>7483</v>
      </c>
      <c r="G56" s="13" t="s">
        <v>1383</v>
      </c>
      <c r="H56" s="13" t="s">
        <v>413</v>
      </c>
    </row>
    <row r="57" spans="1:8" x14ac:dyDescent="0.25">
      <c r="A57" s="13" t="s">
        <v>254</v>
      </c>
      <c r="B57" s="13" t="s">
        <v>255</v>
      </c>
      <c r="C57" s="13">
        <v>8</v>
      </c>
      <c r="D57" s="13">
        <v>22</v>
      </c>
      <c r="E57" s="13">
        <v>849</v>
      </c>
      <c r="F57" s="13">
        <v>7483</v>
      </c>
      <c r="G57" s="13" t="s">
        <v>1366</v>
      </c>
      <c r="H57" s="13" t="s">
        <v>396</v>
      </c>
    </row>
    <row r="58" spans="1:8" x14ac:dyDescent="0.25">
      <c r="A58" s="13" t="s">
        <v>140</v>
      </c>
      <c r="B58" s="13" t="s">
        <v>141</v>
      </c>
      <c r="C58" s="13">
        <v>8</v>
      </c>
      <c r="D58" s="13">
        <v>26</v>
      </c>
      <c r="E58" s="13">
        <v>849</v>
      </c>
      <c r="F58" s="13">
        <v>7483</v>
      </c>
      <c r="G58" s="13" t="s">
        <v>1469</v>
      </c>
      <c r="H58" s="13" t="s">
        <v>503</v>
      </c>
    </row>
    <row r="59" spans="1:8" x14ac:dyDescent="0.25">
      <c r="A59" s="13" t="s">
        <v>142</v>
      </c>
      <c r="B59" s="13" t="s">
        <v>143</v>
      </c>
      <c r="C59" s="13">
        <v>8</v>
      </c>
      <c r="D59" s="13">
        <v>32</v>
      </c>
      <c r="E59" s="13">
        <v>849</v>
      </c>
      <c r="F59" s="13">
        <v>7483</v>
      </c>
      <c r="G59" s="13" t="s">
        <v>1417</v>
      </c>
      <c r="H59" s="13" t="s">
        <v>449</v>
      </c>
    </row>
    <row r="60" spans="1:8" x14ac:dyDescent="0.25">
      <c r="A60" s="13" t="s">
        <v>172</v>
      </c>
      <c r="B60" s="13" t="s">
        <v>173</v>
      </c>
      <c r="C60" s="13">
        <v>8</v>
      </c>
      <c r="D60" s="13">
        <v>46</v>
      </c>
      <c r="E60" s="13">
        <v>849</v>
      </c>
      <c r="F60" s="13">
        <v>7483</v>
      </c>
      <c r="G60" s="13" t="s">
        <v>1412</v>
      </c>
      <c r="H60" s="13" t="s">
        <v>444</v>
      </c>
    </row>
    <row r="61" spans="1:8" x14ac:dyDescent="0.25">
      <c r="A61" s="13" t="s">
        <v>218</v>
      </c>
      <c r="B61" s="13" t="s">
        <v>219</v>
      </c>
      <c r="C61" s="13">
        <v>8</v>
      </c>
      <c r="D61" s="13">
        <v>68</v>
      </c>
      <c r="E61" s="13">
        <v>849</v>
      </c>
      <c r="F61" s="13">
        <v>7483</v>
      </c>
      <c r="G61" s="13" t="s">
        <v>1449</v>
      </c>
      <c r="H61" s="13" t="s">
        <v>481</v>
      </c>
    </row>
    <row r="62" spans="1:8" x14ac:dyDescent="0.25">
      <c r="A62" s="13" t="s">
        <v>236</v>
      </c>
      <c r="B62" s="13" t="s">
        <v>237</v>
      </c>
      <c r="C62" s="13">
        <v>8</v>
      </c>
      <c r="D62" s="13">
        <v>269</v>
      </c>
      <c r="E62" s="13">
        <v>849</v>
      </c>
      <c r="F62" s="13">
        <v>7483</v>
      </c>
      <c r="G62" s="13" t="s">
        <v>1420</v>
      </c>
      <c r="H62" s="13" t="s">
        <v>452</v>
      </c>
    </row>
    <row r="63" spans="1:8" x14ac:dyDescent="0.25">
      <c r="A63" s="13" t="s">
        <v>216</v>
      </c>
      <c r="B63" s="13" t="s">
        <v>217</v>
      </c>
      <c r="C63" s="13">
        <v>8</v>
      </c>
      <c r="D63" s="13">
        <v>320</v>
      </c>
      <c r="E63" s="13">
        <v>849</v>
      </c>
      <c r="F63" s="13">
        <v>7483</v>
      </c>
      <c r="G63" s="13" t="s">
        <v>1422</v>
      </c>
      <c r="H63" s="13" t="s">
        <v>454</v>
      </c>
    </row>
    <row r="64" spans="1:8" x14ac:dyDescent="0.25">
      <c r="A64" s="13" t="s">
        <v>202</v>
      </c>
      <c r="B64" s="13" t="s">
        <v>203</v>
      </c>
      <c r="C64" s="13">
        <v>7</v>
      </c>
      <c r="D64" s="13">
        <v>24</v>
      </c>
      <c r="E64" s="13">
        <v>849</v>
      </c>
      <c r="F64" s="13">
        <v>7483</v>
      </c>
      <c r="G64" s="13" t="s">
        <v>1387</v>
      </c>
      <c r="H64" s="13" t="s">
        <v>417</v>
      </c>
    </row>
    <row r="65" spans="1:8" x14ac:dyDescent="0.25">
      <c r="A65" s="13" t="s">
        <v>138</v>
      </c>
      <c r="B65" s="13" t="s">
        <v>139</v>
      </c>
      <c r="C65" s="13">
        <v>7</v>
      </c>
      <c r="D65" s="13">
        <v>33</v>
      </c>
      <c r="E65" s="13">
        <v>849</v>
      </c>
      <c r="F65" s="13">
        <v>7483</v>
      </c>
      <c r="G65" s="13" t="s">
        <v>1454</v>
      </c>
      <c r="H65" s="13" t="s">
        <v>486</v>
      </c>
    </row>
    <row r="66" spans="1:8" x14ac:dyDescent="0.25">
      <c r="A66" s="13" t="s">
        <v>248</v>
      </c>
      <c r="B66" s="13" t="s">
        <v>249</v>
      </c>
      <c r="C66" s="13">
        <v>7</v>
      </c>
      <c r="D66" s="13">
        <v>38</v>
      </c>
      <c r="E66" s="13">
        <v>849</v>
      </c>
      <c r="F66" s="13">
        <v>7483</v>
      </c>
      <c r="G66" s="13" t="s">
        <v>1384</v>
      </c>
      <c r="H66" s="13" t="s">
        <v>414</v>
      </c>
    </row>
    <row r="67" spans="1:8" x14ac:dyDescent="0.25">
      <c r="A67" s="13" t="s">
        <v>130</v>
      </c>
      <c r="B67" s="13" t="s">
        <v>131</v>
      </c>
      <c r="C67" s="13">
        <v>7</v>
      </c>
      <c r="D67" s="13">
        <v>46</v>
      </c>
      <c r="E67" s="13">
        <v>849</v>
      </c>
      <c r="F67" s="13">
        <v>7483</v>
      </c>
      <c r="G67" s="13" t="s">
        <v>1435</v>
      </c>
      <c r="H67" s="13" t="s">
        <v>468</v>
      </c>
    </row>
    <row r="68" spans="1:8" x14ac:dyDescent="0.25">
      <c r="A68" s="13" t="s">
        <v>62</v>
      </c>
      <c r="B68" s="13" t="s">
        <v>63</v>
      </c>
      <c r="C68" s="13">
        <v>7</v>
      </c>
      <c r="D68" s="13">
        <v>97</v>
      </c>
      <c r="E68" s="13">
        <v>849</v>
      </c>
      <c r="F68" s="13">
        <v>7483</v>
      </c>
      <c r="G68" s="13" t="s">
        <v>1404</v>
      </c>
      <c r="H68" s="13" t="s">
        <v>435</v>
      </c>
    </row>
    <row r="69" spans="1:8" x14ac:dyDescent="0.25">
      <c r="A69" s="13" t="s">
        <v>198</v>
      </c>
      <c r="B69" s="13" t="s">
        <v>199</v>
      </c>
      <c r="C69" s="13">
        <v>6</v>
      </c>
      <c r="D69" s="13">
        <v>12</v>
      </c>
      <c r="E69" s="13">
        <v>849</v>
      </c>
      <c r="F69" s="13">
        <v>7483</v>
      </c>
      <c r="G69" s="13" t="s">
        <v>1376</v>
      </c>
      <c r="H69" s="13" t="s">
        <v>406</v>
      </c>
    </row>
    <row r="70" spans="1:8" x14ac:dyDescent="0.25">
      <c r="A70" s="13" t="s">
        <v>186</v>
      </c>
      <c r="B70" s="13" t="s">
        <v>187</v>
      </c>
      <c r="C70" s="13">
        <v>6</v>
      </c>
      <c r="D70" s="13">
        <v>15</v>
      </c>
      <c r="E70" s="13">
        <v>849</v>
      </c>
      <c r="F70" s="13">
        <v>7483</v>
      </c>
      <c r="G70" s="13" t="s">
        <v>1460</v>
      </c>
      <c r="H70" s="13" t="s">
        <v>494</v>
      </c>
    </row>
    <row r="71" spans="1:8" x14ac:dyDescent="0.25">
      <c r="A71" s="13" t="s">
        <v>156</v>
      </c>
      <c r="B71" s="13" t="s">
        <v>157</v>
      </c>
      <c r="C71" s="13">
        <v>6</v>
      </c>
      <c r="D71" s="13">
        <v>20</v>
      </c>
      <c r="E71" s="13">
        <v>849</v>
      </c>
      <c r="F71" s="13">
        <v>7483</v>
      </c>
      <c r="G71" s="13" t="s">
        <v>1421</v>
      </c>
      <c r="H71" s="13" t="s">
        <v>453</v>
      </c>
    </row>
    <row r="72" spans="1:8" x14ac:dyDescent="0.25">
      <c r="A72" s="13" t="s">
        <v>194</v>
      </c>
      <c r="B72" s="13" t="s">
        <v>195</v>
      </c>
      <c r="C72" s="13">
        <v>6</v>
      </c>
      <c r="D72" s="13">
        <v>23</v>
      </c>
      <c r="E72" s="13">
        <v>849</v>
      </c>
      <c r="F72" s="13">
        <v>7483</v>
      </c>
      <c r="G72" s="13" t="s">
        <v>1368</v>
      </c>
      <c r="H72" s="13" t="s">
        <v>398</v>
      </c>
    </row>
    <row r="73" spans="1:8" x14ac:dyDescent="0.25">
      <c r="A73" s="13" t="s">
        <v>106</v>
      </c>
      <c r="B73" s="13" t="s">
        <v>107</v>
      </c>
      <c r="C73" s="13">
        <v>6</v>
      </c>
      <c r="D73" s="13">
        <v>28</v>
      </c>
      <c r="E73" s="13">
        <v>849</v>
      </c>
      <c r="F73" s="13">
        <v>7483</v>
      </c>
      <c r="G73" s="13" t="s">
        <v>1405</v>
      </c>
      <c r="H73" s="13" t="s">
        <v>436</v>
      </c>
    </row>
    <row r="74" spans="1:8" x14ac:dyDescent="0.25">
      <c r="A74" s="13" t="s">
        <v>192</v>
      </c>
      <c r="B74" s="13" t="s">
        <v>193</v>
      </c>
      <c r="C74" s="13">
        <v>6</v>
      </c>
      <c r="D74" s="13">
        <v>32</v>
      </c>
      <c r="E74" s="13">
        <v>849</v>
      </c>
      <c r="F74" s="13">
        <v>7483</v>
      </c>
      <c r="G74" s="13" t="s">
        <v>1380</v>
      </c>
      <c r="H74" s="13" t="s">
        <v>410</v>
      </c>
    </row>
    <row r="75" spans="1:8" x14ac:dyDescent="0.25">
      <c r="A75" s="13" t="s">
        <v>56</v>
      </c>
      <c r="B75" s="13" t="s">
        <v>57</v>
      </c>
      <c r="C75" s="13">
        <v>6</v>
      </c>
      <c r="D75" s="13">
        <v>36</v>
      </c>
      <c r="E75" s="13">
        <v>849</v>
      </c>
      <c r="F75" s="13">
        <v>7483</v>
      </c>
      <c r="G75" s="13" t="s">
        <v>1424</v>
      </c>
      <c r="H75" s="13" t="s">
        <v>456</v>
      </c>
    </row>
    <row r="76" spans="1:8" x14ac:dyDescent="0.25">
      <c r="A76" s="13" t="s">
        <v>126</v>
      </c>
      <c r="B76" s="13" t="s">
        <v>127</v>
      </c>
      <c r="C76" s="13">
        <v>6</v>
      </c>
      <c r="D76" s="13">
        <v>46</v>
      </c>
      <c r="E76" s="13">
        <v>849</v>
      </c>
      <c r="F76" s="13">
        <v>7483</v>
      </c>
      <c r="G76" s="13" t="s">
        <v>1434</v>
      </c>
      <c r="H76" s="13" t="s">
        <v>467</v>
      </c>
    </row>
    <row r="77" spans="1:8" x14ac:dyDescent="0.25">
      <c r="A77" s="13" t="s">
        <v>164</v>
      </c>
      <c r="B77" s="13" t="s">
        <v>165</v>
      </c>
      <c r="C77" s="13">
        <v>6</v>
      </c>
      <c r="D77" s="13">
        <v>73</v>
      </c>
      <c r="E77" s="13">
        <v>849</v>
      </c>
      <c r="F77" s="13">
        <v>7483</v>
      </c>
      <c r="G77" s="13" t="s">
        <v>1378</v>
      </c>
      <c r="H77" s="13" t="s">
        <v>408</v>
      </c>
    </row>
    <row r="78" spans="1:8" x14ac:dyDescent="0.25">
      <c r="A78" s="13" t="s">
        <v>110</v>
      </c>
      <c r="B78" s="13" t="s">
        <v>111</v>
      </c>
      <c r="C78" s="13">
        <v>6</v>
      </c>
      <c r="D78" s="13">
        <v>85</v>
      </c>
      <c r="E78" s="13">
        <v>849</v>
      </c>
      <c r="F78" s="13">
        <v>7483</v>
      </c>
      <c r="G78" s="13" t="s">
        <v>1455</v>
      </c>
      <c r="H78" s="13" t="s">
        <v>487</v>
      </c>
    </row>
    <row r="79" spans="1:8" x14ac:dyDescent="0.25">
      <c r="A79" s="13" t="s">
        <v>76</v>
      </c>
      <c r="B79" s="13" t="s">
        <v>77</v>
      </c>
      <c r="C79" s="13">
        <v>6</v>
      </c>
      <c r="D79" s="13">
        <v>212</v>
      </c>
      <c r="E79" s="13">
        <v>849</v>
      </c>
      <c r="F79" s="13">
        <v>7483</v>
      </c>
      <c r="G79" s="13" t="s">
        <v>1473</v>
      </c>
      <c r="H79" s="13" t="s">
        <v>508</v>
      </c>
    </row>
    <row r="80" spans="1:8" x14ac:dyDescent="0.25">
      <c r="A80" s="13" t="s">
        <v>118</v>
      </c>
      <c r="B80" s="13" t="s">
        <v>119</v>
      </c>
      <c r="C80" s="13">
        <v>6</v>
      </c>
      <c r="D80" s="13">
        <v>238</v>
      </c>
      <c r="E80" s="13">
        <v>849</v>
      </c>
      <c r="F80" s="13">
        <v>7483</v>
      </c>
      <c r="G80" s="13" t="s">
        <v>1374</v>
      </c>
      <c r="H80" s="13" t="s">
        <v>404</v>
      </c>
    </row>
    <row r="81" spans="1:8" x14ac:dyDescent="0.25">
      <c r="A81" s="13" t="s">
        <v>132</v>
      </c>
      <c r="B81" s="13" t="s">
        <v>133</v>
      </c>
      <c r="C81" s="13">
        <v>6</v>
      </c>
      <c r="D81" s="13">
        <v>265</v>
      </c>
      <c r="E81" s="13">
        <v>849</v>
      </c>
      <c r="F81" s="13">
        <v>7483</v>
      </c>
      <c r="G81" s="13" t="s">
        <v>1443</v>
      </c>
      <c r="H81" s="13" t="s">
        <v>475</v>
      </c>
    </row>
    <row r="82" spans="1:8" x14ac:dyDescent="0.25">
      <c r="A82" s="13" t="s">
        <v>116</v>
      </c>
      <c r="B82" s="13" t="s">
        <v>117</v>
      </c>
      <c r="C82" s="13">
        <v>5</v>
      </c>
      <c r="D82" s="13">
        <v>17</v>
      </c>
      <c r="E82" s="13">
        <v>849</v>
      </c>
      <c r="F82" s="13">
        <v>7483</v>
      </c>
      <c r="G82" s="13" t="s">
        <v>1386</v>
      </c>
      <c r="H82" s="13" t="s">
        <v>416</v>
      </c>
    </row>
    <row r="83" spans="1:8" x14ac:dyDescent="0.25">
      <c r="A83" s="13" t="s">
        <v>182</v>
      </c>
      <c r="B83" s="13" t="s">
        <v>183</v>
      </c>
      <c r="C83" s="13">
        <v>5</v>
      </c>
      <c r="D83" s="13">
        <v>35</v>
      </c>
      <c r="E83" s="13">
        <v>849</v>
      </c>
      <c r="F83" s="13">
        <v>7483</v>
      </c>
      <c r="G83" s="13" t="s">
        <v>1370</v>
      </c>
      <c r="H83" s="13" t="s">
        <v>400</v>
      </c>
    </row>
    <row r="84" spans="1:8" x14ac:dyDescent="0.25">
      <c r="A84" s="13" t="s">
        <v>102</v>
      </c>
      <c r="B84" s="13" t="s">
        <v>103</v>
      </c>
      <c r="C84" s="13">
        <v>5</v>
      </c>
      <c r="D84" s="13">
        <v>40</v>
      </c>
      <c r="E84" s="13">
        <v>849</v>
      </c>
      <c r="F84" s="13">
        <v>7483</v>
      </c>
      <c r="G84" s="13" t="s">
        <v>1394</v>
      </c>
      <c r="H84" s="13" t="s">
        <v>425</v>
      </c>
    </row>
    <row r="85" spans="1:8" x14ac:dyDescent="0.25">
      <c r="A85" s="13" t="s">
        <v>84</v>
      </c>
      <c r="B85" s="13" t="s">
        <v>85</v>
      </c>
      <c r="C85" s="13">
        <v>5</v>
      </c>
      <c r="D85" s="13">
        <v>51</v>
      </c>
      <c r="E85" s="13">
        <v>849</v>
      </c>
      <c r="F85" s="13">
        <v>7483</v>
      </c>
      <c r="G85" s="13" t="s">
        <v>1427</v>
      </c>
      <c r="H85" s="13" t="s">
        <v>459</v>
      </c>
    </row>
    <row r="86" spans="1:8" x14ac:dyDescent="0.25">
      <c r="A86" s="13" t="s">
        <v>196</v>
      </c>
      <c r="B86" s="13" t="s">
        <v>197</v>
      </c>
      <c r="C86" s="13">
        <v>5</v>
      </c>
      <c r="D86" s="13">
        <v>53</v>
      </c>
      <c r="E86" s="13">
        <v>849</v>
      </c>
      <c r="F86" s="13">
        <v>7483</v>
      </c>
      <c r="G86" s="13" t="s">
        <v>1468</v>
      </c>
      <c r="H86" s="13" t="s">
        <v>502</v>
      </c>
    </row>
    <row r="87" spans="1:8" x14ac:dyDescent="0.25">
      <c r="A87" s="13" t="s">
        <v>230</v>
      </c>
      <c r="B87" s="13" t="s">
        <v>231</v>
      </c>
      <c r="C87" s="13">
        <v>5</v>
      </c>
      <c r="D87" s="13">
        <v>621</v>
      </c>
      <c r="E87" s="13">
        <v>849</v>
      </c>
      <c r="F87" s="13">
        <v>7483</v>
      </c>
      <c r="G87" s="13" t="s">
        <v>1464</v>
      </c>
      <c r="H87" s="13" t="s">
        <v>498</v>
      </c>
    </row>
    <row r="88" spans="1:8" x14ac:dyDescent="0.25">
      <c r="A88" s="13" t="s">
        <v>168</v>
      </c>
      <c r="B88" s="13" t="s">
        <v>169</v>
      </c>
      <c r="C88" s="13">
        <v>4</v>
      </c>
      <c r="D88" s="13">
        <v>12</v>
      </c>
      <c r="E88" s="13">
        <v>849</v>
      </c>
      <c r="F88" s="13">
        <v>7483</v>
      </c>
      <c r="G88" s="13" t="s">
        <v>1403</v>
      </c>
      <c r="H88" s="13" t="s">
        <v>434</v>
      </c>
    </row>
    <row r="89" spans="1:8" x14ac:dyDescent="0.25">
      <c r="A89" s="13" t="s">
        <v>246</v>
      </c>
      <c r="B89" s="13" t="s">
        <v>247</v>
      </c>
      <c r="C89" s="13">
        <v>4</v>
      </c>
      <c r="D89" s="13">
        <v>17</v>
      </c>
      <c r="E89" s="13">
        <v>849</v>
      </c>
      <c r="F89" s="13">
        <v>7483</v>
      </c>
      <c r="G89" s="13" t="s">
        <v>1415</v>
      </c>
      <c r="H89" s="13" t="s">
        <v>447</v>
      </c>
    </row>
    <row r="90" spans="1:8" x14ac:dyDescent="0.25">
      <c r="A90" s="13" t="s">
        <v>158</v>
      </c>
      <c r="B90" s="13" t="s">
        <v>159</v>
      </c>
      <c r="C90" s="13">
        <v>4</v>
      </c>
      <c r="D90" s="13">
        <v>25</v>
      </c>
      <c r="E90" s="13">
        <v>849</v>
      </c>
      <c r="F90" s="13">
        <v>7483</v>
      </c>
      <c r="G90" s="13" t="s">
        <v>1433</v>
      </c>
      <c r="H90" s="13" t="s">
        <v>466</v>
      </c>
    </row>
    <row r="91" spans="1:8" x14ac:dyDescent="0.25">
      <c r="A91" s="13" t="s">
        <v>100</v>
      </c>
      <c r="B91" s="13" t="s">
        <v>101</v>
      </c>
      <c r="C91" s="13">
        <v>4</v>
      </c>
      <c r="D91" s="13">
        <v>28</v>
      </c>
      <c r="E91" s="13">
        <v>849</v>
      </c>
      <c r="F91" s="13">
        <v>7483</v>
      </c>
      <c r="G91" s="13" t="s">
        <v>1418</v>
      </c>
      <c r="H91" s="13" t="s">
        <v>450</v>
      </c>
    </row>
    <row r="92" spans="1:8" x14ac:dyDescent="0.25">
      <c r="A92" s="13" t="s">
        <v>220</v>
      </c>
      <c r="B92" s="13" t="s">
        <v>221</v>
      </c>
      <c r="C92" s="13">
        <v>4</v>
      </c>
      <c r="D92" s="13">
        <v>40</v>
      </c>
      <c r="E92" s="13">
        <v>849</v>
      </c>
      <c r="F92" s="13">
        <v>7483</v>
      </c>
      <c r="G92" s="13" t="s">
        <v>1438</v>
      </c>
      <c r="H92" s="13" t="s">
        <v>470</v>
      </c>
    </row>
    <row r="93" spans="1:8" x14ac:dyDescent="0.25">
      <c r="A93" s="13" t="s">
        <v>108</v>
      </c>
      <c r="B93" s="13" t="s">
        <v>109</v>
      </c>
      <c r="C93" s="13">
        <v>4</v>
      </c>
      <c r="D93" s="13">
        <v>60</v>
      </c>
      <c r="E93" s="13">
        <v>849</v>
      </c>
      <c r="F93" s="13">
        <v>7483</v>
      </c>
      <c r="G93" s="13" t="s">
        <v>1450</v>
      </c>
      <c r="H93" s="13" t="s">
        <v>482</v>
      </c>
    </row>
    <row r="94" spans="1:8" x14ac:dyDescent="0.25">
      <c r="A94" s="13" t="s">
        <v>222</v>
      </c>
      <c r="B94" s="13" t="s">
        <v>223</v>
      </c>
      <c r="C94" s="13">
        <v>4</v>
      </c>
      <c r="D94" s="13">
        <v>77</v>
      </c>
      <c r="E94" s="13">
        <v>849</v>
      </c>
      <c r="F94" s="13">
        <v>7483</v>
      </c>
      <c r="G94" s="13" t="s">
        <v>1432</v>
      </c>
      <c r="H94" s="13" t="s">
        <v>464</v>
      </c>
    </row>
    <row r="95" spans="1:8" x14ac:dyDescent="0.25">
      <c r="A95" s="13" t="s">
        <v>174</v>
      </c>
      <c r="B95" s="13" t="s">
        <v>175</v>
      </c>
      <c r="C95" s="13">
        <v>4</v>
      </c>
      <c r="D95" s="13">
        <v>85</v>
      </c>
      <c r="E95" s="13">
        <v>849</v>
      </c>
      <c r="F95" s="13">
        <v>7483</v>
      </c>
      <c r="G95" s="13" t="s">
        <v>1369</v>
      </c>
      <c r="H95" s="13" t="s">
        <v>399</v>
      </c>
    </row>
    <row r="96" spans="1:8" x14ac:dyDescent="0.25">
      <c r="A96" s="13" t="s">
        <v>148</v>
      </c>
      <c r="B96" s="13" t="s">
        <v>149</v>
      </c>
      <c r="C96" s="13">
        <v>3</v>
      </c>
      <c r="D96" s="13">
        <v>10</v>
      </c>
      <c r="E96" s="13">
        <v>849</v>
      </c>
      <c r="F96" s="13">
        <v>7483</v>
      </c>
      <c r="G96" s="13" t="s">
        <v>1456</v>
      </c>
      <c r="H96" s="13" t="s">
        <v>488</v>
      </c>
    </row>
    <row r="97" spans="1:8" x14ac:dyDescent="0.25">
      <c r="A97" s="13" t="s">
        <v>228</v>
      </c>
      <c r="B97" s="13" t="s">
        <v>229</v>
      </c>
      <c r="C97" s="13">
        <v>3</v>
      </c>
      <c r="D97" s="13">
        <v>15</v>
      </c>
      <c r="E97" s="13">
        <v>849</v>
      </c>
      <c r="F97" s="13">
        <v>7483</v>
      </c>
      <c r="G97" s="13" t="s">
        <v>1312</v>
      </c>
      <c r="H97" s="13" t="s">
        <v>420</v>
      </c>
    </row>
    <row r="98" spans="1:8" x14ac:dyDescent="0.25">
      <c r="A98" s="13" t="s">
        <v>114</v>
      </c>
      <c r="B98" s="13" t="s">
        <v>115</v>
      </c>
      <c r="C98" s="13">
        <v>3</v>
      </c>
      <c r="D98" s="13">
        <v>20</v>
      </c>
      <c r="E98" s="13">
        <v>849</v>
      </c>
      <c r="F98" s="13">
        <v>7483</v>
      </c>
      <c r="G98" s="13" t="s">
        <v>1462</v>
      </c>
      <c r="H98" s="13" t="s">
        <v>496</v>
      </c>
    </row>
    <row r="99" spans="1:8" x14ac:dyDescent="0.25">
      <c r="A99" s="13" t="s">
        <v>150</v>
      </c>
      <c r="B99" s="13" t="s">
        <v>151</v>
      </c>
      <c r="C99" s="13">
        <v>3</v>
      </c>
      <c r="D99" s="13">
        <v>22</v>
      </c>
      <c r="E99" s="13">
        <v>849</v>
      </c>
      <c r="F99" s="13">
        <v>7483</v>
      </c>
      <c r="G99" s="13" t="s">
        <v>1391</v>
      </c>
      <c r="H99" s="13" t="s">
        <v>422</v>
      </c>
    </row>
    <row r="100" spans="1:8" x14ac:dyDescent="0.25">
      <c r="A100" s="13" t="s">
        <v>190</v>
      </c>
      <c r="B100" s="13" t="s">
        <v>191</v>
      </c>
      <c r="C100" s="13">
        <v>3</v>
      </c>
      <c r="D100" s="13">
        <v>50</v>
      </c>
      <c r="E100" s="13">
        <v>849</v>
      </c>
      <c r="F100" s="13">
        <v>7483</v>
      </c>
      <c r="G100" s="13" t="s">
        <v>1407</v>
      </c>
      <c r="H100" s="13" t="s">
        <v>438</v>
      </c>
    </row>
    <row r="101" spans="1:8" x14ac:dyDescent="0.25">
      <c r="A101" s="13" t="s">
        <v>200</v>
      </c>
      <c r="B101" s="13" t="s">
        <v>201</v>
      </c>
      <c r="C101" s="13">
        <v>3</v>
      </c>
      <c r="D101" s="13">
        <v>60</v>
      </c>
      <c r="E101" s="13">
        <v>849</v>
      </c>
      <c r="F101" s="13">
        <v>7483</v>
      </c>
      <c r="G101" s="13" t="s">
        <v>1472</v>
      </c>
      <c r="H101" s="13" t="s">
        <v>507</v>
      </c>
    </row>
    <row r="102" spans="1:8" x14ac:dyDescent="0.25">
      <c r="A102" s="13" t="s">
        <v>208</v>
      </c>
      <c r="B102" s="13" t="s">
        <v>209</v>
      </c>
      <c r="C102" s="13">
        <v>3</v>
      </c>
      <c r="D102" s="13">
        <v>77</v>
      </c>
      <c r="E102" s="13">
        <v>849</v>
      </c>
      <c r="F102" s="13">
        <v>7483</v>
      </c>
      <c r="G102" s="13" t="s">
        <v>1413</v>
      </c>
      <c r="H102" s="13" t="s">
        <v>445</v>
      </c>
    </row>
    <row r="103" spans="1:8" x14ac:dyDescent="0.25">
      <c r="A103" s="13" t="s">
        <v>146</v>
      </c>
      <c r="B103" s="13" t="s">
        <v>147</v>
      </c>
      <c r="C103" s="13">
        <v>3</v>
      </c>
      <c r="D103" s="13">
        <v>98</v>
      </c>
      <c r="E103" s="13">
        <v>849</v>
      </c>
      <c r="F103" s="13">
        <v>7483</v>
      </c>
      <c r="G103" s="13" t="s">
        <v>1375</v>
      </c>
      <c r="H103" s="13" t="s">
        <v>405</v>
      </c>
    </row>
    <row r="104" spans="1:8" x14ac:dyDescent="0.25">
      <c r="A104" s="13" t="s">
        <v>242</v>
      </c>
      <c r="B104" s="13" t="s">
        <v>243</v>
      </c>
      <c r="C104" s="13">
        <v>2</v>
      </c>
      <c r="D104" s="13">
        <v>7</v>
      </c>
      <c r="E104" s="13">
        <v>849</v>
      </c>
      <c r="F104" s="13">
        <v>7483</v>
      </c>
      <c r="G104" s="13" t="s">
        <v>1349</v>
      </c>
      <c r="H104" s="13" t="s">
        <v>493</v>
      </c>
    </row>
    <row r="105" spans="1:8" x14ac:dyDescent="0.25">
      <c r="A105" s="13" t="s">
        <v>112</v>
      </c>
      <c r="B105" s="13" t="s">
        <v>113</v>
      </c>
      <c r="C105" s="13">
        <v>2</v>
      </c>
      <c r="D105" s="13">
        <v>9</v>
      </c>
      <c r="E105" s="13">
        <v>849</v>
      </c>
      <c r="F105" s="13">
        <v>7483</v>
      </c>
      <c r="G105" s="13" t="s">
        <v>1294</v>
      </c>
      <c r="H105" s="13" t="s">
        <v>465</v>
      </c>
    </row>
    <row r="106" spans="1:8" x14ac:dyDescent="0.25">
      <c r="A106" s="13" t="s">
        <v>244</v>
      </c>
      <c r="B106" s="13" t="s">
        <v>245</v>
      </c>
      <c r="C106" s="13">
        <v>2</v>
      </c>
      <c r="D106" s="13">
        <v>17</v>
      </c>
      <c r="E106" s="13">
        <v>849</v>
      </c>
      <c r="F106" s="13">
        <v>7483</v>
      </c>
      <c r="G106" s="13" t="s">
        <v>1453</v>
      </c>
      <c r="H106" s="13" t="s">
        <v>485</v>
      </c>
    </row>
    <row r="107" spans="1:8" x14ac:dyDescent="0.25">
      <c r="A107" s="13" t="s">
        <v>180</v>
      </c>
      <c r="B107" s="13" t="s">
        <v>181</v>
      </c>
      <c r="C107" s="13">
        <v>2</v>
      </c>
      <c r="D107" s="13">
        <v>22</v>
      </c>
      <c r="E107" s="13">
        <v>849</v>
      </c>
      <c r="F107" s="13">
        <v>7483</v>
      </c>
      <c r="G107" s="13" t="s">
        <v>1414</v>
      </c>
      <c r="H107" s="13" t="s">
        <v>446</v>
      </c>
    </row>
    <row r="108" spans="1:8" x14ac:dyDescent="0.25">
      <c r="A108" s="13" t="s">
        <v>128</v>
      </c>
      <c r="B108" s="13" t="s">
        <v>129</v>
      </c>
      <c r="C108" s="13">
        <v>2</v>
      </c>
      <c r="D108" s="13">
        <v>24</v>
      </c>
      <c r="E108" s="13">
        <v>849</v>
      </c>
      <c r="F108" s="13">
        <v>7483</v>
      </c>
      <c r="G108" s="13" t="s">
        <v>1448</v>
      </c>
      <c r="H108" s="13" t="s">
        <v>480</v>
      </c>
    </row>
    <row r="109" spans="1:8" x14ac:dyDescent="0.25">
      <c r="A109" s="13" t="s">
        <v>212</v>
      </c>
      <c r="B109" s="13" t="s">
        <v>213</v>
      </c>
      <c r="C109" s="13">
        <v>2</v>
      </c>
      <c r="D109" s="13">
        <v>26</v>
      </c>
      <c r="E109" s="13">
        <v>849</v>
      </c>
      <c r="F109" s="13">
        <v>7483</v>
      </c>
      <c r="G109" s="13" t="s">
        <v>1389</v>
      </c>
      <c r="H109" s="13" t="s">
        <v>419</v>
      </c>
    </row>
    <row r="110" spans="1:8" x14ac:dyDescent="0.25">
      <c r="A110" s="13" t="s">
        <v>176</v>
      </c>
      <c r="B110" s="13" t="s">
        <v>177</v>
      </c>
      <c r="C110" s="13">
        <v>2</v>
      </c>
      <c r="D110" s="13">
        <v>35</v>
      </c>
      <c r="E110" s="13">
        <v>849</v>
      </c>
      <c r="F110" s="13">
        <v>7483</v>
      </c>
      <c r="G110" s="13" t="s">
        <v>1416</v>
      </c>
      <c r="H110" s="13" t="s">
        <v>448</v>
      </c>
    </row>
    <row r="111" spans="1:8" x14ac:dyDescent="0.25">
      <c r="A111" s="13" t="s">
        <v>238</v>
      </c>
      <c r="B111" s="13" t="s">
        <v>239</v>
      </c>
      <c r="C111" s="13">
        <v>2</v>
      </c>
      <c r="D111" s="13">
        <v>76</v>
      </c>
      <c r="E111" s="13">
        <v>849</v>
      </c>
      <c r="F111" s="13">
        <v>7483</v>
      </c>
      <c r="G111" s="13" t="s">
        <v>1431</v>
      </c>
      <c r="H111" s="13" t="s">
        <v>463</v>
      </c>
    </row>
    <row r="112" spans="1:8" x14ac:dyDescent="0.25">
      <c r="A112" s="13" t="s">
        <v>124</v>
      </c>
      <c r="B112" s="13" t="s">
        <v>125</v>
      </c>
      <c r="C112" s="13">
        <v>2</v>
      </c>
      <c r="D112" s="13">
        <v>99</v>
      </c>
      <c r="E112" s="13">
        <v>849</v>
      </c>
      <c r="F112" s="13">
        <v>7483</v>
      </c>
      <c r="G112" s="13" t="s">
        <v>1319</v>
      </c>
      <c r="H112" s="13" t="s">
        <v>272</v>
      </c>
    </row>
    <row r="113" spans="1:8" x14ac:dyDescent="0.25">
      <c r="A113" s="13" t="s">
        <v>162</v>
      </c>
      <c r="B113" s="13" t="s">
        <v>163</v>
      </c>
      <c r="C113" s="13">
        <v>1</v>
      </c>
      <c r="D113" s="13">
        <v>2</v>
      </c>
      <c r="E113" s="13">
        <v>849</v>
      </c>
      <c r="F113" s="13">
        <v>7483</v>
      </c>
      <c r="G113" s="13" t="s">
        <v>1179</v>
      </c>
      <c r="H113" s="13" t="s">
        <v>266</v>
      </c>
    </row>
    <row r="114" spans="1:8" x14ac:dyDescent="0.25">
      <c r="A114" s="13" t="s">
        <v>178</v>
      </c>
      <c r="B114" s="13" t="s">
        <v>179</v>
      </c>
      <c r="C114" s="13">
        <v>1</v>
      </c>
      <c r="D114" s="13">
        <v>2</v>
      </c>
      <c r="E114" s="13">
        <v>849</v>
      </c>
      <c r="F114" s="13">
        <v>7483</v>
      </c>
      <c r="G114" s="13" t="s">
        <v>1354</v>
      </c>
      <c r="H114" s="13" t="s">
        <v>490</v>
      </c>
    </row>
    <row r="115" spans="1:8" x14ac:dyDescent="0.25">
      <c r="A115" s="13" t="s">
        <v>184</v>
      </c>
      <c r="B115" s="13" t="s">
        <v>185</v>
      </c>
      <c r="C115" s="13">
        <v>1</v>
      </c>
      <c r="D115" s="13">
        <v>7</v>
      </c>
      <c r="E115" s="13">
        <v>849</v>
      </c>
      <c r="F115" s="13">
        <v>7483</v>
      </c>
      <c r="G115" s="13" t="s">
        <v>1272</v>
      </c>
      <c r="H115" s="13" t="s">
        <v>506</v>
      </c>
    </row>
    <row r="116" spans="1:8" x14ac:dyDescent="0.25">
      <c r="A116" s="13" t="s">
        <v>160</v>
      </c>
      <c r="B116" s="13" t="s">
        <v>161</v>
      </c>
      <c r="C116" s="13">
        <v>1</v>
      </c>
      <c r="D116" s="13">
        <v>12</v>
      </c>
      <c r="E116" s="13">
        <v>849</v>
      </c>
      <c r="F116" s="13">
        <v>7483</v>
      </c>
      <c r="G116" s="13" t="s">
        <v>1095</v>
      </c>
      <c r="H116" s="13" t="s">
        <v>442</v>
      </c>
    </row>
    <row r="117" spans="1:8" x14ac:dyDescent="0.25">
      <c r="A117" s="13" t="s">
        <v>214</v>
      </c>
      <c r="B117" s="13" t="s">
        <v>215</v>
      </c>
      <c r="C117" s="13">
        <v>1</v>
      </c>
      <c r="D117" s="13">
        <v>15</v>
      </c>
      <c r="E117" s="13">
        <v>849</v>
      </c>
      <c r="F117" s="13">
        <v>7483</v>
      </c>
      <c r="G117" s="13" t="s">
        <v>1385</v>
      </c>
      <c r="H117" s="13" t="s">
        <v>415</v>
      </c>
    </row>
    <row r="118" spans="1:8" x14ac:dyDescent="0.25">
      <c r="A118" s="13" t="s">
        <v>20</v>
      </c>
      <c r="B118" s="13" t="s">
        <v>21</v>
      </c>
      <c r="C118" s="13">
        <v>1</v>
      </c>
      <c r="D118" s="13">
        <v>27</v>
      </c>
      <c r="E118" s="13">
        <v>849</v>
      </c>
      <c r="F118" s="13">
        <v>7483</v>
      </c>
      <c r="G118" s="13" t="s">
        <v>1382</v>
      </c>
      <c r="H118" s="13" t="s">
        <v>412</v>
      </c>
    </row>
    <row r="119" spans="1:8" x14ac:dyDescent="0.25">
      <c r="A119" s="13" t="s">
        <v>154</v>
      </c>
      <c r="B119" s="13" t="s">
        <v>155</v>
      </c>
      <c r="C119" s="13">
        <v>1</v>
      </c>
      <c r="D119" s="13">
        <v>27</v>
      </c>
      <c r="E119" s="13">
        <v>849</v>
      </c>
      <c r="F119" s="13">
        <v>7483</v>
      </c>
      <c r="G119" s="13" t="s">
        <v>1436</v>
      </c>
      <c r="H119" s="13" t="s">
        <v>276</v>
      </c>
    </row>
    <row r="120" spans="1:8" x14ac:dyDescent="0.25">
      <c r="A120" s="13" t="s">
        <v>188</v>
      </c>
      <c r="B120" s="13" t="s">
        <v>189</v>
      </c>
      <c r="C120" s="13">
        <v>1</v>
      </c>
      <c r="D120" s="13">
        <v>31</v>
      </c>
      <c r="E120" s="13">
        <v>849</v>
      </c>
      <c r="F120" s="13">
        <v>7483</v>
      </c>
      <c r="G120" s="13" t="s">
        <v>1419</v>
      </c>
      <c r="H120" s="13" t="s">
        <v>451</v>
      </c>
    </row>
    <row r="121" spans="1:8" x14ac:dyDescent="0.25">
      <c r="A121" s="13" t="s">
        <v>210</v>
      </c>
      <c r="B121" s="13" t="s">
        <v>211</v>
      </c>
      <c r="C121" s="13">
        <v>1</v>
      </c>
      <c r="D121" s="13">
        <v>32</v>
      </c>
      <c r="E121" s="13">
        <v>849</v>
      </c>
      <c r="F121" s="13">
        <v>7483</v>
      </c>
      <c r="G121" s="13" t="s">
        <v>1444</v>
      </c>
      <c r="H121" s="13" t="s">
        <v>476</v>
      </c>
    </row>
    <row r="122" spans="1:8" x14ac:dyDescent="0.25">
      <c r="A122" s="13" t="s">
        <v>234</v>
      </c>
      <c r="B122" s="13" t="s">
        <v>235</v>
      </c>
      <c r="C122" s="13">
        <v>1</v>
      </c>
      <c r="D122" s="13">
        <v>106</v>
      </c>
      <c r="E122" s="13">
        <v>849</v>
      </c>
      <c r="F122" s="13">
        <v>7483</v>
      </c>
      <c r="G122" s="13" t="s">
        <v>1325</v>
      </c>
      <c r="H122" s="13" t="s">
        <v>283</v>
      </c>
    </row>
  </sheetData>
  <sortState ref="A1:I122">
    <sortCondition descending="1" ref="C1"/>
  </sortState>
  <phoneticPr fontId="20" type="noConversion"/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0"/>
  <sheetViews>
    <sheetView workbookViewId="0">
      <selection activeCell="G11" sqref="G11"/>
    </sheetView>
  </sheetViews>
  <sheetFormatPr defaultColWidth="16.75" defaultRowHeight="15" x14ac:dyDescent="0.25"/>
  <cols>
    <col min="1" max="1" width="25.25" style="2" customWidth="1"/>
    <col min="2" max="2" width="9.5" style="2" customWidth="1"/>
    <col min="3" max="6" width="8.375" style="2" customWidth="1"/>
    <col min="7" max="7" width="14.375" style="2" customWidth="1"/>
    <col min="8" max="16384" width="16.75" style="2"/>
  </cols>
  <sheetData>
    <row r="1" spans="1:8" x14ac:dyDescent="0.25">
      <c r="A1" s="13" t="s">
        <v>612</v>
      </c>
      <c r="B1" s="13">
        <v>741</v>
      </c>
      <c r="C1" s="13" t="s">
        <v>259</v>
      </c>
      <c r="D1" s="13">
        <v>7483</v>
      </c>
      <c r="E1" s="13"/>
      <c r="F1" s="13"/>
      <c r="G1" s="13"/>
      <c r="H1" s="13"/>
    </row>
    <row r="2" spans="1:8" x14ac:dyDescent="0.25">
      <c r="A2" s="13" t="s">
        <v>260</v>
      </c>
      <c r="B2" s="13" t="s">
        <v>0</v>
      </c>
      <c r="C2" s="13" t="s">
        <v>261</v>
      </c>
      <c r="D2" s="13" t="s">
        <v>262</v>
      </c>
      <c r="E2" s="13" t="s">
        <v>263</v>
      </c>
      <c r="F2" s="13" t="s">
        <v>264</v>
      </c>
      <c r="G2" s="13"/>
      <c r="H2" s="13"/>
    </row>
    <row r="3" spans="1:8" x14ac:dyDescent="0.25">
      <c r="A3" s="13" t="s">
        <v>80</v>
      </c>
      <c r="B3" s="13" t="s">
        <v>81</v>
      </c>
      <c r="C3" s="13">
        <v>19</v>
      </c>
      <c r="D3" s="13">
        <v>67</v>
      </c>
      <c r="E3" s="13">
        <v>741</v>
      </c>
      <c r="F3" s="13">
        <v>7483</v>
      </c>
      <c r="G3" s="13" t="s">
        <v>1248</v>
      </c>
      <c r="H3" s="13" t="s">
        <v>510</v>
      </c>
    </row>
    <row r="4" spans="1:8" x14ac:dyDescent="0.25">
      <c r="A4" s="13" t="s">
        <v>128</v>
      </c>
      <c r="B4" s="13" t="s">
        <v>129</v>
      </c>
      <c r="C4" s="13">
        <v>1</v>
      </c>
      <c r="D4" s="13">
        <v>24</v>
      </c>
      <c r="E4" s="13">
        <v>741</v>
      </c>
      <c r="F4" s="13">
        <v>7483</v>
      </c>
      <c r="G4" s="13" t="s">
        <v>1249</v>
      </c>
      <c r="H4" s="13" t="s">
        <v>281</v>
      </c>
    </row>
    <row r="5" spans="1:8" x14ac:dyDescent="0.25">
      <c r="A5" s="13" t="s">
        <v>192</v>
      </c>
      <c r="B5" s="13" t="s">
        <v>193</v>
      </c>
      <c r="C5" s="13">
        <v>4</v>
      </c>
      <c r="D5" s="13">
        <v>32</v>
      </c>
      <c r="E5" s="13">
        <v>741</v>
      </c>
      <c r="F5" s="13">
        <v>7483</v>
      </c>
      <c r="G5" s="13" t="s">
        <v>1250</v>
      </c>
      <c r="H5" s="13" t="s">
        <v>511</v>
      </c>
    </row>
    <row r="6" spans="1:8" x14ac:dyDescent="0.25">
      <c r="A6" s="13" t="s">
        <v>52</v>
      </c>
      <c r="B6" s="13" t="s">
        <v>53</v>
      </c>
      <c r="C6" s="13">
        <v>14</v>
      </c>
      <c r="D6" s="13">
        <v>57</v>
      </c>
      <c r="E6" s="13">
        <v>741</v>
      </c>
      <c r="F6" s="13">
        <v>7483</v>
      </c>
      <c r="G6" s="13" t="s">
        <v>1251</v>
      </c>
      <c r="H6" s="13" t="s">
        <v>512</v>
      </c>
    </row>
    <row r="7" spans="1:8" x14ac:dyDescent="0.25">
      <c r="A7" s="13" t="s">
        <v>12</v>
      </c>
      <c r="B7" s="13" t="s">
        <v>13</v>
      </c>
      <c r="C7" s="13">
        <v>14</v>
      </c>
      <c r="D7" s="13">
        <v>168</v>
      </c>
      <c r="E7" s="13">
        <v>741</v>
      </c>
      <c r="F7" s="13">
        <v>7483</v>
      </c>
      <c r="G7" s="13" t="s">
        <v>1252</v>
      </c>
      <c r="H7" s="13" t="s">
        <v>513</v>
      </c>
    </row>
    <row r="8" spans="1:8" x14ac:dyDescent="0.25">
      <c r="A8" s="13" t="s">
        <v>94</v>
      </c>
      <c r="B8" s="13" t="s">
        <v>95</v>
      </c>
      <c r="C8" s="13">
        <v>19</v>
      </c>
      <c r="D8" s="13">
        <v>137</v>
      </c>
      <c r="E8" s="13">
        <v>741</v>
      </c>
      <c r="F8" s="13">
        <v>7483</v>
      </c>
      <c r="G8" s="13" t="s">
        <v>1253</v>
      </c>
      <c r="H8" s="13" t="s">
        <v>514</v>
      </c>
    </row>
    <row r="9" spans="1:8" x14ac:dyDescent="0.25">
      <c r="A9" s="13" t="s">
        <v>64</v>
      </c>
      <c r="B9" s="13" t="s">
        <v>65</v>
      </c>
      <c r="C9" s="13">
        <v>27</v>
      </c>
      <c r="D9" s="13">
        <v>289</v>
      </c>
      <c r="E9" s="13">
        <v>741</v>
      </c>
      <c r="F9" s="13">
        <v>7483</v>
      </c>
      <c r="G9" s="13" t="s">
        <v>1254</v>
      </c>
      <c r="H9" s="13" t="s">
        <v>515</v>
      </c>
    </row>
    <row r="10" spans="1:8" x14ac:dyDescent="0.25">
      <c r="A10" s="13" t="s">
        <v>102</v>
      </c>
      <c r="B10" s="13" t="s">
        <v>103</v>
      </c>
      <c r="C10" s="13">
        <v>4</v>
      </c>
      <c r="D10" s="13">
        <v>40</v>
      </c>
      <c r="E10" s="13">
        <v>741</v>
      </c>
      <c r="F10" s="13">
        <v>7483</v>
      </c>
      <c r="G10" s="13" t="s">
        <v>1255</v>
      </c>
      <c r="H10" s="13" t="s">
        <v>282</v>
      </c>
    </row>
    <row r="11" spans="1:8" x14ac:dyDescent="0.25">
      <c r="A11" s="13" t="s">
        <v>222</v>
      </c>
      <c r="B11" s="13" t="s">
        <v>223</v>
      </c>
      <c r="C11" s="13">
        <v>1</v>
      </c>
      <c r="D11" s="13">
        <v>77</v>
      </c>
      <c r="E11" s="13">
        <v>741</v>
      </c>
      <c r="F11" s="13">
        <v>7483</v>
      </c>
      <c r="G11" s="13" t="s">
        <v>1256</v>
      </c>
      <c r="H11" s="13" t="s">
        <v>269</v>
      </c>
    </row>
    <row r="12" spans="1:8" x14ac:dyDescent="0.25">
      <c r="A12" s="13" t="s">
        <v>38</v>
      </c>
      <c r="B12" s="13" t="s">
        <v>39</v>
      </c>
      <c r="C12" s="13">
        <v>20</v>
      </c>
      <c r="D12" s="13">
        <v>179</v>
      </c>
      <c r="E12" s="13">
        <v>741</v>
      </c>
      <c r="F12" s="13">
        <v>7483</v>
      </c>
      <c r="G12" s="13" t="s">
        <v>1257</v>
      </c>
      <c r="H12" s="13" t="s">
        <v>516</v>
      </c>
    </row>
    <row r="13" spans="1:8" x14ac:dyDescent="0.25">
      <c r="A13" s="13" t="s">
        <v>152</v>
      </c>
      <c r="B13" s="13" t="s">
        <v>153</v>
      </c>
      <c r="C13" s="13">
        <v>1</v>
      </c>
      <c r="D13" s="13">
        <v>63</v>
      </c>
      <c r="E13" s="13">
        <v>741</v>
      </c>
      <c r="F13" s="13">
        <v>7483</v>
      </c>
      <c r="G13" s="13" t="s">
        <v>1258</v>
      </c>
      <c r="H13" s="13" t="s">
        <v>517</v>
      </c>
    </row>
    <row r="14" spans="1:8" x14ac:dyDescent="0.25">
      <c r="A14" s="13" t="s">
        <v>48</v>
      </c>
      <c r="B14" s="13" t="s">
        <v>49</v>
      </c>
      <c r="C14" s="13">
        <v>11</v>
      </c>
      <c r="D14" s="13">
        <v>97</v>
      </c>
      <c r="E14" s="13">
        <v>741</v>
      </c>
      <c r="F14" s="13">
        <v>7483</v>
      </c>
      <c r="G14" s="13" t="s">
        <v>1259</v>
      </c>
      <c r="H14" s="13" t="s">
        <v>518</v>
      </c>
    </row>
    <row r="15" spans="1:8" x14ac:dyDescent="0.25">
      <c r="A15" s="13" t="s">
        <v>50</v>
      </c>
      <c r="B15" s="13" t="s">
        <v>51</v>
      </c>
      <c r="C15" s="13">
        <v>33</v>
      </c>
      <c r="D15" s="13">
        <v>354</v>
      </c>
      <c r="E15" s="13">
        <v>741</v>
      </c>
      <c r="F15" s="13">
        <v>7483</v>
      </c>
      <c r="G15" s="13" t="s">
        <v>1260</v>
      </c>
      <c r="H15" s="13" t="s">
        <v>519</v>
      </c>
    </row>
    <row r="16" spans="1:8" x14ac:dyDescent="0.25">
      <c r="A16" s="13" t="s">
        <v>220</v>
      </c>
      <c r="B16" s="13" t="s">
        <v>221</v>
      </c>
      <c r="C16" s="13">
        <v>3</v>
      </c>
      <c r="D16" s="13">
        <v>40</v>
      </c>
      <c r="E16" s="13">
        <v>741</v>
      </c>
      <c r="F16" s="13">
        <v>7483</v>
      </c>
      <c r="G16" s="13" t="s">
        <v>1261</v>
      </c>
      <c r="H16" s="13" t="s">
        <v>267</v>
      </c>
    </row>
    <row r="17" spans="1:8" x14ac:dyDescent="0.25">
      <c r="A17" s="13" t="s">
        <v>122</v>
      </c>
      <c r="B17" s="13" t="s">
        <v>123</v>
      </c>
      <c r="C17" s="13">
        <v>15</v>
      </c>
      <c r="D17" s="13">
        <v>133</v>
      </c>
      <c r="E17" s="13">
        <v>741</v>
      </c>
      <c r="F17" s="13">
        <v>7483</v>
      </c>
      <c r="G17" s="13" t="s">
        <v>1262</v>
      </c>
      <c r="H17" s="13" t="s">
        <v>520</v>
      </c>
    </row>
    <row r="18" spans="1:8" x14ac:dyDescent="0.25">
      <c r="A18" s="13" t="s">
        <v>236</v>
      </c>
      <c r="B18" s="13" t="s">
        <v>237</v>
      </c>
      <c r="C18" s="13">
        <v>4</v>
      </c>
      <c r="D18" s="13">
        <v>269</v>
      </c>
      <c r="E18" s="13">
        <v>741</v>
      </c>
      <c r="F18" s="13">
        <v>7483</v>
      </c>
      <c r="G18" s="13" t="s">
        <v>1263</v>
      </c>
      <c r="H18" s="13" t="s">
        <v>521</v>
      </c>
    </row>
    <row r="19" spans="1:8" x14ac:dyDescent="0.25">
      <c r="A19" s="13" t="s">
        <v>118</v>
      </c>
      <c r="B19" s="13" t="s">
        <v>119</v>
      </c>
      <c r="C19" s="13">
        <v>4</v>
      </c>
      <c r="D19" s="13">
        <v>238</v>
      </c>
      <c r="E19" s="13">
        <v>741</v>
      </c>
      <c r="F19" s="13">
        <v>7483</v>
      </c>
      <c r="G19" s="13" t="s">
        <v>1264</v>
      </c>
      <c r="H19" s="13" t="s">
        <v>522</v>
      </c>
    </row>
    <row r="20" spans="1:8" x14ac:dyDescent="0.25">
      <c r="A20" s="13" t="s">
        <v>138</v>
      </c>
      <c r="B20" s="13" t="s">
        <v>139</v>
      </c>
      <c r="C20" s="13">
        <v>4</v>
      </c>
      <c r="D20" s="13">
        <v>33</v>
      </c>
      <c r="E20" s="13">
        <v>741</v>
      </c>
      <c r="F20" s="13">
        <v>7483</v>
      </c>
      <c r="G20" s="13" t="s">
        <v>1265</v>
      </c>
      <c r="H20" s="13" t="s">
        <v>523</v>
      </c>
    </row>
    <row r="21" spans="1:8" x14ac:dyDescent="0.25">
      <c r="A21" s="13" t="s">
        <v>36</v>
      </c>
      <c r="B21" s="13" t="s">
        <v>37</v>
      </c>
      <c r="C21" s="13">
        <v>24</v>
      </c>
      <c r="D21" s="13">
        <v>99</v>
      </c>
      <c r="E21" s="13">
        <v>741</v>
      </c>
      <c r="F21" s="13">
        <v>7483</v>
      </c>
      <c r="G21" s="13" t="s">
        <v>1266</v>
      </c>
      <c r="H21" s="13" t="s">
        <v>524</v>
      </c>
    </row>
    <row r="22" spans="1:8" x14ac:dyDescent="0.25">
      <c r="A22" s="13" t="s">
        <v>212</v>
      </c>
      <c r="B22" s="13" t="s">
        <v>213</v>
      </c>
      <c r="C22" s="13">
        <v>5</v>
      </c>
      <c r="D22" s="13">
        <v>26</v>
      </c>
      <c r="E22" s="13">
        <v>741</v>
      </c>
      <c r="F22" s="13">
        <v>7483</v>
      </c>
      <c r="G22" s="13" t="s">
        <v>1267</v>
      </c>
      <c r="H22" s="13" t="s">
        <v>525</v>
      </c>
    </row>
    <row r="23" spans="1:8" x14ac:dyDescent="0.25">
      <c r="A23" s="13" t="s">
        <v>8</v>
      </c>
      <c r="B23" s="13" t="s">
        <v>9</v>
      </c>
      <c r="C23" s="13">
        <v>79</v>
      </c>
      <c r="D23" s="13">
        <v>526</v>
      </c>
      <c r="E23" s="13">
        <v>741</v>
      </c>
      <c r="F23" s="13">
        <v>7483</v>
      </c>
      <c r="G23" s="13" t="s">
        <v>1268</v>
      </c>
      <c r="H23" s="13" t="s">
        <v>526</v>
      </c>
    </row>
    <row r="24" spans="1:8" x14ac:dyDescent="0.25">
      <c r="A24" s="13" t="s">
        <v>42</v>
      </c>
      <c r="B24" s="13" t="s">
        <v>43</v>
      </c>
      <c r="C24" s="13">
        <v>20</v>
      </c>
      <c r="D24" s="13">
        <v>57</v>
      </c>
      <c r="E24" s="13">
        <v>741</v>
      </c>
      <c r="F24" s="13">
        <v>7483</v>
      </c>
      <c r="G24" s="13" t="s">
        <v>1269</v>
      </c>
      <c r="H24" s="13" t="s">
        <v>527</v>
      </c>
    </row>
    <row r="25" spans="1:8" x14ac:dyDescent="0.25">
      <c r="A25" s="13" t="s">
        <v>140</v>
      </c>
      <c r="B25" s="13" t="s">
        <v>141</v>
      </c>
      <c r="C25" s="13">
        <v>8</v>
      </c>
      <c r="D25" s="13">
        <v>26</v>
      </c>
      <c r="E25" s="13">
        <v>741</v>
      </c>
      <c r="F25" s="13">
        <v>7483</v>
      </c>
      <c r="G25" s="13" t="s">
        <v>1270</v>
      </c>
      <c r="H25" s="13" t="s">
        <v>528</v>
      </c>
    </row>
    <row r="26" spans="1:8" x14ac:dyDescent="0.25">
      <c r="A26" s="13" t="s">
        <v>226</v>
      </c>
      <c r="B26" s="13" t="s">
        <v>227</v>
      </c>
      <c r="C26" s="13">
        <v>15</v>
      </c>
      <c r="D26" s="13">
        <v>210</v>
      </c>
      <c r="E26" s="13">
        <v>741</v>
      </c>
      <c r="F26" s="13">
        <v>7483</v>
      </c>
      <c r="G26" s="13" t="s">
        <v>1271</v>
      </c>
      <c r="H26" s="13" t="s">
        <v>529</v>
      </c>
    </row>
    <row r="27" spans="1:8" x14ac:dyDescent="0.25">
      <c r="A27" s="13" t="s">
        <v>184</v>
      </c>
      <c r="B27" s="13" t="s">
        <v>185</v>
      </c>
      <c r="C27" s="13">
        <v>1</v>
      </c>
      <c r="D27" s="13">
        <v>7</v>
      </c>
      <c r="E27" s="13">
        <v>741</v>
      </c>
      <c r="F27" s="13">
        <v>7483</v>
      </c>
      <c r="G27" s="13" t="s">
        <v>1272</v>
      </c>
      <c r="H27" s="13" t="s">
        <v>506</v>
      </c>
    </row>
    <row r="28" spans="1:8" x14ac:dyDescent="0.25">
      <c r="A28" s="13" t="s">
        <v>172</v>
      </c>
      <c r="B28" s="13" t="s">
        <v>173</v>
      </c>
      <c r="C28" s="13">
        <v>8</v>
      </c>
      <c r="D28" s="13">
        <v>46</v>
      </c>
      <c r="E28" s="13">
        <v>741</v>
      </c>
      <c r="F28" s="13">
        <v>7483</v>
      </c>
      <c r="G28" s="13" t="s">
        <v>1273</v>
      </c>
      <c r="H28" s="13" t="s">
        <v>530</v>
      </c>
    </row>
    <row r="29" spans="1:8" x14ac:dyDescent="0.25">
      <c r="A29" s="13" t="s">
        <v>46</v>
      </c>
      <c r="B29" s="13" t="s">
        <v>47</v>
      </c>
      <c r="C29" s="13">
        <v>21</v>
      </c>
      <c r="D29" s="13">
        <v>96</v>
      </c>
      <c r="E29" s="13">
        <v>741</v>
      </c>
      <c r="F29" s="13">
        <v>7483</v>
      </c>
      <c r="G29" s="13" t="s">
        <v>1274</v>
      </c>
      <c r="H29" s="13" t="s">
        <v>531</v>
      </c>
    </row>
    <row r="30" spans="1:8" x14ac:dyDescent="0.25">
      <c r="A30" s="13" t="s">
        <v>84</v>
      </c>
      <c r="B30" s="13" t="s">
        <v>85</v>
      </c>
      <c r="C30" s="13">
        <v>9</v>
      </c>
      <c r="D30" s="13">
        <v>51</v>
      </c>
      <c r="E30" s="13">
        <v>741</v>
      </c>
      <c r="F30" s="13">
        <v>7483</v>
      </c>
      <c r="G30" s="13" t="s">
        <v>1275</v>
      </c>
      <c r="H30" s="13" t="s">
        <v>532</v>
      </c>
    </row>
    <row r="31" spans="1:8" x14ac:dyDescent="0.25">
      <c r="A31" s="13" t="s">
        <v>20</v>
      </c>
      <c r="B31" s="13" t="s">
        <v>21</v>
      </c>
      <c r="C31" s="13">
        <v>1</v>
      </c>
      <c r="D31" s="13">
        <v>27</v>
      </c>
      <c r="E31" s="13">
        <v>741</v>
      </c>
      <c r="F31" s="13">
        <v>7483</v>
      </c>
      <c r="G31" s="13" t="s">
        <v>1276</v>
      </c>
      <c r="H31" s="13" t="s">
        <v>533</v>
      </c>
    </row>
    <row r="32" spans="1:8" x14ac:dyDescent="0.25">
      <c r="A32" s="13" t="s">
        <v>224</v>
      </c>
      <c r="B32" s="13" t="s">
        <v>225</v>
      </c>
      <c r="C32" s="13">
        <v>13</v>
      </c>
      <c r="D32" s="13">
        <v>249</v>
      </c>
      <c r="E32" s="13">
        <v>741</v>
      </c>
      <c r="F32" s="13">
        <v>7483</v>
      </c>
      <c r="G32" s="13" t="s">
        <v>1277</v>
      </c>
      <c r="H32" s="13" t="s">
        <v>534</v>
      </c>
    </row>
    <row r="33" spans="1:8" x14ac:dyDescent="0.25">
      <c r="A33" s="13" t="s">
        <v>180</v>
      </c>
      <c r="B33" s="13" t="s">
        <v>181</v>
      </c>
      <c r="C33" s="13">
        <v>3</v>
      </c>
      <c r="D33" s="13">
        <v>22</v>
      </c>
      <c r="E33" s="13">
        <v>741</v>
      </c>
      <c r="F33" s="13">
        <v>7483</v>
      </c>
      <c r="G33" s="13" t="s">
        <v>1278</v>
      </c>
      <c r="H33" s="13" t="s">
        <v>535</v>
      </c>
    </row>
    <row r="34" spans="1:8" x14ac:dyDescent="0.25">
      <c r="A34" s="13" t="s">
        <v>76</v>
      </c>
      <c r="B34" s="13" t="s">
        <v>77</v>
      </c>
      <c r="C34" s="13">
        <v>13</v>
      </c>
      <c r="D34" s="13">
        <v>212</v>
      </c>
      <c r="E34" s="13">
        <v>741</v>
      </c>
      <c r="F34" s="13">
        <v>7483</v>
      </c>
      <c r="G34" s="13" t="s">
        <v>1279</v>
      </c>
      <c r="H34" s="13" t="s">
        <v>536</v>
      </c>
    </row>
    <row r="35" spans="1:8" x14ac:dyDescent="0.25">
      <c r="A35" s="13" t="s">
        <v>22</v>
      </c>
      <c r="B35" s="13" t="s">
        <v>23</v>
      </c>
      <c r="C35" s="13">
        <v>41</v>
      </c>
      <c r="D35" s="13">
        <v>366</v>
      </c>
      <c r="E35" s="13">
        <v>741</v>
      </c>
      <c r="F35" s="13">
        <v>7483</v>
      </c>
      <c r="G35" s="13" t="s">
        <v>1280</v>
      </c>
      <c r="H35" s="13" t="s">
        <v>537</v>
      </c>
    </row>
    <row r="36" spans="1:8" x14ac:dyDescent="0.25">
      <c r="A36" s="13" t="s">
        <v>146</v>
      </c>
      <c r="B36" s="13" t="s">
        <v>147</v>
      </c>
      <c r="C36" s="13">
        <v>3</v>
      </c>
      <c r="D36" s="13">
        <v>98</v>
      </c>
      <c r="E36" s="13">
        <v>741</v>
      </c>
      <c r="F36" s="13">
        <v>7483</v>
      </c>
      <c r="G36" s="13" t="s">
        <v>1281</v>
      </c>
      <c r="H36" s="13" t="s">
        <v>538</v>
      </c>
    </row>
    <row r="37" spans="1:8" x14ac:dyDescent="0.25">
      <c r="A37" s="13" t="s">
        <v>174</v>
      </c>
      <c r="B37" s="13" t="s">
        <v>175</v>
      </c>
      <c r="C37" s="13">
        <v>8</v>
      </c>
      <c r="D37" s="13">
        <v>85</v>
      </c>
      <c r="E37" s="13">
        <v>741</v>
      </c>
      <c r="F37" s="13">
        <v>7483</v>
      </c>
      <c r="G37" s="13" t="s">
        <v>1282</v>
      </c>
      <c r="H37" s="13" t="s">
        <v>539</v>
      </c>
    </row>
    <row r="38" spans="1:8" x14ac:dyDescent="0.25">
      <c r="A38" s="13" t="s">
        <v>130</v>
      </c>
      <c r="B38" s="13" t="s">
        <v>131</v>
      </c>
      <c r="C38" s="13">
        <v>7</v>
      </c>
      <c r="D38" s="13">
        <v>46</v>
      </c>
      <c r="E38" s="13">
        <v>741</v>
      </c>
      <c r="F38" s="13">
        <v>7483</v>
      </c>
      <c r="G38" s="13" t="s">
        <v>1283</v>
      </c>
      <c r="H38" s="13" t="s">
        <v>468</v>
      </c>
    </row>
    <row r="39" spans="1:8" x14ac:dyDescent="0.25">
      <c r="A39" s="13" t="s">
        <v>28</v>
      </c>
      <c r="B39" s="13" t="s">
        <v>29</v>
      </c>
      <c r="C39" s="13">
        <v>38</v>
      </c>
      <c r="D39" s="13">
        <v>349</v>
      </c>
      <c r="E39" s="13">
        <v>741</v>
      </c>
      <c r="F39" s="13">
        <v>7483</v>
      </c>
      <c r="G39" s="13" t="s">
        <v>1284</v>
      </c>
      <c r="H39" s="13" t="s">
        <v>540</v>
      </c>
    </row>
    <row r="40" spans="1:8" x14ac:dyDescent="0.25">
      <c r="A40" s="13" t="s">
        <v>40</v>
      </c>
      <c r="B40" s="13" t="s">
        <v>41</v>
      </c>
      <c r="C40" s="13">
        <v>9</v>
      </c>
      <c r="D40" s="13">
        <v>95</v>
      </c>
      <c r="E40" s="13">
        <v>741</v>
      </c>
      <c r="F40" s="13">
        <v>7483</v>
      </c>
      <c r="G40" s="13" t="s">
        <v>1285</v>
      </c>
      <c r="H40" s="13" t="s">
        <v>541</v>
      </c>
    </row>
    <row r="41" spans="1:8" x14ac:dyDescent="0.25">
      <c r="A41" s="13" t="s">
        <v>154</v>
      </c>
      <c r="B41" s="13" t="s">
        <v>155</v>
      </c>
      <c r="C41" s="13">
        <v>3</v>
      </c>
      <c r="D41" s="13">
        <v>27</v>
      </c>
      <c r="E41" s="13">
        <v>741</v>
      </c>
      <c r="F41" s="13">
        <v>7483</v>
      </c>
      <c r="G41" s="13" t="s">
        <v>1286</v>
      </c>
      <c r="H41" s="13" t="s">
        <v>542</v>
      </c>
    </row>
    <row r="42" spans="1:8" x14ac:dyDescent="0.25">
      <c r="A42" s="13" t="s">
        <v>214</v>
      </c>
      <c r="B42" s="13" t="s">
        <v>215</v>
      </c>
      <c r="C42" s="13">
        <v>1</v>
      </c>
      <c r="D42" s="13">
        <v>15</v>
      </c>
      <c r="E42" s="13">
        <v>741</v>
      </c>
      <c r="F42" s="13">
        <v>7483</v>
      </c>
      <c r="G42" s="13" t="s">
        <v>1287</v>
      </c>
      <c r="H42" s="13" t="s">
        <v>357</v>
      </c>
    </row>
    <row r="43" spans="1:8" x14ac:dyDescent="0.25">
      <c r="A43" s="13" t="s">
        <v>44</v>
      </c>
      <c r="B43" s="13" t="s">
        <v>45</v>
      </c>
      <c r="C43" s="13">
        <v>7</v>
      </c>
      <c r="D43" s="13">
        <v>75</v>
      </c>
      <c r="E43" s="13">
        <v>741</v>
      </c>
      <c r="F43" s="13">
        <v>7483</v>
      </c>
      <c r="G43" s="13" t="s">
        <v>1288</v>
      </c>
      <c r="H43" s="13" t="s">
        <v>543</v>
      </c>
    </row>
    <row r="44" spans="1:8" x14ac:dyDescent="0.25">
      <c r="A44" s="13" t="s">
        <v>58</v>
      </c>
      <c r="B44" s="13" t="s">
        <v>59</v>
      </c>
      <c r="C44" s="13">
        <v>14</v>
      </c>
      <c r="D44" s="13">
        <v>221</v>
      </c>
      <c r="E44" s="13">
        <v>741</v>
      </c>
      <c r="F44" s="13">
        <v>7483</v>
      </c>
      <c r="G44" s="13" t="s">
        <v>1289</v>
      </c>
      <c r="H44" s="13" t="s">
        <v>544</v>
      </c>
    </row>
    <row r="45" spans="1:8" x14ac:dyDescent="0.25">
      <c r="A45" s="13" t="s">
        <v>74</v>
      </c>
      <c r="B45" s="13" t="s">
        <v>75</v>
      </c>
      <c r="C45" s="13">
        <v>8</v>
      </c>
      <c r="D45" s="13">
        <v>45</v>
      </c>
      <c r="E45" s="13">
        <v>741</v>
      </c>
      <c r="F45" s="13">
        <v>7483</v>
      </c>
      <c r="G45" s="13" t="s">
        <v>1290</v>
      </c>
      <c r="H45" s="13" t="s">
        <v>545</v>
      </c>
    </row>
    <row r="46" spans="1:8" x14ac:dyDescent="0.25">
      <c r="A46" s="13" t="s">
        <v>78</v>
      </c>
      <c r="B46" s="13" t="s">
        <v>79</v>
      </c>
      <c r="C46" s="13">
        <v>13</v>
      </c>
      <c r="D46" s="13">
        <v>92</v>
      </c>
      <c r="E46" s="13">
        <v>741</v>
      </c>
      <c r="F46" s="13">
        <v>7483</v>
      </c>
      <c r="G46" s="13" t="s">
        <v>1291</v>
      </c>
      <c r="H46" s="13" t="s">
        <v>546</v>
      </c>
    </row>
    <row r="47" spans="1:8" x14ac:dyDescent="0.25">
      <c r="A47" s="13" t="s">
        <v>254</v>
      </c>
      <c r="B47" s="13" t="s">
        <v>255</v>
      </c>
      <c r="C47" s="13">
        <v>5</v>
      </c>
      <c r="D47" s="13">
        <v>22</v>
      </c>
      <c r="E47" s="13">
        <v>741</v>
      </c>
      <c r="F47" s="13">
        <v>7483</v>
      </c>
      <c r="G47" s="13" t="s">
        <v>1292</v>
      </c>
      <c r="H47" s="13" t="s">
        <v>547</v>
      </c>
    </row>
    <row r="48" spans="1:8" x14ac:dyDescent="0.25">
      <c r="A48" s="13" t="s">
        <v>98</v>
      </c>
      <c r="B48" s="13" t="s">
        <v>99</v>
      </c>
      <c r="C48" s="13">
        <v>16</v>
      </c>
      <c r="D48" s="13">
        <v>97</v>
      </c>
      <c r="E48" s="13">
        <v>741</v>
      </c>
      <c r="F48" s="13">
        <v>7483</v>
      </c>
      <c r="G48" s="13" t="s">
        <v>1293</v>
      </c>
      <c r="H48" s="13" t="s">
        <v>548</v>
      </c>
    </row>
    <row r="49" spans="1:8" x14ac:dyDescent="0.25">
      <c r="A49" s="13" t="s">
        <v>112</v>
      </c>
      <c r="B49" s="13" t="s">
        <v>113</v>
      </c>
      <c r="C49" s="13">
        <v>2</v>
      </c>
      <c r="D49" s="13">
        <v>9</v>
      </c>
      <c r="E49" s="13">
        <v>741</v>
      </c>
      <c r="F49" s="13">
        <v>7483</v>
      </c>
      <c r="G49" s="13" t="s">
        <v>1294</v>
      </c>
      <c r="H49" s="13" t="s">
        <v>465</v>
      </c>
    </row>
    <row r="50" spans="1:8" x14ac:dyDescent="0.25">
      <c r="A50" s="13" t="s">
        <v>132</v>
      </c>
      <c r="B50" s="13" t="s">
        <v>133</v>
      </c>
      <c r="C50" s="13">
        <v>5</v>
      </c>
      <c r="D50" s="13">
        <v>265</v>
      </c>
      <c r="E50" s="13">
        <v>741</v>
      </c>
      <c r="F50" s="13">
        <v>7483</v>
      </c>
      <c r="G50" s="13" t="s">
        <v>1295</v>
      </c>
      <c r="H50" s="13" t="s">
        <v>549</v>
      </c>
    </row>
    <row r="51" spans="1:8" x14ac:dyDescent="0.25">
      <c r="A51" s="13" t="s">
        <v>114</v>
      </c>
      <c r="B51" s="13" t="s">
        <v>115</v>
      </c>
      <c r="C51" s="13">
        <v>3</v>
      </c>
      <c r="D51" s="13">
        <v>20</v>
      </c>
      <c r="E51" s="13">
        <v>741</v>
      </c>
      <c r="F51" s="13">
        <v>7483</v>
      </c>
      <c r="G51" s="13" t="s">
        <v>1296</v>
      </c>
      <c r="H51" s="13" t="s">
        <v>550</v>
      </c>
    </row>
    <row r="52" spans="1:8" x14ac:dyDescent="0.25">
      <c r="A52" s="13" t="s">
        <v>182</v>
      </c>
      <c r="B52" s="13" t="s">
        <v>183</v>
      </c>
      <c r="C52" s="13">
        <v>3</v>
      </c>
      <c r="D52" s="13">
        <v>35</v>
      </c>
      <c r="E52" s="13">
        <v>741</v>
      </c>
      <c r="F52" s="13">
        <v>7483</v>
      </c>
      <c r="G52" s="13" t="s">
        <v>1297</v>
      </c>
      <c r="H52" s="13" t="s">
        <v>551</v>
      </c>
    </row>
    <row r="53" spans="1:8" x14ac:dyDescent="0.25">
      <c r="A53" s="13" t="s">
        <v>54</v>
      </c>
      <c r="B53" s="13" t="s">
        <v>55</v>
      </c>
      <c r="C53" s="13">
        <v>24</v>
      </c>
      <c r="D53" s="13">
        <v>108</v>
      </c>
      <c r="E53" s="13">
        <v>741</v>
      </c>
      <c r="F53" s="13">
        <v>7483</v>
      </c>
      <c r="G53" s="13" t="s">
        <v>1298</v>
      </c>
      <c r="H53" s="13" t="s">
        <v>552</v>
      </c>
    </row>
    <row r="54" spans="1:8" x14ac:dyDescent="0.25">
      <c r="A54" s="13" t="s">
        <v>206</v>
      </c>
      <c r="B54" s="13" t="s">
        <v>207</v>
      </c>
      <c r="C54" s="13">
        <v>1</v>
      </c>
      <c r="D54" s="13">
        <v>20</v>
      </c>
      <c r="E54" s="13">
        <v>741</v>
      </c>
      <c r="F54" s="13">
        <v>7483</v>
      </c>
      <c r="G54" s="13" t="s">
        <v>1299</v>
      </c>
      <c r="H54" s="13" t="s">
        <v>553</v>
      </c>
    </row>
    <row r="55" spans="1:8" x14ac:dyDescent="0.25">
      <c r="A55" s="13" t="s">
        <v>158</v>
      </c>
      <c r="B55" s="13" t="s">
        <v>159</v>
      </c>
      <c r="C55" s="13">
        <v>3</v>
      </c>
      <c r="D55" s="13">
        <v>25</v>
      </c>
      <c r="E55" s="13">
        <v>741</v>
      </c>
      <c r="F55" s="13">
        <v>7483</v>
      </c>
      <c r="G55" s="13" t="s">
        <v>1300</v>
      </c>
      <c r="H55" s="13" t="s">
        <v>554</v>
      </c>
    </row>
    <row r="56" spans="1:8" x14ac:dyDescent="0.25">
      <c r="A56" s="13" t="s">
        <v>106</v>
      </c>
      <c r="B56" s="13" t="s">
        <v>107</v>
      </c>
      <c r="C56" s="13">
        <v>5</v>
      </c>
      <c r="D56" s="13">
        <v>28</v>
      </c>
      <c r="E56" s="13">
        <v>741</v>
      </c>
      <c r="F56" s="13">
        <v>7483</v>
      </c>
      <c r="G56" s="13" t="s">
        <v>1301</v>
      </c>
      <c r="H56" s="13" t="s">
        <v>555</v>
      </c>
    </row>
    <row r="57" spans="1:8" x14ac:dyDescent="0.25">
      <c r="A57" s="13" t="s">
        <v>14</v>
      </c>
      <c r="B57" s="13" t="s">
        <v>15</v>
      </c>
      <c r="C57" s="13">
        <v>22</v>
      </c>
      <c r="D57" s="13">
        <v>191</v>
      </c>
      <c r="E57" s="13">
        <v>741</v>
      </c>
      <c r="F57" s="13">
        <v>7483</v>
      </c>
      <c r="G57" s="13" t="s">
        <v>1302</v>
      </c>
      <c r="H57" s="13" t="s">
        <v>556</v>
      </c>
    </row>
    <row r="58" spans="1:8" x14ac:dyDescent="0.25">
      <c r="A58" s="13" t="s">
        <v>104</v>
      </c>
      <c r="B58" s="13" t="s">
        <v>105</v>
      </c>
      <c r="C58" s="13">
        <v>5</v>
      </c>
      <c r="D58" s="13">
        <v>195</v>
      </c>
      <c r="E58" s="13">
        <v>741</v>
      </c>
      <c r="F58" s="13">
        <v>7483</v>
      </c>
      <c r="G58" s="13" t="s">
        <v>1303</v>
      </c>
      <c r="H58" s="13" t="s">
        <v>557</v>
      </c>
    </row>
    <row r="59" spans="1:8" x14ac:dyDescent="0.25">
      <c r="A59" s="13" t="s">
        <v>166</v>
      </c>
      <c r="B59" s="13" t="s">
        <v>167</v>
      </c>
      <c r="C59" s="13">
        <v>7</v>
      </c>
      <c r="D59" s="13">
        <v>68</v>
      </c>
      <c r="E59" s="13">
        <v>741</v>
      </c>
      <c r="F59" s="13">
        <v>7483</v>
      </c>
      <c r="G59" s="13" t="s">
        <v>1304</v>
      </c>
      <c r="H59" s="13" t="s">
        <v>558</v>
      </c>
    </row>
    <row r="60" spans="1:8" x14ac:dyDescent="0.25">
      <c r="A60" s="13" t="s">
        <v>244</v>
      </c>
      <c r="B60" s="13" t="s">
        <v>245</v>
      </c>
      <c r="C60" s="13">
        <v>4</v>
      </c>
      <c r="D60" s="13">
        <v>17</v>
      </c>
      <c r="E60" s="13">
        <v>741</v>
      </c>
      <c r="F60" s="13">
        <v>7483</v>
      </c>
      <c r="G60" s="13" t="s">
        <v>1305</v>
      </c>
      <c r="H60" s="13" t="s">
        <v>559</v>
      </c>
    </row>
    <row r="61" spans="1:8" x14ac:dyDescent="0.25">
      <c r="A61" s="13" t="s">
        <v>92</v>
      </c>
      <c r="B61" s="13" t="s">
        <v>93</v>
      </c>
      <c r="C61" s="13">
        <v>21</v>
      </c>
      <c r="D61" s="13">
        <v>85</v>
      </c>
      <c r="E61" s="13">
        <v>741</v>
      </c>
      <c r="F61" s="13">
        <v>7483</v>
      </c>
      <c r="G61" s="13" t="s">
        <v>1306</v>
      </c>
      <c r="H61" s="13" t="s">
        <v>560</v>
      </c>
    </row>
    <row r="62" spans="1:8" x14ac:dyDescent="0.25">
      <c r="A62" s="13" t="s">
        <v>150</v>
      </c>
      <c r="B62" s="13" t="s">
        <v>151</v>
      </c>
      <c r="C62" s="13">
        <v>4</v>
      </c>
      <c r="D62" s="13">
        <v>22</v>
      </c>
      <c r="E62" s="13">
        <v>741</v>
      </c>
      <c r="F62" s="13">
        <v>7483</v>
      </c>
      <c r="G62" s="13" t="s">
        <v>1307</v>
      </c>
      <c r="H62" s="13" t="s">
        <v>561</v>
      </c>
    </row>
    <row r="63" spans="1:8" x14ac:dyDescent="0.25">
      <c r="A63" s="13" t="s">
        <v>186</v>
      </c>
      <c r="B63" s="13" t="s">
        <v>187</v>
      </c>
      <c r="C63" s="13">
        <v>5</v>
      </c>
      <c r="D63" s="13">
        <v>15</v>
      </c>
      <c r="E63" s="13">
        <v>741</v>
      </c>
      <c r="F63" s="13">
        <v>7483</v>
      </c>
      <c r="G63" s="13" t="s">
        <v>1308</v>
      </c>
      <c r="H63" s="13" t="s">
        <v>562</v>
      </c>
    </row>
    <row r="64" spans="1:8" x14ac:dyDescent="0.25">
      <c r="A64" s="13" t="s">
        <v>218</v>
      </c>
      <c r="B64" s="13" t="s">
        <v>219</v>
      </c>
      <c r="C64" s="13">
        <v>6</v>
      </c>
      <c r="D64" s="13">
        <v>68</v>
      </c>
      <c r="E64" s="13">
        <v>741</v>
      </c>
      <c r="F64" s="13">
        <v>7483</v>
      </c>
      <c r="G64" s="13" t="s">
        <v>1309</v>
      </c>
      <c r="H64" s="13" t="s">
        <v>563</v>
      </c>
    </row>
    <row r="65" spans="1:8" x14ac:dyDescent="0.25">
      <c r="A65" s="13" t="s">
        <v>16</v>
      </c>
      <c r="B65" s="13" t="s">
        <v>17</v>
      </c>
      <c r="C65" s="13">
        <v>56</v>
      </c>
      <c r="D65" s="13">
        <v>237</v>
      </c>
      <c r="E65" s="13">
        <v>741</v>
      </c>
      <c r="F65" s="13">
        <v>7483</v>
      </c>
      <c r="G65" s="13" t="s">
        <v>1310</v>
      </c>
      <c r="H65" s="13" t="s">
        <v>564</v>
      </c>
    </row>
    <row r="66" spans="1:8" x14ac:dyDescent="0.25">
      <c r="A66" s="13" t="s">
        <v>62</v>
      </c>
      <c r="B66" s="13" t="s">
        <v>63</v>
      </c>
      <c r="C66" s="13">
        <v>8</v>
      </c>
      <c r="D66" s="13">
        <v>97</v>
      </c>
      <c r="E66" s="13">
        <v>741</v>
      </c>
      <c r="F66" s="13">
        <v>7483</v>
      </c>
      <c r="G66" s="13" t="s">
        <v>1311</v>
      </c>
      <c r="H66" s="13" t="s">
        <v>565</v>
      </c>
    </row>
    <row r="67" spans="1:8" x14ac:dyDescent="0.25">
      <c r="A67" s="13" t="s">
        <v>228</v>
      </c>
      <c r="B67" s="13" t="s">
        <v>229</v>
      </c>
      <c r="C67" s="13">
        <v>3</v>
      </c>
      <c r="D67" s="13">
        <v>15</v>
      </c>
      <c r="E67" s="13">
        <v>741</v>
      </c>
      <c r="F67" s="13">
        <v>7483</v>
      </c>
      <c r="G67" s="13" t="s">
        <v>1312</v>
      </c>
      <c r="H67" s="13" t="s">
        <v>420</v>
      </c>
    </row>
    <row r="68" spans="1:8" x14ac:dyDescent="0.25">
      <c r="A68" s="13" t="s">
        <v>170</v>
      </c>
      <c r="B68" s="13" t="s">
        <v>171</v>
      </c>
      <c r="C68" s="13">
        <v>8</v>
      </c>
      <c r="D68" s="13">
        <v>71</v>
      </c>
      <c r="E68" s="13">
        <v>741</v>
      </c>
      <c r="F68" s="13">
        <v>7483</v>
      </c>
      <c r="G68" s="13" t="s">
        <v>1313</v>
      </c>
      <c r="H68" s="13" t="s">
        <v>566</v>
      </c>
    </row>
    <row r="69" spans="1:8" x14ac:dyDescent="0.25">
      <c r="A69" s="13" t="s">
        <v>86</v>
      </c>
      <c r="B69" s="13" t="s">
        <v>87</v>
      </c>
      <c r="C69" s="13">
        <v>18</v>
      </c>
      <c r="D69" s="13">
        <v>47</v>
      </c>
      <c r="E69" s="13">
        <v>741</v>
      </c>
      <c r="F69" s="13">
        <v>7483</v>
      </c>
      <c r="G69" s="13" t="s">
        <v>1314</v>
      </c>
      <c r="H69" s="13" t="s">
        <v>567</v>
      </c>
    </row>
    <row r="70" spans="1:8" x14ac:dyDescent="0.25">
      <c r="A70" s="13" t="s">
        <v>238</v>
      </c>
      <c r="B70" s="13" t="s">
        <v>239</v>
      </c>
      <c r="C70" s="13">
        <v>1</v>
      </c>
      <c r="D70" s="13">
        <v>76</v>
      </c>
      <c r="E70" s="13">
        <v>741</v>
      </c>
      <c r="F70" s="13">
        <v>7483</v>
      </c>
      <c r="G70" s="13" t="s">
        <v>1315</v>
      </c>
      <c r="H70" s="13" t="s">
        <v>568</v>
      </c>
    </row>
    <row r="71" spans="1:8" x14ac:dyDescent="0.25">
      <c r="A71" s="13" t="s">
        <v>232</v>
      </c>
      <c r="B71" s="13" t="s">
        <v>233</v>
      </c>
      <c r="C71" s="13">
        <v>2</v>
      </c>
      <c r="D71" s="13">
        <v>121</v>
      </c>
      <c r="E71" s="13">
        <v>741</v>
      </c>
      <c r="F71" s="13">
        <v>7483</v>
      </c>
      <c r="G71" s="13" t="s">
        <v>1316</v>
      </c>
      <c r="H71" s="13" t="s">
        <v>569</v>
      </c>
    </row>
    <row r="72" spans="1:8" x14ac:dyDescent="0.25">
      <c r="A72" s="13" t="s">
        <v>10</v>
      </c>
      <c r="B72" s="13" t="s">
        <v>11</v>
      </c>
      <c r="C72" s="13">
        <v>28</v>
      </c>
      <c r="D72" s="13">
        <v>191</v>
      </c>
      <c r="E72" s="13">
        <v>741</v>
      </c>
      <c r="F72" s="13">
        <v>7483</v>
      </c>
      <c r="G72" s="13" t="s">
        <v>1317</v>
      </c>
      <c r="H72" s="13" t="s">
        <v>570</v>
      </c>
    </row>
    <row r="73" spans="1:8" x14ac:dyDescent="0.25">
      <c r="A73" s="13" t="s">
        <v>208</v>
      </c>
      <c r="B73" s="13" t="s">
        <v>209</v>
      </c>
      <c r="C73" s="13">
        <v>2</v>
      </c>
      <c r="D73" s="13">
        <v>77</v>
      </c>
      <c r="E73" s="13">
        <v>741</v>
      </c>
      <c r="F73" s="13">
        <v>7483</v>
      </c>
      <c r="G73" s="13" t="s">
        <v>1318</v>
      </c>
      <c r="H73" s="13" t="s">
        <v>571</v>
      </c>
    </row>
    <row r="74" spans="1:8" x14ac:dyDescent="0.25">
      <c r="A74" s="13" t="s">
        <v>124</v>
      </c>
      <c r="B74" s="13" t="s">
        <v>125</v>
      </c>
      <c r="C74" s="13">
        <v>2</v>
      </c>
      <c r="D74" s="13">
        <v>99</v>
      </c>
      <c r="E74" s="13">
        <v>741</v>
      </c>
      <c r="F74" s="13">
        <v>7483</v>
      </c>
      <c r="G74" s="13" t="s">
        <v>1319</v>
      </c>
      <c r="H74" s="13" t="s">
        <v>272</v>
      </c>
    </row>
    <row r="75" spans="1:8" x14ac:dyDescent="0.25">
      <c r="A75" s="13" t="s">
        <v>82</v>
      </c>
      <c r="B75" s="13" t="s">
        <v>83</v>
      </c>
      <c r="C75" s="13">
        <v>11</v>
      </c>
      <c r="D75" s="13">
        <v>63</v>
      </c>
      <c r="E75" s="13">
        <v>741</v>
      </c>
      <c r="F75" s="13">
        <v>7483</v>
      </c>
      <c r="G75" s="13" t="s">
        <v>1320</v>
      </c>
      <c r="H75" s="13" t="s">
        <v>572</v>
      </c>
    </row>
    <row r="76" spans="1:8" x14ac:dyDescent="0.25">
      <c r="A76" s="13" t="s">
        <v>144</v>
      </c>
      <c r="B76" s="13" t="s">
        <v>145</v>
      </c>
      <c r="C76" s="13">
        <v>21</v>
      </c>
      <c r="D76" s="13">
        <v>80</v>
      </c>
      <c r="E76" s="13">
        <v>741</v>
      </c>
      <c r="F76" s="13">
        <v>7483</v>
      </c>
      <c r="G76" s="13" t="s">
        <v>1321</v>
      </c>
      <c r="H76" s="13" t="s">
        <v>573</v>
      </c>
    </row>
    <row r="77" spans="1:8" x14ac:dyDescent="0.25">
      <c r="A77" s="13" t="s">
        <v>68</v>
      </c>
      <c r="B77" s="13" t="s">
        <v>69</v>
      </c>
      <c r="C77" s="13">
        <v>19</v>
      </c>
      <c r="D77" s="13">
        <v>152</v>
      </c>
      <c r="E77" s="13">
        <v>741</v>
      </c>
      <c r="F77" s="13">
        <v>7483</v>
      </c>
      <c r="G77" s="13" t="s">
        <v>1322</v>
      </c>
      <c r="H77" s="13" t="s">
        <v>574</v>
      </c>
    </row>
    <row r="78" spans="1:8" x14ac:dyDescent="0.25">
      <c r="A78" s="13" t="s">
        <v>108</v>
      </c>
      <c r="B78" s="13" t="s">
        <v>109</v>
      </c>
      <c r="C78" s="13">
        <v>6</v>
      </c>
      <c r="D78" s="13">
        <v>60</v>
      </c>
      <c r="E78" s="13">
        <v>741</v>
      </c>
      <c r="F78" s="13">
        <v>7483</v>
      </c>
      <c r="G78" s="13" t="s">
        <v>1323</v>
      </c>
      <c r="H78" s="13" t="s">
        <v>575</v>
      </c>
    </row>
    <row r="79" spans="1:8" x14ac:dyDescent="0.25">
      <c r="A79" s="13" t="s">
        <v>34</v>
      </c>
      <c r="B79" s="13" t="s">
        <v>35</v>
      </c>
      <c r="C79" s="13">
        <v>47</v>
      </c>
      <c r="D79" s="13">
        <v>161</v>
      </c>
      <c r="E79" s="13">
        <v>741</v>
      </c>
      <c r="F79" s="13">
        <v>7483</v>
      </c>
      <c r="G79" s="13" t="s">
        <v>1324</v>
      </c>
      <c r="H79" s="13" t="s">
        <v>576</v>
      </c>
    </row>
    <row r="80" spans="1:8" x14ac:dyDescent="0.25">
      <c r="A80" s="13" t="s">
        <v>234</v>
      </c>
      <c r="B80" s="13" t="s">
        <v>235</v>
      </c>
      <c r="C80" s="13">
        <v>1</v>
      </c>
      <c r="D80" s="13">
        <v>106</v>
      </c>
      <c r="E80" s="13">
        <v>741</v>
      </c>
      <c r="F80" s="13">
        <v>7483</v>
      </c>
      <c r="G80" s="13" t="s">
        <v>1325</v>
      </c>
      <c r="H80" s="13" t="s">
        <v>283</v>
      </c>
    </row>
    <row r="81" spans="1:8" x14ac:dyDescent="0.25">
      <c r="A81" s="13" t="s">
        <v>204</v>
      </c>
      <c r="B81" s="13" t="s">
        <v>205</v>
      </c>
      <c r="C81" s="13">
        <v>14</v>
      </c>
      <c r="D81" s="13">
        <v>50</v>
      </c>
      <c r="E81" s="13">
        <v>741</v>
      </c>
      <c r="F81" s="13">
        <v>7483</v>
      </c>
      <c r="G81" s="13" t="s">
        <v>1326</v>
      </c>
      <c r="H81" s="13" t="s">
        <v>577</v>
      </c>
    </row>
    <row r="82" spans="1:8" x14ac:dyDescent="0.25">
      <c r="A82" s="13" t="s">
        <v>156</v>
      </c>
      <c r="B82" s="13" t="s">
        <v>157</v>
      </c>
      <c r="C82" s="13">
        <v>4</v>
      </c>
      <c r="D82" s="13">
        <v>20</v>
      </c>
      <c r="E82" s="13">
        <v>741</v>
      </c>
      <c r="F82" s="13">
        <v>7483</v>
      </c>
      <c r="G82" s="13" t="s">
        <v>1327</v>
      </c>
      <c r="H82" s="13" t="s">
        <v>578</v>
      </c>
    </row>
    <row r="83" spans="1:8" x14ac:dyDescent="0.25">
      <c r="A83" s="13" t="s">
        <v>72</v>
      </c>
      <c r="B83" s="13" t="s">
        <v>73</v>
      </c>
      <c r="C83" s="13">
        <v>7</v>
      </c>
      <c r="D83" s="13">
        <v>83</v>
      </c>
      <c r="E83" s="13">
        <v>741</v>
      </c>
      <c r="F83" s="13">
        <v>7483</v>
      </c>
      <c r="G83" s="13" t="s">
        <v>1328</v>
      </c>
      <c r="H83" s="13" t="s">
        <v>579</v>
      </c>
    </row>
    <row r="84" spans="1:8" x14ac:dyDescent="0.25">
      <c r="A84" s="13" t="s">
        <v>110</v>
      </c>
      <c r="B84" s="13" t="s">
        <v>111</v>
      </c>
      <c r="C84" s="13">
        <v>7</v>
      </c>
      <c r="D84" s="13">
        <v>85</v>
      </c>
      <c r="E84" s="13">
        <v>741</v>
      </c>
      <c r="F84" s="13">
        <v>7483</v>
      </c>
      <c r="G84" s="13" t="s">
        <v>1329</v>
      </c>
      <c r="H84" s="13" t="s">
        <v>580</v>
      </c>
    </row>
    <row r="85" spans="1:8" x14ac:dyDescent="0.25">
      <c r="A85" s="13" t="s">
        <v>32</v>
      </c>
      <c r="B85" s="13" t="s">
        <v>33</v>
      </c>
      <c r="C85" s="13">
        <v>18</v>
      </c>
      <c r="D85" s="13">
        <v>137</v>
      </c>
      <c r="E85" s="13">
        <v>741</v>
      </c>
      <c r="F85" s="13">
        <v>7483</v>
      </c>
      <c r="G85" s="13" t="s">
        <v>1330</v>
      </c>
      <c r="H85" s="13" t="s">
        <v>581</v>
      </c>
    </row>
    <row r="86" spans="1:8" x14ac:dyDescent="0.25">
      <c r="A86" s="13" t="s">
        <v>66</v>
      </c>
      <c r="B86" s="13" t="s">
        <v>67</v>
      </c>
      <c r="C86" s="13">
        <v>4</v>
      </c>
      <c r="D86" s="13">
        <v>53</v>
      </c>
      <c r="E86" s="13">
        <v>741</v>
      </c>
      <c r="F86" s="13">
        <v>7483</v>
      </c>
      <c r="G86" s="13" t="s">
        <v>1331</v>
      </c>
      <c r="H86" s="13" t="s">
        <v>582</v>
      </c>
    </row>
    <row r="87" spans="1:8" x14ac:dyDescent="0.25">
      <c r="A87" s="13" t="s">
        <v>194</v>
      </c>
      <c r="B87" s="13" t="s">
        <v>195</v>
      </c>
      <c r="C87" s="13">
        <v>1</v>
      </c>
      <c r="D87" s="13">
        <v>23</v>
      </c>
      <c r="E87" s="13">
        <v>741</v>
      </c>
      <c r="F87" s="13">
        <v>7483</v>
      </c>
      <c r="G87" s="13" t="s">
        <v>1332</v>
      </c>
      <c r="H87" s="13" t="s">
        <v>265</v>
      </c>
    </row>
    <row r="88" spans="1:8" x14ac:dyDescent="0.25">
      <c r="A88" s="13" t="s">
        <v>142</v>
      </c>
      <c r="B88" s="13" t="s">
        <v>143</v>
      </c>
      <c r="C88" s="13">
        <v>7</v>
      </c>
      <c r="D88" s="13">
        <v>32</v>
      </c>
      <c r="E88" s="13">
        <v>741</v>
      </c>
      <c r="F88" s="13">
        <v>7483</v>
      </c>
      <c r="G88" s="13" t="s">
        <v>1333</v>
      </c>
      <c r="H88" s="13" t="s">
        <v>583</v>
      </c>
    </row>
    <row r="89" spans="1:8" x14ac:dyDescent="0.25">
      <c r="A89" s="13" t="s">
        <v>240</v>
      </c>
      <c r="B89" s="13" t="s">
        <v>241</v>
      </c>
      <c r="C89" s="13">
        <v>5</v>
      </c>
      <c r="D89" s="13">
        <v>48</v>
      </c>
      <c r="E89" s="13">
        <v>741</v>
      </c>
      <c r="F89" s="13">
        <v>7483</v>
      </c>
      <c r="G89" s="13" t="s">
        <v>1334</v>
      </c>
      <c r="H89" s="13" t="s">
        <v>584</v>
      </c>
    </row>
    <row r="90" spans="1:8" x14ac:dyDescent="0.25">
      <c r="A90" s="13" t="s">
        <v>26</v>
      </c>
      <c r="B90" s="13" t="s">
        <v>27</v>
      </c>
      <c r="C90" s="13">
        <v>11</v>
      </c>
      <c r="D90" s="13">
        <v>65</v>
      </c>
      <c r="E90" s="13">
        <v>741</v>
      </c>
      <c r="F90" s="13">
        <v>7483</v>
      </c>
      <c r="G90" s="13" t="s">
        <v>1335</v>
      </c>
      <c r="H90" s="13" t="s">
        <v>585</v>
      </c>
    </row>
    <row r="91" spans="1:8" x14ac:dyDescent="0.25">
      <c r="A91" s="13" t="s">
        <v>160</v>
      </c>
      <c r="B91" s="13" t="s">
        <v>161</v>
      </c>
      <c r="C91" s="13">
        <v>1</v>
      </c>
      <c r="D91" s="13">
        <v>12</v>
      </c>
      <c r="E91" s="13">
        <v>741</v>
      </c>
      <c r="F91" s="13">
        <v>7483</v>
      </c>
      <c r="G91" s="13" t="s">
        <v>1095</v>
      </c>
      <c r="H91" s="13" t="s">
        <v>442</v>
      </c>
    </row>
    <row r="92" spans="1:8" x14ac:dyDescent="0.25">
      <c r="A92" s="13" t="s">
        <v>70</v>
      </c>
      <c r="B92" s="13" t="s">
        <v>71</v>
      </c>
      <c r="C92" s="13">
        <v>9</v>
      </c>
      <c r="D92" s="13">
        <v>44</v>
      </c>
      <c r="E92" s="13">
        <v>741</v>
      </c>
      <c r="F92" s="13">
        <v>7483</v>
      </c>
      <c r="G92" s="13" t="s">
        <v>1336</v>
      </c>
      <c r="H92" s="13" t="s">
        <v>586</v>
      </c>
    </row>
    <row r="93" spans="1:8" x14ac:dyDescent="0.25">
      <c r="A93" s="13" t="s">
        <v>162</v>
      </c>
      <c r="B93" s="13" t="s">
        <v>163</v>
      </c>
      <c r="C93" s="13">
        <v>1</v>
      </c>
      <c r="D93" s="13">
        <v>2</v>
      </c>
      <c r="E93" s="13">
        <v>741</v>
      </c>
      <c r="F93" s="13">
        <v>7483</v>
      </c>
      <c r="G93" s="13" t="s">
        <v>1179</v>
      </c>
      <c r="H93" s="13" t="s">
        <v>266</v>
      </c>
    </row>
    <row r="94" spans="1:8" x14ac:dyDescent="0.25">
      <c r="A94" s="13" t="s">
        <v>198</v>
      </c>
      <c r="B94" s="13" t="s">
        <v>199</v>
      </c>
      <c r="C94" s="13">
        <v>3</v>
      </c>
      <c r="D94" s="13">
        <v>12</v>
      </c>
      <c r="E94" s="13">
        <v>741</v>
      </c>
      <c r="F94" s="13">
        <v>7483</v>
      </c>
      <c r="G94" s="13" t="s">
        <v>1337</v>
      </c>
      <c r="H94" s="13" t="s">
        <v>587</v>
      </c>
    </row>
    <row r="95" spans="1:8" x14ac:dyDescent="0.25">
      <c r="A95" s="13" t="s">
        <v>202</v>
      </c>
      <c r="B95" s="13" t="s">
        <v>203</v>
      </c>
      <c r="C95" s="13">
        <v>6</v>
      </c>
      <c r="D95" s="13">
        <v>24</v>
      </c>
      <c r="E95" s="13">
        <v>741</v>
      </c>
      <c r="F95" s="13">
        <v>7483</v>
      </c>
      <c r="G95" s="13" t="s">
        <v>1338</v>
      </c>
      <c r="H95" s="13" t="s">
        <v>588</v>
      </c>
    </row>
    <row r="96" spans="1:8" x14ac:dyDescent="0.25">
      <c r="A96" s="13" t="s">
        <v>164</v>
      </c>
      <c r="B96" s="13" t="s">
        <v>165</v>
      </c>
      <c r="C96" s="13">
        <v>6</v>
      </c>
      <c r="D96" s="13">
        <v>73</v>
      </c>
      <c r="E96" s="13">
        <v>741</v>
      </c>
      <c r="F96" s="13">
        <v>7483</v>
      </c>
      <c r="G96" s="13" t="s">
        <v>1339</v>
      </c>
      <c r="H96" s="13" t="s">
        <v>589</v>
      </c>
    </row>
    <row r="97" spans="1:8" x14ac:dyDescent="0.25">
      <c r="A97" s="13" t="s">
        <v>200</v>
      </c>
      <c r="B97" s="13" t="s">
        <v>201</v>
      </c>
      <c r="C97" s="13">
        <v>3</v>
      </c>
      <c r="D97" s="13">
        <v>60</v>
      </c>
      <c r="E97" s="13">
        <v>741</v>
      </c>
      <c r="F97" s="13">
        <v>7483</v>
      </c>
      <c r="G97" s="13" t="s">
        <v>1340</v>
      </c>
      <c r="H97" s="13" t="s">
        <v>590</v>
      </c>
    </row>
    <row r="98" spans="1:8" x14ac:dyDescent="0.25">
      <c r="A98" s="13" t="s">
        <v>120</v>
      </c>
      <c r="B98" s="13" t="s">
        <v>121</v>
      </c>
      <c r="C98" s="13">
        <v>7</v>
      </c>
      <c r="D98" s="13">
        <v>51</v>
      </c>
      <c r="E98" s="13">
        <v>741</v>
      </c>
      <c r="F98" s="13">
        <v>7483</v>
      </c>
      <c r="G98" s="13" t="s">
        <v>1341</v>
      </c>
      <c r="H98" s="13" t="s">
        <v>591</v>
      </c>
    </row>
    <row r="99" spans="1:8" x14ac:dyDescent="0.25">
      <c r="A99" s="13" t="s">
        <v>176</v>
      </c>
      <c r="B99" s="13" t="s">
        <v>177</v>
      </c>
      <c r="C99" s="13">
        <v>3</v>
      </c>
      <c r="D99" s="13">
        <v>35</v>
      </c>
      <c r="E99" s="13">
        <v>741</v>
      </c>
      <c r="F99" s="13">
        <v>7483</v>
      </c>
      <c r="G99" s="13" t="s">
        <v>1342</v>
      </c>
      <c r="H99" s="13" t="s">
        <v>592</v>
      </c>
    </row>
    <row r="100" spans="1:8" x14ac:dyDescent="0.25">
      <c r="A100" s="13" t="s">
        <v>56</v>
      </c>
      <c r="B100" s="13" t="s">
        <v>57</v>
      </c>
      <c r="C100" s="13">
        <v>10</v>
      </c>
      <c r="D100" s="13">
        <v>36</v>
      </c>
      <c r="E100" s="13">
        <v>741</v>
      </c>
      <c r="F100" s="13">
        <v>7483</v>
      </c>
      <c r="G100" s="13" t="s">
        <v>1343</v>
      </c>
      <c r="H100" s="13" t="s">
        <v>593</v>
      </c>
    </row>
    <row r="101" spans="1:8" x14ac:dyDescent="0.25">
      <c r="A101" s="13" t="s">
        <v>230</v>
      </c>
      <c r="B101" s="13" t="s">
        <v>231</v>
      </c>
      <c r="C101" s="13">
        <v>10</v>
      </c>
      <c r="D101" s="13">
        <v>621</v>
      </c>
      <c r="E101" s="13">
        <v>741</v>
      </c>
      <c r="F101" s="13">
        <v>7483</v>
      </c>
      <c r="G101" s="13" t="s">
        <v>1344</v>
      </c>
      <c r="H101" s="13" t="s">
        <v>594</v>
      </c>
    </row>
    <row r="102" spans="1:8" x14ac:dyDescent="0.25">
      <c r="A102" s="13" t="s">
        <v>88</v>
      </c>
      <c r="B102" s="13" t="s">
        <v>89</v>
      </c>
      <c r="C102" s="13">
        <v>25</v>
      </c>
      <c r="D102" s="13">
        <v>138</v>
      </c>
      <c r="E102" s="13">
        <v>741</v>
      </c>
      <c r="F102" s="13">
        <v>7483</v>
      </c>
      <c r="G102" s="13" t="s">
        <v>1345</v>
      </c>
      <c r="H102" s="13" t="s">
        <v>595</v>
      </c>
    </row>
    <row r="103" spans="1:8" x14ac:dyDescent="0.25">
      <c r="A103" s="13" t="s">
        <v>18</v>
      </c>
      <c r="B103" s="13" t="s">
        <v>19</v>
      </c>
      <c r="C103" s="13">
        <v>44</v>
      </c>
      <c r="D103" s="13">
        <v>322</v>
      </c>
      <c r="E103" s="13">
        <v>741</v>
      </c>
      <c r="F103" s="13">
        <v>7483</v>
      </c>
      <c r="G103" s="13" t="s">
        <v>1346</v>
      </c>
      <c r="H103" s="13" t="s">
        <v>596</v>
      </c>
    </row>
    <row r="104" spans="1:8" x14ac:dyDescent="0.25">
      <c r="A104" s="13" t="s">
        <v>126</v>
      </c>
      <c r="B104" s="13" t="s">
        <v>127</v>
      </c>
      <c r="C104" s="13">
        <v>7</v>
      </c>
      <c r="D104" s="13">
        <v>46</v>
      </c>
      <c r="E104" s="13">
        <v>741</v>
      </c>
      <c r="F104" s="13">
        <v>7483</v>
      </c>
      <c r="G104" s="13" t="s">
        <v>1347</v>
      </c>
      <c r="H104" s="13" t="s">
        <v>597</v>
      </c>
    </row>
    <row r="105" spans="1:8" x14ac:dyDescent="0.25">
      <c r="A105" s="13" t="s">
        <v>30</v>
      </c>
      <c r="B105" s="13" t="s">
        <v>31</v>
      </c>
      <c r="C105" s="13">
        <v>18</v>
      </c>
      <c r="D105" s="13">
        <v>119</v>
      </c>
      <c r="E105" s="13">
        <v>741</v>
      </c>
      <c r="F105" s="13">
        <v>7483</v>
      </c>
      <c r="G105" s="13" t="s">
        <v>1348</v>
      </c>
      <c r="H105" s="13" t="s">
        <v>598</v>
      </c>
    </row>
    <row r="106" spans="1:8" x14ac:dyDescent="0.25">
      <c r="A106" s="13" t="s">
        <v>242</v>
      </c>
      <c r="B106" s="13" t="s">
        <v>243</v>
      </c>
      <c r="C106" s="13">
        <v>2</v>
      </c>
      <c r="D106" s="13">
        <v>7</v>
      </c>
      <c r="E106" s="13">
        <v>741</v>
      </c>
      <c r="F106" s="13">
        <v>7483</v>
      </c>
      <c r="G106" s="13" t="s">
        <v>1349</v>
      </c>
      <c r="H106" s="13" t="s">
        <v>493</v>
      </c>
    </row>
    <row r="107" spans="1:8" x14ac:dyDescent="0.25">
      <c r="A107" s="13" t="s">
        <v>100</v>
      </c>
      <c r="B107" s="13" t="s">
        <v>101</v>
      </c>
      <c r="C107" s="13">
        <v>3</v>
      </c>
      <c r="D107" s="13">
        <v>28</v>
      </c>
      <c r="E107" s="13">
        <v>741</v>
      </c>
      <c r="F107" s="13">
        <v>7483</v>
      </c>
      <c r="G107" s="13" t="s">
        <v>1350</v>
      </c>
      <c r="H107" s="13" t="s">
        <v>599</v>
      </c>
    </row>
    <row r="108" spans="1:8" x14ac:dyDescent="0.25">
      <c r="A108" s="13" t="s">
        <v>134</v>
      </c>
      <c r="B108" s="13" t="s">
        <v>135</v>
      </c>
      <c r="C108" s="13">
        <v>8</v>
      </c>
      <c r="D108" s="13">
        <v>56</v>
      </c>
      <c r="E108" s="13">
        <v>741</v>
      </c>
      <c r="F108" s="13">
        <v>7483</v>
      </c>
      <c r="G108" s="13" t="s">
        <v>1351</v>
      </c>
      <c r="H108" s="13" t="s">
        <v>600</v>
      </c>
    </row>
    <row r="109" spans="1:8" x14ac:dyDescent="0.25">
      <c r="A109" s="13" t="s">
        <v>116</v>
      </c>
      <c r="B109" s="13" t="s">
        <v>117</v>
      </c>
      <c r="C109" s="13">
        <v>2</v>
      </c>
      <c r="D109" s="13">
        <v>17</v>
      </c>
      <c r="E109" s="13">
        <v>741</v>
      </c>
      <c r="F109" s="13">
        <v>7483</v>
      </c>
      <c r="G109" s="13" t="s">
        <v>1352</v>
      </c>
      <c r="H109" s="13" t="s">
        <v>601</v>
      </c>
    </row>
    <row r="110" spans="1:8" x14ac:dyDescent="0.25">
      <c r="A110" s="13" t="s">
        <v>246</v>
      </c>
      <c r="B110" s="13" t="s">
        <v>247</v>
      </c>
      <c r="C110" s="13">
        <v>3</v>
      </c>
      <c r="D110" s="13">
        <v>17</v>
      </c>
      <c r="E110" s="13">
        <v>741</v>
      </c>
      <c r="F110" s="13">
        <v>7483</v>
      </c>
      <c r="G110" s="13" t="s">
        <v>1353</v>
      </c>
      <c r="H110" s="13" t="s">
        <v>602</v>
      </c>
    </row>
    <row r="111" spans="1:8" x14ac:dyDescent="0.25">
      <c r="A111" s="13" t="s">
        <v>178</v>
      </c>
      <c r="B111" s="13" t="s">
        <v>179</v>
      </c>
      <c r="C111" s="13">
        <v>1</v>
      </c>
      <c r="D111" s="13">
        <v>2</v>
      </c>
      <c r="E111" s="13">
        <v>741</v>
      </c>
      <c r="F111" s="13">
        <v>7483</v>
      </c>
      <c r="G111" s="13" t="s">
        <v>1354</v>
      </c>
      <c r="H111" s="13" t="s">
        <v>490</v>
      </c>
    </row>
    <row r="112" spans="1:8" x14ac:dyDescent="0.25">
      <c r="A112" s="13" t="s">
        <v>216</v>
      </c>
      <c r="B112" s="13" t="s">
        <v>217</v>
      </c>
      <c r="C112" s="13">
        <v>9</v>
      </c>
      <c r="D112" s="13">
        <v>320</v>
      </c>
      <c r="E112" s="13">
        <v>741</v>
      </c>
      <c r="F112" s="13">
        <v>7483</v>
      </c>
      <c r="G112" s="13" t="s">
        <v>1355</v>
      </c>
      <c r="H112" s="13" t="s">
        <v>603</v>
      </c>
    </row>
    <row r="113" spans="1:8" x14ac:dyDescent="0.25">
      <c r="A113" s="13" t="s">
        <v>60</v>
      </c>
      <c r="B113" s="13" t="s">
        <v>61</v>
      </c>
      <c r="C113" s="13">
        <v>9</v>
      </c>
      <c r="D113" s="13">
        <v>73</v>
      </c>
      <c r="E113" s="13">
        <v>741</v>
      </c>
      <c r="F113" s="13">
        <v>7483</v>
      </c>
      <c r="G113" s="13" t="s">
        <v>1356</v>
      </c>
      <c r="H113" s="13" t="s">
        <v>604</v>
      </c>
    </row>
    <row r="114" spans="1:8" x14ac:dyDescent="0.25">
      <c r="A114" s="13" t="s">
        <v>96</v>
      </c>
      <c r="B114" s="13" t="s">
        <v>97</v>
      </c>
      <c r="C114" s="13">
        <v>20</v>
      </c>
      <c r="D114" s="13">
        <v>139</v>
      </c>
      <c r="E114" s="13">
        <v>741</v>
      </c>
      <c r="F114" s="13">
        <v>7483</v>
      </c>
      <c r="G114" s="13" t="s">
        <v>1357</v>
      </c>
      <c r="H114" s="13" t="s">
        <v>605</v>
      </c>
    </row>
    <row r="115" spans="1:8" x14ac:dyDescent="0.25">
      <c r="A115" s="13" t="s">
        <v>248</v>
      </c>
      <c r="B115" s="13" t="s">
        <v>249</v>
      </c>
      <c r="C115" s="13">
        <v>5</v>
      </c>
      <c r="D115" s="13">
        <v>38</v>
      </c>
      <c r="E115" s="13">
        <v>741</v>
      </c>
      <c r="F115" s="13">
        <v>7483</v>
      </c>
      <c r="G115" s="13" t="s">
        <v>1358</v>
      </c>
      <c r="H115" s="13" t="s">
        <v>606</v>
      </c>
    </row>
    <row r="116" spans="1:8" x14ac:dyDescent="0.25">
      <c r="A116" s="13" t="s">
        <v>136</v>
      </c>
      <c r="B116" s="13" t="s">
        <v>137</v>
      </c>
      <c r="C116" s="13">
        <v>7</v>
      </c>
      <c r="D116" s="13">
        <v>44</v>
      </c>
      <c r="E116" s="13">
        <v>741</v>
      </c>
      <c r="F116" s="13">
        <v>7483</v>
      </c>
      <c r="G116" s="13" t="s">
        <v>1359</v>
      </c>
      <c r="H116" s="13" t="s">
        <v>607</v>
      </c>
    </row>
    <row r="117" spans="1:8" x14ac:dyDescent="0.25">
      <c r="A117" s="13" t="s">
        <v>250</v>
      </c>
      <c r="B117" s="13" t="s">
        <v>251</v>
      </c>
      <c r="C117" s="13">
        <v>14</v>
      </c>
      <c r="D117" s="13">
        <v>66</v>
      </c>
      <c r="E117" s="13">
        <v>741</v>
      </c>
      <c r="F117" s="13">
        <v>7483</v>
      </c>
      <c r="G117" s="13" t="s">
        <v>1360</v>
      </c>
      <c r="H117" s="13" t="s">
        <v>608</v>
      </c>
    </row>
    <row r="118" spans="1:8" x14ac:dyDescent="0.25">
      <c r="A118" s="13" t="s">
        <v>168</v>
      </c>
      <c r="B118" s="13" t="s">
        <v>169</v>
      </c>
      <c r="C118" s="13">
        <v>2</v>
      </c>
      <c r="D118" s="13">
        <v>12</v>
      </c>
      <c r="E118" s="13">
        <v>741</v>
      </c>
      <c r="F118" s="13">
        <v>7483</v>
      </c>
      <c r="G118" s="13" t="s">
        <v>1361</v>
      </c>
      <c r="H118" s="13" t="s">
        <v>609</v>
      </c>
    </row>
    <row r="119" spans="1:8" x14ac:dyDescent="0.25">
      <c r="A119" s="13" t="s">
        <v>24</v>
      </c>
      <c r="B119" s="13" t="s">
        <v>25</v>
      </c>
      <c r="C119" s="13">
        <v>6</v>
      </c>
      <c r="D119" s="13">
        <v>202</v>
      </c>
      <c r="E119" s="13">
        <v>741</v>
      </c>
      <c r="F119" s="13">
        <v>7483</v>
      </c>
      <c r="G119" s="13" t="s">
        <v>1362</v>
      </c>
      <c r="H119" s="13" t="s">
        <v>610</v>
      </c>
    </row>
    <row r="120" spans="1:8" x14ac:dyDescent="0.25">
      <c r="A120" s="13" t="s">
        <v>90</v>
      </c>
      <c r="B120" s="13" t="s">
        <v>91</v>
      </c>
      <c r="C120" s="13">
        <v>11</v>
      </c>
      <c r="D120" s="13">
        <v>38</v>
      </c>
      <c r="E120" s="13">
        <v>741</v>
      </c>
      <c r="F120" s="13">
        <v>7483</v>
      </c>
      <c r="G120" s="13" t="s">
        <v>1363</v>
      </c>
      <c r="H120" s="13" t="s">
        <v>611</v>
      </c>
    </row>
  </sheetData>
  <phoneticPr fontId="20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82"/>
  <sheetViews>
    <sheetView workbookViewId="0">
      <selection sqref="A1:XFD1048576"/>
    </sheetView>
  </sheetViews>
  <sheetFormatPr defaultRowHeight="15" x14ac:dyDescent="0.25"/>
  <cols>
    <col min="1" max="1" width="30" style="2" customWidth="1"/>
    <col min="2" max="2" width="13.75" style="2" customWidth="1"/>
    <col min="3" max="3" width="10.375" style="2" customWidth="1"/>
    <col min="4" max="16384" width="9" style="2"/>
  </cols>
  <sheetData>
    <row r="1" spans="1:8" x14ac:dyDescent="0.25">
      <c r="A1" s="13" t="s">
        <v>258</v>
      </c>
      <c r="B1" s="13">
        <v>871</v>
      </c>
      <c r="C1" s="13" t="s">
        <v>259</v>
      </c>
      <c r="D1" s="13">
        <v>7483</v>
      </c>
      <c r="E1" s="13"/>
      <c r="F1" s="13"/>
      <c r="G1" s="13"/>
      <c r="H1" s="13"/>
    </row>
    <row r="2" spans="1:8" x14ac:dyDescent="0.25">
      <c r="A2" s="13" t="s">
        <v>260</v>
      </c>
      <c r="B2" s="13" t="s">
        <v>0</v>
      </c>
      <c r="C2" s="13" t="s">
        <v>261</v>
      </c>
      <c r="D2" s="13" t="s">
        <v>262</v>
      </c>
      <c r="E2" s="13" t="s">
        <v>263</v>
      </c>
      <c r="F2" s="13" t="s">
        <v>264</v>
      </c>
      <c r="G2" s="13"/>
      <c r="H2" s="13"/>
    </row>
    <row r="3" spans="1:8" x14ac:dyDescent="0.25">
      <c r="A3" s="13" t="s">
        <v>242</v>
      </c>
      <c r="B3" s="13" t="s">
        <v>243</v>
      </c>
      <c r="C3" s="13">
        <v>1</v>
      </c>
      <c r="D3" s="13">
        <v>7</v>
      </c>
      <c r="E3" s="13">
        <v>871</v>
      </c>
      <c r="F3" s="13">
        <v>7483</v>
      </c>
      <c r="G3" s="13" t="s">
        <v>988</v>
      </c>
      <c r="H3" s="13" t="s">
        <v>614</v>
      </c>
    </row>
    <row r="4" spans="1:8" x14ac:dyDescent="0.25">
      <c r="A4" s="13" t="s">
        <v>80</v>
      </c>
      <c r="B4" s="13" t="s">
        <v>81</v>
      </c>
      <c r="C4" s="13">
        <v>8</v>
      </c>
      <c r="D4" s="13">
        <v>67</v>
      </c>
      <c r="E4" s="13">
        <v>871</v>
      </c>
      <c r="F4" s="13">
        <v>7483</v>
      </c>
      <c r="G4" s="13" t="s">
        <v>1130</v>
      </c>
      <c r="H4" s="13" t="s">
        <v>615</v>
      </c>
    </row>
    <row r="5" spans="1:8" x14ac:dyDescent="0.25">
      <c r="A5" s="13" t="s">
        <v>126</v>
      </c>
      <c r="B5" s="13" t="s">
        <v>127</v>
      </c>
      <c r="C5" s="13">
        <v>5</v>
      </c>
      <c r="D5" s="13">
        <v>46</v>
      </c>
      <c r="E5" s="13">
        <v>871</v>
      </c>
      <c r="F5" s="13">
        <v>7483</v>
      </c>
      <c r="G5" s="13" t="s">
        <v>1131</v>
      </c>
      <c r="H5" s="13" t="s">
        <v>616</v>
      </c>
    </row>
    <row r="6" spans="1:8" x14ac:dyDescent="0.25">
      <c r="A6" s="13" t="s">
        <v>234</v>
      </c>
      <c r="B6" s="13" t="s">
        <v>235</v>
      </c>
      <c r="C6" s="13">
        <v>6</v>
      </c>
      <c r="D6" s="13">
        <v>106</v>
      </c>
      <c r="E6" s="13">
        <v>871</v>
      </c>
      <c r="F6" s="13">
        <v>7483</v>
      </c>
      <c r="G6" s="13" t="s">
        <v>1132</v>
      </c>
      <c r="H6" s="13" t="s">
        <v>617</v>
      </c>
    </row>
    <row r="7" spans="1:8" x14ac:dyDescent="0.25">
      <c r="A7" s="13" t="s">
        <v>56</v>
      </c>
      <c r="B7" s="13" t="s">
        <v>57</v>
      </c>
      <c r="C7" s="13">
        <v>9</v>
      </c>
      <c r="D7" s="13">
        <v>36</v>
      </c>
      <c r="E7" s="13">
        <v>871</v>
      </c>
      <c r="F7" s="13">
        <v>7483</v>
      </c>
      <c r="G7" s="13" t="s">
        <v>1133</v>
      </c>
      <c r="H7" s="13" t="s">
        <v>618</v>
      </c>
    </row>
    <row r="8" spans="1:8" x14ac:dyDescent="0.25">
      <c r="A8" s="13" t="s">
        <v>66</v>
      </c>
      <c r="B8" s="13" t="s">
        <v>67</v>
      </c>
      <c r="C8" s="13">
        <v>15</v>
      </c>
      <c r="D8" s="13">
        <v>53</v>
      </c>
      <c r="E8" s="13">
        <v>871</v>
      </c>
      <c r="F8" s="13">
        <v>7483</v>
      </c>
      <c r="G8" s="13" t="s">
        <v>1134</v>
      </c>
      <c r="H8" s="13" t="s">
        <v>619</v>
      </c>
    </row>
    <row r="9" spans="1:8" x14ac:dyDescent="0.25">
      <c r="A9" s="13" t="s">
        <v>144</v>
      </c>
      <c r="B9" s="13" t="s">
        <v>145</v>
      </c>
      <c r="C9" s="13">
        <v>14</v>
      </c>
      <c r="D9" s="13">
        <v>80</v>
      </c>
      <c r="E9" s="13">
        <v>871</v>
      </c>
      <c r="F9" s="13">
        <v>7483</v>
      </c>
      <c r="G9" s="13" t="s">
        <v>1135</v>
      </c>
      <c r="H9" s="13" t="s">
        <v>620</v>
      </c>
    </row>
    <row r="10" spans="1:8" x14ac:dyDescent="0.25">
      <c r="A10" s="13" t="s">
        <v>202</v>
      </c>
      <c r="B10" s="13" t="s">
        <v>203</v>
      </c>
      <c r="C10" s="13">
        <v>8</v>
      </c>
      <c r="D10" s="13">
        <v>24</v>
      </c>
      <c r="E10" s="13">
        <v>871</v>
      </c>
      <c r="F10" s="13">
        <v>7483</v>
      </c>
      <c r="G10" s="13" t="s">
        <v>1136</v>
      </c>
      <c r="H10" s="13" t="s">
        <v>621</v>
      </c>
    </row>
    <row r="11" spans="1:8" x14ac:dyDescent="0.25">
      <c r="A11" s="13" t="s">
        <v>82</v>
      </c>
      <c r="B11" s="13" t="s">
        <v>83</v>
      </c>
      <c r="C11" s="13">
        <v>8</v>
      </c>
      <c r="D11" s="13">
        <v>63</v>
      </c>
      <c r="E11" s="13">
        <v>871</v>
      </c>
      <c r="F11" s="13">
        <v>7483</v>
      </c>
      <c r="G11" s="13" t="s">
        <v>1137</v>
      </c>
      <c r="H11" s="13" t="s">
        <v>622</v>
      </c>
    </row>
    <row r="12" spans="1:8" x14ac:dyDescent="0.25">
      <c r="A12" s="13" t="s">
        <v>16</v>
      </c>
      <c r="B12" s="13" t="s">
        <v>17</v>
      </c>
      <c r="C12" s="13">
        <v>37</v>
      </c>
      <c r="D12" s="13">
        <v>237</v>
      </c>
      <c r="E12" s="13">
        <v>871</v>
      </c>
      <c r="F12" s="13">
        <v>7483</v>
      </c>
      <c r="G12" s="13" t="s">
        <v>1138</v>
      </c>
      <c r="H12" s="13" t="s">
        <v>623</v>
      </c>
    </row>
    <row r="13" spans="1:8" x14ac:dyDescent="0.25">
      <c r="A13" s="13" t="s">
        <v>14</v>
      </c>
      <c r="B13" s="13" t="s">
        <v>15</v>
      </c>
      <c r="C13" s="13">
        <v>37</v>
      </c>
      <c r="D13" s="13">
        <v>191</v>
      </c>
      <c r="E13" s="13">
        <v>871</v>
      </c>
      <c r="F13" s="13">
        <v>7483</v>
      </c>
      <c r="G13" s="13" t="s">
        <v>1139</v>
      </c>
      <c r="H13" s="13" t="s">
        <v>624</v>
      </c>
    </row>
    <row r="14" spans="1:8" x14ac:dyDescent="0.25">
      <c r="A14" s="13" t="s">
        <v>196</v>
      </c>
      <c r="B14" s="13" t="s">
        <v>197</v>
      </c>
      <c r="C14" s="13">
        <v>5</v>
      </c>
      <c r="D14" s="13">
        <v>53</v>
      </c>
      <c r="E14" s="13">
        <v>871</v>
      </c>
      <c r="F14" s="13">
        <v>7483</v>
      </c>
      <c r="G14" s="13" t="s">
        <v>1140</v>
      </c>
      <c r="H14" s="13" t="s">
        <v>625</v>
      </c>
    </row>
    <row r="15" spans="1:8" x14ac:dyDescent="0.25">
      <c r="A15" s="13" t="s">
        <v>214</v>
      </c>
      <c r="B15" s="13" t="s">
        <v>215</v>
      </c>
      <c r="C15" s="13">
        <v>1</v>
      </c>
      <c r="D15" s="13">
        <v>15</v>
      </c>
      <c r="E15" s="13">
        <v>871</v>
      </c>
      <c r="F15" s="13">
        <v>7483</v>
      </c>
      <c r="G15" s="13" t="s">
        <v>1141</v>
      </c>
      <c r="H15" s="13" t="s">
        <v>626</v>
      </c>
    </row>
    <row r="16" spans="1:8" x14ac:dyDescent="0.25">
      <c r="A16" s="13" t="s">
        <v>108</v>
      </c>
      <c r="B16" s="13" t="s">
        <v>109</v>
      </c>
      <c r="C16" s="13">
        <v>6</v>
      </c>
      <c r="D16" s="13">
        <v>60</v>
      </c>
      <c r="E16" s="13">
        <v>871</v>
      </c>
      <c r="F16" s="13">
        <v>7483</v>
      </c>
      <c r="G16" s="13" t="s">
        <v>1142</v>
      </c>
      <c r="H16" s="13" t="s">
        <v>627</v>
      </c>
    </row>
    <row r="17" spans="1:8" x14ac:dyDescent="0.25">
      <c r="A17" s="13" t="s">
        <v>226</v>
      </c>
      <c r="B17" s="13" t="s">
        <v>227</v>
      </c>
      <c r="C17" s="13">
        <v>19</v>
      </c>
      <c r="D17" s="13">
        <v>210</v>
      </c>
      <c r="E17" s="13">
        <v>871</v>
      </c>
      <c r="F17" s="13">
        <v>7483</v>
      </c>
      <c r="G17" s="13" t="s">
        <v>1143</v>
      </c>
      <c r="H17" s="13" t="s">
        <v>628</v>
      </c>
    </row>
    <row r="18" spans="1:8" x14ac:dyDescent="0.25">
      <c r="A18" s="13" t="s">
        <v>26</v>
      </c>
      <c r="B18" s="13" t="s">
        <v>27</v>
      </c>
      <c r="C18" s="13">
        <v>9</v>
      </c>
      <c r="D18" s="13">
        <v>65</v>
      </c>
      <c r="E18" s="13">
        <v>871</v>
      </c>
      <c r="F18" s="13">
        <v>7483</v>
      </c>
      <c r="G18" s="13" t="s">
        <v>1144</v>
      </c>
      <c r="H18" s="13" t="s">
        <v>629</v>
      </c>
    </row>
    <row r="19" spans="1:8" x14ac:dyDescent="0.25">
      <c r="A19" s="13" t="s">
        <v>138</v>
      </c>
      <c r="B19" s="13" t="s">
        <v>139</v>
      </c>
      <c r="C19" s="13">
        <v>10</v>
      </c>
      <c r="D19" s="13">
        <v>33</v>
      </c>
      <c r="E19" s="13">
        <v>871</v>
      </c>
      <c r="F19" s="13">
        <v>7483</v>
      </c>
      <c r="G19" s="13" t="s">
        <v>1145</v>
      </c>
      <c r="H19" s="13" t="s">
        <v>630</v>
      </c>
    </row>
    <row r="20" spans="1:8" x14ac:dyDescent="0.25">
      <c r="A20" s="13" t="s">
        <v>140</v>
      </c>
      <c r="B20" s="13" t="s">
        <v>141</v>
      </c>
      <c r="C20" s="13">
        <v>3</v>
      </c>
      <c r="D20" s="13">
        <v>26</v>
      </c>
      <c r="E20" s="13">
        <v>871</v>
      </c>
      <c r="F20" s="13">
        <v>7483</v>
      </c>
      <c r="G20" s="13" t="s">
        <v>1146</v>
      </c>
      <c r="H20" s="13" t="s">
        <v>631</v>
      </c>
    </row>
    <row r="21" spans="1:8" x14ac:dyDescent="0.25">
      <c r="A21" s="13" t="s">
        <v>34</v>
      </c>
      <c r="B21" s="13" t="s">
        <v>35</v>
      </c>
      <c r="C21" s="13">
        <v>21</v>
      </c>
      <c r="D21" s="13">
        <v>161</v>
      </c>
      <c r="E21" s="13">
        <v>871</v>
      </c>
      <c r="F21" s="13">
        <v>7483</v>
      </c>
      <c r="G21" s="13" t="s">
        <v>1147</v>
      </c>
      <c r="H21" s="13" t="s">
        <v>632</v>
      </c>
    </row>
    <row r="22" spans="1:8" x14ac:dyDescent="0.25">
      <c r="A22" s="13" t="s">
        <v>224</v>
      </c>
      <c r="B22" s="13" t="s">
        <v>225</v>
      </c>
      <c r="C22" s="13">
        <v>22</v>
      </c>
      <c r="D22" s="13">
        <v>249</v>
      </c>
      <c r="E22" s="13">
        <v>871</v>
      </c>
      <c r="F22" s="13">
        <v>7483</v>
      </c>
      <c r="G22" s="13" t="s">
        <v>1148</v>
      </c>
      <c r="H22" s="13" t="s">
        <v>633</v>
      </c>
    </row>
    <row r="23" spans="1:8" x14ac:dyDescent="0.25">
      <c r="A23" s="13" t="s">
        <v>200</v>
      </c>
      <c r="B23" s="13" t="s">
        <v>201</v>
      </c>
      <c r="C23" s="13">
        <v>3</v>
      </c>
      <c r="D23" s="13">
        <v>60</v>
      </c>
      <c r="E23" s="13">
        <v>871</v>
      </c>
      <c r="F23" s="13">
        <v>7483</v>
      </c>
      <c r="G23" s="13" t="s">
        <v>1149</v>
      </c>
      <c r="H23" s="13" t="s">
        <v>634</v>
      </c>
    </row>
    <row r="24" spans="1:8" x14ac:dyDescent="0.25">
      <c r="A24" s="13" t="s">
        <v>50</v>
      </c>
      <c r="B24" s="13" t="s">
        <v>51</v>
      </c>
      <c r="C24" s="13">
        <v>21</v>
      </c>
      <c r="D24" s="13">
        <v>354</v>
      </c>
      <c r="E24" s="13">
        <v>871</v>
      </c>
      <c r="F24" s="13">
        <v>7483</v>
      </c>
      <c r="G24" s="13" t="s">
        <v>1150</v>
      </c>
      <c r="H24" s="13" t="s">
        <v>635</v>
      </c>
    </row>
    <row r="25" spans="1:8" x14ac:dyDescent="0.25">
      <c r="A25" s="13" t="s">
        <v>64</v>
      </c>
      <c r="B25" s="13" t="s">
        <v>65</v>
      </c>
      <c r="C25" s="13">
        <v>38</v>
      </c>
      <c r="D25" s="13">
        <v>289</v>
      </c>
      <c r="E25" s="13">
        <v>871</v>
      </c>
      <c r="F25" s="13">
        <v>7483</v>
      </c>
      <c r="G25" s="13" t="s">
        <v>1151</v>
      </c>
      <c r="H25" s="13" t="s">
        <v>636</v>
      </c>
    </row>
    <row r="26" spans="1:8" x14ac:dyDescent="0.25">
      <c r="A26" s="13" t="s">
        <v>184</v>
      </c>
      <c r="B26" s="13" t="s">
        <v>185</v>
      </c>
      <c r="C26" s="13">
        <v>1</v>
      </c>
      <c r="D26" s="13">
        <v>7</v>
      </c>
      <c r="E26" s="13">
        <v>871</v>
      </c>
      <c r="F26" s="13">
        <v>7483</v>
      </c>
      <c r="G26" s="13" t="s">
        <v>1152</v>
      </c>
      <c r="H26" s="13" t="s">
        <v>506</v>
      </c>
    </row>
    <row r="27" spans="1:8" x14ac:dyDescent="0.25">
      <c r="A27" s="13" t="s">
        <v>236</v>
      </c>
      <c r="B27" s="13" t="s">
        <v>237</v>
      </c>
      <c r="C27" s="13">
        <v>6</v>
      </c>
      <c r="D27" s="13">
        <v>269</v>
      </c>
      <c r="E27" s="13">
        <v>871</v>
      </c>
      <c r="F27" s="13">
        <v>7483</v>
      </c>
      <c r="G27" s="13" t="s">
        <v>1153</v>
      </c>
      <c r="H27" s="13" t="s">
        <v>637</v>
      </c>
    </row>
    <row r="28" spans="1:8" x14ac:dyDescent="0.25">
      <c r="A28" s="13" t="s">
        <v>142</v>
      </c>
      <c r="B28" s="13" t="s">
        <v>143</v>
      </c>
      <c r="C28" s="13">
        <v>8</v>
      </c>
      <c r="D28" s="13">
        <v>32</v>
      </c>
      <c r="E28" s="13">
        <v>871</v>
      </c>
      <c r="F28" s="13">
        <v>7483</v>
      </c>
      <c r="G28" s="13" t="s">
        <v>1154</v>
      </c>
      <c r="H28" s="13" t="s">
        <v>449</v>
      </c>
    </row>
    <row r="29" spans="1:8" x14ac:dyDescent="0.25">
      <c r="A29" s="13" t="s">
        <v>10</v>
      </c>
      <c r="B29" s="13" t="s">
        <v>11</v>
      </c>
      <c r="C29" s="13">
        <v>23</v>
      </c>
      <c r="D29" s="13">
        <v>191</v>
      </c>
      <c r="E29" s="13">
        <v>871</v>
      </c>
      <c r="F29" s="13">
        <v>7483</v>
      </c>
      <c r="G29" s="13" t="s">
        <v>1155</v>
      </c>
      <c r="H29" s="13" t="s">
        <v>638</v>
      </c>
    </row>
    <row r="30" spans="1:8" x14ac:dyDescent="0.25">
      <c r="A30" s="13" t="s">
        <v>254</v>
      </c>
      <c r="B30" s="13" t="s">
        <v>255</v>
      </c>
      <c r="C30" s="13">
        <v>1</v>
      </c>
      <c r="D30" s="13">
        <v>22</v>
      </c>
      <c r="E30" s="13">
        <v>871</v>
      </c>
      <c r="F30" s="13">
        <v>7483</v>
      </c>
      <c r="G30" s="13" t="s">
        <v>1156</v>
      </c>
      <c r="H30" s="13" t="s">
        <v>639</v>
      </c>
    </row>
    <row r="31" spans="1:8" x14ac:dyDescent="0.25">
      <c r="A31" s="13" t="s">
        <v>128</v>
      </c>
      <c r="B31" s="13" t="s">
        <v>129</v>
      </c>
      <c r="C31" s="13">
        <v>3</v>
      </c>
      <c r="D31" s="13">
        <v>24</v>
      </c>
      <c r="E31" s="13">
        <v>871</v>
      </c>
      <c r="F31" s="13">
        <v>7483</v>
      </c>
      <c r="G31" s="13" t="s">
        <v>1157</v>
      </c>
      <c r="H31" s="13" t="s">
        <v>640</v>
      </c>
    </row>
    <row r="32" spans="1:8" x14ac:dyDescent="0.25">
      <c r="A32" s="13" t="s">
        <v>36</v>
      </c>
      <c r="B32" s="13" t="s">
        <v>37</v>
      </c>
      <c r="C32" s="13">
        <v>22</v>
      </c>
      <c r="D32" s="13">
        <v>99</v>
      </c>
      <c r="E32" s="13">
        <v>871</v>
      </c>
      <c r="F32" s="13">
        <v>7483</v>
      </c>
      <c r="G32" s="13" t="s">
        <v>1158</v>
      </c>
      <c r="H32" s="13" t="s">
        <v>641</v>
      </c>
    </row>
    <row r="33" spans="1:8" x14ac:dyDescent="0.25">
      <c r="A33" s="13" t="s">
        <v>220</v>
      </c>
      <c r="B33" s="13" t="s">
        <v>221</v>
      </c>
      <c r="C33" s="13">
        <v>2</v>
      </c>
      <c r="D33" s="13">
        <v>40</v>
      </c>
      <c r="E33" s="13">
        <v>871</v>
      </c>
      <c r="F33" s="13">
        <v>7483</v>
      </c>
      <c r="G33" s="13" t="s">
        <v>1159</v>
      </c>
      <c r="H33" s="13" t="s">
        <v>642</v>
      </c>
    </row>
    <row r="34" spans="1:8" x14ac:dyDescent="0.25">
      <c r="A34" s="13" t="s">
        <v>232</v>
      </c>
      <c r="B34" s="13" t="s">
        <v>233</v>
      </c>
      <c r="C34" s="13">
        <v>7</v>
      </c>
      <c r="D34" s="13">
        <v>121</v>
      </c>
      <c r="E34" s="13">
        <v>871</v>
      </c>
      <c r="F34" s="13">
        <v>7483</v>
      </c>
      <c r="G34" s="13" t="s">
        <v>1160</v>
      </c>
      <c r="H34" s="13" t="s">
        <v>643</v>
      </c>
    </row>
    <row r="35" spans="1:8" x14ac:dyDescent="0.25">
      <c r="A35" s="13" t="s">
        <v>22</v>
      </c>
      <c r="B35" s="13" t="s">
        <v>23</v>
      </c>
      <c r="C35" s="13">
        <v>45</v>
      </c>
      <c r="D35" s="13">
        <v>366</v>
      </c>
      <c r="E35" s="13">
        <v>871</v>
      </c>
      <c r="F35" s="13">
        <v>7483</v>
      </c>
      <c r="G35" s="13" t="s">
        <v>1161</v>
      </c>
      <c r="H35" s="13" t="s">
        <v>644</v>
      </c>
    </row>
    <row r="36" spans="1:8" x14ac:dyDescent="0.25">
      <c r="A36" s="13" t="s">
        <v>38</v>
      </c>
      <c r="B36" s="13" t="s">
        <v>39</v>
      </c>
      <c r="C36" s="13">
        <v>23</v>
      </c>
      <c r="D36" s="13">
        <v>179</v>
      </c>
      <c r="E36" s="13">
        <v>871</v>
      </c>
      <c r="F36" s="13">
        <v>7483</v>
      </c>
      <c r="G36" s="13" t="s">
        <v>1162</v>
      </c>
      <c r="H36" s="13" t="s">
        <v>645</v>
      </c>
    </row>
    <row r="37" spans="1:8" x14ac:dyDescent="0.25">
      <c r="A37" s="13" t="s">
        <v>54</v>
      </c>
      <c r="B37" s="13" t="s">
        <v>55</v>
      </c>
      <c r="C37" s="13">
        <v>18</v>
      </c>
      <c r="D37" s="13">
        <v>108</v>
      </c>
      <c r="E37" s="13">
        <v>871</v>
      </c>
      <c r="F37" s="13">
        <v>7483</v>
      </c>
      <c r="G37" s="13" t="s">
        <v>1163</v>
      </c>
      <c r="H37" s="13" t="s">
        <v>646</v>
      </c>
    </row>
    <row r="38" spans="1:8" x14ac:dyDescent="0.25">
      <c r="A38" s="13" t="s">
        <v>228</v>
      </c>
      <c r="B38" s="13" t="s">
        <v>229</v>
      </c>
      <c r="C38" s="13">
        <v>1</v>
      </c>
      <c r="D38" s="13">
        <v>15</v>
      </c>
      <c r="E38" s="13">
        <v>871</v>
      </c>
      <c r="F38" s="13">
        <v>7483</v>
      </c>
      <c r="G38" s="13" t="s">
        <v>1164</v>
      </c>
      <c r="H38" s="13" t="s">
        <v>647</v>
      </c>
    </row>
    <row r="39" spans="1:8" x14ac:dyDescent="0.25">
      <c r="A39" s="13" t="s">
        <v>46</v>
      </c>
      <c r="B39" s="13" t="s">
        <v>47</v>
      </c>
      <c r="C39" s="13">
        <v>22</v>
      </c>
      <c r="D39" s="13">
        <v>96</v>
      </c>
      <c r="E39" s="13">
        <v>871</v>
      </c>
      <c r="F39" s="13">
        <v>7483</v>
      </c>
      <c r="G39" s="13" t="s">
        <v>1165</v>
      </c>
      <c r="H39" s="13" t="s">
        <v>648</v>
      </c>
    </row>
    <row r="40" spans="1:8" x14ac:dyDescent="0.25">
      <c r="A40" s="13" t="s">
        <v>132</v>
      </c>
      <c r="B40" s="13" t="s">
        <v>133</v>
      </c>
      <c r="C40" s="13">
        <v>4</v>
      </c>
      <c r="D40" s="13">
        <v>265</v>
      </c>
      <c r="E40" s="13">
        <v>871</v>
      </c>
      <c r="F40" s="13">
        <v>7483</v>
      </c>
      <c r="G40" s="13" t="s">
        <v>1166</v>
      </c>
      <c r="H40" s="13" t="s">
        <v>649</v>
      </c>
    </row>
    <row r="41" spans="1:8" x14ac:dyDescent="0.25">
      <c r="A41" s="13" t="s">
        <v>154</v>
      </c>
      <c r="B41" s="13" t="s">
        <v>155</v>
      </c>
      <c r="C41" s="13">
        <v>3</v>
      </c>
      <c r="D41" s="13">
        <v>27</v>
      </c>
      <c r="E41" s="13">
        <v>871</v>
      </c>
      <c r="F41" s="13">
        <v>7483</v>
      </c>
      <c r="G41" s="13" t="s">
        <v>1167</v>
      </c>
      <c r="H41" s="13" t="s">
        <v>650</v>
      </c>
    </row>
    <row r="42" spans="1:8" x14ac:dyDescent="0.25">
      <c r="A42" s="13" t="s">
        <v>170</v>
      </c>
      <c r="B42" s="13" t="s">
        <v>171</v>
      </c>
      <c r="C42" s="13">
        <v>14</v>
      </c>
      <c r="D42" s="13">
        <v>71</v>
      </c>
      <c r="E42" s="13">
        <v>871</v>
      </c>
      <c r="F42" s="13">
        <v>7483</v>
      </c>
      <c r="G42" s="13" t="s">
        <v>1168</v>
      </c>
      <c r="H42" s="13" t="s">
        <v>651</v>
      </c>
    </row>
    <row r="43" spans="1:8" x14ac:dyDescent="0.25">
      <c r="A43" s="13" t="s">
        <v>86</v>
      </c>
      <c r="B43" s="13" t="s">
        <v>87</v>
      </c>
      <c r="C43" s="13">
        <v>13</v>
      </c>
      <c r="D43" s="13">
        <v>47</v>
      </c>
      <c r="E43" s="13">
        <v>871</v>
      </c>
      <c r="F43" s="13">
        <v>7483</v>
      </c>
      <c r="G43" s="13" t="s">
        <v>1169</v>
      </c>
      <c r="H43" s="13" t="s">
        <v>652</v>
      </c>
    </row>
    <row r="44" spans="1:8" x14ac:dyDescent="0.25">
      <c r="A44" s="13" t="s">
        <v>238</v>
      </c>
      <c r="B44" s="13" t="s">
        <v>239</v>
      </c>
      <c r="C44" s="13">
        <v>3</v>
      </c>
      <c r="D44" s="13">
        <v>76</v>
      </c>
      <c r="E44" s="13">
        <v>871</v>
      </c>
      <c r="F44" s="13">
        <v>7483</v>
      </c>
      <c r="G44" s="13" t="s">
        <v>1170</v>
      </c>
      <c r="H44" s="13" t="s">
        <v>653</v>
      </c>
    </row>
    <row r="45" spans="1:8" x14ac:dyDescent="0.25">
      <c r="A45" s="13" t="s">
        <v>120</v>
      </c>
      <c r="B45" s="13" t="s">
        <v>121</v>
      </c>
      <c r="C45" s="13">
        <v>9</v>
      </c>
      <c r="D45" s="13">
        <v>51</v>
      </c>
      <c r="E45" s="13">
        <v>871</v>
      </c>
      <c r="F45" s="13">
        <v>7483</v>
      </c>
      <c r="G45" s="13" t="s">
        <v>1171</v>
      </c>
      <c r="H45" s="13" t="s">
        <v>654</v>
      </c>
    </row>
    <row r="46" spans="1:8" x14ac:dyDescent="0.25">
      <c r="A46" s="13" t="s">
        <v>110</v>
      </c>
      <c r="B46" s="13" t="s">
        <v>111</v>
      </c>
      <c r="C46" s="13">
        <v>7</v>
      </c>
      <c r="D46" s="13">
        <v>85</v>
      </c>
      <c r="E46" s="13">
        <v>871</v>
      </c>
      <c r="F46" s="13">
        <v>7483</v>
      </c>
      <c r="G46" s="13" t="s">
        <v>1172</v>
      </c>
      <c r="H46" s="13" t="s">
        <v>655</v>
      </c>
    </row>
    <row r="47" spans="1:8" x14ac:dyDescent="0.25">
      <c r="A47" s="13" t="s">
        <v>174</v>
      </c>
      <c r="B47" s="13" t="s">
        <v>175</v>
      </c>
      <c r="C47" s="13">
        <v>8</v>
      </c>
      <c r="D47" s="13">
        <v>85</v>
      </c>
      <c r="E47" s="13">
        <v>871</v>
      </c>
      <c r="F47" s="13">
        <v>7483</v>
      </c>
      <c r="G47" s="13" t="s">
        <v>1173</v>
      </c>
      <c r="H47" s="13" t="s">
        <v>656</v>
      </c>
    </row>
    <row r="48" spans="1:8" x14ac:dyDescent="0.25">
      <c r="A48" s="13" t="s">
        <v>32</v>
      </c>
      <c r="B48" s="13" t="s">
        <v>33</v>
      </c>
      <c r="C48" s="13">
        <v>27</v>
      </c>
      <c r="D48" s="13">
        <v>137</v>
      </c>
      <c r="E48" s="13">
        <v>871</v>
      </c>
      <c r="F48" s="13">
        <v>7483</v>
      </c>
      <c r="G48" s="13" t="s">
        <v>1174</v>
      </c>
      <c r="H48" s="13" t="s">
        <v>657</v>
      </c>
    </row>
    <row r="49" spans="1:8" x14ac:dyDescent="0.25">
      <c r="A49" s="13" t="s">
        <v>150</v>
      </c>
      <c r="B49" s="13" t="s">
        <v>151</v>
      </c>
      <c r="C49" s="13">
        <v>5</v>
      </c>
      <c r="D49" s="13">
        <v>22</v>
      </c>
      <c r="E49" s="13">
        <v>871</v>
      </c>
      <c r="F49" s="13">
        <v>7483</v>
      </c>
      <c r="G49" s="13" t="s">
        <v>1175</v>
      </c>
      <c r="H49" s="13" t="s">
        <v>658</v>
      </c>
    </row>
    <row r="50" spans="1:8" x14ac:dyDescent="0.25">
      <c r="A50" s="13" t="s">
        <v>12</v>
      </c>
      <c r="B50" s="13" t="s">
        <v>13</v>
      </c>
      <c r="C50" s="13">
        <v>21</v>
      </c>
      <c r="D50" s="13">
        <v>168</v>
      </c>
      <c r="E50" s="13">
        <v>871</v>
      </c>
      <c r="F50" s="13">
        <v>7483</v>
      </c>
      <c r="G50" s="13" t="s">
        <v>1176</v>
      </c>
      <c r="H50" s="13" t="s">
        <v>659</v>
      </c>
    </row>
    <row r="51" spans="1:8" x14ac:dyDescent="0.25">
      <c r="A51" s="13" t="s">
        <v>166</v>
      </c>
      <c r="B51" s="13" t="s">
        <v>167</v>
      </c>
      <c r="C51" s="13">
        <v>7</v>
      </c>
      <c r="D51" s="13">
        <v>68</v>
      </c>
      <c r="E51" s="13">
        <v>871</v>
      </c>
      <c r="F51" s="13">
        <v>7483</v>
      </c>
      <c r="G51" s="13" t="s">
        <v>1177</v>
      </c>
      <c r="H51" s="13" t="s">
        <v>660</v>
      </c>
    </row>
    <row r="52" spans="1:8" x14ac:dyDescent="0.25">
      <c r="A52" s="13" t="s">
        <v>136</v>
      </c>
      <c r="B52" s="13" t="s">
        <v>137</v>
      </c>
      <c r="C52" s="13">
        <v>11</v>
      </c>
      <c r="D52" s="13">
        <v>44</v>
      </c>
      <c r="E52" s="13">
        <v>871</v>
      </c>
      <c r="F52" s="13">
        <v>7483</v>
      </c>
      <c r="G52" s="13" t="s">
        <v>1178</v>
      </c>
      <c r="H52" s="13" t="s">
        <v>661</v>
      </c>
    </row>
    <row r="53" spans="1:8" x14ac:dyDescent="0.25">
      <c r="A53" s="13" t="s">
        <v>162</v>
      </c>
      <c r="B53" s="13" t="s">
        <v>163</v>
      </c>
      <c r="C53" s="13">
        <v>1</v>
      </c>
      <c r="D53" s="13">
        <v>2</v>
      </c>
      <c r="E53" s="13">
        <v>871</v>
      </c>
      <c r="F53" s="13">
        <v>7483</v>
      </c>
      <c r="G53" s="13" t="s">
        <v>1179</v>
      </c>
      <c r="H53" s="13" t="s">
        <v>266</v>
      </c>
    </row>
    <row r="54" spans="1:8" x14ac:dyDescent="0.25">
      <c r="A54" s="13" t="s">
        <v>118</v>
      </c>
      <c r="B54" s="13" t="s">
        <v>119</v>
      </c>
      <c r="C54" s="13">
        <v>3</v>
      </c>
      <c r="D54" s="13">
        <v>238</v>
      </c>
      <c r="E54" s="13">
        <v>871</v>
      </c>
      <c r="F54" s="13">
        <v>7483</v>
      </c>
      <c r="G54" s="13" t="s">
        <v>1180</v>
      </c>
      <c r="H54" s="13" t="s">
        <v>662</v>
      </c>
    </row>
    <row r="55" spans="1:8" x14ac:dyDescent="0.25">
      <c r="A55" s="13" t="s">
        <v>192</v>
      </c>
      <c r="B55" s="13" t="s">
        <v>193</v>
      </c>
      <c r="C55" s="13">
        <v>5</v>
      </c>
      <c r="D55" s="13">
        <v>32</v>
      </c>
      <c r="E55" s="13">
        <v>871</v>
      </c>
      <c r="F55" s="13">
        <v>7483</v>
      </c>
      <c r="G55" s="13" t="s">
        <v>1181</v>
      </c>
      <c r="H55" s="13" t="s">
        <v>663</v>
      </c>
    </row>
    <row r="56" spans="1:8" x14ac:dyDescent="0.25">
      <c r="A56" s="13" t="s">
        <v>182</v>
      </c>
      <c r="B56" s="13" t="s">
        <v>183</v>
      </c>
      <c r="C56" s="13">
        <v>2</v>
      </c>
      <c r="D56" s="13">
        <v>35</v>
      </c>
      <c r="E56" s="13">
        <v>871</v>
      </c>
      <c r="F56" s="13">
        <v>7483</v>
      </c>
      <c r="G56" s="13" t="s">
        <v>1182</v>
      </c>
      <c r="H56" s="13" t="s">
        <v>664</v>
      </c>
    </row>
    <row r="57" spans="1:8" x14ac:dyDescent="0.25">
      <c r="A57" s="13" t="s">
        <v>176</v>
      </c>
      <c r="B57" s="13" t="s">
        <v>177</v>
      </c>
      <c r="C57" s="13">
        <v>7</v>
      </c>
      <c r="D57" s="13">
        <v>35</v>
      </c>
      <c r="E57" s="13">
        <v>871</v>
      </c>
      <c r="F57" s="13">
        <v>7483</v>
      </c>
      <c r="G57" s="13" t="s">
        <v>1183</v>
      </c>
      <c r="H57" s="13" t="s">
        <v>665</v>
      </c>
    </row>
    <row r="58" spans="1:8" x14ac:dyDescent="0.25">
      <c r="A58" s="13" t="s">
        <v>74</v>
      </c>
      <c r="B58" s="13" t="s">
        <v>75</v>
      </c>
      <c r="C58" s="13">
        <v>7</v>
      </c>
      <c r="D58" s="13">
        <v>45</v>
      </c>
      <c r="E58" s="13">
        <v>871</v>
      </c>
      <c r="F58" s="13">
        <v>7483</v>
      </c>
      <c r="G58" s="13" t="s">
        <v>1184</v>
      </c>
      <c r="H58" s="13" t="s">
        <v>666</v>
      </c>
    </row>
    <row r="59" spans="1:8" x14ac:dyDescent="0.25">
      <c r="A59" s="13" t="s">
        <v>104</v>
      </c>
      <c r="B59" s="13" t="s">
        <v>105</v>
      </c>
      <c r="C59" s="13">
        <v>8</v>
      </c>
      <c r="D59" s="13">
        <v>195</v>
      </c>
      <c r="E59" s="13">
        <v>871</v>
      </c>
      <c r="F59" s="13">
        <v>7483</v>
      </c>
      <c r="G59" s="13" t="s">
        <v>1185</v>
      </c>
      <c r="H59" s="13" t="s">
        <v>667</v>
      </c>
    </row>
    <row r="60" spans="1:8" x14ac:dyDescent="0.25">
      <c r="A60" s="13" t="s">
        <v>160</v>
      </c>
      <c r="B60" s="13" t="s">
        <v>161</v>
      </c>
      <c r="C60" s="13">
        <v>5</v>
      </c>
      <c r="D60" s="13">
        <v>12</v>
      </c>
      <c r="E60" s="13">
        <v>871</v>
      </c>
      <c r="F60" s="13">
        <v>7483</v>
      </c>
      <c r="G60" s="13" t="s">
        <v>1186</v>
      </c>
      <c r="H60" s="13" t="s">
        <v>668</v>
      </c>
    </row>
    <row r="61" spans="1:8" x14ac:dyDescent="0.25">
      <c r="A61" s="13" t="s">
        <v>40</v>
      </c>
      <c r="B61" s="13" t="s">
        <v>41</v>
      </c>
      <c r="C61" s="13">
        <v>13</v>
      </c>
      <c r="D61" s="13">
        <v>95</v>
      </c>
      <c r="E61" s="13">
        <v>871</v>
      </c>
      <c r="F61" s="13">
        <v>7483</v>
      </c>
      <c r="G61" s="13" t="s">
        <v>1187</v>
      </c>
      <c r="H61" s="13" t="s">
        <v>669</v>
      </c>
    </row>
    <row r="62" spans="1:8" x14ac:dyDescent="0.25">
      <c r="A62" s="13" t="s">
        <v>68</v>
      </c>
      <c r="B62" s="13" t="s">
        <v>69</v>
      </c>
      <c r="C62" s="13">
        <v>11</v>
      </c>
      <c r="D62" s="13">
        <v>152</v>
      </c>
      <c r="E62" s="13">
        <v>871</v>
      </c>
      <c r="F62" s="13">
        <v>7483</v>
      </c>
      <c r="G62" s="13" t="s">
        <v>1188</v>
      </c>
      <c r="H62" s="13" t="s">
        <v>670</v>
      </c>
    </row>
    <row r="63" spans="1:8" x14ac:dyDescent="0.25">
      <c r="A63" s="13" t="s">
        <v>24</v>
      </c>
      <c r="B63" s="13" t="s">
        <v>25</v>
      </c>
      <c r="C63" s="13">
        <v>49</v>
      </c>
      <c r="D63" s="13">
        <v>202</v>
      </c>
      <c r="E63" s="13">
        <v>871</v>
      </c>
      <c r="F63" s="13">
        <v>7483</v>
      </c>
      <c r="G63" s="13" t="s">
        <v>1189</v>
      </c>
      <c r="H63" s="13" t="s">
        <v>671</v>
      </c>
    </row>
    <row r="64" spans="1:8" x14ac:dyDescent="0.25">
      <c r="A64" s="13" t="s">
        <v>70</v>
      </c>
      <c r="B64" s="13" t="s">
        <v>71</v>
      </c>
      <c r="C64" s="13">
        <v>11</v>
      </c>
      <c r="D64" s="13">
        <v>44</v>
      </c>
      <c r="E64" s="13">
        <v>871</v>
      </c>
      <c r="F64" s="13">
        <v>7483</v>
      </c>
      <c r="G64" s="13" t="s">
        <v>1190</v>
      </c>
      <c r="H64" s="13" t="s">
        <v>672</v>
      </c>
    </row>
    <row r="65" spans="1:8" x14ac:dyDescent="0.25">
      <c r="A65" s="13" t="s">
        <v>156</v>
      </c>
      <c r="B65" s="13" t="s">
        <v>157</v>
      </c>
      <c r="C65" s="13">
        <v>3</v>
      </c>
      <c r="D65" s="13">
        <v>20</v>
      </c>
      <c r="E65" s="13">
        <v>871</v>
      </c>
      <c r="F65" s="13">
        <v>7483</v>
      </c>
      <c r="G65" s="13" t="s">
        <v>1191</v>
      </c>
      <c r="H65" s="13" t="s">
        <v>673</v>
      </c>
    </row>
    <row r="66" spans="1:8" x14ac:dyDescent="0.25">
      <c r="A66" s="13" t="s">
        <v>60</v>
      </c>
      <c r="B66" s="13" t="s">
        <v>61</v>
      </c>
      <c r="C66" s="13">
        <v>10</v>
      </c>
      <c r="D66" s="13">
        <v>73</v>
      </c>
      <c r="E66" s="13">
        <v>871</v>
      </c>
      <c r="F66" s="13">
        <v>7483</v>
      </c>
      <c r="G66" s="13" t="s">
        <v>1192</v>
      </c>
      <c r="H66" s="13" t="s">
        <v>674</v>
      </c>
    </row>
    <row r="67" spans="1:8" x14ac:dyDescent="0.25">
      <c r="A67" s="13" t="s">
        <v>112</v>
      </c>
      <c r="B67" s="13" t="s">
        <v>113</v>
      </c>
      <c r="C67" s="13">
        <v>2</v>
      </c>
      <c r="D67" s="13">
        <v>9</v>
      </c>
      <c r="E67" s="13">
        <v>871</v>
      </c>
      <c r="F67" s="13">
        <v>7483</v>
      </c>
      <c r="G67" s="13" t="s">
        <v>1193</v>
      </c>
      <c r="H67" s="13" t="s">
        <v>675</v>
      </c>
    </row>
    <row r="68" spans="1:8" x14ac:dyDescent="0.25">
      <c r="A68" s="13" t="s">
        <v>28</v>
      </c>
      <c r="B68" s="13" t="s">
        <v>29</v>
      </c>
      <c r="C68" s="13">
        <v>47</v>
      </c>
      <c r="D68" s="13">
        <v>349</v>
      </c>
      <c r="E68" s="13">
        <v>871</v>
      </c>
      <c r="F68" s="13">
        <v>7483</v>
      </c>
      <c r="G68" s="13" t="s">
        <v>1194</v>
      </c>
      <c r="H68" s="13" t="s">
        <v>676</v>
      </c>
    </row>
    <row r="69" spans="1:8" x14ac:dyDescent="0.25">
      <c r="A69" s="13" t="s">
        <v>198</v>
      </c>
      <c r="B69" s="13" t="s">
        <v>199</v>
      </c>
      <c r="C69" s="13">
        <v>2</v>
      </c>
      <c r="D69" s="13">
        <v>12</v>
      </c>
      <c r="E69" s="13">
        <v>871</v>
      </c>
      <c r="F69" s="13">
        <v>7483</v>
      </c>
      <c r="G69" s="13" t="s">
        <v>1195</v>
      </c>
      <c r="H69" s="13" t="s">
        <v>274</v>
      </c>
    </row>
    <row r="70" spans="1:8" x14ac:dyDescent="0.25">
      <c r="A70" s="13" t="s">
        <v>246</v>
      </c>
      <c r="B70" s="13" t="s">
        <v>247</v>
      </c>
      <c r="C70" s="13">
        <v>2</v>
      </c>
      <c r="D70" s="13">
        <v>17</v>
      </c>
      <c r="E70" s="13">
        <v>871</v>
      </c>
      <c r="F70" s="13">
        <v>7483</v>
      </c>
      <c r="G70" s="13" t="s">
        <v>1196</v>
      </c>
      <c r="H70" s="13" t="s">
        <v>677</v>
      </c>
    </row>
    <row r="71" spans="1:8" x14ac:dyDescent="0.25">
      <c r="A71" s="13" t="s">
        <v>106</v>
      </c>
      <c r="B71" s="13" t="s">
        <v>107</v>
      </c>
      <c r="C71" s="13">
        <v>4</v>
      </c>
      <c r="D71" s="13">
        <v>28</v>
      </c>
      <c r="E71" s="13">
        <v>871</v>
      </c>
      <c r="F71" s="13">
        <v>7483</v>
      </c>
      <c r="G71" s="13" t="s">
        <v>1197</v>
      </c>
      <c r="H71" s="13" t="s">
        <v>678</v>
      </c>
    </row>
    <row r="72" spans="1:8" x14ac:dyDescent="0.25">
      <c r="A72" s="13" t="s">
        <v>244</v>
      </c>
      <c r="B72" s="13" t="s">
        <v>245</v>
      </c>
      <c r="C72" s="13">
        <v>4</v>
      </c>
      <c r="D72" s="13">
        <v>17</v>
      </c>
      <c r="E72" s="13">
        <v>871</v>
      </c>
      <c r="F72" s="13">
        <v>7483</v>
      </c>
      <c r="G72" s="13" t="s">
        <v>1198</v>
      </c>
      <c r="H72" s="13" t="s">
        <v>679</v>
      </c>
    </row>
    <row r="73" spans="1:8" x14ac:dyDescent="0.25">
      <c r="A73" s="13" t="s">
        <v>88</v>
      </c>
      <c r="B73" s="13" t="s">
        <v>89</v>
      </c>
      <c r="C73" s="13">
        <v>19</v>
      </c>
      <c r="D73" s="13">
        <v>138</v>
      </c>
      <c r="E73" s="13">
        <v>871</v>
      </c>
      <c r="F73" s="13">
        <v>7483</v>
      </c>
      <c r="G73" s="13" t="s">
        <v>1199</v>
      </c>
      <c r="H73" s="13" t="s">
        <v>680</v>
      </c>
    </row>
    <row r="74" spans="1:8" x14ac:dyDescent="0.25">
      <c r="A74" s="13" t="s">
        <v>158</v>
      </c>
      <c r="B74" s="13" t="s">
        <v>159</v>
      </c>
      <c r="C74" s="13">
        <v>4</v>
      </c>
      <c r="D74" s="13">
        <v>25</v>
      </c>
      <c r="E74" s="13">
        <v>871</v>
      </c>
      <c r="F74" s="13">
        <v>7483</v>
      </c>
      <c r="G74" s="13" t="s">
        <v>1200</v>
      </c>
      <c r="H74" s="13" t="s">
        <v>681</v>
      </c>
    </row>
    <row r="75" spans="1:8" x14ac:dyDescent="0.25">
      <c r="A75" s="13" t="s">
        <v>134</v>
      </c>
      <c r="B75" s="13" t="s">
        <v>135</v>
      </c>
      <c r="C75" s="13">
        <v>9</v>
      </c>
      <c r="D75" s="13">
        <v>56</v>
      </c>
      <c r="E75" s="13">
        <v>871</v>
      </c>
      <c r="F75" s="13">
        <v>7483</v>
      </c>
      <c r="G75" s="13" t="s">
        <v>1201</v>
      </c>
      <c r="H75" s="13" t="s">
        <v>682</v>
      </c>
    </row>
    <row r="76" spans="1:8" x14ac:dyDescent="0.25">
      <c r="A76" s="13" t="s">
        <v>190</v>
      </c>
      <c r="B76" s="13" t="s">
        <v>191</v>
      </c>
      <c r="C76" s="13">
        <v>4</v>
      </c>
      <c r="D76" s="13">
        <v>50</v>
      </c>
      <c r="E76" s="13">
        <v>871</v>
      </c>
      <c r="F76" s="13">
        <v>7483</v>
      </c>
      <c r="G76" s="13" t="s">
        <v>1202</v>
      </c>
      <c r="H76" s="13" t="s">
        <v>683</v>
      </c>
    </row>
    <row r="77" spans="1:8" x14ac:dyDescent="0.25">
      <c r="A77" s="13" t="s">
        <v>96</v>
      </c>
      <c r="B77" s="13" t="s">
        <v>97</v>
      </c>
      <c r="C77" s="13">
        <v>18</v>
      </c>
      <c r="D77" s="13">
        <v>139</v>
      </c>
      <c r="E77" s="13">
        <v>871</v>
      </c>
      <c r="F77" s="13">
        <v>7483</v>
      </c>
      <c r="G77" s="13" t="s">
        <v>1203</v>
      </c>
      <c r="H77" s="13" t="s">
        <v>684</v>
      </c>
    </row>
    <row r="78" spans="1:8" x14ac:dyDescent="0.25">
      <c r="A78" s="13" t="s">
        <v>210</v>
      </c>
      <c r="B78" s="13" t="s">
        <v>211</v>
      </c>
      <c r="C78" s="13">
        <v>2</v>
      </c>
      <c r="D78" s="13">
        <v>32</v>
      </c>
      <c r="E78" s="13">
        <v>871</v>
      </c>
      <c r="F78" s="13">
        <v>7483</v>
      </c>
      <c r="G78" s="13" t="s">
        <v>1204</v>
      </c>
      <c r="H78" s="13" t="s">
        <v>685</v>
      </c>
    </row>
    <row r="79" spans="1:8" x14ac:dyDescent="0.25">
      <c r="A79" s="13" t="s">
        <v>130</v>
      </c>
      <c r="B79" s="13" t="s">
        <v>131</v>
      </c>
      <c r="C79" s="13">
        <v>10</v>
      </c>
      <c r="D79" s="13">
        <v>46</v>
      </c>
      <c r="E79" s="13">
        <v>871</v>
      </c>
      <c r="F79" s="13">
        <v>7483</v>
      </c>
      <c r="G79" s="13" t="s">
        <v>1205</v>
      </c>
      <c r="H79" s="13" t="s">
        <v>686</v>
      </c>
    </row>
    <row r="80" spans="1:8" x14ac:dyDescent="0.25">
      <c r="A80" s="13" t="s">
        <v>186</v>
      </c>
      <c r="B80" s="13" t="s">
        <v>187</v>
      </c>
      <c r="C80" s="13">
        <v>4</v>
      </c>
      <c r="D80" s="13">
        <v>15</v>
      </c>
      <c r="E80" s="13">
        <v>871</v>
      </c>
      <c r="F80" s="13">
        <v>7483</v>
      </c>
      <c r="G80" s="13" t="s">
        <v>1206</v>
      </c>
      <c r="H80" s="13" t="s">
        <v>687</v>
      </c>
    </row>
    <row r="81" spans="1:8" x14ac:dyDescent="0.25">
      <c r="A81" s="13" t="s">
        <v>168</v>
      </c>
      <c r="B81" s="13" t="s">
        <v>169</v>
      </c>
      <c r="C81" s="13">
        <v>2</v>
      </c>
      <c r="D81" s="13">
        <v>12</v>
      </c>
      <c r="E81" s="13">
        <v>871</v>
      </c>
      <c r="F81" s="13">
        <v>7483</v>
      </c>
      <c r="G81" s="13" t="s">
        <v>1207</v>
      </c>
      <c r="H81" s="13" t="s">
        <v>688</v>
      </c>
    </row>
    <row r="82" spans="1:8" x14ac:dyDescent="0.25">
      <c r="A82" s="13" t="s">
        <v>100</v>
      </c>
      <c r="B82" s="13" t="s">
        <v>101</v>
      </c>
      <c r="C82" s="13">
        <v>4</v>
      </c>
      <c r="D82" s="13">
        <v>28</v>
      </c>
      <c r="E82" s="13">
        <v>871</v>
      </c>
      <c r="F82" s="13">
        <v>7483</v>
      </c>
      <c r="G82" s="13" t="s">
        <v>1208</v>
      </c>
      <c r="H82" s="13" t="s">
        <v>450</v>
      </c>
    </row>
    <row r="83" spans="1:8" x14ac:dyDescent="0.25">
      <c r="A83" s="13" t="s">
        <v>20</v>
      </c>
      <c r="B83" s="13" t="s">
        <v>21</v>
      </c>
      <c r="C83" s="13">
        <v>16</v>
      </c>
      <c r="D83" s="13">
        <v>27</v>
      </c>
      <c r="E83" s="13">
        <v>871</v>
      </c>
      <c r="F83" s="13">
        <v>7483</v>
      </c>
      <c r="G83" s="13" t="s">
        <v>1209</v>
      </c>
      <c r="H83" s="13" t="s">
        <v>689</v>
      </c>
    </row>
    <row r="84" spans="1:8" x14ac:dyDescent="0.25">
      <c r="A84" s="13" t="s">
        <v>18</v>
      </c>
      <c r="B84" s="13" t="s">
        <v>19</v>
      </c>
      <c r="C84" s="13">
        <v>53</v>
      </c>
      <c r="D84" s="13">
        <v>322</v>
      </c>
      <c r="E84" s="13">
        <v>871</v>
      </c>
      <c r="F84" s="13">
        <v>7483</v>
      </c>
      <c r="G84" s="13" t="s">
        <v>1210</v>
      </c>
      <c r="H84" s="13" t="s">
        <v>690</v>
      </c>
    </row>
    <row r="85" spans="1:8" x14ac:dyDescent="0.25">
      <c r="A85" s="13" t="s">
        <v>218</v>
      </c>
      <c r="B85" s="13" t="s">
        <v>219</v>
      </c>
      <c r="C85" s="13">
        <v>8</v>
      </c>
      <c r="D85" s="13">
        <v>68</v>
      </c>
      <c r="E85" s="13">
        <v>871</v>
      </c>
      <c r="F85" s="13">
        <v>7483</v>
      </c>
      <c r="G85" s="13" t="s">
        <v>1211</v>
      </c>
      <c r="H85" s="13" t="s">
        <v>691</v>
      </c>
    </row>
    <row r="86" spans="1:8" x14ac:dyDescent="0.25">
      <c r="A86" s="13" t="s">
        <v>204</v>
      </c>
      <c r="B86" s="13" t="s">
        <v>205</v>
      </c>
      <c r="C86" s="13">
        <v>8</v>
      </c>
      <c r="D86" s="13">
        <v>50</v>
      </c>
      <c r="E86" s="13">
        <v>871</v>
      </c>
      <c r="F86" s="13">
        <v>7483</v>
      </c>
      <c r="G86" s="13" t="s">
        <v>1212</v>
      </c>
      <c r="H86" s="13" t="s">
        <v>692</v>
      </c>
    </row>
    <row r="87" spans="1:8" x14ac:dyDescent="0.25">
      <c r="A87" s="13" t="s">
        <v>230</v>
      </c>
      <c r="B87" s="13" t="s">
        <v>231</v>
      </c>
      <c r="C87" s="13">
        <v>25</v>
      </c>
      <c r="D87" s="13">
        <v>621</v>
      </c>
      <c r="E87" s="13">
        <v>871</v>
      </c>
      <c r="F87" s="13">
        <v>7483</v>
      </c>
      <c r="G87" s="13" t="s">
        <v>1213</v>
      </c>
      <c r="H87" s="13" t="s">
        <v>693</v>
      </c>
    </row>
    <row r="88" spans="1:8" x14ac:dyDescent="0.25">
      <c r="A88" s="13" t="s">
        <v>216</v>
      </c>
      <c r="B88" s="13" t="s">
        <v>217</v>
      </c>
      <c r="C88" s="13">
        <v>12</v>
      </c>
      <c r="D88" s="13">
        <v>320</v>
      </c>
      <c r="E88" s="13">
        <v>871</v>
      </c>
      <c r="F88" s="13">
        <v>7483</v>
      </c>
      <c r="G88" s="13" t="s">
        <v>1214</v>
      </c>
      <c r="H88" s="13" t="s">
        <v>694</v>
      </c>
    </row>
    <row r="89" spans="1:8" x14ac:dyDescent="0.25">
      <c r="A89" s="13" t="s">
        <v>44</v>
      </c>
      <c r="B89" s="13" t="s">
        <v>45</v>
      </c>
      <c r="C89" s="13">
        <v>9</v>
      </c>
      <c r="D89" s="13">
        <v>75</v>
      </c>
      <c r="E89" s="13">
        <v>871</v>
      </c>
      <c r="F89" s="13">
        <v>7483</v>
      </c>
      <c r="G89" s="13" t="s">
        <v>1215</v>
      </c>
      <c r="H89" s="13" t="s">
        <v>695</v>
      </c>
    </row>
    <row r="90" spans="1:8" x14ac:dyDescent="0.25">
      <c r="A90" s="13" t="s">
        <v>30</v>
      </c>
      <c r="B90" s="13" t="s">
        <v>31</v>
      </c>
      <c r="C90" s="13">
        <v>21</v>
      </c>
      <c r="D90" s="13">
        <v>119</v>
      </c>
      <c r="E90" s="13">
        <v>871</v>
      </c>
      <c r="F90" s="13">
        <v>7483</v>
      </c>
      <c r="G90" s="13" t="s">
        <v>1216</v>
      </c>
      <c r="H90" s="13" t="s">
        <v>696</v>
      </c>
    </row>
    <row r="91" spans="1:8" x14ac:dyDescent="0.25">
      <c r="A91" s="13" t="s">
        <v>76</v>
      </c>
      <c r="B91" s="13" t="s">
        <v>77</v>
      </c>
      <c r="C91" s="13">
        <v>7</v>
      </c>
      <c r="D91" s="13">
        <v>212</v>
      </c>
      <c r="E91" s="13">
        <v>871</v>
      </c>
      <c r="F91" s="13">
        <v>7483</v>
      </c>
      <c r="G91" s="13" t="s">
        <v>1217</v>
      </c>
      <c r="H91" s="13" t="s">
        <v>697</v>
      </c>
    </row>
    <row r="92" spans="1:8" x14ac:dyDescent="0.25">
      <c r="A92" s="13" t="s">
        <v>78</v>
      </c>
      <c r="B92" s="13" t="s">
        <v>79</v>
      </c>
      <c r="C92" s="13">
        <v>19</v>
      </c>
      <c r="D92" s="13">
        <v>92</v>
      </c>
      <c r="E92" s="13">
        <v>871</v>
      </c>
      <c r="F92" s="13">
        <v>7483</v>
      </c>
      <c r="G92" s="13" t="s">
        <v>1218</v>
      </c>
      <c r="H92" s="13" t="s">
        <v>698</v>
      </c>
    </row>
    <row r="93" spans="1:8" x14ac:dyDescent="0.25">
      <c r="A93" s="13" t="s">
        <v>98</v>
      </c>
      <c r="B93" s="13" t="s">
        <v>99</v>
      </c>
      <c r="C93" s="13">
        <v>19</v>
      </c>
      <c r="D93" s="13">
        <v>97</v>
      </c>
      <c r="E93" s="13">
        <v>871</v>
      </c>
      <c r="F93" s="13">
        <v>7483</v>
      </c>
      <c r="G93" s="13" t="s">
        <v>1219</v>
      </c>
      <c r="H93" s="13" t="s">
        <v>699</v>
      </c>
    </row>
    <row r="94" spans="1:8" x14ac:dyDescent="0.25">
      <c r="A94" s="13" t="s">
        <v>124</v>
      </c>
      <c r="B94" s="13" t="s">
        <v>125</v>
      </c>
      <c r="C94" s="13">
        <v>4</v>
      </c>
      <c r="D94" s="13">
        <v>99</v>
      </c>
      <c r="E94" s="13">
        <v>871</v>
      </c>
      <c r="F94" s="13">
        <v>7483</v>
      </c>
      <c r="G94" s="13" t="s">
        <v>1220</v>
      </c>
      <c r="H94" s="13" t="s">
        <v>700</v>
      </c>
    </row>
    <row r="95" spans="1:8" x14ac:dyDescent="0.25">
      <c r="A95" s="13" t="s">
        <v>122</v>
      </c>
      <c r="B95" s="13" t="s">
        <v>123</v>
      </c>
      <c r="C95" s="13">
        <v>16</v>
      </c>
      <c r="D95" s="13">
        <v>133</v>
      </c>
      <c r="E95" s="13">
        <v>871</v>
      </c>
      <c r="F95" s="13">
        <v>7483</v>
      </c>
      <c r="G95" s="13" t="s">
        <v>1221</v>
      </c>
      <c r="H95" s="13" t="s">
        <v>701</v>
      </c>
    </row>
    <row r="96" spans="1:8" x14ac:dyDescent="0.25">
      <c r="A96" s="13" t="s">
        <v>148</v>
      </c>
      <c r="B96" s="13" t="s">
        <v>149</v>
      </c>
      <c r="C96" s="13">
        <v>3</v>
      </c>
      <c r="D96" s="13">
        <v>10</v>
      </c>
      <c r="E96" s="13">
        <v>871</v>
      </c>
      <c r="F96" s="13">
        <v>7483</v>
      </c>
      <c r="G96" s="13" t="s">
        <v>1222</v>
      </c>
      <c r="H96" s="13" t="s">
        <v>488</v>
      </c>
    </row>
    <row r="97" spans="1:8" x14ac:dyDescent="0.25">
      <c r="A97" s="13" t="s">
        <v>180</v>
      </c>
      <c r="B97" s="13" t="s">
        <v>181</v>
      </c>
      <c r="C97" s="13">
        <v>1</v>
      </c>
      <c r="D97" s="13">
        <v>22</v>
      </c>
      <c r="E97" s="13">
        <v>871</v>
      </c>
      <c r="F97" s="13">
        <v>7483</v>
      </c>
      <c r="G97" s="13" t="s">
        <v>1223</v>
      </c>
      <c r="H97" s="13" t="s">
        <v>702</v>
      </c>
    </row>
    <row r="98" spans="1:8" x14ac:dyDescent="0.25">
      <c r="A98" s="13" t="s">
        <v>62</v>
      </c>
      <c r="B98" s="13" t="s">
        <v>63</v>
      </c>
      <c r="C98" s="13">
        <v>10</v>
      </c>
      <c r="D98" s="13">
        <v>97</v>
      </c>
      <c r="E98" s="13">
        <v>871</v>
      </c>
      <c r="F98" s="13">
        <v>7483</v>
      </c>
      <c r="G98" s="13" t="s">
        <v>1224</v>
      </c>
      <c r="H98" s="13" t="s">
        <v>703</v>
      </c>
    </row>
    <row r="99" spans="1:8" x14ac:dyDescent="0.25">
      <c r="A99" s="13" t="s">
        <v>8</v>
      </c>
      <c r="B99" s="13" t="s">
        <v>9</v>
      </c>
      <c r="C99" s="13">
        <v>103</v>
      </c>
      <c r="D99" s="13">
        <v>526</v>
      </c>
      <c r="E99" s="13">
        <v>871</v>
      </c>
      <c r="F99" s="13">
        <v>7483</v>
      </c>
      <c r="G99" s="13" t="s">
        <v>1225</v>
      </c>
      <c r="H99" s="13" t="s">
        <v>704</v>
      </c>
    </row>
    <row r="100" spans="1:8" x14ac:dyDescent="0.25">
      <c r="A100" s="13" t="s">
        <v>92</v>
      </c>
      <c r="B100" s="13" t="s">
        <v>93</v>
      </c>
      <c r="C100" s="13">
        <v>13</v>
      </c>
      <c r="D100" s="13">
        <v>85</v>
      </c>
      <c r="E100" s="13">
        <v>871</v>
      </c>
      <c r="F100" s="13">
        <v>7483</v>
      </c>
      <c r="G100" s="13" t="s">
        <v>1226</v>
      </c>
      <c r="H100" s="13" t="s">
        <v>705</v>
      </c>
    </row>
    <row r="101" spans="1:8" x14ac:dyDescent="0.25">
      <c r="A101" s="13" t="s">
        <v>212</v>
      </c>
      <c r="B101" s="13" t="s">
        <v>213</v>
      </c>
      <c r="C101" s="13">
        <v>5</v>
      </c>
      <c r="D101" s="13">
        <v>26</v>
      </c>
      <c r="E101" s="13">
        <v>871</v>
      </c>
      <c r="F101" s="13">
        <v>7483</v>
      </c>
      <c r="G101" s="13" t="s">
        <v>1227</v>
      </c>
      <c r="H101" s="13" t="s">
        <v>706</v>
      </c>
    </row>
    <row r="102" spans="1:8" x14ac:dyDescent="0.25">
      <c r="A102" s="13" t="s">
        <v>248</v>
      </c>
      <c r="B102" s="13" t="s">
        <v>249</v>
      </c>
      <c r="C102" s="13">
        <v>5</v>
      </c>
      <c r="D102" s="13">
        <v>38</v>
      </c>
      <c r="E102" s="13">
        <v>871</v>
      </c>
      <c r="F102" s="13">
        <v>7483</v>
      </c>
      <c r="G102" s="13" t="s">
        <v>1228</v>
      </c>
      <c r="H102" s="13" t="s">
        <v>707</v>
      </c>
    </row>
    <row r="103" spans="1:8" x14ac:dyDescent="0.25">
      <c r="A103" s="13" t="s">
        <v>48</v>
      </c>
      <c r="B103" s="13" t="s">
        <v>49</v>
      </c>
      <c r="C103" s="13">
        <v>14</v>
      </c>
      <c r="D103" s="13">
        <v>97</v>
      </c>
      <c r="E103" s="13">
        <v>871</v>
      </c>
      <c r="F103" s="13">
        <v>7483</v>
      </c>
      <c r="G103" s="13" t="s">
        <v>1229</v>
      </c>
      <c r="H103" s="13" t="s">
        <v>708</v>
      </c>
    </row>
    <row r="104" spans="1:8" x14ac:dyDescent="0.25">
      <c r="A104" s="13" t="s">
        <v>84</v>
      </c>
      <c r="B104" s="13" t="s">
        <v>85</v>
      </c>
      <c r="C104" s="13">
        <v>12</v>
      </c>
      <c r="D104" s="13">
        <v>51</v>
      </c>
      <c r="E104" s="13">
        <v>871</v>
      </c>
      <c r="F104" s="13">
        <v>7483</v>
      </c>
      <c r="G104" s="13" t="s">
        <v>1230</v>
      </c>
      <c r="H104" s="13" t="s">
        <v>709</v>
      </c>
    </row>
    <row r="105" spans="1:8" x14ac:dyDescent="0.25">
      <c r="A105" s="13" t="s">
        <v>52</v>
      </c>
      <c r="B105" s="13" t="s">
        <v>53</v>
      </c>
      <c r="C105" s="13">
        <v>10</v>
      </c>
      <c r="D105" s="13">
        <v>57</v>
      </c>
      <c r="E105" s="13">
        <v>871</v>
      </c>
      <c r="F105" s="13">
        <v>7483</v>
      </c>
      <c r="G105" s="13" t="s">
        <v>1231</v>
      </c>
      <c r="H105" s="13" t="s">
        <v>710</v>
      </c>
    </row>
    <row r="106" spans="1:8" x14ac:dyDescent="0.25">
      <c r="A106" s="13" t="s">
        <v>94</v>
      </c>
      <c r="B106" s="13" t="s">
        <v>95</v>
      </c>
      <c r="C106" s="13">
        <v>19</v>
      </c>
      <c r="D106" s="13">
        <v>137</v>
      </c>
      <c r="E106" s="13">
        <v>871</v>
      </c>
      <c r="F106" s="13">
        <v>7483</v>
      </c>
      <c r="G106" s="13" t="s">
        <v>1232</v>
      </c>
      <c r="H106" s="13" t="s">
        <v>711</v>
      </c>
    </row>
    <row r="107" spans="1:8" x14ac:dyDescent="0.25">
      <c r="A107" s="13" t="s">
        <v>208</v>
      </c>
      <c r="B107" s="13" t="s">
        <v>209</v>
      </c>
      <c r="C107" s="13">
        <v>4</v>
      </c>
      <c r="D107" s="13">
        <v>77</v>
      </c>
      <c r="E107" s="13">
        <v>871</v>
      </c>
      <c r="F107" s="13">
        <v>7483</v>
      </c>
      <c r="G107" s="13" t="s">
        <v>1233</v>
      </c>
      <c r="H107" s="13" t="s">
        <v>712</v>
      </c>
    </row>
    <row r="108" spans="1:8" x14ac:dyDescent="0.25">
      <c r="A108" s="13" t="s">
        <v>250</v>
      </c>
      <c r="B108" s="13" t="s">
        <v>251</v>
      </c>
      <c r="C108" s="13">
        <v>10</v>
      </c>
      <c r="D108" s="13">
        <v>66</v>
      </c>
      <c r="E108" s="13">
        <v>871</v>
      </c>
      <c r="F108" s="13">
        <v>7483</v>
      </c>
      <c r="G108" s="13" t="s">
        <v>1234</v>
      </c>
      <c r="H108" s="13" t="s">
        <v>713</v>
      </c>
    </row>
    <row r="109" spans="1:8" x14ac:dyDescent="0.25">
      <c r="A109" s="13" t="s">
        <v>240</v>
      </c>
      <c r="B109" s="13" t="s">
        <v>241</v>
      </c>
      <c r="C109" s="13">
        <v>6</v>
      </c>
      <c r="D109" s="13">
        <v>48</v>
      </c>
      <c r="E109" s="13">
        <v>871</v>
      </c>
      <c r="F109" s="13">
        <v>7483</v>
      </c>
      <c r="G109" s="13" t="s">
        <v>1235</v>
      </c>
      <c r="H109" s="13" t="s">
        <v>714</v>
      </c>
    </row>
    <row r="110" spans="1:8" x14ac:dyDescent="0.25">
      <c r="A110" s="13" t="s">
        <v>116</v>
      </c>
      <c r="B110" s="13" t="s">
        <v>117</v>
      </c>
      <c r="C110" s="13">
        <v>4</v>
      </c>
      <c r="D110" s="13">
        <v>17</v>
      </c>
      <c r="E110" s="13">
        <v>871</v>
      </c>
      <c r="F110" s="13">
        <v>7483</v>
      </c>
      <c r="G110" s="13" t="s">
        <v>1236</v>
      </c>
      <c r="H110" s="13" t="s">
        <v>715</v>
      </c>
    </row>
    <row r="111" spans="1:8" x14ac:dyDescent="0.25">
      <c r="A111" s="13" t="s">
        <v>172</v>
      </c>
      <c r="B111" s="13" t="s">
        <v>173</v>
      </c>
      <c r="C111" s="13">
        <v>7</v>
      </c>
      <c r="D111" s="13">
        <v>46</v>
      </c>
      <c r="E111" s="13">
        <v>871</v>
      </c>
      <c r="F111" s="13">
        <v>7483</v>
      </c>
      <c r="G111" s="13" t="s">
        <v>1237</v>
      </c>
      <c r="H111" s="13" t="s">
        <v>716</v>
      </c>
    </row>
    <row r="112" spans="1:8" x14ac:dyDescent="0.25">
      <c r="A112" s="13" t="s">
        <v>194</v>
      </c>
      <c r="B112" s="13" t="s">
        <v>195</v>
      </c>
      <c r="C112" s="13">
        <v>2</v>
      </c>
      <c r="D112" s="13">
        <v>23</v>
      </c>
      <c r="E112" s="13">
        <v>871</v>
      </c>
      <c r="F112" s="13">
        <v>7483</v>
      </c>
      <c r="G112" s="13" t="s">
        <v>1238</v>
      </c>
      <c r="H112" s="13" t="s">
        <v>717</v>
      </c>
    </row>
    <row r="113" spans="1:8" x14ac:dyDescent="0.25">
      <c r="A113" s="13" t="s">
        <v>146</v>
      </c>
      <c r="B113" s="13" t="s">
        <v>147</v>
      </c>
      <c r="C113" s="13">
        <v>3</v>
      </c>
      <c r="D113" s="13">
        <v>98</v>
      </c>
      <c r="E113" s="13">
        <v>871</v>
      </c>
      <c r="F113" s="13">
        <v>7483</v>
      </c>
      <c r="G113" s="13" t="s">
        <v>1239</v>
      </c>
      <c r="H113" s="13" t="s">
        <v>718</v>
      </c>
    </row>
    <row r="114" spans="1:8" x14ac:dyDescent="0.25">
      <c r="A114" s="13" t="s">
        <v>102</v>
      </c>
      <c r="B114" s="13" t="s">
        <v>103</v>
      </c>
      <c r="C114" s="13">
        <v>6</v>
      </c>
      <c r="D114" s="13">
        <v>40</v>
      </c>
      <c r="E114" s="13">
        <v>871</v>
      </c>
      <c r="F114" s="13">
        <v>7483</v>
      </c>
      <c r="G114" s="13" t="s">
        <v>1240</v>
      </c>
      <c r="H114" s="13" t="s">
        <v>719</v>
      </c>
    </row>
    <row r="115" spans="1:8" x14ac:dyDescent="0.25">
      <c r="A115" s="13" t="s">
        <v>42</v>
      </c>
      <c r="B115" s="13" t="s">
        <v>43</v>
      </c>
      <c r="C115" s="13">
        <v>13</v>
      </c>
      <c r="D115" s="13">
        <v>57</v>
      </c>
      <c r="E115" s="13">
        <v>871</v>
      </c>
      <c r="F115" s="13">
        <v>7483</v>
      </c>
      <c r="G115" s="13" t="s">
        <v>1241</v>
      </c>
      <c r="H115" s="13" t="s">
        <v>720</v>
      </c>
    </row>
    <row r="116" spans="1:8" x14ac:dyDescent="0.25">
      <c r="A116" s="13" t="s">
        <v>222</v>
      </c>
      <c r="B116" s="13" t="s">
        <v>223</v>
      </c>
      <c r="C116" s="13">
        <v>5</v>
      </c>
      <c r="D116" s="13">
        <v>77</v>
      </c>
      <c r="E116" s="13">
        <v>871</v>
      </c>
      <c r="F116" s="13">
        <v>7483</v>
      </c>
      <c r="G116" s="13" t="s">
        <v>1242</v>
      </c>
      <c r="H116" s="13" t="s">
        <v>721</v>
      </c>
    </row>
    <row r="117" spans="1:8" x14ac:dyDescent="0.25">
      <c r="A117" s="13" t="s">
        <v>164</v>
      </c>
      <c r="B117" s="13" t="s">
        <v>165</v>
      </c>
      <c r="C117" s="13">
        <v>6</v>
      </c>
      <c r="D117" s="13">
        <v>73</v>
      </c>
      <c r="E117" s="13">
        <v>871</v>
      </c>
      <c r="F117" s="13">
        <v>7483</v>
      </c>
      <c r="G117" s="13" t="s">
        <v>1243</v>
      </c>
      <c r="H117" s="13" t="s">
        <v>722</v>
      </c>
    </row>
    <row r="118" spans="1:8" x14ac:dyDescent="0.25">
      <c r="A118" s="13" t="s">
        <v>58</v>
      </c>
      <c r="B118" s="13" t="s">
        <v>59</v>
      </c>
      <c r="C118" s="13">
        <v>17</v>
      </c>
      <c r="D118" s="13">
        <v>221</v>
      </c>
      <c r="E118" s="13">
        <v>871</v>
      </c>
      <c r="F118" s="13">
        <v>7483</v>
      </c>
      <c r="G118" s="13" t="s">
        <v>1244</v>
      </c>
      <c r="H118" s="13" t="s">
        <v>723</v>
      </c>
    </row>
    <row r="119" spans="1:8" x14ac:dyDescent="0.25">
      <c r="A119" s="13" t="s">
        <v>90</v>
      </c>
      <c r="B119" s="13" t="s">
        <v>91</v>
      </c>
      <c r="C119" s="13">
        <v>12</v>
      </c>
      <c r="D119" s="13">
        <v>38</v>
      </c>
      <c r="E119" s="13">
        <v>871</v>
      </c>
      <c r="F119" s="13">
        <v>7483</v>
      </c>
      <c r="G119" s="13" t="s">
        <v>1245</v>
      </c>
      <c r="H119" s="13" t="s">
        <v>724</v>
      </c>
    </row>
    <row r="120" spans="1:8" x14ac:dyDescent="0.25">
      <c r="A120" s="13" t="s">
        <v>114</v>
      </c>
      <c r="B120" s="13" t="s">
        <v>115</v>
      </c>
      <c r="C120" s="13">
        <v>6</v>
      </c>
      <c r="D120" s="13">
        <v>20</v>
      </c>
      <c r="E120" s="13">
        <v>871</v>
      </c>
      <c r="F120" s="13">
        <v>7483</v>
      </c>
      <c r="G120" s="13" t="s">
        <v>1246</v>
      </c>
      <c r="H120" s="13" t="s">
        <v>725</v>
      </c>
    </row>
    <row r="121" spans="1:8" x14ac:dyDescent="0.25">
      <c r="A121" s="13" t="s">
        <v>72</v>
      </c>
      <c r="B121" s="13" t="s">
        <v>73</v>
      </c>
      <c r="C121" s="13">
        <v>11</v>
      </c>
      <c r="D121" s="13">
        <v>83</v>
      </c>
      <c r="E121" s="13">
        <v>871</v>
      </c>
      <c r="F121" s="13">
        <v>7483</v>
      </c>
      <c r="G121" s="13" t="s">
        <v>1247</v>
      </c>
      <c r="H121" s="13" t="s">
        <v>726</v>
      </c>
    </row>
    <row r="122" spans="1:8" x14ac:dyDescent="0.25">
      <c r="F122" s="14"/>
      <c r="G122" s="14"/>
    </row>
    <row r="123" spans="1:8" x14ac:dyDescent="0.25">
      <c r="G123" s="14"/>
    </row>
    <row r="126" spans="1:8" x14ac:dyDescent="0.25">
      <c r="G126" s="14"/>
    </row>
    <row r="130" spans="6:7" x14ac:dyDescent="0.25">
      <c r="F130" s="14"/>
      <c r="G130" s="14"/>
    </row>
    <row r="131" spans="6:7" x14ac:dyDescent="0.25">
      <c r="G131" s="14"/>
    </row>
    <row r="132" spans="6:7" x14ac:dyDescent="0.25">
      <c r="G132" s="14"/>
    </row>
    <row r="141" spans="6:7" x14ac:dyDescent="0.25">
      <c r="G141" s="14"/>
    </row>
    <row r="142" spans="6:7" x14ac:dyDescent="0.25">
      <c r="G142" s="14"/>
    </row>
    <row r="145" spans="6:7" x14ac:dyDescent="0.25">
      <c r="F145" s="14"/>
      <c r="G145" s="14"/>
    </row>
    <row r="150" spans="6:7" x14ac:dyDescent="0.25">
      <c r="F150" s="14"/>
      <c r="G150" s="14"/>
    </row>
    <row r="155" spans="6:7" x14ac:dyDescent="0.25">
      <c r="G155" s="14"/>
    </row>
    <row r="158" spans="6:7" x14ac:dyDescent="0.25">
      <c r="G158" s="14"/>
    </row>
    <row r="160" spans="6:7" x14ac:dyDescent="0.25">
      <c r="F160" s="14"/>
      <c r="G160" s="14"/>
    </row>
    <row r="162" spans="6:7" x14ac:dyDescent="0.25">
      <c r="G162" s="14"/>
    </row>
    <row r="163" spans="6:7" x14ac:dyDescent="0.25">
      <c r="G163" s="14"/>
    </row>
    <row r="168" spans="6:7" x14ac:dyDescent="0.25">
      <c r="F168" s="14"/>
      <c r="G168" s="14"/>
    </row>
    <row r="169" spans="6:7" x14ac:dyDescent="0.25">
      <c r="G169" s="14"/>
    </row>
    <row r="170" spans="6:7" x14ac:dyDescent="0.25">
      <c r="G170" s="14"/>
    </row>
    <row r="183" spans="7:7" x14ac:dyDescent="0.25">
      <c r="G183" s="14"/>
    </row>
    <row r="203" spans="7:7" x14ac:dyDescent="0.25">
      <c r="G203" s="14"/>
    </row>
    <row r="213" spans="6:7" x14ac:dyDescent="0.25">
      <c r="F213" s="14"/>
      <c r="G213" s="14"/>
    </row>
    <row r="214" spans="6:7" x14ac:dyDescent="0.25">
      <c r="F214" s="14"/>
      <c r="G214" s="14"/>
    </row>
    <row r="220" spans="6:7" x14ac:dyDescent="0.25">
      <c r="G220" s="14"/>
    </row>
    <row r="229" spans="6:7" x14ac:dyDescent="0.25">
      <c r="F229" s="14"/>
      <c r="G229" s="14"/>
    </row>
    <row r="230" spans="6:7" x14ac:dyDescent="0.25">
      <c r="G230" s="14"/>
    </row>
    <row r="238" spans="6:7" x14ac:dyDescent="0.25">
      <c r="F238" s="14"/>
      <c r="G238" s="14"/>
    </row>
    <row r="244" spans="7:7" x14ac:dyDescent="0.25">
      <c r="G244" s="14"/>
    </row>
    <row r="268" spans="7:7" x14ac:dyDescent="0.25">
      <c r="G268" s="14"/>
    </row>
    <row r="299" spans="7:7" x14ac:dyDescent="0.25">
      <c r="G299" s="14"/>
    </row>
    <row r="300" spans="7:7" x14ac:dyDescent="0.25">
      <c r="G300" s="14"/>
    </row>
    <row r="317" spans="7:7" x14ac:dyDescent="0.25">
      <c r="G317" s="14"/>
    </row>
    <row r="318" spans="7:7" x14ac:dyDescent="0.25">
      <c r="G318" s="14"/>
    </row>
    <row r="337" spans="7:7" x14ac:dyDescent="0.25">
      <c r="G337" s="14"/>
    </row>
    <row r="352" spans="7:7" x14ac:dyDescent="0.25">
      <c r="G352" s="14"/>
    </row>
    <row r="353" spans="7:7" x14ac:dyDescent="0.25">
      <c r="G353" s="14"/>
    </row>
    <row r="373" spans="6:7" x14ac:dyDescent="0.25">
      <c r="G373" s="14"/>
    </row>
    <row r="384" spans="6:7" x14ac:dyDescent="0.25">
      <c r="F384" s="14"/>
      <c r="G384" s="14"/>
    </row>
    <row r="385" spans="7:7" x14ac:dyDescent="0.25">
      <c r="G385" s="14"/>
    </row>
    <row r="429" spans="7:7" x14ac:dyDescent="0.25">
      <c r="G429" s="14"/>
    </row>
    <row r="478" spans="6:7" x14ac:dyDescent="0.25">
      <c r="F478" s="14"/>
      <c r="G478" s="14"/>
    </row>
    <row r="479" spans="6:7" x14ac:dyDescent="0.25">
      <c r="G479" s="14"/>
    </row>
    <row r="494" spans="7:7" x14ac:dyDescent="0.25">
      <c r="G494" s="14"/>
    </row>
    <row r="500" spans="6:7" x14ac:dyDescent="0.25">
      <c r="F500" s="14"/>
      <c r="G500" s="14"/>
    </row>
    <row r="501" spans="6:7" x14ac:dyDescent="0.25">
      <c r="G501" s="14"/>
    </row>
    <row r="502" spans="6:7" x14ac:dyDescent="0.25">
      <c r="G502" s="14"/>
    </row>
    <row r="513" spans="6:7" x14ac:dyDescent="0.25">
      <c r="F513" s="14"/>
      <c r="G513" s="14"/>
    </row>
    <row r="514" spans="6:7" x14ac:dyDescent="0.25">
      <c r="F514" s="14"/>
      <c r="G514" s="14"/>
    </row>
    <row r="515" spans="6:7" x14ac:dyDescent="0.25">
      <c r="G515" s="14"/>
    </row>
    <row r="519" spans="6:7" x14ac:dyDescent="0.25">
      <c r="G519" s="14"/>
    </row>
    <row r="520" spans="6:7" x14ac:dyDescent="0.25">
      <c r="G520" s="14"/>
    </row>
    <row r="539" spans="7:7" x14ac:dyDescent="0.25">
      <c r="G539" s="14"/>
    </row>
    <row r="562" spans="6:7" x14ac:dyDescent="0.25">
      <c r="F562" s="14"/>
      <c r="G562" s="14"/>
    </row>
    <row r="594" spans="6:7" x14ac:dyDescent="0.25">
      <c r="F594" s="14"/>
      <c r="G594" s="14"/>
    </row>
    <row r="599" spans="6:7" x14ac:dyDescent="0.25">
      <c r="G599" s="14"/>
    </row>
    <row r="619" spans="7:7" x14ac:dyDescent="0.25">
      <c r="G619" s="14"/>
    </row>
    <row r="630" spans="7:7" x14ac:dyDescent="0.25">
      <c r="G630" s="14"/>
    </row>
    <row r="670" spans="7:7" x14ac:dyDescent="0.25">
      <c r="G670" s="14"/>
    </row>
    <row r="749" spans="7:7" x14ac:dyDescent="0.25">
      <c r="G749" s="14"/>
    </row>
    <row r="750" spans="7:7" x14ac:dyDescent="0.25">
      <c r="G750" s="14"/>
    </row>
    <row r="789" spans="6:7" x14ac:dyDescent="0.25">
      <c r="F789" s="14"/>
      <c r="G789" s="14"/>
    </row>
    <row r="790" spans="6:7" x14ac:dyDescent="0.25">
      <c r="G790" s="14"/>
    </row>
    <row r="811" spans="7:7" x14ac:dyDescent="0.25">
      <c r="G811" s="14"/>
    </row>
    <row r="869" spans="7:7" x14ac:dyDescent="0.25">
      <c r="G869" s="14"/>
    </row>
    <row r="935" spans="7:7" x14ac:dyDescent="0.25">
      <c r="G935" s="14"/>
    </row>
    <row r="936" spans="7:7" x14ac:dyDescent="0.25">
      <c r="G936" s="14"/>
    </row>
    <row r="945" spans="7:7" x14ac:dyDescent="0.25">
      <c r="G945" s="14"/>
    </row>
    <row r="946" spans="7:7" x14ac:dyDescent="0.25">
      <c r="G946" s="14"/>
    </row>
    <row r="1023" spans="7:7" x14ac:dyDescent="0.25">
      <c r="G1023" s="14"/>
    </row>
    <row r="1024" spans="7:7" x14ac:dyDescent="0.25">
      <c r="G1024" s="14"/>
    </row>
    <row r="1182" spans="7:7" x14ac:dyDescent="0.25">
      <c r="G1182" s="14"/>
    </row>
  </sheetData>
  <sortState ref="A2:H3316">
    <sortCondition descending="1" ref="D1"/>
  </sortState>
  <phoneticPr fontId="20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4"/>
  <sheetViews>
    <sheetView workbookViewId="0">
      <selection activeCell="C5" sqref="C5"/>
    </sheetView>
  </sheetViews>
  <sheetFormatPr defaultRowHeight="15" x14ac:dyDescent="0.25"/>
  <cols>
    <col min="1" max="1" width="22.375" style="2" customWidth="1"/>
    <col min="2" max="16384" width="9" style="2"/>
  </cols>
  <sheetData>
    <row r="1" spans="1:8" x14ac:dyDescent="0.25">
      <c r="A1" s="13" t="s">
        <v>258</v>
      </c>
      <c r="B1" s="13">
        <v>405</v>
      </c>
      <c r="C1" s="13" t="s">
        <v>259</v>
      </c>
      <c r="D1" s="13">
        <v>7483</v>
      </c>
      <c r="E1" s="13"/>
      <c r="F1" s="13"/>
      <c r="G1" s="13"/>
      <c r="H1" s="13"/>
    </row>
    <row r="2" spans="1:8" x14ac:dyDescent="0.25">
      <c r="A2" s="13" t="s">
        <v>260</v>
      </c>
      <c r="B2" s="13" t="s">
        <v>0</v>
      </c>
      <c r="C2" s="13" t="s">
        <v>261</v>
      </c>
      <c r="D2" s="13" t="s">
        <v>262</v>
      </c>
      <c r="E2" s="13" t="s">
        <v>263</v>
      </c>
      <c r="F2" s="13" t="s">
        <v>264</v>
      </c>
      <c r="G2" s="13"/>
      <c r="H2" s="13"/>
    </row>
    <row r="3" spans="1:8" x14ac:dyDescent="0.25">
      <c r="A3" s="13" t="s">
        <v>164</v>
      </c>
      <c r="B3" s="13" t="s">
        <v>165</v>
      </c>
      <c r="C3" s="13">
        <v>3</v>
      </c>
      <c r="D3" s="13">
        <v>73</v>
      </c>
      <c r="E3" s="13">
        <v>405</v>
      </c>
      <c r="F3" s="13">
        <v>7483</v>
      </c>
      <c r="G3" s="13" t="s">
        <v>1033</v>
      </c>
      <c r="H3" s="13" t="s">
        <v>727</v>
      </c>
    </row>
    <row r="4" spans="1:8" x14ac:dyDescent="0.25">
      <c r="A4" s="13" t="s">
        <v>248</v>
      </c>
      <c r="B4" s="13" t="s">
        <v>249</v>
      </c>
      <c r="C4" s="13">
        <v>1</v>
      </c>
      <c r="D4" s="13">
        <v>38</v>
      </c>
      <c r="E4" s="13">
        <v>405</v>
      </c>
      <c r="F4" s="13">
        <v>7483</v>
      </c>
      <c r="G4" s="13" t="s">
        <v>1034</v>
      </c>
      <c r="H4" s="13" t="s">
        <v>728</v>
      </c>
    </row>
    <row r="5" spans="1:8" x14ac:dyDescent="0.25">
      <c r="A5" s="13" t="s">
        <v>136</v>
      </c>
      <c r="B5" s="13" t="s">
        <v>137</v>
      </c>
      <c r="C5" s="13">
        <v>1</v>
      </c>
      <c r="D5" s="13">
        <v>44</v>
      </c>
      <c r="E5" s="13">
        <v>405</v>
      </c>
      <c r="F5" s="13">
        <v>7483</v>
      </c>
      <c r="G5" s="13" t="s">
        <v>1035</v>
      </c>
      <c r="H5" s="13" t="s">
        <v>729</v>
      </c>
    </row>
    <row r="6" spans="1:8" x14ac:dyDescent="0.25">
      <c r="A6" s="13" t="s">
        <v>108</v>
      </c>
      <c r="B6" s="13" t="s">
        <v>109</v>
      </c>
      <c r="C6" s="13">
        <v>1</v>
      </c>
      <c r="D6" s="13">
        <v>60</v>
      </c>
      <c r="E6" s="13">
        <v>405</v>
      </c>
      <c r="F6" s="13">
        <v>7483</v>
      </c>
      <c r="G6" s="13" t="s">
        <v>1036</v>
      </c>
      <c r="H6" s="13" t="s">
        <v>730</v>
      </c>
    </row>
    <row r="7" spans="1:8" x14ac:dyDescent="0.25">
      <c r="A7" s="13" t="s">
        <v>58</v>
      </c>
      <c r="B7" s="13" t="s">
        <v>59</v>
      </c>
      <c r="C7" s="13">
        <v>9</v>
      </c>
      <c r="D7" s="13">
        <v>221</v>
      </c>
      <c r="E7" s="13">
        <v>405</v>
      </c>
      <c r="F7" s="13">
        <v>7483</v>
      </c>
      <c r="G7" s="13" t="s">
        <v>1037</v>
      </c>
      <c r="H7" s="13" t="s">
        <v>731</v>
      </c>
    </row>
    <row r="8" spans="1:8" x14ac:dyDescent="0.25">
      <c r="A8" s="13" t="s">
        <v>250</v>
      </c>
      <c r="B8" s="13" t="s">
        <v>251</v>
      </c>
      <c r="C8" s="13">
        <v>5</v>
      </c>
      <c r="D8" s="13">
        <v>66</v>
      </c>
      <c r="E8" s="13">
        <v>405</v>
      </c>
      <c r="F8" s="13">
        <v>7483</v>
      </c>
      <c r="G8" s="13" t="s">
        <v>1038</v>
      </c>
      <c r="H8" s="13" t="s">
        <v>732</v>
      </c>
    </row>
    <row r="9" spans="1:8" x14ac:dyDescent="0.25">
      <c r="A9" s="13" t="s">
        <v>34</v>
      </c>
      <c r="B9" s="13" t="s">
        <v>35</v>
      </c>
      <c r="C9" s="13">
        <v>13</v>
      </c>
      <c r="D9" s="13">
        <v>161</v>
      </c>
      <c r="E9" s="13">
        <v>405</v>
      </c>
      <c r="F9" s="13">
        <v>7483</v>
      </c>
      <c r="G9" s="13" t="s">
        <v>1039</v>
      </c>
      <c r="H9" s="13" t="s">
        <v>733</v>
      </c>
    </row>
    <row r="10" spans="1:8" x14ac:dyDescent="0.25">
      <c r="A10" s="13" t="s">
        <v>88</v>
      </c>
      <c r="B10" s="13" t="s">
        <v>89</v>
      </c>
      <c r="C10" s="13">
        <v>9</v>
      </c>
      <c r="D10" s="13">
        <v>138</v>
      </c>
      <c r="E10" s="13">
        <v>405</v>
      </c>
      <c r="F10" s="13">
        <v>7483</v>
      </c>
      <c r="G10" s="13" t="s">
        <v>1040</v>
      </c>
      <c r="H10" s="13" t="s">
        <v>734</v>
      </c>
    </row>
    <row r="11" spans="1:8" x14ac:dyDescent="0.25">
      <c r="A11" s="13" t="s">
        <v>246</v>
      </c>
      <c r="B11" s="13" t="s">
        <v>247</v>
      </c>
      <c r="C11" s="13">
        <v>1</v>
      </c>
      <c r="D11" s="13">
        <v>17</v>
      </c>
      <c r="E11" s="13">
        <v>405</v>
      </c>
      <c r="F11" s="13">
        <v>7483</v>
      </c>
      <c r="G11" s="13" t="s">
        <v>1041</v>
      </c>
      <c r="H11" s="13" t="s">
        <v>735</v>
      </c>
    </row>
    <row r="12" spans="1:8" x14ac:dyDescent="0.25">
      <c r="A12" s="13" t="s">
        <v>202</v>
      </c>
      <c r="B12" s="13" t="s">
        <v>203</v>
      </c>
      <c r="C12" s="13">
        <v>3</v>
      </c>
      <c r="D12" s="13">
        <v>24</v>
      </c>
      <c r="E12" s="13">
        <v>405</v>
      </c>
      <c r="F12" s="13">
        <v>7483</v>
      </c>
      <c r="G12" s="13" t="s">
        <v>1042</v>
      </c>
      <c r="H12" s="13" t="s">
        <v>736</v>
      </c>
    </row>
    <row r="13" spans="1:8" x14ac:dyDescent="0.25">
      <c r="A13" s="13" t="s">
        <v>148</v>
      </c>
      <c r="B13" s="13" t="s">
        <v>149</v>
      </c>
      <c r="C13" s="13">
        <v>1</v>
      </c>
      <c r="D13" s="13">
        <v>10</v>
      </c>
      <c r="E13" s="13">
        <v>405</v>
      </c>
      <c r="F13" s="13">
        <v>7483</v>
      </c>
      <c r="G13" s="13" t="s">
        <v>1043</v>
      </c>
      <c r="H13" s="13" t="s">
        <v>737</v>
      </c>
    </row>
    <row r="14" spans="1:8" x14ac:dyDescent="0.25">
      <c r="A14" s="13" t="s">
        <v>20</v>
      </c>
      <c r="B14" s="13" t="s">
        <v>21</v>
      </c>
      <c r="C14" s="13">
        <v>14</v>
      </c>
      <c r="D14" s="13">
        <v>27</v>
      </c>
      <c r="E14" s="13">
        <v>405</v>
      </c>
      <c r="F14" s="13">
        <v>7483</v>
      </c>
      <c r="G14" s="13" t="s">
        <v>1044</v>
      </c>
      <c r="H14" s="13" t="s">
        <v>738</v>
      </c>
    </row>
    <row r="15" spans="1:8" x14ac:dyDescent="0.25">
      <c r="A15" s="13" t="s">
        <v>120</v>
      </c>
      <c r="B15" s="13" t="s">
        <v>121</v>
      </c>
      <c r="C15" s="13">
        <v>2</v>
      </c>
      <c r="D15" s="13">
        <v>51</v>
      </c>
      <c r="E15" s="13">
        <v>405</v>
      </c>
      <c r="F15" s="13">
        <v>7483</v>
      </c>
      <c r="G15" s="13" t="s">
        <v>1045</v>
      </c>
      <c r="H15" s="13" t="s">
        <v>739</v>
      </c>
    </row>
    <row r="16" spans="1:8" x14ac:dyDescent="0.25">
      <c r="A16" s="13" t="s">
        <v>154</v>
      </c>
      <c r="B16" s="13" t="s">
        <v>155</v>
      </c>
      <c r="C16" s="13">
        <v>1</v>
      </c>
      <c r="D16" s="13">
        <v>27</v>
      </c>
      <c r="E16" s="13">
        <v>405</v>
      </c>
      <c r="F16" s="13">
        <v>7483</v>
      </c>
      <c r="G16" s="13" t="s">
        <v>613</v>
      </c>
      <c r="H16" s="13" t="s">
        <v>740</v>
      </c>
    </row>
    <row r="17" spans="1:8" x14ac:dyDescent="0.25">
      <c r="A17" s="13" t="s">
        <v>128</v>
      </c>
      <c r="B17" s="13" t="s">
        <v>129</v>
      </c>
      <c r="C17" s="13">
        <v>2</v>
      </c>
      <c r="D17" s="13">
        <v>24</v>
      </c>
      <c r="E17" s="13">
        <v>405</v>
      </c>
      <c r="F17" s="13">
        <v>7483</v>
      </c>
      <c r="G17" s="13" t="s">
        <v>977</v>
      </c>
      <c r="H17" s="13" t="s">
        <v>741</v>
      </c>
    </row>
    <row r="18" spans="1:8" x14ac:dyDescent="0.25">
      <c r="A18" s="13" t="s">
        <v>158</v>
      </c>
      <c r="B18" s="13" t="s">
        <v>159</v>
      </c>
      <c r="C18" s="13">
        <v>1</v>
      </c>
      <c r="D18" s="13">
        <v>25</v>
      </c>
      <c r="E18" s="13">
        <v>405</v>
      </c>
      <c r="F18" s="13">
        <v>7483</v>
      </c>
      <c r="G18" s="13" t="s">
        <v>1046</v>
      </c>
      <c r="H18" s="13" t="s">
        <v>273</v>
      </c>
    </row>
    <row r="19" spans="1:8" x14ac:dyDescent="0.25">
      <c r="A19" s="13" t="s">
        <v>82</v>
      </c>
      <c r="B19" s="13" t="s">
        <v>83</v>
      </c>
      <c r="C19" s="13">
        <v>4</v>
      </c>
      <c r="D19" s="13">
        <v>63</v>
      </c>
      <c r="E19" s="13">
        <v>405</v>
      </c>
      <c r="F19" s="13">
        <v>7483</v>
      </c>
      <c r="G19" s="13" t="s">
        <v>1047</v>
      </c>
      <c r="H19" s="13" t="s">
        <v>742</v>
      </c>
    </row>
    <row r="20" spans="1:8" x14ac:dyDescent="0.25">
      <c r="A20" s="13" t="s">
        <v>80</v>
      </c>
      <c r="B20" s="13" t="s">
        <v>81</v>
      </c>
      <c r="C20" s="13">
        <v>8</v>
      </c>
      <c r="D20" s="13">
        <v>67</v>
      </c>
      <c r="E20" s="13">
        <v>405</v>
      </c>
      <c r="F20" s="13">
        <v>7483</v>
      </c>
      <c r="G20" s="13" t="s">
        <v>1048</v>
      </c>
      <c r="H20" s="13" t="s">
        <v>743</v>
      </c>
    </row>
    <row r="21" spans="1:8" x14ac:dyDescent="0.25">
      <c r="A21" s="13" t="s">
        <v>124</v>
      </c>
      <c r="B21" s="13" t="s">
        <v>125</v>
      </c>
      <c r="C21" s="13">
        <v>1</v>
      </c>
      <c r="D21" s="13">
        <v>99</v>
      </c>
      <c r="E21" s="13">
        <v>405</v>
      </c>
      <c r="F21" s="13">
        <v>7483</v>
      </c>
      <c r="G21" s="13" t="s">
        <v>1049</v>
      </c>
      <c r="H21" s="13" t="s">
        <v>744</v>
      </c>
    </row>
    <row r="22" spans="1:8" x14ac:dyDescent="0.25">
      <c r="A22" s="13" t="s">
        <v>220</v>
      </c>
      <c r="B22" s="13" t="s">
        <v>221</v>
      </c>
      <c r="C22" s="13">
        <v>3</v>
      </c>
      <c r="D22" s="13">
        <v>40</v>
      </c>
      <c r="E22" s="13">
        <v>405</v>
      </c>
      <c r="F22" s="13">
        <v>7483</v>
      </c>
      <c r="G22" s="13" t="s">
        <v>1050</v>
      </c>
      <c r="H22" s="13" t="s">
        <v>745</v>
      </c>
    </row>
    <row r="23" spans="1:8" x14ac:dyDescent="0.25">
      <c r="A23" s="13" t="s">
        <v>236</v>
      </c>
      <c r="B23" s="13" t="s">
        <v>237</v>
      </c>
      <c r="C23" s="13">
        <v>1</v>
      </c>
      <c r="D23" s="13">
        <v>269</v>
      </c>
      <c r="E23" s="13">
        <v>405</v>
      </c>
      <c r="F23" s="13">
        <v>7483</v>
      </c>
      <c r="G23" s="13" t="s">
        <v>1051</v>
      </c>
      <c r="H23" s="13" t="s">
        <v>746</v>
      </c>
    </row>
    <row r="24" spans="1:8" x14ac:dyDescent="0.25">
      <c r="A24" s="13" t="s">
        <v>134</v>
      </c>
      <c r="B24" s="13" t="s">
        <v>135</v>
      </c>
      <c r="C24" s="13">
        <v>3</v>
      </c>
      <c r="D24" s="13">
        <v>56</v>
      </c>
      <c r="E24" s="13">
        <v>405</v>
      </c>
      <c r="F24" s="13">
        <v>7483</v>
      </c>
      <c r="G24" s="13" t="s">
        <v>1052</v>
      </c>
      <c r="H24" s="13" t="s">
        <v>747</v>
      </c>
    </row>
    <row r="25" spans="1:8" x14ac:dyDescent="0.25">
      <c r="A25" s="13" t="s">
        <v>84</v>
      </c>
      <c r="B25" s="13" t="s">
        <v>85</v>
      </c>
      <c r="C25" s="13">
        <v>3</v>
      </c>
      <c r="D25" s="13">
        <v>51</v>
      </c>
      <c r="E25" s="13">
        <v>405</v>
      </c>
      <c r="F25" s="13">
        <v>7483</v>
      </c>
      <c r="G25" s="13" t="s">
        <v>1053</v>
      </c>
      <c r="H25" s="13" t="s">
        <v>748</v>
      </c>
    </row>
    <row r="26" spans="1:8" x14ac:dyDescent="0.25">
      <c r="A26" s="13" t="s">
        <v>102</v>
      </c>
      <c r="B26" s="13" t="s">
        <v>103</v>
      </c>
      <c r="C26" s="13">
        <v>3</v>
      </c>
      <c r="D26" s="13">
        <v>40</v>
      </c>
      <c r="E26" s="13">
        <v>405</v>
      </c>
      <c r="F26" s="13">
        <v>7483</v>
      </c>
      <c r="G26" s="13" t="s">
        <v>1054</v>
      </c>
      <c r="H26" s="13" t="s">
        <v>749</v>
      </c>
    </row>
    <row r="27" spans="1:8" x14ac:dyDescent="0.25">
      <c r="A27" s="13" t="s">
        <v>114</v>
      </c>
      <c r="B27" s="13" t="s">
        <v>115</v>
      </c>
      <c r="C27" s="13">
        <v>2</v>
      </c>
      <c r="D27" s="13">
        <v>20</v>
      </c>
      <c r="E27" s="13">
        <v>405</v>
      </c>
      <c r="F27" s="13">
        <v>7483</v>
      </c>
      <c r="G27" s="13" t="s">
        <v>1055</v>
      </c>
      <c r="H27" s="13" t="s">
        <v>278</v>
      </c>
    </row>
    <row r="28" spans="1:8" x14ac:dyDescent="0.25">
      <c r="A28" s="13" t="s">
        <v>118</v>
      </c>
      <c r="B28" s="13" t="s">
        <v>119</v>
      </c>
      <c r="C28" s="13">
        <v>4</v>
      </c>
      <c r="D28" s="13">
        <v>238</v>
      </c>
      <c r="E28" s="13">
        <v>405</v>
      </c>
      <c r="F28" s="13">
        <v>7483</v>
      </c>
      <c r="G28" s="13" t="s">
        <v>1056</v>
      </c>
      <c r="H28" s="13" t="s">
        <v>750</v>
      </c>
    </row>
    <row r="29" spans="1:8" x14ac:dyDescent="0.25">
      <c r="A29" s="13" t="s">
        <v>48</v>
      </c>
      <c r="B29" s="13" t="s">
        <v>49</v>
      </c>
      <c r="C29" s="13">
        <v>7</v>
      </c>
      <c r="D29" s="13">
        <v>97</v>
      </c>
      <c r="E29" s="13">
        <v>405</v>
      </c>
      <c r="F29" s="13">
        <v>7483</v>
      </c>
      <c r="G29" s="13" t="s">
        <v>1057</v>
      </c>
      <c r="H29" s="13" t="s">
        <v>751</v>
      </c>
    </row>
    <row r="30" spans="1:8" x14ac:dyDescent="0.25">
      <c r="A30" s="13" t="s">
        <v>24</v>
      </c>
      <c r="B30" s="13" t="s">
        <v>25</v>
      </c>
      <c r="C30" s="13">
        <v>17</v>
      </c>
      <c r="D30" s="13">
        <v>202</v>
      </c>
      <c r="E30" s="13">
        <v>405</v>
      </c>
      <c r="F30" s="13">
        <v>7483</v>
      </c>
      <c r="G30" s="13" t="s">
        <v>1058</v>
      </c>
      <c r="H30" s="13" t="s">
        <v>752</v>
      </c>
    </row>
    <row r="31" spans="1:8" x14ac:dyDescent="0.25">
      <c r="A31" s="13" t="s">
        <v>186</v>
      </c>
      <c r="B31" s="13" t="s">
        <v>187</v>
      </c>
      <c r="C31" s="13">
        <v>3</v>
      </c>
      <c r="D31" s="13">
        <v>15</v>
      </c>
      <c r="E31" s="13">
        <v>405</v>
      </c>
      <c r="F31" s="13">
        <v>7483</v>
      </c>
      <c r="G31" s="13" t="s">
        <v>1059</v>
      </c>
      <c r="H31" s="13" t="s">
        <v>753</v>
      </c>
    </row>
    <row r="32" spans="1:8" x14ac:dyDescent="0.25">
      <c r="A32" s="13" t="s">
        <v>192</v>
      </c>
      <c r="B32" s="13" t="s">
        <v>193</v>
      </c>
      <c r="C32" s="13">
        <v>1</v>
      </c>
      <c r="D32" s="13">
        <v>32</v>
      </c>
      <c r="E32" s="13">
        <v>405</v>
      </c>
      <c r="F32" s="13">
        <v>7483</v>
      </c>
      <c r="G32" s="13" t="s">
        <v>1034</v>
      </c>
      <c r="H32" s="13" t="s">
        <v>728</v>
      </c>
    </row>
    <row r="33" spans="1:8" x14ac:dyDescent="0.25">
      <c r="A33" s="13" t="s">
        <v>44</v>
      </c>
      <c r="B33" s="13" t="s">
        <v>45</v>
      </c>
      <c r="C33" s="13">
        <v>5</v>
      </c>
      <c r="D33" s="13">
        <v>75</v>
      </c>
      <c r="E33" s="13">
        <v>405</v>
      </c>
      <c r="F33" s="13">
        <v>7483</v>
      </c>
      <c r="G33" s="13" t="s">
        <v>1060</v>
      </c>
      <c r="H33" s="13" t="s">
        <v>754</v>
      </c>
    </row>
    <row r="34" spans="1:8" x14ac:dyDescent="0.25">
      <c r="A34" s="13" t="s">
        <v>204</v>
      </c>
      <c r="B34" s="13" t="s">
        <v>205</v>
      </c>
      <c r="C34" s="13">
        <v>11</v>
      </c>
      <c r="D34" s="13">
        <v>50</v>
      </c>
      <c r="E34" s="13">
        <v>405</v>
      </c>
      <c r="F34" s="13">
        <v>7483</v>
      </c>
      <c r="G34" s="13" t="s">
        <v>1061</v>
      </c>
      <c r="H34" s="13" t="s">
        <v>755</v>
      </c>
    </row>
    <row r="35" spans="1:8" x14ac:dyDescent="0.25">
      <c r="A35" s="13" t="s">
        <v>110</v>
      </c>
      <c r="B35" s="13" t="s">
        <v>111</v>
      </c>
      <c r="C35" s="13">
        <v>2</v>
      </c>
      <c r="D35" s="13">
        <v>85</v>
      </c>
      <c r="E35" s="13">
        <v>405</v>
      </c>
      <c r="F35" s="13">
        <v>7483</v>
      </c>
      <c r="G35" s="13" t="s">
        <v>1062</v>
      </c>
      <c r="H35" s="13" t="s">
        <v>756</v>
      </c>
    </row>
    <row r="36" spans="1:8" x14ac:dyDescent="0.25">
      <c r="A36" s="13" t="s">
        <v>52</v>
      </c>
      <c r="B36" s="13" t="s">
        <v>53</v>
      </c>
      <c r="C36" s="13">
        <v>6</v>
      </c>
      <c r="D36" s="13">
        <v>57</v>
      </c>
      <c r="E36" s="13">
        <v>405</v>
      </c>
      <c r="F36" s="13">
        <v>7483</v>
      </c>
      <c r="G36" s="13" t="s">
        <v>1063</v>
      </c>
      <c r="H36" s="13" t="s">
        <v>757</v>
      </c>
    </row>
    <row r="37" spans="1:8" x14ac:dyDescent="0.25">
      <c r="A37" s="13" t="s">
        <v>14</v>
      </c>
      <c r="B37" s="13" t="s">
        <v>15</v>
      </c>
      <c r="C37" s="13">
        <v>15</v>
      </c>
      <c r="D37" s="13">
        <v>191</v>
      </c>
      <c r="E37" s="13">
        <v>405</v>
      </c>
      <c r="F37" s="13">
        <v>7483</v>
      </c>
      <c r="G37" s="13" t="s">
        <v>1064</v>
      </c>
      <c r="H37" s="13" t="s">
        <v>758</v>
      </c>
    </row>
    <row r="38" spans="1:8" x14ac:dyDescent="0.25">
      <c r="A38" s="13" t="s">
        <v>132</v>
      </c>
      <c r="B38" s="13" t="s">
        <v>133</v>
      </c>
      <c r="C38" s="13">
        <v>3</v>
      </c>
      <c r="D38" s="13">
        <v>265</v>
      </c>
      <c r="E38" s="13">
        <v>405</v>
      </c>
      <c r="F38" s="13">
        <v>7483</v>
      </c>
      <c r="G38" s="13" t="s">
        <v>1065</v>
      </c>
      <c r="H38" s="13" t="s">
        <v>759</v>
      </c>
    </row>
    <row r="39" spans="1:8" x14ac:dyDescent="0.25">
      <c r="A39" s="13" t="s">
        <v>74</v>
      </c>
      <c r="B39" s="13" t="s">
        <v>75</v>
      </c>
      <c r="C39" s="13">
        <v>5</v>
      </c>
      <c r="D39" s="13">
        <v>45</v>
      </c>
      <c r="E39" s="13">
        <v>405</v>
      </c>
      <c r="F39" s="13">
        <v>7483</v>
      </c>
      <c r="G39" s="13" t="s">
        <v>1066</v>
      </c>
      <c r="H39" s="13" t="s">
        <v>760</v>
      </c>
    </row>
    <row r="40" spans="1:8" x14ac:dyDescent="0.25">
      <c r="A40" s="13" t="s">
        <v>62</v>
      </c>
      <c r="B40" s="13" t="s">
        <v>63</v>
      </c>
      <c r="C40" s="13">
        <v>8</v>
      </c>
      <c r="D40" s="13">
        <v>97</v>
      </c>
      <c r="E40" s="13">
        <v>405</v>
      </c>
      <c r="F40" s="13">
        <v>7483</v>
      </c>
      <c r="G40" s="13" t="s">
        <v>1067</v>
      </c>
      <c r="H40" s="13" t="s">
        <v>761</v>
      </c>
    </row>
    <row r="41" spans="1:8" x14ac:dyDescent="0.25">
      <c r="A41" s="13" t="s">
        <v>230</v>
      </c>
      <c r="B41" s="13" t="s">
        <v>231</v>
      </c>
      <c r="C41" s="13">
        <v>5</v>
      </c>
      <c r="D41" s="13">
        <v>621</v>
      </c>
      <c r="E41" s="13">
        <v>405</v>
      </c>
      <c r="F41" s="13">
        <v>7483</v>
      </c>
      <c r="G41" s="13" t="s">
        <v>1068</v>
      </c>
      <c r="H41" s="13" t="s">
        <v>762</v>
      </c>
    </row>
    <row r="42" spans="1:8" x14ac:dyDescent="0.25">
      <c r="A42" s="13" t="s">
        <v>174</v>
      </c>
      <c r="B42" s="13" t="s">
        <v>175</v>
      </c>
      <c r="C42" s="13">
        <v>6</v>
      </c>
      <c r="D42" s="13">
        <v>85</v>
      </c>
      <c r="E42" s="13">
        <v>405</v>
      </c>
      <c r="F42" s="13">
        <v>7483</v>
      </c>
      <c r="G42" s="13" t="s">
        <v>1069</v>
      </c>
      <c r="H42" s="13" t="s">
        <v>763</v>
      </c>
    </row>
    <row r="43" spans="1:8" x14ac:dyDescent="0.25">
      <c r="A43" s="13" t="s">
        <v>244</v>
      </c>
      <c r="B43" s="13" t="s">
        <v>245</v>
      </c>
      <c r="C43" s="13">
        <v>1</v>
      </c>
      <c r="D43" s="13">
        <v>17</v>
      </c>
      <c r="E43" s="13">
        <v>405</v>
      </c>
      <c r="F43" s="13">
        <v>7483</v>
      </c>
      <c r="G43" s="13" t="s">
        <v>1046</v>
      </c>
      <c r="H43" s="13" t="s">
        <v>273</v>
      </c>
    </row>
    <row r="44" spans="1:8" x14ac:dyDescent="0.25">
      <c r="A44" s="13" t="s">
        <v>8</v>
      </c>
      <c r="B44" s="13" t="s">
        <v>9</v>
      </c>
      <c r="C44" s="13">
        <v>62</v>
      </c>
      <c r="D44" s="13">
        <v>526</v>
      </c>
      <c r="E44" s="13">
        <v>405</v>
      </c>
      <c r="F44" s="13">
        <v>7483</v>
      </c>
      <c r="G44" s="13" t="s">
        <v>1070</v>
      </c>
      <c r="H44" s="13" t="s">
        <v>764</v>
      </c>
    </row>
    <row r="45" spans="1:8" x14ac:dyDescent="0.25">
      <c r="A45" s="13" t="s">
        <v>46</v>
      </c>
      <c r="B45" s="13" t="s">
        <v>47</v>
      </c>
      <c r="C45" s="13">
        <v>10</v>
      </c>
      <c r="D45" s="13">
        <v>96</v>
      </c>
      <c r="E45" s="13">
        <v>405</v>
      </c>
      <c r="F45" s="13">
        <v>7483</v>
      </c>
      <c r="G45" s="13" t="s">
        <v>1071</v>
      </c>
      <c r="H45" s="13" t="s">
        <v>765</v>
      </c>
    </row>
    <row r="46" spans="1:8" x14ac:dyDescent="0.25">
      <c r="A46" s="13" t="s">
        <v>54</v>
      </c>
      <c r="B46" s="13" t="s">
        <v>55</v>
      </c>
      <c r="C46" s="13">
        <v>9</v>
      </c>
      <c r="D46" s="13">
        <v>108</v>
      </c>
      <c r="E46" s="13">
        <v>405</v>
      </c>
      <c r="F46" s="13">
        <v>7483</v>
      </c>
      <c r="G46" s="13" t="s">
        <v>1072</v>
      </c>
      <c r="H46" s="13" t="s">
        <v>766</v>
      </c>
    </row>
    <row r="47" spans="1:8" x14ac:dyDescent="0.25">
      <c r="A47" s="13" t="s">
        <v>30</v>
      </c>
      <c r="B47" s="13" t="s">
        <v>31</v>
      </c>
      <c r="C47" s="13">
        <v>10</v>
      </c>
      <c r="D47" s="13">
        <v>119</v>
      </c>
      <c r="E47" s="13">
        <v>405</v>
      </c>
      <c r="F47" s="13">
        <v>7483</v>
      </c>
      <c r="G47" s="13" t="s">
        <v>1073</v>
      </c>
      <c r="H47" s="13" t="s">
        <v>767</v>
      </c>
    </row>
    <row r="48" spans="1:8" x14ac:dyDescent="0.25">
      <c r="A48" s="13" t="s">
        <v>92</v>
      </c>
      <c r="B48" s="13" t="s">
        <v>93</v>
      </c>
      <c r="C48" s="13">
        <v>7</v>
      </c>
      <c r="D48" s="13">
        <v>85</v>
      </c>
      <c r="E48" s="13">
        <v>405</v>
      </c>
      <c r="F48" s="13">
        <v>7483</v>
      </c>
      <c r="G48" s="13" t="s">
        <v>1074</v>
      </c>
      <c r="H48" s="13" t="s">
        <v>768</v>
      </c>
    </row>
    <row r="49" spans="1:8" x14ac:dyDescent="0.25">
      <c r="A49" s="13" t="s">
        <v>126</v>
      </c>
      <c r="B49" s="13" t="s">
        <v>127</v>
      </c>
      <c r="C49" s="13">
        <v>3</v>
      </c>
      <c r="D49" s="13">
        <v>46</v>
      </c>
      <c r="E49" s="13">
        <v>405</v>
      </c>
      <c r="F49" s="13">
        <v>7483</v>
      </c>
      <c r="G49" s="13" t="s">
        <v>1075</v>
      </c>
      <c r="H49" s="13" t="s">
        <v>268</v>
      </c>
    </row>
    <row r="50" spans="1:8" x14ac:dyDescent="0.25">
      <c r="A50" s="13" t="s">
        <v>138</v>
      </c>
      <c r="B50" s="13" t="s">
        <v>139</v>
      </c>
      <c r="C50" s="13">
        <v>3</v>
      </c>
      <c r="D50" s="13">
        <v>33</v>
      </c>
      <c r="E50" s="13">
        <v>405</v>
      </c>
      <c r="F50" s="13">
        <v>7483</v>
      </c>
      <c r="G50" s="13" t="s">
        <v>1076</v>
      </c>
      <c r="H50" s="13" t="s">
        <v>769</v>
      </c>
    </row>
    <row r="51" spans="1:8" x14ac:dyDescent="0.25">
      <c r="A51" s="13" t="s">
        <v>32</v>
      </c>
      <c r="B51" s="13" t="s">
        <v>33</v>
      </c>
      <c r="C51" s="13">
        <v>9</v>
      </c>
      <c r="D51" s="13">
        <v>137</v>
      </c>
      <c r="E51" s="13">
        <v>405</v>
      </c>
      <c r="F51" s="13">
        <v>7483</v>
      </c>
      <c r="G51" s="13" t="s">
        <v>1077</v>
      </c>
      <c r="H51" s="13" t="s">
        <v>770</v>
      </c>
    </row>
    <row r="52" spans="1:8" x14ac:dyDescent="0.25">
      <c r="A52" s="13" t="s">
        <v>112</v>
      </c>
      <c r="B52" s="13" t="s">
        <v>113</v>
      </c>
      <c r="C52" s="13">
        <v>1</v>
      </c>
      <c r="D52" s="13">
        <v>9</v>
      </c>
      <c r="E52" s="13">
        <v>405</v>
      </c>
      <c r="F52" s="13">
        <v>7483</v>
      </c>
      <c r="G52" s="13" t="s">
        <v>931</v>
      </c>
      <c r="H52" s="13" t="s">
        <v>287</v>
      </c>
    </row>
    <row r="53" spans="1:8" x14ac:dyDescent="0.25">
      <c r="A53" s="13" t="s">
        <v>86</v>
      </c>
      <c r="B53" s="13" t="s">
        <v>87</v>
      </c>
      <c r="C53" s="13">
        <v>10</v>
      </c>
      <c r="D53" s="13">
        <v>47</v>
      </c>
      <c r="E53" s="13">
        <v>405</v>
      </c>
      <c r="F53" s="13">
        <v>7483</v>
      </c>
      <c r="G53" s="13" t="s">
        <v>1078</v>
      </c>
      <c r="H53" s="13" t="s">
        <v>771</v>
      </c>
    </row>
    <row r="54" spans="1:8" x14ac:dyDescent="0.25">
      <c r="A54" s="13" t="s">
        <v>50</v>
      </c>
      <c r="B54" s="13" t="s">
        <v>51</v>
      </c>
      <c r="C54" s="13">
        <v>11</v>
      </c>
      <c r="D54" s="13">
        <v>354</v>
      </c>
      <c r="E54" s="13">
        <v>405</v>
      </c>
      <c r="F54" s="13">
        <v>7483</v>
      </c>
      <c r="G54" s="13" t="s">
        <v>1079</v>
      </c>
      <c r="H54" s="13" t="s">
        <v>772</v>
      </c>
    </row>
    <row r="55" spans="1:8" x14ac:dyDescent="0.25">
      <c r="A55" s="13" t="s">
        <v>218</v>
      </c>
      <c r="B55" s="13" t="s">
        <v>219</v>
      </c>
      <c r="C55" s="13">
        <v>2</v>
      </c>
      <c r="D55" s="13">
        <v>68</v>
      </c>
      <c r="E55" s="13">
        <v>405</v>
      </c>
      <c r="F55" s="13">
        <v>7483</v>
      </c>
      <c r="G55" s="13" t="s">
        <v>1080</v>
      </c>
      <c r="H55" s="13" t="s">
        <v>773</v>
      </c>
    </row>
    <row r="56" spans="1:8" x14ac:dyDescent="0.25">
      <c r="A56" s="13" t="s">
        <v>90</v>
      </c>
      <c r="B56" s="13" t="s">
        <v>91</v>
      </c>
      <c r="C56" s="13">
        <v>4</v>
      </c>
      <c r="D56" s="13">
        <v>38</v>
      </c>
      <c r="E56" s="13">
        <v>405</v>
      </c>
      <c r="F56" s="13">
        <v>7483</v>
      </c>
      <c r="G56" s="13" t="s">
        <v>1081</v>
      </c>
      <c r="H56" s="13" t="s">
        <v>774</v>
      </c>
    </row>
    <row r="57" spans="1:8" x14ac:dyDescent="0.25">
      <c r="A57" s="13" t="s">
        <v>40</v>
      </c>
      <c r="B57" s="13" t="s">
        <v>41</v>
      </c>
      <c r="C57" s="13">
        <v>9</v>
      </c>
      <c r="D57" s="13">
        <v>95</v>
      </c>
      <c r="E57" s="13">
        <v>405</v>
      </c>
      <c r="F57" s="13">
        <v>7483</v>
      </c>
      <c r="G57" s="13" t="s">
        <v>1082</v>
      </c>
      <c r="H57" s="13" t="s">
        <v>775</v>
      </c>
    </row>
    <row r="58" spans="1:8" x14ac:dyDescent="0.25">
      <c r="A58" s="13" t="s">
        <v>166</v>
      </c>
      <c r="B58" s="13" t="s">
        <v>167</v>
      </c>
      <c r="C58" s="13">
        <v>2</v>
      </c>
      <c r="D58" s="13">
        <v>68</v>
      </c>
      <c r="E58" s="13">
        <v>405</v>
      </c>
      <c r="F58" s="13">
        <v>7483</v>
      </c>
      <c r="G58" s="13" t="s">
        <v>1083</v>
      </c>
      <c r="H58" s="13" t="s">
        <v>776</v>
      </c>
    </row>
    <row r="59" spans="1:8" x14ac:dyDescent="0.25">
      <c r="A59" s="13" t="s">
        <v>168</v>
      </c>
      <c r="B59" s="13" t="s">
        <v>169</v>
      </c>
      <c r="C59" s="13">
        <v>1</v>
      </c>
      <c r="D59" s="13">
        <v>12</v>
      </c>
      <c r="E59" s="13">
        <v>405</v>
      </c>
      <c r="F59" s="13">
        <v>7483</v>
      </c>
      <c r="G59" s="13" t="s">
        <v>1084</v>
      </c>
      <c r="H59" s="13" t="s">
        <v>280</v>
      </c>
    </row>
    <row r="60" spans="1:8" x14ac:dyDescent="0.25">
      <c r="A60" s="13" t="s">
        <v>144</v>
      </c>
      <c r="B60" s="13" t="s">
        <v>145</v>
      </c>
      <c r="C60" s="13">
        <v>9</v>
      </c>
      <c r="D60" s="13">
        <v>80</v>
      </c>
      <c r="E60" s="13">
        <v>405</v>
      </c>
      <c r="F60" s="13">
        <v>7483</v>
      </c>
      <c r="G60" s="13" t="s">
        <v>1085</v>
      </c>
      <c r="H60" s="13" t="s">
        <v>777</v>
      </c>
    </row>
    <row r="61" spans="1:8" x14ac:dyDescent="0.25">
      <c r="A61" s="13" t="s">
        <v>122</v>
      </c>
      <c r="B61" s="13" t="s">
        <v>123</v>
      </c>
      <c r="C61" s="13">
        <v>4</v>
      </c>
      <c r="D61" s="13">
        <v>133</v>
      </c>
      <c r="E61" s="13">
        <v>405</v>
      </c>
      <c r="F61" s="13">
        <v>7483</v>
      </c>
      <c r="G61" s="13" t="s">
        <v>1086</v>
      </c>
      <c r="H61" s="13" t="s">
        <v>778</v>
      </c>
    </row>
    <row r="62" spans="1:8" x14ac:dyDescent="0.25">
      <c r="A62" s="13" t="s">
        <v>172</v>
      </c>
      <c r="B62" s="13" t="s">
        <v>173</v>
      </c>
      <c r="C62" s="13">
        <v>3</v>
      </c>
      <c r="D62" s="13">
        <v>46</v>
      </c>
      <c r="E62" s="13">
        <v>405</v>
      </c>
      <c r="F62" s="13">
        <v>7483</v>
      </c>
      <c r="G62" s="13" t="s">
        <v>1087</v>
      </c>
      <c r="H62" s="13" t="s">
        <v>779</v>
      </c>
    </row>
    <row r="63" spans="1:8" x14ac:dyDescent="0.25">
      <c r="A63" s="13" t="s">
        <v>98</v>
      </c>
      <c r="B63" s="13" t="s">
        <v>99</v>
      </c>
      <c r="C63" s="13">
        <v>4</v>
      </c>
      <c r="D63" s="13">
        <v>97</v>
      </c>
      <c r="E63" s="13">
        <v>405</v>
      </c>
      <c r="F63" s="13">
        <v>7483</v>
      </c>
      <c r="G63" s="13" t="s">
        <v>1088</v>
      </c>
      <c r="H63" s="13" t="s">
        <v>780</v>
      </c>
    </row>
    <row r="64" spans="1:8" x14ac:dyDescent="0.25">
      <c r="A64" s="13" t="s">
        <v>194</v>
      </c>
      <c r="B64" s="13" t="s">
        <v>195</v>
      </c>
      <c r="C64" s="13">
        <v>2</v>
      </c>
      <c r="D64" s="13">
        <v>23</v>
      </c>
      <c r="E64" s="13">
        <v>405</v>
      </c>
      <c r="F64" s="13">
        <v>7483</v>
      </c>
      <c r="G64" s="13" t="s">
        <v>1089</v>
      </c>
      <c r="H64" s="13" t="s">
        <v>781</v>
      </c>
    </row>
    <row r="65" spans="1:8" x14ac:dyDescent="0.25">
      <c r="A65" s="13" t="s">
        <v>96</v>
      </c>
      <c r="B65" s="13" t="s">
        <v>97</v>
      </c>
      <c r="C65" s="13">
        <v>12</v>
      </c>
      <c r="D65" s="13">
        <v>139</v>
      </c>
      <c r="E65" s="13">
        <v>405</v>
      </c>
      <c r="F65" s="13">
        <v>7483</v>
      </c>
      <c r="G65" s="13" t="s">
        <v>1090</v>
      </c>
      <c r="H65" s="13" t="s">
        <v>782</v>
      </c>
    </row>
    <row r="66" spans="1:8" x14ac:dyDescent="0.25">
      <c r="A66" s="13" t="s">
        <v>152</v>
      </c>
      <c r="B66" s="13" t="s">
        <v>153</v>
      </c>
      <c r="C66" s="13">
        <v>1</v>
      </c>
      <c r="D66" s="13">
        <v>63</v>
      </c>
      <c r="E66" s="13">
        <v>405</v>
      </c>
      <c r="F66" s="13">
        <v>7483</v>
      </c>
      <c r="G66" s="13" t="s">
        <v>1091</v>
      </c>
      <c r="H66" s="13" t="s">
        <v>783</v>
      </c>
    </row>
    <row r="67" spans="1:8" x14ac:dyDescent="0.25">
      <c r="A67" s="13" t="s">
        <v>146</v>
      </c>
      <c r="B67" s="13" t="s">
        <v>147</v>
      </c>
      <c r="C67" s="13">
        <v>1</v>
      </c>
      <c r="D67" s="13">
        <v>98</v>
      </c>
      <c r="E67" s="13">
        <v>405</v>
      </c>
      <c r="F67" s="13">
        <v>7483</v>
      </c>
      <c r="G67" s="13" t="s">
        <v>1092</v>
      </c>
      <c r="H67" s="13" t="s">
        <v>784</v>
      </c>
    </row>
    <row r="68" spans="1:8" x14ac:dyDescent="0.25">
      <c r="A68" s="13" t="s">
        <v>16</v>
      </c>
      <c r="B68" s="13" t="s">
        <v>17</v>
      </c>
      <c r="C68" s="13">
        <v>20</v>
      </c>
      <c r="D68" s="13">
        <v>237</v>
      </c>
      <c r="E68" s="13">
        <v>405</v>
      </c>
      <c r="F68" s="13">
        <v>7483</v>
      </c>
      <c r="G68" s="13" t="s">
        <v>1093</v>
      </c>
      <c r="H68" s="13" t="s">
        <v>785</v>
      </c>
    </row>
    <row r="69" spans="1:8" x14ac:dyDescent="0.25">
      <c r="A69" s="13" t="s">
        <v>56</v>
      </c>
      <c r="B69" s="13" t="s">
        <v>57</v>
      </c>
      <c r="C69" s="13">
        <v>7</v>
      </c>
      <c r="D69" s="13">
        <v>36</v>
      </c>
      <c r="E69" s="13">
        <v>405</v>
      </c>
      <c r="F69" s="13">
        <v>7483</v>
      </c>
      <c r="G69" s="13" t="s">
        <v>1094</v>
      </c>
      <c r="H69" s="13" t="s">
        <v>786</v>
      </c>
    </row>
    <row r="70" spans="1:8" x14ac:dyDescent="0.25">
      <c r="A70" s="13" t="s">
        <v>160</v>
      </c>
      <c r="B70" s="13" t="s">
        <v>161</v>
      </c>
      <c r="C70" s="13">
        <v>1</v>
      </c>
      <c r="D70" s="13">
        <v>12</v>
      </c>
      <c r="E70" s="13">
        <v>405</v>
      </c>
      <c r="F70" s="13">
        <v>7483</v>
      </c>
      <c r="G70" s="13" t="s">
        <v>1095</v>
      </c>
      <c r="H70" s="13" t="s">
        <v>442</v>
      </c>
    </row>
    <row r="71" spans="1:8" x14ac:dyDescent="0.25">
      <c r="A71" s="13" t="s">
        <v>26</v>
      </c>
      <c r="B71" s="13" t="s">
        <v>27</v>
      </c>
      <c r="C71" s="13">
        <v>6</v>
      </c>
      <c r="D71" s="13">
        <v>65</v>
      </c>
      <c r="E71" s="13">
        <v>405</v>
      </c>
      <c r="F71" s="13">
        <v>7483</v>
      </c>
      <c r="G71" s="13" t="s">
        <v>1096</v>
      </c>
      <c r="H71" s="13" t="s">
        <v>787</v>
      </c>
    </row>
    <row r="72" spans="1:8" x14ac:dyDescent="0.25">
      <c r="A72" s="13" t="s">
        <v>104</v>
      </c>
      <c r="B72" s="13" t="s">
        <v>105</v>
      </c>
      <c r="C72" s="13">
        <v>3</v>
      </c>
      <c r="D72" s="13">
        <v>195</v>
      </c>
      <c r="E72" s="13">
        <v>405</v>
      </c>
      <c r="F72" s="13">
        <v>7483</v>
      </c>
      <c r="G72" s="13" t="s">
        <v>1097</v>
      </c>
      <c r="H72" s="13" t="s">
        <v>788</v>
      </c>
    </row>
    <row r="73" spans="1:8" x14ac:dyDescent="0.25">
      <c r="A73" s="13" t="s">
        <v>100</v>
      </c>
      <c r="B73" s="13" t="s">
        <v>101</v>
      </c>
      <c r="C73" s="13">
        <v>3</v>
      </c>
      <c r="D73" s="13">
        <v>28</v>
      </c>
      <c r="E73" s="13">
        <v>405</v>
      </c>
      <c r="F73" s="13">
        <v>7483</v>
      </c>
      <c r="G73" s="13" t="s">
        <v>1098</v>
      </c>
      <c r="H73" s="13" t="s">
        <v>599</v>
      </c>
    </row>
    <row r="74" spans="1:8" x14ac:dyDescent="0.25">
      <c r="A74" s="13" t="s">
        <v>254</v>
      </c>
      <c r="B74" s="13" t="s">
        <v>255</v>
      </c>
      <c r="C74" s="13">
        <v>1</v>
      </c>
      <c r="D74" s="13">
        <v>22</v>
      </c>
      <c r="E74" s="13">
        <v>405</v>
      </c>
      <c r="F74" s="13">
        <v>7483</v>
      </c>
      <c r="G74" s="13" t="s">
        <v>1099</v>
      </c>
      <c r="H74" s="13" t="s">
        <v>639</v>
      </c>
    </row>
    <row r="75" spans="1:8" x14ac:dyDescent="0.25">
      <c r="A75" s="13" t="s">
        <v>10</v>
      </c>
      <c r="B75" s="13" t="s">
        <v>11</v>
      </c>
      <c r="C75" s="13">
        <v>16</v>
      </c>
      <c r="D75" s="13">
        <v>191</v>
      </c>
      <c r="E75" s="13">
        <v>405</v>
      </c>
      <c r="F75" s="13">
        <v>7483</v>
      </c>
      <c r="G75" s="13" t="s">
        <v>1100</v>
      </c>
      <c r="H75" s="13" t="s">
        <v>789</v>
      </c>
    </row>
    <row r="76" spans="1:8" x14ac:dyDescent="0.25">
      <c r="A76" s="13" t="s">
        <v>200</v>
      </c>
      <c r="B76" s="13" t="s">
        <v>201</v>
      </c>
      <c r="C76" s="13">
        <v>2</v>
      </c>
      <c r="D76" s="13">
        <v>60</v>
      </c>
      <c r="E76" s="13">
        <v>405</v>
      </c>
      <c r="F76" s="13">
        <v>7483</v>
      </c>
      <c r="G76" s="13" t="s">
        <v>1101</v>
      </c>
      <c r="H76" s="13" t="s">
        <v>790</v>
      </c>
    </row>
    <row r="77" spans="1:8" x14ac:dyDescent="0.25">
      <c r="A77" s="13" t="s">
        <v>12</v>
      </c>
      <c r="B77" s="13" t="s">
        <v>13</v>
      </c>
      <c r="C77" s="13">
        <v>16</v>
      </c>
      <c r="D77" s="13">
        <v>168</v>
      </c>
      <c r="E77" s="13">
        <v>405</v>
      </c>
      <c r="F77" s="13">
        <v>7483</v>
      </c>
      <c r="G77" s="13" t="s">
        <v>1102</v>
      </c>
      <c r="H77" s="13" t="s">
        <v>791</v>
      </c>
    </row>
    <row r="78" spans="1:8" x14ac:dyDescent="0.25">
      <c r="A78" s="13" t="s">
        <v>38</v>
      </c>
      <c r="B78" s="13" t="s">
        <v>39</v>
      </c>
      <c r="C78" s="13">
        <v>11</v>
      </c>
      <c r="D78" s="13">
        <v>179</v>
      </c>
      <c r="E78" s="13">
        <v>405</v>
      </c>
      <c r="F78" s="13">
        <v>7483</v>
      </c>
      <c r="G78" s="13" t="s">
        <v>1103</v>
      </c>
      <c r="H78" s="13" t="s">
        <v>792</v>
      </c>
    </row>
    <row r="79" spans="1:8" x14ac:dyDescent="0.25">
      <c r="A79" s="13" t="s">
        <v>42</v>
      </c>
      <c r="B79" s="13" t="s">
        <v>43</v>
      </c>
      <c r="C79" s="13">
        <v>10</v>
      </c>
      <c r="D79" s="13">
        <v>57</v>
      </c>
      <c r="E79" s="13">
        <v>405</v>
      </c>
      <c r="F79" s="13">
        <v>7483</v>
      </c>
      <c r="G79" s="13" t="s">
        <v>1104</v>
      </c>
      <c r="H79" s="13" t="s">
        <v>793</v>
      </c>
    </row>
    <row r="80" spans="1:8" x14ac:dyDescent="0.25">
      <c r="A80" s="13" t="s">
        <v>68</v>
      </c>
      <c r="B80" s="13" t="s">
        <v>69</v>
      </c>
      <c r="C80" s="13">
        <v>10</v>
      </c>
      <c r="D80" s="13">
        <v>152</v>
      </c>
      <c r="E80" s="13">
        <v>405</v>
      </c>
      <c r="F80" s="13">
        <v>7483</v>
      </c>
      <c r="G80" s="13" t="s">
        <v>1105</v>
      </c>
      <c r="H80" s="13" t="s">
        <v>794</v>
      </c>
    </row>
    <row r="81" spans="1:8" x14ac:dyDescent="0.25">
      <c r="A81" s="13" t="s">
        <v>64</v>
      </c>
      <c r="B81" s="13" t="s">
        <v>65</v>
      </c>
      <c r="C81" s="13">
        <v>9</v>
      </c>
      <c r="D81" s="13">
        <v>289</v>
      </c>
      <c r="E81" s="13">
        <v>405</v>
      </c>
      <c r="F81" s="13">
        <v>7483</v>
      </c>
      <c r="G81" s="13" t="s">
        <v>1106</v>
      </c>
      <c r="H81" s="13" t="s">
        <v>795</v>
      </c>
    </row>
    <row r="82" spans="1:8" x14ac:dyDescent="0.25">
      <c r="A82" s="13" t="s">
        <v>224</v>
      </c>
      <c r="B82" s="13" t="s">
        <v>225</v>
      </c>
      <c r="C82" s="13">
        <v>1</v>
      </c>
      <c r="D82" s="13">
        <v>249</v>
      </c>
      <c r="E82" s="13">
        <v>405</v>
      </c>
      <c r="F82" s="13">
        <v>7483</v>
      </c>
      <c r="G82" s="13" t="s">
        <v>1107</v>
      </c>
      <c r="H82" s="13" t="s">
        <v>796</v>
      </c>
    </row>
    <row r="83" spans="1:8" x14ac:dyDescent="0.25">
      <c r="A83" s="13" t="s">
        <v>176</v>
      </c>
      <c r="B83" s="13" t="s">
        <v>177</v>
      </c>
      <c r="C83" s="13">
        <v>3</v>
      </c>
      <c r="D83" s="13">
        <v>35</v>
      </c>
      <c r="E83" s="13">
        <v>405</v>
      </c>
      <c r="F83" s="13">
        <v>7483</v>
      </c>
      <c r="G83" s="13" t="s">
        <v>1108</v>
      </c>
      <c r="H83" s="13" t="s">
        <v>797</v>
      </c>
    </row>
    <row r="84" spans="1:8" x14ac:dyDescent="0.25">
      <c r="A84" s="13" t="s">
        <v>72</v>
      </c>
      <c r="B84" s="13" t="s">
        <v>73</v>
      </c>
      <c r="C84" s="13">
        <v>5</v>
      </c>
      <c r="D84" s="13">
        <v>83</v>
      </c>
      <c r="E84" s="13">
        <v>405</v>
      </c>
      <c r="F84" s="13">
        <v>7483</v>
      </c>
      <c r="G84" s="13" t="s">
        <v>1109</v>
      </c>
      <c r="H84" s="13" t="s">
        <v>798</v>
      </c>
    </row>
    <row r="85" spans="1:8" x14ac:dyDescent="0.25">
      <c r="A85" s="13" t="s">
        <v>60</v>
      </c>
      <c r="B85" s="13" t="s">
        <v>61</v>
      </c>
      <c r="C85" s="13">
        <v>5</v>
      </c>
      <c r="D85" s="13">
        <v>73</v>
      </c>
      <c r="E85" s="13">
        <v>405</v>
      </c>
      <c r="F85" s="13">
        <v>7483</v>
      </c>
      <c r="G85" s="13" t="s">
        <v>1110</v>
      </c>
      <c r="H85" s="13" t="s">
        <v>799</v>
      </c>
    </row>
    <row r="86" spans="1:8" x14ac:dyDescent="0.25">
      <c r="A86" s="13" t="s">
        <v>116</v>
      </c>
      <c r="B86" s="13" t="s">
        <v>117</v>
      </c>
      <c r="C86" s="13">
        <v>1</v>
      </c>
      <c r="D86" s="13">
        <v>17</v>
      </c>
      <c r="E86" s="13">
        <v>405</v>
      </c>
      <c r="F86" s="13">
        <v>7483</v>
      </c>
      <c r="G86" s="13" t="s">
        <v>1111</v>
      </c>
      <c r="H86" s="13" t="s">
        <v>277</v>
      </c>
    </row>
    <row r="87" spans="1:8" x14ac:dyDescent="0.25">
      <c r="A87" s="13" t="s">
        <v>18</v>
      </c>
      <c r="B87" s="13" t="s">
        <v>19</v>
      </c>
      <c r="C87" s="13">
        <v>25</v>
      </c>
      <c r="D87" s="13">
        <v>322</v>
      </c>
      <c r="E87" s="13">
        <v>405</v>
      </c>
      <c r="F87" s="13">
        <v>7483</v>
      </c>
      <c r="G87" s="13" t="s">
        <v>1112</v>
      </c>
      <c r="H87" s="13" t="s">
        <v>800</v>
      </c>
    </row>
    <row r="88" spans="1:8" x14ac:dyDescent="0.25">
      <c r="A88" s="13" t="s">
        <v>142</v>
      </c>
      <c r="B88" s="13" t="s">
        <v>143</v>
      </c>
      <c r="C88" s="13">
        <v>4</v>
      </c>
      <c r="D88" s="13">
        <v>32</v>
      </c>
      <c r="E88" s="13">
        <v>405</v>
      </c>
      <c r="F88" s="13">
        <v>7483</v>
      </c>
      <c r="G88" s="13" t="s">
        <v>1113</v>
      </c>
      <c r="H88" s="13" t="s">
        <v>801</v>
      </c>
    </row>
    <row r="89" spans="1:8" x14ac:dyDescent="0.25">
      <c r="A89" s="13" t="s">
        <v>240</v>
      </c>
      <c r="B89" s="13" t="s">
        <v>241</v>
      </c>
      <c r="C89" s="13">
        <v>4</v>
      </c>
      <c r="D89" s="13">
        <v>48</v>
      </c>
      <c r="E89" s="13">
        <v>405</v>
      </c>
      <c r="F89" s="13">
        <v>7483</v>
      </c>
      <c r="G89" s="13" t="s">
        <v>1114</v>
      </c>
      <c r="H89" s="13" t="s">
        <v>802</v>
      </c>
    </row>
    <row r="90" spans="1:8" x14ac:dyDescent="0.25">
      <c r="A90" s="13" t="s">
        <v>70</v>
      </c>
      <c r="B90" s="13" t="s">
        <v>71</v>
      </c>
      <c r="C90" s="13">
        <v>8</v>
      </c>
      <c r="D90" s="13">
        <v>44</v>
      </c>
      <c r="E90" s="13">
        <v>405</v>
      </c>
      <c r="F90" s="13">
        <v>7483</v>
      </c>
      <c r="G90" s="13" t="s">
        <v>1115</v>
      </c>
      <c r="H90" s="13" t="s">
        <v>803</v>
      </c>
    </row>
    <row r="91" spans="1:8" x14ac:dyDescent="0.25">
      <c r="A91" s="13" t="s">
        <v>22</v>
      </c>
      <c r="B91" s="13" t="s">
        <v>23</v>
      </c>
      <c r="C91" s="13">
        <v>19</v>
      </c>
      <c r="D91" s="13">
        <v>366</v>
      </c>
      <c r="E91" s="13">
        <v>405</v>
      </c>
      <c r="F91" s="13">
        <v>7483</v>
      </c>
      <c r="G91" s="13" t="s">
        <v>1116</v>
      </c>
      <c r="H91" s="13" t="s">
        <v>804</v>
      </c>
    </row>
    <row r="92" spans="1:8" x14ac:dyDescent="0.25">
      <c r="A92" s="13" t="s">
        <v>140</v>
      </c>
      <c r="B92" s="13" t="s">
        <v>141</v>
      </c>
      <c r="C92" s="13">
        <v>4</v>
      </c>
      <c r="D92" s="13">
        <v>26</v>
      </c>
      <c r="E92" s="13">
        <v>405</v>
      </c>
      <c r="F92" s="13">
        <v>7483</v>
      </c>
      <c r="G92" s="13" t="s">
        <v>1117</v>
      </c>
      <c r="H92" s="13" t="s">
        <v>805</v>
      </c>
    </row>
    <row r="93" spans="1:8" x14ac:dyDescent="0.25">
      <c r="A93" s="13" t="s">
        <v>76</v>
      </c>
      <c r="B93" s="13" t="s">
        <v>77</v>
      </c>
      <c r="C93" s="13">
        <v>9</v>
      </c>
      <c r="D93" s="13">
        <v>212</v>
      </c>
      <c r="E93" s="13">
        <v>405</v>
      </c>
      <c r="F93" s="13">
        <v>7483</v>
      </c>
      <c r="G93" s="13" t="s">
        <v>1118</v>
      </c>
      <c r="H93" s="13" t="s">
        <v>806</v>
      </c>
    </row>
    <row r="94" spans="1:8" x14ac:dyDescent="0.25">
      <c r="A94" s="13" t="s">
        <v>78</v>
      </c>
      <c r="B94" s="13" t="s">
        <v>79</v>
      </c>
      <c r="C94" s="13">
        <v>4</v>
      </c>
      <c r="D94" s="13">
        <v>92</v>
      </c>
      <c r="E94" s="13">
        <v>405</v>
      </c>
      <c r="F94" s="13">
        <v>7483</v>
      </c>
      <c r="G94" s="13" t="s">
        <v>1119</v>
      </c>
      <c r="H94" s="13" t="s">
        <v>807</v>
      </c>
    </row>
    <row r="95" spans="1:8" x14ac:dyDescent="0.25">
      <c r="A95" s="13" t="s">
        <v>130</v>
      </c>
      <c r="B95" s="13" t="s">
        <v>131</v>
      </c>
      <c r="C95" s="13">
        <v>3</v>
      </c>
      <c r="D95" s="13">
        <v>46</v>
      </c>
      <c r="E95" s="13">
        <v>405</v>
      </c>
      <c r="F95" s="13">
        <v>7483</v>
      </c>
      <c r="G95" s="13" t="s">
        <v>1120</v>
      </c>
      <c r="H95" s="13" t="s">
        <v>808</v>
      </c>
    </row>
    <row r="96" spans="1:8" x14ac:dyDescent="0.25">
      <c r="A96" s="13" t="s">
        <v>106</v>
      </c>
      <c r="B96" s="13" t="s">
        <v>107</v>
      </c>
      <c r="C96" s="13">
        <v>2</v>
      </c>
      <c r="D96" s="13">
        <v>28</v>
      </c>
      <c r="E96" s="13">
        <v>405</v>
      </c>
      <c r="F96" s="13">
        <v>7483</v>
      </c>
      <c r="G96" s="13" t="s">
        <v>1121</v>
      </c>
      <c r="H96" s="13" t="s">
        <v>809</v>
      </c>
    </row>
    <row r="97" spans="1:8" x14ac:dyDescent="0.25">
      <c r="A97" s="13" t="s">
        <v>216</v>
      </c>
      <c r="B97" s="13" t="s">
        <v>217</v>
      </c>
      <c r="C97" s="13">
        <v>2</v>
      </c>
      <c r="D97" s="13">
        <v>320</v>
      </c>
      <c r="E97" s="13">
        <v>405</v>
      </c>
      <c r="F97" s="13">
        <v>7483</v>
      </c>
      <c r="G97" s="13" t="s">
        <v>1122</v>
      </c>
      <c r="H97" s="13" t="s">
        <v>810</v>
      </c>
    </row>
    <row r="98" spans="1:8" x14ac:dyDescent="0.25">
      <c r="A98" s="13" t="s">
        <v>198</v>
      </c>
      <c r="B98" s="13" t="s">
        <v>199</v>
      </c>
      <c r="C98" s="13">
        <v>1</v>
      </c>
      <c r="D98" s="13">
        <v>12</v>
      </c>
      <c r="E98" s="13">
        <v>405</v>
      </c>
      <c r="F98" s="13">
        <v>7483</v>
      </c>
      <c r="G98" s="13" t="s">
        <v>1123</v>
      </c>
      <c r="H98" s="13" t="s">
        <v>811</v>
      </c>
    </row>
    <row r="99" spans="1:8" x14ac:dyDescent="0.25">
      <c r="A99" s="13" t="s">
        <v>226</v>
      </c>
      <c r="B99" s="13" t="s">
        <v>227</v>
      </c>
      <c r="C99" s="13">
        <v>1</v>
      </c>
      <c r="D99" s="13">
        <v>210</v>
      </c>
      <c r="E99" s="13">
        <v>405</v>
      </c>
      <c r="F99" s="13">
        <v>7483</v>
      </c>
      <c r="G99" s="13" t="s">
        <v>1124</v>
      </c>
      <c r="H99" s="13" t="s">
        <v>812</v>
      </c>
    </row>
    <row r="100" spans="1:8" x14ac:dyDescent="0.25">
      <c r="A100" s="13" t="s">
        <v>28</v>
      </c>
      <c r="B100" s="13" t="s">
        <v>29</v>
      </c>
      <c r="C100" s="13">
        <v>18</v>
      </c>
      <c r="D100" s="13">
        <v>349</v>
      </c>
      <c r="E100" s="13">
        <v>405</v>
      </c>
      <c r="F100" s="13">
        <v>7483</v>
      </c>
      <c r="G100" s="13" t="s">
        <v>1125</v>
      </c>
      <c r="H100" s="13" t="s">
        <v>813</v>
      </c>
    </row>
    <row r="101" spans="1:8" x14ac:dyDescent="0.25">
      <c r="A101" s="13" t="s">
        <v>156</v>
      </c>
      <c r="B101" s="13" t="s">
        <v>157</v>
      </c>
      <c r="C101" s="13">
        <v>6</v>
      </c>
      <c r="D101" s="13">
        <v>20</v>
      </c>
      <c r="E101" s="13">
        <v>405</v>
      </c>
      <c r="F101" s="13">
        <v>7483</v>
      </c>
      <c r="G101" s="13" t="s">
        <v>1126</v>
      </c>
      <c r="H101" s="13" t="s">
        <v>814</v>
      </c>
    </row>
    <row r="102" spans="1:8" x14ac:dyDescent="0.25">
      <c r="A102" s="13" t="s">
        <v>94</v>
      </c>
      <c r="B102" s="13" t="s">
        <v>95</v>
      </c>
      <c r="C102" s="13">
        <v>10</v>
      </c>
      <c r="D102" s="13">
        <v>137</v>
      </c>
      <c r="E102" s="13">
        <v>405</v>
      </c>
      <c r="F102" s="13">
        <v>7483</v>
      </c>
      <c r="G102" s="13" t="s">
        <v>1127</v>
      </c>
      <c r="H102" s="13" t="s">
        <v>815</v>
      </c>
    </row>
    <row r="103" spans="1:8" x14ac:dyDescent="0.25">
      <c r="A103" s="13" t="s">
        <v>36</v>
      </c>
      <c r="B103" s="13" t="s">
        <v>37</v>
      </c>
      <c r="C103" s="13">
        <v>11</v>
      </c>
      <c r="D103" s="13">
        <v>99</v>
      </c>
      <c r="E103" s="13">
        <v>405</v>
      </c>
      <c r="F103" s="13">
        <v>7483</v>
      </c>
      <c r="G103" s="13" t="s">
        <v>1128</v>
      </c>
      <c r="H103" s="13" t="s">
        <v>816</v>
      </c>
    </row>
    <row r="104" spans="1:8" x14ac:dyDescent="0.25">
      <c r="A104" s="13" t="s">
        <v>66</v>
      </c>
      <c r="B104" s="13" t="s">
        <v>67</v>
      </c>
      <c r="C104" s="13">
        <v>5</v>
      </c>
      <c r="D104" s="13">
        <v>53</v>
      </c>
      <c r="E104" s="13">
        <v>405</v>
      </c>
      <c r="F104" s="13">
        <v>7483</v>
      </c>
      <c r="G104" s="13" t="s">
        <v>1129</v>
      </c>
      <c r="H104" s="13" t="s">
        <v>817</v>
      </c>
    </row>
  </sheetData>
  <phoneticPr fontId="20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7"/>
  <sheetViews>
    <sheetView workbookViewId="0">
      <selection activeCell="D16" sqref="D16"/>
    </sheetView>
  </sheetViews>
  <sheetFormatPr defaultRowHeight="15" x14ac:dyDescent="0.25"/>
  <cols>
    <col min="1" max="1" width="25.75" style="2" customWidth="1"/>
    <col min="2" max="16384" width="9" style="2"/>
  </cols>
  <sheetData>
    <row r="1" spans="1:8" x14ac:dyDescent="0.25">
      <c r="A1" s="13" t="s">
        <v>260</v>
      </c>
      <c r="B1" s="13" t="s">
        <v>0</v>
      </c>
      <c r="C1" s="13" t="s">
        <v>261</v>
      </c>
      <c r="D1" s="13" t="s">
        <v>262</v>
      </c>
      <c r="E1" s="13" t="s">
        <v>263</v>
      </c>
      <c r="F1" s="13" t="s">
        <v>264</v>
      </c>
      <c r="G1" s="13"/>
      <c r="H1" s="13"/>
    </row>
    <row r="2" spans="1:8" x14ac:dyDescent="0.25">
      <c r="A2" s="13" t="s">
        <v>258</v>
      </c>
      <c r="B2" s="13">
        <v>597</v>
      </c>
      <c r="C2" s="13" t="s">
        <v>259</v>
      </c>
      <c r="D2" s="13">
        <v>7483</v>
      </c>
      <c r="E2" s="13"/>
      <c r="F2" s="13"/>
      <c r="G2" s="13"/>
      <c r="H2" s="13"/>
    </row>
    <row r="3" spans="1:8" x14ac:dyDescent="0.25">
      <c r="A3" s="13" t="s">
        <v>8</v>
      </c>
      <c r="B3" s="13" t="s">
        <v>9</v>
      </c>
      <c r="C3" s="13">
        <v>67</v>
      </c>
      <c r="D3" s="13">
        <v>526</v>
      </c>
      <c r="E3" s="13">
        <v>597</v>
      </c>
      <c r="F3" s="13">
        <v>7483</v>
      </c>
      <c r="G3" s="13" t="s">
        <v>986</v>
      </c>
      <c r="H3" s="13" t="s">
        <v>879</v>
      </c>
    </row>
    <row r="4" spans="1:8" x14ac:dyDescent="0.25">
      <c r="A4" s="13" t="s">
        <v>18</v>
      </c>
      <c r="B4" s="13" t="s">
        <v>19</v>
      </c>
      <c r="C4" s="13">
        <v>43</v>
      </c>
      <c r="D4" s="13">
        <v>322</v>
      </c>
      <c r="E4" s="13">
        <v>597</v>
      </c>
      <c r="F4" s="13">
        <v>7483</v>
      </c>
      <c r="G4" s="13" t="s">
        <v>1019</v>
      </c>
      <c r="H4" s="13" t="s">
        <v>909</v>
      </c>
    </row>
    <row r="5" spans="1:8" x14ac:dyDescent="0.25">
      <c r="A5" s="13" t="s">
        <v>14</v>
      </c>
      <c r="B5" s="13" t="s">
        <v>15</v>
      </c>
      <c r="C5" s="13">
        <v>31</v>
      </c>
      <c r="D5" s="13">
        <v>191</v>
      </c>
      <c r="E5" s="13">
        <v>597</v>
      </c>
      <c r="F5" s="13">
        <v>7483</v>
      </c>
      <c r="G5" s="13" t="s">
        <v>980</v>
      </c>
      <c r="H5" s="13" t="s">
        <v>873</v>
      </c>
    </row>
    <row r="6" spans="1:8" x14ac:dyDescent="0.25">
      <c r="A6" s="13" t="s">
        <v>50</v>
      </c>
      <c r="B6" s="13" t="s">
        <v>51</v>
      </c>
      <c r="C6" s="13">
        <v>30</v>
      </c>
      <c r="D6" s="13">
        <v>354</v>
      </c>
      <c r="E6" s="13">
        <v>597</v>
      </c>
      <c r="F6" s="13">
        <v>7483</v>
      </c>
      <c r="G6" s="13" t="s">
        <v>946</v>
      </c>
      <c r="H6" s="13" t="s">
        <v>840</v>
      </c>
    </row>
    <row r="7" spans="1:8" x14ac:dyDescent="0.25">
      <c r="A7" s="13" t="s">
        <v>22</v>
      </c>
      <c r="B7" s="13" t="s">
        <v>23</v>
      </c>
      <c r="C7" s="13">
        <v>28</v>
      </c>
      <c r="D7" s="13">
        <v>366</v>
      </c>
      <c r="E7" s="13">
        <v>597</v>
      </c>
      <c r="F7" s="13">
        <v>7483</v>
      </c>
      <c r="G7" s="13" t="s">
        <v>1026</v>
      </c>
      <c r="H7" s="13" t="s">
        <v>915</v>
      </c>
    </row>
    <row r="8" spans="1:8" x14ac:dyDescent="0.25">
      <c r="A8" s="13" t="s">
        <v>28</v>
      </c>
      <c r="B8" s="13" t="s">
        <v>29</v>
      </c>
      <c r="C8" s="13">
        <v>25</v>
      </c>
      <c r="D8" s="13">
        <v>349</v>
      </c>
      <c r="E8" s="13">
        <v>597</v>
      </c>
      <c r="F8" s="13">
        <v>7483</v>
      </c>
      <c r="G8" s="13" t="s">
        <v>1002</v>
      </c>
      <c r="H8" s="13" t="s">
        <v>893</v>
      </c>
    </row>
    <row r="9" spans="1:8" x14ac:dyDescent="0.25">
      <c r="A9" s="13" t="s">
        <v>10</v>
      </c>
      <c r="B9" s="13" t="s">
        <v>11</v>
      </c>
      <c r="C9" s="13">
        <v>23</v>
      </c>
      <c r="D9" s="13">
        <v>191</v>
      </c>
      <c r="E9" s="13">
        <v>597</v>
      </c>
      <c r="F9" s="13">
        <v>7483</v>
      </c>
      <c r="G9" s="13" t="s">
        <v>994</v>
      </c>
      <c r="H9" s="13" t="s">
        <v>885</v>
      </c>
    </row>
    <row r="10" spans="1:8" x14ac:dyDescent="0.25">
      <c r="A10" s="13" t="s">
        <v>16</v>
      </c>
      <c r="B10" s="13" t="s">
        <v>17</v>
      </c>
      <c r="C10" s="13">
        <v>22</v>
      </c>
      <c r="D10" s="13">
        <v>237</v>
      </c>
      <c r="E10" s="13">
        <v>597</v>
      </c>
      <c r="F10" s="13">
        <v>7483</v>
      </c>
      <c r="G10" s="13" t="s">
        <v>1015</v>
      </c>
      <c r="H10" s="13" t="s">
        <v>905</v>
      </c>
    </row>
    <row r="11" spans="1:8" x14ac:dyDescent="0.25">
      <c r="A11" s="13" t="s">
        <v>230</v>
      </c>
      <c r="B11" s="13" t="s">
        <v>231</v>
      </c>
      <c r="C11" s="13">
        <v>21</v>
      </c>
      <c r="D11" s="13">
        <v>621</v>
      </c>
      <c r="E11" s="13">
        <v>597</v>
      </c>
      <c r="F11" s="13">
        <v>7483</v>
      </c>
      <c r="G11" s="13" t="s">
        <v>995</v>
      </c>
      <c r="H11" s="13" t="s">
        <v>886</v>
      </c>
    </row>
    <row r="12" spans="1:8" x14ac:dyDescent="0.25">
      <c r="A12" s="13" t="s">
        <v>64</v>
      </c>
      <c r="B12" s="13" t="s">
        <v>65</v>
      </c>
      <c r="C12" s="13">
        <v>19</v>
      </c>
      <c r="D12" s="13">
        <v>289</v>
      </c>
      <c r="E12" s="13">
        <v>597</v>
      </c>
      <c r="F12" s="13">
        <v>7483</v>
      </c>
      <c r="G12" s="13" t="s">
        <v>935</v>
      </c>
      <c r="H12" s="13" t="s">
        <v>830</v>
      </c>
    </row>
    <row r="13" spans="1:8" x14ac:dyDescent="0.25">
      <c r="A13" s="13" t="s">
        <v>24</v>
      </c>
      <c r="B13" s="13" t="s">
        <v>25</v>
      </c>
      <c r="C13" s="13">
        <v>19</v>
      </c>
      <c r="D13" s="13">
        <v>202</v>
      </c>
      <c r="E13" s="13">
        <v>597</v>
      </c>
      <c r="F13" s="13">
        <v>7483</v>
      </c>
      <c r="G13" s="13" t="s">
        <v>962</v>
      </c>
      <c r="H13" s="13" t="s">
        <v>856</v>
      </c>
    </row>
    <row r="14" spans="1:8" x14ac:dyDescent="0.25">
      <c r="A14" s="13" t="s">
        <v>32</v>
      </c>
      <c r="B14" s="13" t="s">
        <v>33</v>
      </c>
      <c r="C14" s="13">
        <v>17</v>
      </c>
      <c r="D14" s="13">
        <v>137</v>
      </c>
      <c r="E14" s="13">
        <v>597</v>
      </c>
      <c r="F14" s="13">
        <v>7483</v>
      </c>
      <c r="G14" s="13" t="s">
        <v>1009</v>
      </c>
      <c r="H14" s="13" t="s">
        <v>900</v>
      </c>
    </row>
    <row r="15" spans="1:8" x14ac:dyDescent="0.25">
      <c r="A15" s="13" t="s">
        <v>36</v>
      </c>
      <c r="B15" s="13" t="s">
        <v>37</v>
      </c>
      <c r="C15" s="13">
        <v>16</v>
      </c>
      <c r="D15" s="13">
        <v>99</v>
      </c>
      <c r="E15" s="13">
        <v>597</v>
      </c>
      <c r="F15" s="13">
        <v>7483</v>
      </c>
      <c r="G15" s="13" t="s">
        <v>1029</v>
      </c>
      <c r="H15" s="13" t="s">
        <v>918</v>
      </c>
    </row>
    <row r="16" spans="1:8" x14ac:dyDescent="0.25">
      <c r="A16" s="13" t="s">
        <v>12</v>
      </c>
      <c r="B16" s="13" t="s">
        <v>13</v>
      </c>
      <c r="C16" s="13">
        <v>15</v>
      </c>
      <c r="D16" s="13">
        <v>168</v>
      </c>
      <c r="E16" s="13">
        <v>597</v>
      </c>
      <c r="F16" s="13">
        <v>7483</v>
      </c>
      <c r="G16" s="13" t="s">
        <v>930</v>
      </c>
      <c r="H16" s="13" t="s">
        <v>826</v>
      </c>
    </row>
    <row r="17" spans="1:8" x14ac:dyDescent="0.25">
      <c r="A17" s="13" t="s">
        <v>88</v>
      </c>
      <c r="B17" s="13" t="s">
        <v>89</v>
      </c>
      <c r="C17" s="13">
        <v>15</v>
      </c>
      <c r="D17" s="13">
        <v>138</v>
      </c>
      <c r="E17" s="13">
        <v>597</v>
      </c>
      <c r="F17" s="13">
        <v>7483</v>
      </c>
      <c r="G17" s="13" t="s">
        <v>1004</v>
      </c>
      <c r="H17" s="13" t="s">
        <v>895</v>
      </c>
    </row>
    <row r="18" spans="1:8" x14ac:dyDescent="0.25">
      <c r="A18" s="13" t="s">
        <v>54</v>
      </c>
      <c r="B18" s="13" t="s">
        <v>55</v>
      </c>
      <c r="C18" s="13">
        <v>14</v>
      </c>
      <c r="D18" s="13">
        <v>108</v>
      </c>
      <c r="E18" s="13">
        <v>597</v>
      </c>
      <c r="F18" s="13">
        <v>7483</v>
      </c>
      <c r="G18" s="13" t="s">
        <v>927</v>
      </c>
      <c r="H18" s="13" t="s">
        <v>823</v>
      </c>
    </row>
    <row r="19" spans="1:8" x14ac:dyDescent="0.25">
      <c r="A19" s="13" t="s">
        <v>96</v>
      </c>
      <c r="B19" s="13" t="s">
        <v>97</v>
      </c>
      <c r="C19" s="13">
        <v>14</v>
      </c>
      <c r="D19" s="13">
        <v>139</v>
      </c>
      <c r="E19" s="13">
        <v>597</v>
      </c>
      <c r="F19" s="13">
        <v>7483</v>
      </c>
      <c r="G19" s="13" t="s">
        <v>934</v>
      </c>
      <c r="H19" s="13" t="s">
        <v>829</v>
      </c>
    </row>
    <row r="20" spans="1:8" x14ac:dyDescent="0.25">
      <c r="A20" s="13" t="s">
        <v>26</v>
      </c>
      <c r="B20" s="13" t="s">
        <v>27</v>
      </c>
      <c r="C20" s="13">
        <v>14</v>
      </c>
      <c r="D20" s="13">
        <v>65</v>
      </c>
      <c r="E20" s="13">
        <v>597</v>
      </c>
      <c r="F20" s="13">
        <v>7483</v>
      </c>
      <c r="G20" s="13" t="s">
        <v>1003</v>
      </c>
      <c r="H20" s="13" t="s">
        <v>894</v>
      </c>
    </row>
    <row r="21" spans="1:8" x14ac:dyDescent="0.25">
      <c r="A21" s="13" t="s">
        <v>46</v>
      </c>
      <c r="B21" s="13" t="s">
        <v>47</v>
      </c>
      <c r="C21" s="13">
        <v>14</v>
      </c>
      <c r="D21" s="13">
        <v>96</v>
      </c>
      <c r="E21" s="13">
        <v>597</v>
      </c>
      <c r="F21" s="13">
        <v>7483</v>
      </c>
      <c r="G21" s="13" t="s">
        <v>1027</v>
      </c>
      <c r="H21" s="13" t="s">
        <v>916</v>
      </c>
    </row>
    <row r="22" spans="1:8" x14ac:dyDescent="0.25">
      <c r="A22" s="13" t="s">
        <v>90</v>
      </c>
      <c r="B22" s="13" t="s">
        <v>91</v>
      </c>
      <c r="C22" s="13">
        <v>13</v>
      </c>
      <c r="D22" s="13">
        <v>38</v>
      </c>
      <c r="E22" s="13">
        <v>597</v>
      </c>
      <c r="F22" s="13">
        <v>7483</v>
      </c>
      <c r="G22" s="13" t="s">
        <v>922</v>
      </c>
      <c r="H22" s="13" t="s">
        <v>818</v>
      </c>
    </row>
    <row r="23" spans="1:8" x14ac:dyDescent="0.25">
      <c r="A23" s="13" t="s">
        <v>58</v>
      </c>
      <c r="B23" s="13" t="s">
        <v>59</v>
      </c>
      <c r="C23" s="13">
        <v>13</v>
      </c>
      <c r="D23" s="13">
        <v>221</v>
      </c>
      <c r="E23" s="13">
        <v>597</v>
      </c>
      <c r="F23" s="13">
        <v>7483</v>
      </c>
      <c r="G23" s="13" t="s">
        <v>925</v>
      </c>
      <c r="H23" s="13" t="s">
        <v>821</v>
      </c>
    </row>
    <row r="24" spans="1:8" x14ac:dyDescent="0.25">
      <c r="A24" s="13" t="s">
        <v>204</v>
      </c>
      <c r="B24" s="13" t="s">
        <v>205</v>
      </c>
      <c r="C24" s="13">
        <v>13</v>
      </c>
      <c r="D24" s="13">
        <v>50</v>
      </c>
      <c r="E24" s="13">
        <v>597</v>
      </c>
      <c r="F24" s="13">
        <v>7483</v>
      </c>
      <c r="G24" s="13" t="s">
        <v>969</v>
      </c>
      <c r="H24" s="13" t="s">
        <v>863</v>
      </c>
    </row>
    <row r="25" spans="1:8" x14ac:dyDescent="0.25">
      <c r="A25" s="13" t="s">
        <v>34</v>
      </c>
      <c r="B25" s="13" t="s">
        <v>35</v>
      </c>
      <c r="C25" s="13">
        <v>13</v>
      </c>
      <c r="D25" s="13">
        <v>161</v>
      </c>
      <c r="E25" s="13">
        <v>597</v>
      </c>
      <c r="F25" s="13">
        <v>7483</v>
      </c>
      <c r="G25" s="13" t="s">
        <v>982</v>
      </c>
      <c r="H25" s="13" t="s">
        <v>875</v>
      </c>
    </row>
    <row r="26" spans="1:8" x14ac:dyDescent="0.25">
      <c r="A26" s="13" t="s">
        <v>94</v>
      </c>
      <c r="B26" s="13" t="s">
        <v>95</v>
      </c>
      <c r="C26" s="13">
        <v>12</v>
      </c>
      <c r="D26" s="13">
        <v>137</v>
      </c>
      <c r="E26" s="13">
        <v>597</v>
      </c>
      <c r="F26" s="13">
        <v>7483</v>
      </c>
      <c r="G26" s="13" t="s">
        <v>959</v>
      </c>
      <c r="H26" s="13" t="s">
        <v>853</v>
      </c>
    </row>
    <row r="27" spans="1:8" x14ac:dyDescent="0.25">
      <c r="A27" s="13" t="s">
        <v>30</v>
      </c>
      <c r="B27" s="13" t="s">
        <v>31</v>
      </c>
      <c r="C27" s="13">
        <v>12</v>
      </c>
      <c r="D27" s="13">
        <v>119</v>
      </c>
      <c r="E27" s="13">
        <v>597</v>
      </c>
      <c r="F27" s="13">
        <v>7483</v>
      </c>
      <c r="G27" s="13" t="s">
        <v>975</v>
      </c>
      <c r="H27" s="13" t="s">
        <v>869</v>
      </c>
    </row>
    <row r="28" spans="1:8" x14ac:dyDescent="0.25">
      <c r="A28" s="13" t="s">
        <v>48</v>
      </c>
      <c r="B28" s="13" t="s">
        <v>49</v>
      </c>
      <c r="C28" s="13">
        <v>12</v>
      </c>
      <c r="D28" s="13">
        <v>97</v>
      </c>
      <c r="E28" s="13">
        <v>597</v>
      </c>
      <c r="F28" s="13">
        <v>7483</v>
      </c>
      <c r="G28" s="13" t="s">
        <v>1021</v>
      </c>
      <c r="H28" s="13" t="s">
        <v>911</v>
      </c>
    </row>
    <row r="29" spans="1:8" x14ac:dyDescent="0.25">
      <c r="A29" s="13" t="s">
        <v>62</v>
      </c>
      <c r="B29" s="13" t="s">
        <v>63</v>
      </c>
      <c r="C29" s="13">
        <v>11</v>
      </c>
      <c r="D29" s="13">
        <v>97</v>
      </c>
      <c r="E29" s="13">
        <v>597</v>
      </c>
      <c r="F29" s="13">
        <v>7483</v>
      </c>
      <c r="G29" s="13" t="s">
        <v>976</v>
      </c>
      <c r="H29" s="13" t="s">
        <v>870</v>
      </c>
    </row>
    <row r="30" spans="1:8" x14ac:dyDescent="0.25">
      <c r="A30" s="13" t="s">
        <v>224</v>
      </c>
      <c r="B30" s="13" t="s">
        <v>225</v>
      </c>
      <c r="C30" s="13">
        <v>11</v>
      </c>
      <c r="D30" s="13">
        <v>249</v>
      </c>
      <c r="E30" s="13">
        <v>597</v>
      </c>
      <c r="F30" s="13">
        <v>7483</v>
      </c>
      <c r="G30" s="13" t="s">
        <v>1031</v>
      </c>
      <c r="H30" s="13" t="s">
        <v>920</v>
      </c>
    </row>
    <row r="31" spans="1:8" x14ac:dyDescent="0.25">
      <c r="A31" s="13" t="s">
        <v>98</v>
      </c>
      <c r="B31" s="13" t="s">
        <v>99</v>
      </c>
      <c r="C31" s="13">
        <v>11</v>
      </c>
      <c r="D31" s="13">
        <v>97</v>
      </c>
      <c r="E31" s="13">
        <v>597</v>
      </c>
      <c r="F31" s="13">
        <v>7483</v>
      </c>
      <c r="G31" s="13" t="s">
        <v>1032</v>
      </c>
      <c r="H31" s="13" t="s">
        <v>921</v>
      </c>
    </row>
    <row r="32" spans="1:8" x14ac:dyDescent="0.25">
      <c r="A32" s="13" t="s">
        <v>40</v>
      </c>
      <c r="B32" s="13" t="s">
        <v>41</v>
      </c>
      <c r="C32" s="13">
        <v>10</v>
      </c>
      <c r="D32" s="13">
        <v>95</v>
      </c>
      <c r="E32" s="13">
        <v>597</v>
      </c>
      <c r="F32" s="13">
        <v>7483</v>
      </c>
      <c r="G32" s="13" t="s">
        <v>949</v>
      </c>
      <c r="H32" s="13" t="s">
        <v>843</v>
      </c>
    </row>
    <row r="33" spans="1:8" x14ac:dyDescent="0.25">
      <c r="A33" s="13" t="s">
        <v>20</v>
      </c>
      <c r="B33" s="13" t="s">
        <v>21</v>
      </c>
      <c r="C33" s="13">
        <v>10</v>
      </c>
      <c r="D33" s="13">
        <v>27</v>
      </c>
      <c r="E33" s="13">
        <v>597</v>
      </c>
      <c r="F33" s="13">
        <v>7483</v>
      </c>
      <c r="G33" s="13" t="s">
        <v>957</v>
      </c>
      <c r="H33" s="13" t="s">
        <v>851</v>
      </c>
    </row>
    <row r="34" spans="1:8" x14ac:dyDescent="0.25">
      <c r="A34" s="13" t="s">
        <v>72</v>
      </c>
      <c r="B34" s="13" t="s">
        <v>73</v>
      </c>
      <c r="C34" s="13">
        <v>10</v>
      </c>
      <c r="D34" s="13">
        <v>83</v>
      </c>
      <c r="E34" s="13">
        <v>597</v>
      </c>
      <c r="F34" s="13">
        <v>7483</v>
      </c>
      <c r="G34" s="13" t="s">
        <v>998</v>
      </c>
      <c r="H34" s="13" t="s">
        <v>889</v>
      </c>
    </row>
    <row r="35" spans="1:8" x14ac:dyDescent="0.25">
      <c r="A35" s="13" t="s">
        <v>232</v>
      </c>
      <c r="B35" s="13" t="s">
        <v>233</v>
      </c>
      <c r="C35" s="13">
        <v>10</v>
      </c>
      <c r="D35" s="13">
        <v>121</v>
      </c>
      <c r="E35" s="13">
        <v>597</v>
      </c>
      <c r="F35" s="13">
        <v>7483</v>
      </c>
      <c r="G35" s="13" t="s">
        <v>1007</v>
      </c>
      <c r="H35" s="13" t="s">
        <v>898</v>
      </c>
    </row>
    <row r="36" spans="1:8" x14ac:dyDescent="0.25">
      <c r="A36" s="13" t="s">
        <v>38</v>
      </c>
      <c r="B36" s="13" t="s">
        <v>39</v>
      </c>
      <c r="C36" s="13">
        <v>10</v>
      </c>
      <c r="D36" s="13">
        <v>179</v>
      </c>
      <c r="E36" s="13">
        <v>597</v>
      </c>
      <c r="F36" s="13">
        <v>7483</v>
      </c>
      <c r="G36" s="13" t="s">
        <v>1014</v>
      </c>
      <c r="H36" s="13" t="s">
        <v>904</v>
      </c>
    </row>
    <row r="37" spans="1:8" x14ac:dyDescent="0.25">
      <c r="A37" s="13" t="s">
        <v>86</v>
      </c>
      <c r="B37" s="13" t="s">
        <v>87</v>
      </c>
      <c r="C37" s="13">
        <v>10</v>
      </c>
      <c r="D37" s="13">
        <v>47</v>
      </c>
      <c r="E37" s="13">
        <v>597</v>
      </c>
      <c r="F37" s="13">
        <v>7483</v>
      </c>
      <c r="G37" s="13" t="s">
        <v>1024</v>
      </c>
      <c r="H37" s="13" t="s">
        <v>914</v>
      </c>
    </row>
    <row r="38" spans="1:8" x14ac:dyDescent="0.25">
      <c r="A38" s="13" t="s">
        <v>68</v>
      </c>
      <c r="B38" s="13" t="s">
        <v>69</v>
      </c>
      <c r="C38" s="13">
        <v>9</v>
      </c>
      <c r="D38" s="13">
        <v>152</v>
      </c>
      <c r="E38" s="13">
        <v>597</v>
      </c>
      <c r="F38" s="13">
        <v>7483</v>
      </c>
      <c r="G38" s="13" t="s">
        <v>942</v>
      </c>
      <c r="H38" s="13" t="s">
        <v>836</v>
      </c>
    </row>
    <row r="39" spans="1:8" x14ac:dyDescent="0.25">
      <c r="A39" s="13" t="s">
        <v>122</v>
      </c>
      <c r="B39" s="13" t="s">
        <v>123</v>
      </c>
      <c r="C39" s="13">
        <v>9</v>
      </c>
      <c r="D39" s="13">
        <v>133</v>
      </c>
      <c r="E39" s="13">
        <v>597</v>
      </c>
      <c r="F39" s="13">
        <v>7483</v>
      </c>
      <c r="G39" s="13" t="s">
        <v>960</v>
      </c>
      <c r="H39" s="13" t="s">
        <v>854</v>
      </c>
    </row>
    <row r="40" spans="1:8" x14ac:dyDescent="0.25">
      <c r="A40" s="13" t="s">
        <v>144</v>
      </c>
      <c r="B40" s="13" t="s">
        <v>145</v>
      </c>
      <c r="C40" s="13">
        <v>9</v>
      </c>
      <c r="D40" s="13">
        <v>80</v>
      </c>
      <c r="E40" s="13">
        <v>597</v>
      </c>
      <c r="F40" s="13">
        <v>7483</v>
      </c>
      <c r="G40" s="13" t="s">
        <v>965</v>
      </c>
      <c r="H40" s="13" t="s">
        <v>859</v>
      </c>
    </row>
    <row r="41" spans="1:8" x14ac:dyDescent="0.25">
      <c r="A41" s="13" t="s">
        <v>80</v>
      </c>
      <c r="B41" s="13" t="s">
        <v>81</v>
      </c>
      <c r="C41" s="13">
        <v>9</v>
      </c>
      <c r="D41" s="13">
        <v>67</v>
      </c>
      <c r="E41" s="13">
        <v>597</v>
      </c>
      <c r="F41" s="13">
        <v>7483</v>
      </c>
      <c r="G41" s="13" t="s">
        <v>997</v>
      </c>
      <c r="H41" s="13" t="s">
        <v>888</v>
      </c>
    </row>
    <row r="42" spans="1:8" x14ac:dyDescent="0.25">
      <c r="A42" s="13" t="s">
        <v>76</v>
      </c>
      <c r="B42" s="13" t="s">
        <v>77</v>
      </c>
      <c r="C42" s="13">
        <v>9</v>
      </c>
      <c r="D42" s="13">
        <v>212</v>
      </c>
      <c r="E42" s="13">
        <v>597</v>
      </c>
      <c r="F42" s="13">
        <v>7483</v>
      </c>
      <c r="G42" s="13" t="s">
        <v>1013</v>
      </c>
      <c r="H42" s="13" t="s">
        <v>903</v>
      </c>
    </row>
    <row r="43" spans="1:8" x14ac:dyDescent="0.25">
      <c r="A43" s="13" t="s">
        <v>84</v>
      </c>
      <c r="B43" s="13" t="s">
        <v>85</v>
      </c>
      <c r="C43" s="13">
        <v>8</v>
      </c>
      <c r="D43" s="13">
        <v>51</v>
      </c>
      <c r="E43" s="13">
        <v>597</v>
      </c>
      <c r="F43" s="13">
        <v>7483</v>
      </c>
      <c r="G43" s="13" t="s">
        <v>926</v>
      </c>
      <c r="H43" s="13" t="s">
        <v>822</v>
      </c>
    </row>
    <row r="44" spans="1:8" x14ac:dyDescent="0.25">
      <c r="A44" s="13" t="s">
        <v>42</v>
      </c>
      <c r="B44" s="13" t="s">
        <v>43</v>
      </c>
      <c r="C44" s="13">
        <v>8</v>
      </c>
      <c r="D44" s="13">
        <v>57</v>
      </c>
      <c r="E44" s="13">
        <v>597</v>
      </c>
      <c r="F44" s="13">
        <v>7483</v>
      </c>
      <c r="G44" s="13" t="s">
        <v>932</v>
      </c>
      <c r="H44" s="13" t="s">
        <v>827</v>
      </c>
    </row>
    <row r="45" spans="1:8" x14ac:dyDescent="0.25">
      <c r="A45" s="13" t="s">
        <v>240</v>
      </c>
      <c r="B45" s="13" t="s">
        <v>241</v>
      </c>
      <c r="C45" s="13">
        <v>8</v>
      </c>
      <c r="D45" s="13">
        <v>48</v>
      </c>
      <c r="E45" s="13">
        <v>597</v>
      </c>
      <c r="F45" s="13">
        <v>7483</v>
      </c>
      <c r="G45" s="13" t="s">
        <v>952</v>
      </c>
      <c r="H45" s="13" t="s">
        <v>846</v>
      </c>
    </row>
    <row r="46" spans="1:8" x14ac:dyDescent="0.25">
      <c r="A46" s="13" t="s">
        <v>44</v>
      </c>
      <c r="B46" s="13" t="s">
        <v>45</v>
      </c>
      <c r="C46" s="13">
        <v>7</v>
      </c>
      <c r="D46" s="13">
        <v>75</v>
      </c>
      <c r="E46" s="13">
        <v>597</v>
      </c>
      <c r="F46" s="13">
        <v>7483</v>
      </c>
      <c r="G46" s="13" t="s">
        <v>923</v>
      </c>
      <c r="H46" s="13" t="s">
        <v>819</v>
      </c>
    </row>
    <row r="47" spans="1:8" x14ac:dyDescent="0.25">
      <c r="A47" s="13" t="s">
        <v>78</v>
      </c>
      <c r="B47" s="13" t="s">
        <v>79</v>
      </c>
      <c r="C47" s="13">
        <v>7</v>
      </c>
      <c r="D47" s="13">
        <v>92</v>
      </c>
      <c r="E47" s="13">
        <v>597</v>
      </c>
      <c r="F47" s="13">
        <v>7483</v>
      </c>
      <c r="G47" s="13" t="s">
        <v>929</v>
      </c>
      <c r="H47" s="13" t="s">
        <v>825</v>
      </c>
    </row>
    <row r="48" spans="1:8" x14ac:dyDescent="0.25">
      <c r="A48" s="13" t="s">
        <v>166</v>
      </c>
      <c r="B48" s="13" t="s">
        <v>167</v>
      </c>
      <c r="C48" s="13">
        <v>7</v>
      </c>
      <c r="D48" s="13">
        <v>68</v>
      </c>
      <c r="E48" s="13">
        <v>597</v>
      </c>
      <c r="F48" s="13">
        <v>7483</v>
      </c>
      <c r="G48" s="13" t="s">
        <v>941</v>
      </c>
      <c r="H48" s="13" t="s">
        <v>835</v>
      </c>
    </row>
    <row r="49" spans="1:8" x14ac:dyDescent="0.25">
      <c r="A49" s="13" t="s">
        <v>104</v>
      </c>
      <c r="B49" s="13" t="s">
        <v>105</v>
      </c>
      <c r="C49" s="13">
        <v>7</v>
      </c>
      <c r="D49" s="13">
        <v>195</v>
      </c>
      <c r="E49" s="13">
        <v>597</v>
      </c>
      <c r="F49" s="13">
        <v>7483</v>
      </c>
      <c r="G49" s="13" t="s">
        <v>947</v>
      </c>
      <c r="H49" s="13" t="s">
        <v>841</v>
      </c>
    </row>
    <row r="50" spans="1:8" x14ac:dyDescent="0.25">
      <c r="A50" s="13" t="s">
        <v>60</v>
      </c>
      <c r="B50" s="13" t="s">
        <v>61</v>
      </c>
      <c r="C50" s="13">
        <v>7</v>
      </c>
      <c r="D50" s="13">
        <v>73</v>
      </c>
      <c r="E50" s="13">
        <v>597</v>
      </c>
      <c r="F50" s="13">
        <v>7483</v>
      </c>
      <c r="G50" s="13" t="s">
        <v>961</v>
      </c>
      <c r="H50" s="13" t="s">
        <v>855</v>
      </c>
    </row>
    <row r="51" spans="1:8" x14ac:dyDescent="0.25">
      <c r="A51" s="13" t="s">
        <v>70</v>
      </c>
      <c r="B51" s="13" t="s">
        <v>71</v>
      </c>
      <c r="C51" s="13">
        <v>7</v>
      </c>
      <c r="D51" s="13">
        <v>44</v>
      </c>
      <c r="E51" s="13">
        <v>597</v>
      </c>
      <c r="F51" s="13">
        <v>7483</v>
      </c>
      <c r="G51" s="13" t="s">
        <v>974</v>
      </c>
      <c r="H51" s="13" t="s">
        <v>868</v>
      </c>
    </row>
    <row r="52" spans="1:8" x14ac:dyDescent="0.25">
      <c r="A52" s="13" t="s">
        <v>132</v>
      </c>
      <c r="B52" s="13" t="s">
        <v>133</v>
      </c>
      <c r="C52" s="13">
        <v>7</v>
      </c>
      <c r="D52" s="13">
        <v>265</v>
      </c>
      <c r="E52" s="13">
        <v>597</v>
      </c>
      <c r="F52" s="13">
        <v>7483</v>
      </c>
      <c r="G52" s="13" t="s">
        <v>1005</v>
      </c>
      <c r="H52" s="13" t="s">
        <v>896</v>
      </c>
    </row>
    <row r="53" spans="1:8" x14ac:dyDescent="0.25">
      <c r="A53" s="13" t="s">
        <v>216</v>
      </c>
      <c r="B53" s="13" t="s">
        <v>217</v>
      </c>
      <c r="C53" s="13">
        <v>7</v>
      </c>
      <c r="D53" s="13">
        <v>320</v>
      </c>
      <c r="E53" s="13">
        <v>597</v>
      </c>
      <c r="F53" s="13">
        <v>7483</v>
      </c>
      <c r="G53" s="13" t="s">
        <v>1020</v>
      </c>
      <c r="H53" s="13" t="s">
        <v>910</v>
      </c>
    </row>
    <row r="54" spans="1:8" x14ac:dyDescent="0.25">
      <c r="A54" s="13" t="s">
        <v>176</v>
      </c>
      <c r="B54" s="13" t="s">
        <v>177</v>
      </c>
      <c r="C54" s="13">
        <v>7</v>
      </c>
      <c r="D54" s="13">
        <v>35</v>
      </c>
      <c r="E54" s="13">
        <v>597</v>
      </c>
      <c r="F54" s="13">
        <v>7483</v>
      </c>
      <c r="G54" s="13" t="s">
        <v>1023</v>
      </c>
      <c r="H54" s="13" t="s">
        <v>913</v>
      </c>
    </row>
    <row r="55" spans="1:8" x14ac:dyDescent="0.25">
      <c r="A55" s="13" t="s">
        <v>52</v>
      </c>
      <c r="B55" s="13" t="s">
        <v>53</v>
      </c>
      <c r="C55" s="13">
        <v>6</v>
      </c>
      <c r="D55" s="13">
        <v>57</v>
      </c>
      <c r="E55" s="13">
        <v>597</v>
      </c>
      <c r="F55" s="13">
        <v>7483</v>
      </c>
      <c r="G55" s="13" t="s">
        <v>944</v>
      </c>
      <c r="H55" s="13" t="s">
        <v>838</v>
      </c>
    </row>
    <row r="56" spans="1:8" x14ac:dyDescent="0.25">
      <c r="A56" s="13" t="s">
        <v>130</v>
      </c>
      <c r="B56" s="13" t="s">
        <v>131</v>
      </c>
      <c r="C56" s="13">
        <v>6</v>
      </c>
      <c r="D56" s="13">
        <v>46</v>
      </c>
      <c r="E56" s="13">
        <v>597</v>
      </c>
      <c r="F56" s="13">
        <v>7483</v>
      </c>
      <c r="G56" s="13" t="s">
        <v>955</v>
      </c>
      <c r="H56" s="13" t="s">
        <v>849</v>
      </c>
    </row>
    <row r="57" spans="1:8" x14ac:dyDescent="0.25">
      <c r="A57" s="13" t="s">
        <v>82</v>
      </c>
      <c r="B57" s="13" t="s">
        <v>83</v>
      </c>
      <c r="C57" s="13">
        <v>6</v>
      </c>
      <c r="D57" s="13">
        <v>63</v>
      </c>
      <c r="E57" s="13">
        <v>597</v>
      </c>
      <c r="F57" s="13">
        <v>7483</v>
      </c>
      <c r="G57" s="13" t="s">
        <v>966</v>
      </c>
      <c r="H57" s="13" t="s">
        <v>860</v>
      </c>
    </row>
    <row r="58" spans="1:8" x14ac:dyDescent="0.25">
      <c r="A58" s="13" t="s">
        <v>134</v>
      </c>
      <c r="B58" s="13" t="s">
        <v>135</v>
      </c>
      <c r="C58" s="13">
        <v>6</v>
      </c>
      <c r="D58" s="13">
        <v>56</v>
      </c>
      <c r="E58" s="13">
        <v>597</v>
      </c>
      <c r="F58" s="13">
        <v>7483</v>
      </c>
      <c r="G58" s="13" t="s">
        <v>981</v>
      </c>
      <c r="H58" s="13" t="s">
        <v>874</v>
      </c>
    </row>
    <row r="59" spans="1:8" x14ac:dyDescent="0.25">
      <c r="A59" s="13" t="s">
        <v>226</v>
      </c>
      <c r="B59" s="13" t="s">
        <v>227</v>
      </c>
      <c r="C59" s="13">
        <v>6</v>
      </c>
      <c r="D59" s="13">
        <v>210</v>
      </c>
      <c r="E59" s="13">
        <v>597</v>
      </c>
      <c r="F59" s="13">
        <v>7483</v>
      </c>
      <c r="G59" s="13" t="s">
        <v>1000</v>
      </c>
      <c r="H59" s="13" t="s">
        <v>891</v>
      </c>
    </row>
    <row r="60" spans="1:8" x14ac:dyDescent="0.25">
      <c r="A60" s="13" t="s">
        <v>108</v>
      </c>
      <c r="B60" s="13" t="s">
        <v>109</v>
      </c>
      <c r="C60" s="13">
        <v>5</v>
      </c>
      <c r="D60" s="13">
        <v>60</v>
      </c>
      <c r="E60" s="13">
        <v>597</v>
      </c>
      <c r="F60" s="13">
        <v>7483</v>
      </c>
      <c r="G60" s="13" t="s">
        <v>928</v>
      </c>
      <c r="H60" s="13" t="s">
        <v>824</v>
      </c>
    </row>
    <row r="61" spans="1:8" x14ac:dyDescent="0.25">
      <c r="A61" s="13" t="s">
        <v>106</v>
      </c>
      <c r="B61" s="13" t="s">
        <v>107</v>
      </c>
      <c r="C61" s="13">
        <v>5</v>
      </c>
      <c r="D61" s="13">
        <v>28</v>
      </c>
      <c r="E61" s="13">
        <v>597</v>
      </c>
      <c r="F61" s="13">
        <v>7483</v>
      </c>
      <c r="G61" s="13" t="s">
        <v>967</v>
      </c>
      <c r="H61" s="13" t="s">
        <v>861</v>
      </c>
    </row>
    <row r="62" spans="1:8" x14ac:dyDescent="0.25">
      <c r="A62" s="13" t="s">
        <v>66</v>
      </c>
      <c r="B62" s="13" t="s">
        <v>67</v>
      </c>
      <c r="C62" s="13">
        <v>5</v>
      </c>
      <c r="D62" s="13">
        <v>53</v>
      </c>
      <c r="E62" s="13">
        <v>597</v>
      </c>
      <c r="F62" s="13">
        <v>7483</v>
      </c>
      <c r="G62" s="13" t="s">
        <v>992</v>
      </c>
      <c r="H62" s="13" t="s">
        <v>883</v>
      </c>
    </row>
    <row r="63" spans="1:8" x14ac:dyDescent="0.25">
      <c r="A63" s="13" t="s">
        <v>236</v>
      </c>
      <c r="B63" s="13" t="s">
        <v>237</v>
      </c>
      <c r="C63" s="13">
        <v>5</v>
      </c>
      <c r="D63" s="13">
        <v>269</v>
      </c>
      <c r="E63" s="13">
        <v>597</v>
      </c>
      <c r="F63" s="13">
        <v>7483</v>
      </c>
      <c r="G63" s="13" t="s">
        <v>996</v>
      </c>
      <c r="H63" s="13" t="s">
        <v>887</v>
      </c>
    </row>
    <row r="64" spans="1:8" x14ac:dyDescent="0.25">
      <c r="A64" s="13" t="s">
        <v>74</v>
      </c>
      <c r="B64" s="13" t="s">
        <v>75</v>
      </c>
      <c r="C64" s="13">
        <v>5</v>
      </c>
      <c r="D64" s="13">
        <v>45</v>
      </c>
      <c r="E64" s="13">
        <v>597</v>
      </c>
      <c r="F64" s="13">
        <v>7483</v>
      </c>
      <c r="G64" s="13" t="s">
        <v>999</v>
      </c>
      <c r="H64" s="13" t="s">
        <v>890</v>
      </c>
    </row>
    <row r="65" spans="1:8" x14ac:dyDescent="0.25">
      <c r="A65" s="13" t="s">
        <v>56</v>
      </c>
      <c r="B65" s="13" t="s">
        <v>57</v>
      </c>
      <c r="C65" s="13">
        <v>5</v>
      </c>
      <c r="D65" s="13">
        <v>36</v>
      </c>
      <c r="E65" s="13">
        <v>597</v>
      </c>
      <c r="F65" s="13">
        <v>7483</v>
      </c>
      <c r="G65" s="13" t="s">
        <v>1028</v>
      </c>
      <c r="H65" s="13" t="s">
        <v>917</v>
      </c>
    </row>
    <row r="66" spans="1:8" x14ac:dyDescent="0.25">
      <c r="A66" s="13" t="s">
        <v>250</v>
      </c>
      <c r="B66" s="13" t="s">
        <v>251</v>
      </c>
      <c r="C66" s="13">
        <v>4</v>
      </c>
      <c r="D66" s="13">
        <v>66</v>
      </c>
      <c r="E66" s="13">
        <v>597</v>
      </c>
      <c r="F66" s="13">
        <v>7483</v>
      </c>
      <c r="G66" s="13" t="s">
        <v>924</v>
      </c>
      <c r="H66" s="13" t="s">
        <v>820</v>
      </c>
    </row>
    <row r="67" spans="1:8" x14ac:dyDescent="0.25">
      <c r="A67" s="13" t="s">
        <v>174</v>
      </c>
      <c r="B67" s="13" t="s">
        <v>175</v>
      </c>
      <c r="C67" s="13">
        <v>4</v>
      </c>
      <c r="D67" s="13">
        <v>85</v>
      </c>
      <c r="E67" s="13">
        <v>597</v>
      </c>
      <c r="F67" s="13">
        <v>7483</v>
      </c>
      <c r="G67" s="13" t="s">
        <v>938</v>
      </c>
      <c r="H67" s="13" t="s">
        <v>833</v>
      </c>
    </row>
    <row r="68" spans="1:8" x14ac:dyDescent="0.25">
      <c r="A68" s="13" t="s">
        <v>92</v>
      </c>
      <c r="B68" s="13" t="s">
        <v>93</v>
      </c>
      <c r="C68" s="13">
        <v>4</v>
      </c>
      <c r="D68" s="13">
        <v>85</v>
      </c>
      <c r="E68" s="13">
        <v>597</v>
      </c>
      <c r="F68" s="13">
        <v>7483</v>
      </c>
      <c r="G68" s="13" t="s">
        <v>948</v>
      </c>
      <c r="H68" s="13" t="s">
        <v>842</v>
      </c>
    </row>
    <row r="69" spans="1:8" x14ac:dyDescent="0.25">
      <c r="A69" s="13" t="s">
        <v>110</v>
      </c>
      <c r="B69" s="13" t="s">
        <v>111</v>
      </c>
      <c r="C69" s="13">
        <v>4</v>
      </c>
      <c r="D69" s="13">
        <v>85</v>
      </c>
      <c r="E69" s="13">
        <v>597</v>
      </c>
      <c r="F69" s="13">
        <v>7483</v>
      </c>
      <c r="G69" s="13" t="s">
        <v>950</v>
      </c>
      <c r="H69" s="13" t="s">
        <v>844</v>
      </c>
    </row>
    <row r="70" spans="1:8" x14ac:dyDescent="0.25">
      <c r="A70" s="13" t="s">
        <v>158</v>
      </c>
      <c r="B70" s="13" t="s">
        <v>159</v>
      </c>
      <c r="C70" s="13">
        <v>4</v>
      </c>
      <c r="D70" s="13">
        <v>25</v>
      </c>
      <c r="E70" s="13">
        <v>597</v>
      </c>
      <c r="F70" s="13">
        <v>7483</v>
      </c>
      <c r="G70" s="13" t="s">
        <v>951</v>
      </c>
      <c r="H70" s="13" t="s">
        <v>845</v>
      </c>
    </row>
    <row r="71" spans="1:8" x14ac:dyDescent="0.25">
      <c r="A71" s="13" t="s">
        <v>118</v>
      </c>
      <c r="B71" s="13" t="s">
        <v>119</v>
      </c>
      <c r="C71" s="13">
        <v>4</v>
      </c>
      <c r="D71" s="13">
        <v>238</v>
      </c>
      <c r="E71" s="13">
        <v>597</v>
      </c>
      <c r="F71" s="13">
        <v>7483</v>
      </c>
      <c r="G71" s="13" t="s">
        <v>979</v>
      </c>
      <c r="H71" s="13" t="s">
        <v>872</v>
      </c>
    </row>
    <row r="72" spans="1:8" x14ac:dyDescent="0.25">
      <c r="A72" s="13" t="s">
        <v>172</v>
      </c>
      <c r="B72" s="13" t="s">
        <v>173</v>
      </c>
      <c r="C72" s="13">
        <v>4</v>
      </c>
      <c r="D72" s="13">
        <v>46</v>
      </c>
      <c r="E72" s="13">
        <v>597</v>
      </c>
      <c r="F72" s="13">
        <v>7483</v>
      </c>
      <c r="G72" s="13" t="s">
        <v>984</v>
      </c>
      <c r="H72" s="13" t="s">
        <v>877</v>
      </c>
    </row>
    <row r="73" spans="1:8" x14ac:dyDescent="0.25">
      <c r="A73" s="13" t="s">
        <v>248</v>
      </c>
      <c r="B73" s="13" t="s">
        <v>249</v>
      </c>
      <c r="C73" s="13">
        <v>4</v>
      </c>
      <c r="D73" s="13">
        <v>38</v>
      </c>
      <c r="E73" s="13">
        <v>597</v>
      </c>
      <c r="F73" s="13">
        <v>7483</v>
      </c>
      <c r="G73" s="13" t="s">
        <v>1018</v>
      </c>
      <c r="H73" s="13" t="s">
        <v>908</v>
      </c>
    </row>
    <row r="74" spans="1:8" x14ac:dyDescent="0.25">
      <c r="A74" s="13" t="s">
        <v>142</v>
      </c>
      <c r="B74" s="13" t="s">
        <v>143</v>
      </c>
      <c r="C74" s="13">
        <v>4</v>
      </c>
      <c r="D74" s="13">
        <v>32</v>
      </c>
      <c r="E74" s="13">
        <v>597</v>
      </c>
      <c r="F74" s="13">
        <v>7483</v>
      </c>
      <c r="G74" s="13" t="s">
        <v>1025</v>
      </c>
      <c r="H74" s="13" t="s">
        <v>801</v>
      </c>
    </row>
    <row r="75" spans="1:8" x14ac:dyDescent="0.25">
      <c r="A75" s="13" t="s">
        <v>192</v>
      </c>
      <c r="B75" s="13" t="s">
        <v>193</v>
      </c>
      <c r="C75" s="13">
        <v>3</v>
      </c>
      <c r="D75" s="13">
        <v>32</v>
      </c>
      <c r="E75" s="13">
        <v>597</v>
      </c>
      <c r="F75" s="13">
        <v>7483</v>
      </c>
      <c r="G75" s="13" t="s">
        <v>945</v>
      </c>
      <c r="H75" s="13" t="s">
        <v>839</v>
      </c>
    </row>
    <row r="76" spans="1:8" x14ac:dyDescent="0.25">
      <c r="A76" s="13" t="s">
        <v>116</v>
      </c>
      <c r="B76" s="13" t="s">
        <v>117</v>
      </c>
      <c r="C76" s="13">
        <v>3</v>
      </c>
      <c r="D76" s="13">
        <v>17</v>
      </c>
      <c r="E76" s="13">
        <v>597</v>
      </c>
      <c r="F76" s="13">
        <v>7483</v>
      </c>
      <c r="G76" s="13" t="s">
        <v>953</v>
      </c>
      <c r="H76" s="13" t="s">
        <v>847</v>
      </c>
    </row>
    <row r="77" spans="1:8" x14ac:dyDescent="0.25">
      <c r="A77" s="13" t="s">
        <v>246</v>
      </c>
      <c r="B77" s="13" t="s">
        <v>247</v>
      </c>
      <c r="C77" s="13">
        <v>3</v>
      </c>
      <c r="D77" s="13">
        <v>17</v>
      </c>
      <c r="E77" s="13">
        <v>597</v>
      </c>
      <c r="F77" s="13">
        <v>7483</v>
      </c>
      <c r="G77" s="13" t="s">
        <v>972</v>
      </c>
      <c r="H77" s="13" t="s">
        <v>866</v>
      </c>
    </row>
    <row r="78" spans="1:8" x14ac:dyDescent="0.25">
      <c r="A78" s="13" t="s">
        <v>170</v>
      </c>
      <c r="B78" s="13" t="s">
        <v>171</v>
      </c>
      <c r="C78" s="13">
        <v>3</v>
      </c>
      <c r="D78" s="13">
        <v>71</v>
      </c>
      <c r="E78" s="13">
        <v>597</v>
      </c>
      <c r="F78" s="13">
        <v>7483</v>
      </c>
      <c r="G78" s="13" t="s">
        <v>1008</v>
      </c>
      <c r="H78" s="13" t="s">
        <v>899</v>
      </c>
    </row>
    <row r="79" spans="1:8" x14ac:dyDescent="0.25">
      <c r="A79" s="13" t="s">
        <v>254</v>
      </c>
      <c r="B79" s="13" t="s">
        <v>255</v>
      </c>
      <c r="C79" s="13">
        <v>3</v>
      </c>
      <c r="D79" s="13">
        <v>22</v>
      </c>
      <c r="E79" s="13">
        <v>597</v>
      </c>
      <c r="F79" s="13">
        <v>7483</v>
      </c>
      <c r="G79" s="13" t="s">
        <v>1011</v>
      </c>
      <c r="H79" s="13" t="s">
        <v>901</v>
      </c>
    </row>
    <row r="80" spans="1:8" x14ac:dyDescent="0.25">
      <c r="A80" s="13" t="s">
        <v>200</v>
      </c>
      <c r="B80" s="13" t="s">
        <v>201</v>
      </c>
      <c r="C80" s="13">
        <v>3</v>
      </c>
      <c r="D80" s="13">
        <v>60</v>
      </c>
      <c r="E80" s="13">
        <v>597</v>
      </c>
      <c r="F80" s="13">
        <v>7483</v>
      </c>
      <c r="G80" s="13" t="s">
        <v>1012</v>
      </c>
      <c r="H80" s="13" t="s">
        <v>902</v>
      </c>
    </row>
    <row r="81" spans="1:8" x14ac:dyDescent="0.25">
      <c r="A81" s="13" t="s">
        <v>124</v>
      </c>
      <c r="B81" s="13" t="s">
        <v>125</v>
      </c>
      <c r="C81" s="13">
        <v>3</v>
      </c>
      <c r="D81" s="13">
        <v>99</v>
      </c>
      <c r="E81" s="13">
        <v>597</v>
      </c>
      <c r="F81" s="13">
        <v>7483</v>
      </c>
      <c r="G81" s="13" t="s">
        <v>1017</v>
      </c>
      <c r="H81" s="13" t="s">
        <v>907</v>
      </c>
    </row>
    <row r="82" spans="1:8" x14ac:dyDescent="0.25">
      <c r="A82" s="13" t="s">
        <v>114</v>
      </c>
      <c r="B82" s="13" t="s">
        <v>115</v>
      </c>
      <c r="C82" s="13">
        <v>3</v>
      </c>
      <c r="D82" s="13">
        <v>20</v>
      </c>
      <c r="E82" s="13">
        <v>597</v>
      </c>
      <c r="F82" s="13">
        <v>7483</v>
      </c>
      <c r="G82" s="13" t="s">
        <v>1030</v>
      </c>
      <c r="H82" s="13" t="s">
        <v>919</v>
      </c>
    </row>
    <row r="83" spans="1:8" x14ac:dyDescent="0.25">
      <c r="A83" s="13" t="s">
        <v>210</v>
      </c>
      <c r="B83" s="13" t="s">
        <v>211</v>
      </c>
      <c r="C83" s="13">
        <v>2</v>
      </c>
      <c r="D83" s="13">
        <v>32</v>
      </c>
      <c r="E83" s="13">
        <v>597</v>
      </c>
      <c r="F83" s="13">
        <v>7483</v>
      </c>
      <c r="G83" s="13" t="s">
        <v>933</v>
      </c>
      <c r="H83" s="13" t="s">
        <v>828</v>
      </c>
    </row>
    <row r="84" spans="1:8" x14ac:dyDescent="0.25">
      <c r="A84" s="13" t="s">
        <v>154</v>
      </c>
      <c r="B84" s="13" t="s">
        <v>155</v>
      </c>
      <c r="C84" s="13">
        <v>2</v>
      </c>
      <c r="D84" s="13">
        <v>27</v>
      </c>
      <c r="E84" s="13">
        <v>597</v>
      </c>
      <c r="F84" s="13">
        <v>7483</v>
      </c>
      <c r="G84" s="13" t="s">
        <v>939</v>
      </c>
      <c r="H84" s="13" t="s">
        <v>834</v>
      </c>
    </row>
    <row r="85" spans="1:8" x14ac:dyDescent="0.25">
      <c r="A85" s="13" t="s">
        <v>100</v>
      </c>
      <c r="B85" s="13" t="s">
        <v>101</v>
      </c>
      <c r="C85" s="13">
        <v>2</v>
      </c>
      <c r="D85" s="13">
        <v>28</v>
      </c>
      <c r="E85" s="13">
        <v>597</v>
      </c>
      <c r="F85" s="13">
        <v>7483</v>
      </c>
      <c r="G85" s="13" t="s">
        <v>940</v>
      </c>
      <c r="H85" s="13" t="s">
        <v>275</v>
      </c>
    </row>
    <row r="86" spans="1:8" x14ac:dyDescent="0.25">
      <c r="A86" s="13" t="s">
        <v>126</v>
      </c>
      <c r="B86" s="13" t="s">
        <v>127</v>
      </c>
      <c r="C86" s="13">
        <v>2</v>
      </c>
      <c r="D86" s="13">
        <v>46</v>
      </c>
      <c r="E86" s="13">
        <v>597</v>
      </c>
      <c r="F86" s="13">
        <v>7483</v>
      </c>
      <c r="G86" s="13" t="s">
        <v>943</v>
      </c>
      <c r="H86" s="13" t="s">
        <v>837</v>
      </c>
    </row>
    <row r="87" spans="1:8" x14ac:dyDescent="0.25">
      <c r="A87" s="13" t="s">
        <v>120</v>
      </c>
      <c r="B87" s="13" t="s">
        <v>121</v>
      </c>
      <c r="C87" s="13">
        <v>2</v>
      </c>
      <c r="D87" s="13">
        <v>51</v>
      </c>
      <c r="E87" s="13">
        <v>597</v>
      </c>
      <c r="F87" s="13">
        <v>7483</v>
      </c>
      <c r="G87" s="13" t="s">
        <v>954</v>
      </c>
      <c r="H87" s="13" t="s">
        <v>848</v>
      </c>
    </row>
    <row r="88" spans="1:8" x14ac:dyDescent="0.25">
      <c r="A88" s="13" t="s">
        <v>186</v>
      </c>
      <c r="B88" s="13" t="s">
        <v>187</v>
      </c>
      <c r="C88" s="13">
        <v>2</v>
      </c>
      <c r="D88" s="13">
        <v>15</v>
      </c>
      <c r="E88" s="13">
        <v>597</v>
      </c>
      <c r="F88" s="13">
        <v>7483</v>
      </c>
      <c r="G88" s="13" t="s">
        <v>958</v>
      </c>
      <c r="H88" s="13" t="s">
        <v>852</v>
      </c>
    </row>
    <row r="89" spans="1:8" x14ac:dyDescent="0.25">
      <c r="A89" s="13" t="s">
        <v>140</v>
      </c>
      <c r="B89" s="13" t="s">
        <v>141</v>
      </c>
      <c r="C89" s="13">
        <v>2</v>
      </c>
      <c r="D89" s="13">
        <v>26</v>
      </c>
      <c r="E89" s="13">
        <v>597</v>
      </c>
      <c r="F89" s="13">
        <v>7483</v>
      </c>
      <c r="G89" s="13" t="s">
        <v>963</v>
      </c>
      <c r="H89" s="13" t="s">
        <v>857</v>
      </c>
    </row>
    <row r="90" spans="1:8" x14ac:dyDescent="0.25">
      <c r="A90" s="13" t="s">
        <v>102</v>
      </c>
      <c r="B90" s="13" t="s">
        <v>103</v>
      </c>
      <c r="C90" s="13">
        <v>2</v>
      </c>
      <c r="D90" s="13">
        <v>40</v>
      </c>
      <c r="E90" s="13">
        <v>597</v>
      </c>
      <c r="F90" s="13">
        <v>7483</v>
      </c>
      <c r="G90" s="13" t="s">
        <v>940</v>
      </c>
      <c r="H90" s="13" t="s">
        <v>275</v>
      </c>
    </row>
    <row r="91" spans="1:8" x14ac:dyDescent="0.25">
      <c r="A91" s="13" t="s">
        <v>150</v>
      </c>
      <c r="B91" s="13" t="s">
        <v>151</v>
      </c>
      <c r="C91" s="13">
        <v>2</v>
      </c>
      <c r="D91" s="13">
        <v>22</v>
      </c>
      <c r="E91" s="13">
        <v>597</v>
      </c>
      <c r="F91" s="13">
        <v>7483</v>
      </c>
      <c r="G91" s="13" t="s">
        <v>964</v>
      </c>
      <c r="H91" s="13" t="s">
        <v>858</v>
      </c>
    </row>
    <row r="92" spans="1:8" x14ac:dyDescent="0.25">
      <c r="A92" s="13" t="s">
        <v>136</v>
      </c>
      <c r="B92" s="13" t="s">
        <v>137</v>
      </c>
      <c r="C92" s="13">
        <v>2</v>
      </c>
      <c r="D92" s="13">
        <v>44</v>
      </c>
      <c r="E92" s="13">
        <v>597</v>
      </c>
      <c r="F92" s="13">
        <v>7483</v>
      </c>
      <c r="G92" s="13" t="s">
        <v>973</v>
      </c>
      <c r="H92" s="13" t="s">
        <v>867</v>
      </c>
    </row>
    <row r="93" spans="1:8" x14ac:dyDescent="0.25">
      <c r="A93" s="13" t="s">
        <v>128</v>
      </c>
      <c r="B93" s="13" t="s">
        <v>129</v>
      </c>
      <c r="C93" s="13">
        <v>2</v>
      </c>
      <c r="D93" s="13">
        <v>24</v>
      </c>
      <c r="E93" s="13">
        <v>597</v>
      </c>
      <c r="F93" s="13">
        <v>7483</v>
      </c>
      <c r="G93" s="13" t="s">
        <v>977</v>
      </c>
      <c r="H93" s="13" t="s">
        <v>741</v>
      </c>
    </row>
    <row r="94" spans="1:8" x14ac:dyDescent="0.25">
      <c r="A94" s="13" t="s">
        <v>164</v>
      </c>
      <c r="B94" s="13" t="s">
        <v>165</v>
      </c>
      <c r="C94" s="13">
        <v>2</v>
      </c>
      <c r="D94" s="13">
        <v>73</v>
      </c>
      <c r="E94" s="13">
        <v>597</v>
      </c>
      <c r="F94" s="13">
        <v>7483</v>
      </c>
      <c r="G94" s="13" t="s">
        <v>978</v>
      </c>
      <c r="H94" s="13" t="s">
        <v>871</v>
      </c>
    </row>
    <row r="95" spans="1:8" x14ac:dyDescent="0.25">
      <c r="A95" s="13" t="s">
        <v>138</v>
      </c>
      <c r="B95" s="13" t="s">
        <v>139</v>
      </c>
      <c r="C95" s="13">
        <v>2</v>
      </c>
      <c r="D95" s="13">
        <v>33</v>
      </c>
      <c r="E95" s="13">
        <v>597</v>
      </c>
      <c r="F95" s="13">
        <v>7483</v>
      </c>
      <c r="G95" s="13" t="s">
        <v>954</v>
      </c>
      <c r="H95" s="13" t="s">
        <v>848</v>
      </c>
    </row>
    <row r="96" spans="1:8" x14ac:dyDescent="0.25">
      <c r="A96" s="13" t="s">
        <v>228</v>
      </c>
      <c r="B96" s="13" t="s">
        <v>229</v>
      </c>
      <c r="C96" s="13">
        <v>2</v>
      </c>
      <c r="D96" s="13">
        <v>15</v>
      </c>
      <c r="E96" s="13">
        <v>597</v>
      </c>
      <c r="F96" s="13">
        <v>7483</v>
      </c>
      <c r="G96" s="13" t="s">
        <v>987</v>
      </c>
      <c r="H96" s="13" t="s">
        <v>271</v>
      </c>
    </row>
    <row r="97" spans="1:8" x14ac:dyDescent="0.25">
      <c r="A97" s="13" t="s">
        <v>182</v>
      </c>
      <c r="B97" s="13" t="s">
        <v>183</v>
      </c>
      <c r="C97" s="13">
        <v>2</v>
      </c>
      <c r="D97" s="13">
        <v>35</v>
      </c>
      <c r="E97" s="13">
        <v>597</v>
      </c>
      <c r="F97" s="13">
        <v>7483</v>
      </c>
      <c r="G97" s="13" t="s">
        <v>993</v>
      </c>
      <c r="H97" s="13" t="s">
        <v>884</v>
      </c>
    </row>
    <row r="98" spans="1:8" x14ac:dyDescent="0.25">
      <c r="A98" s="13" t="s">
        <v>214</v>
      </c>
      <c r="B98" s="13" t="s">
        <v>215</v>
      </c>
      <c r="C98" s="13">
        <v>2</v>
      </c>
      <c r="D98" s="13">
        <v>15</v>
      </c>
      <c r="E98" s="13">
        <v>597</v>
      </c>
      <c r="F98" s="13">
        <v>7483</v>
      </c>
      <c r="G98" s="13" t="s">
        <v>1001</v>
      </c>
      <c r="H98" s="13" t="s">
        <v>892</v>
      </c>
    </row>
    <row r="99" spans="1:8" x14ac:dyDescent="0.25">
      <c r="A99" s="13" t="s">
        <v>244</v>
      </c>
      <c r="B99" s="13" t="s">
        <v>245</v>
      </c>
      <c r="C99" s="13">
        <v>2</v>
      </c>
      <c r="D99" s="13">
        <v>17</v>
      </c>
      <c r="E99" s="13">
        <v>597</v>
      </c>
      <c r="F99" s="13">
        <v>7483</v>
      </c>
      <c r="G99" s="13" t="s">
        <v>1006</v>
      </c>
      <c r="H99" s="13" t="s">
        <v>897</v>
      </c>
    </row>
    <row r="100" spans="1:8" x14ac:dyDescent="0.25">
      <c r="A100" s="13" t="s">
        <v>156</v>
      </c>
      <c r="B100" s="13" t="s">
        <v>157</v>
      </c>
      <c r="C100" s="13">
        <v>2</v>
      </c>
      <c r="D100" s="13">
        <v>20</v>
      </c>
      <c r="E100" s="13">
        <v>597</v>
      </c>
      <c r="F100" s="13">
        <v>7483</v>
      </c>
      <c r="G100" s="13" t="s">
        <v>1022</v>
      </c>
      <c r="H100" s="13" t="s">
        <v>912</v>
      </c>
    </row>
    <row r="101" spans="1:8" x14ac:dyDescent="0.25">
      <c r="A101" s="13" t="s">
        <v>112</v>
      </c>
      <c r="B101" s="13" t="s">
        <v>113</v>
      </c>
      <c r="C101" s="13">
        <v>1</v>
      </c>
      <c r="D101" s="13">
        <v>9</v>
      </c>
      <c r="E101" s="13">
        <v>597</v>
      </c>
      <c r="F101" s="13">
        <v>7483</v>
      </c>
      <c r="G101" s="13" t="s">
        <v>931</v>
      </c>
      <c r="H101" s="13" t="s">
        <v>287</v>
      </c>
    </row>
    <row r="102" spans="1:8" x14ac:dyDescent="0.25">
      <c r="A102" s="13" t="s">
        <v>168</v>
      </c>
      <c r="B102" s="13" t="s">
        <v>169</v>
      </c>
      <c r="C102" s="13">
        <v>1</v>
      </c>
      <c r="D102" s="13">
        <v>12</v>
      </c>
      <c r="E102" s="13">
        <v>597</v>
      </c>
      <c r="F102" s="13">
        <v>7483</v>
      </c>
      <c r="G102" s="13" t="s">
        <v>936</v>
      </c>
      <c r="H102" s="13" t="s">
        <v>831</v>
      </c>
    </row>
    <row r="103" spans="1:8" x14ac:dyDescent="0.25">
      <c r="A103" s="13" t="s">
        <v>218</v>
      </c>
      <c r="B103" s="13" t="s">
        <v>219</v>
      </c>
      <c r="C103" s="13">
        <v>1</v>
      </c>
      <c r="D103" s="13">
        <v>68</v>
      </c>
      <c r="E103" s="13">
        <v>597</v>
      </c>
      <c r="F103" s="13">
        <v>7483</v>
      </c>
      <c r="G103" s="13" t="s">
        <v>937</v>
      </c>
      <c r="H103" s="13" t="s">
        <v>832</v>
      </c>
    </row>
    <row r="104" spans="1:8" x14ac:dyDescent="0.25">
      <c r="A104" s="13" t="s">
        <v>234</v>
      </c>
      <c r="B104" s="13" t="s">
        <v>235</v>
      </c>
      <c r="C104" s="13">
        <v>1</v>
      </c>
      <c r="D104" s="13">
        <v>106</v>
      </c>
      <c r="E104" s="13">
        <v>597</v>
      </c>
      <c r="F104" s="13">
        <v>7483</v>
      </c>
      <c r="G104" s="13" t="s">
        <v>956</v>
      </c>
      <c r="H104" s="13" t="s">
        <v>850</v>
      </c>
    </row>
    <row r="105" spans="1:8" x14ac:dyDescent="0.25">
      <c r="A105" s="13" t="s">
        <v>202</v>
      </c>
      <c r="B105" s="13" t="s">
        <v>203</v>
      </c>
      <c r="C105" s="13">
        <v>1</v>
      </c>
      <c r="D105" s="13">
        <v>24</v>
      </c>
      <c r="E105" s="13">
        <v>597</v>
      </c>
      <c r="F105" s="13">
        <v>7483</v>
      </c>
      <c r="G105" s="13" t="s">
        <v>968</v>
      </c>
      <c r="H105" s="13" t="s">
        <v>862</v>
      </c>
    </row>
    <row r="106" spans="1:8" x14ac:dyDescent="0.25">
      <c r="A106" s="13" t="s">
        <v>222</v>
      </c>
      <c r="B106" s="13" t="s">
        <v>223</v>
      </c>
      <c r="C106" s="13">
        <v>1</v>
      </c>
      <c r="D106" s="13">
        <v>77</v>
      </c>
      <c r="E106" s="13">
        <v>597</v>
      </c>
      <c r="F106" s="13">
        <v>7483</v>
      </c>
      <c r="G106" s="13" t="s">
        <v>970</v>
      </c>
      <c r="H106" s="13" t="s">
        <v>864</v>
      </c>
    </row>
    <row r="107" spans="1:8" x14ac:dyDescent="0.25">
      <c r="A107" s="13" t="s">
        <v>238</v>
      </c>
      <c r="B107" s="13" t="s">
        <v>239</v>
      </c>
      <c r="C107" s="13">
        <v>1</v>
      </c>
      <c r="D107" s="13">
        <v>76</v>
      </c>
      <c r="E107" s="13">
        <v>597</v>
      </c>
      <c r="F107" s="13">
        <v>7483</v>
      </c>
      <c r="G107" s="13" t="s">
        <v>971</v>
      </c>
      <c r="H107" s="13" t="s">
        <v>865</v>
      </c>
    </row>
    <row r="108" spans="1:8" x14ac:dyDescent="0.25">
      <c r="A108" s="13" t="s">
        <v>212</v>
      </c>
      <c r="B108" s="13" t="s">
        <v>213</v>
      </c>
      <c r="C108" s="13">
        <v>1</v>
      </c>
      <c r="D108" s="13">
        <v>26</v>
      </c>
      <c r="E108" s="13">
        <v>597</v>
      </c>
      <c r="F108" s="13">
        <v>7483</v>
      </c>
      <c r="G108" s="13" t="s">
        <v>983</v>
      </c>
      <c r="H108" s="13" t="s">
        <v>876</v>
      </c>
    </row>
    <row r="109" spans="1:8" x14ac:dyDescent="0.25">
      <c r="A109" s="13" t="s">
        <v>208</v>
      </c>
      <c r="B109" s="13" t="s">
        <v>209</v>
      </c>
      <c r="C109" s="13">
        <v>1</v>
      </c>
      <c r="D109" s="13">
        <v>77</v>
      </c>
      <c r="E109" s="13">
        <v>597</v>
      </c>
      <c r="F109" s="13">
        <v>7483</v>
      </c>
      <c r="G109" s="13" t="s">
        <v>985</v>
      </c>
      <c r="H109" s="13" t="s">
        <v>878</v>
      </c>
    </row>
    <row r="110" spans="1:8" x14ac:dyDescent="0.25">
      <c r="A110" s="13" t="s">
        <v>242</v>
      </c>
      <c r="B110" s="13" t="s">
        <v>243</v>
      </c>
      <c r="C110" s="13">
        <v>1</v>
      </c>
      <c r="D110" s="13">
        <v>7</v>
      </c>
      <c r="E110" s="13">
        <v>597</v>
      </c>
      <c r="F110" s="13">
        <v>7483</v>
      </c>
      <c r="G110" s="13" t="s">
        <v>988</v>
      </c>
      <c r="H110" s="13" t="s">
        <v>614</v>
      </c>
    </row>
    <row r="111" spans="1:8" x14ac:dyDescent="0.25">
      <c r="A111" s="13" t="s">
        <v>148</v>
      </c>
      <c r="B111" s="13" t="s">
        <v>149</v>
      </c>
      <c r="C111" s="13">
        <v>1</v>
      </c>
      <c r="D111" s="13">
        <v>10</v>
      </c>
      <c r="E111" s="13">
        <v>597</v>
      </c>
      <c r="F111" s="13">
        <v>7483</v>
      </c>
      <c r="G111" s="13" t="s">
        <v>989</v>
      </c>
      <c r="H111" s="13" t="s">
        <v>880</v>
      </c>
    </row>
    <row r="112" spans="1:8" x14ac:dyDescent="0.25">
      <c r="A112" s="13" t="s">
        <v>220</v>
      </c>
      <c r="B112" s="13" t="s">
        <v>221</v>
      </c>
      <c r="C112" s="13">
        <v>1</v>
      </c>
      <c r="D112" s="13">
        <v>40</v>
      </c>
      <c r="E112" s="13">
        <v>597</v>
      </c>
      <c r="F112" s="13">
        <v>7483</v>
      </c>
      <c r="G112" s="13" t="s">
        <v>990</v>
      </c>
      <c r="H112" s="13" t="s">
        <v>881</v>
      </c>
    </row>
    <row r="113" spans="1:8" x14ac:dyDescent="0.25">
      <c r="A113" s="13" t="s">
        <v>194</v>
      </c>
      <c r="B113" s="13" t="s">
        <v>195</v>
      </c>
      <c r="C113" s="13">
        <v>1</v>
      </c>
      <c r="D113" s="13">
        <v>23</v>
      </c>
      <c r="E113" s="13">
        <v>597</v>
      </c>
      <c r="F113" s="13">
        <v>7483</v>
      </c>
      <c r="G113" s="13" t="s">
        <v>991</v>
      </c>
      <c r="H113" s="13" t="s">
        <v>882</v>
      </c>
    </row>
    <row r="114" spans="1:8" x14ac:dyDescent="0.25">
      <c r="A114" s="13" t="s">
        <v>152</v>
      </c>
      <c r="B114" s="13" t="s">
        <v>153</v>
      </c>
      <c r="C114" s="13">
        <v>1</v>
      </c>
      <c r="D114" s="13">
        <v>63</v>
      </c>
      <c r="E114" s="13">
        <v>597</v>
      </c>
      <c r="F114" s="13">
        <v>7483</v>
      </c>
      <c r="G114" s="13" t="s">
        <v>1010</v>
      </c>
      <c r="H114" s="13" t="s">
        <v>783</v>
      </c>
    </row>
    <row r="115" spans="1:8" x14ac:dyDescent="0.25">
      <c r="A115" s="13" t="s">
        <v>196</v>
      </c>
      <c r="B115" s="13" t="s">
        <v>197</v>
      </c>
      <c r="C115" s="13">
        <v>1</v>
      </c>
      <c r="D115" s="13">
        <v>53</v>
      </c>
      <c r="E115" s="13">
        <v>597</v>
      </c>
      <c r="F115" s="13">
        <v>7483</v>
      </c>
      <c r="G115" s="13" t="s">
        <v>985</v>
      </c>
      <c r="H115" s="13" t="s">
        <v>878</v>
      </c>
    </row>
    <row r="116" spans="1:8" x14ac:dyDescent="0.25">
      <c r="A116" s="13" t="s">
        <v>252</v>
      </c>
      <c r="B116" s="13" t="s">
        <v>253</v>
      </c>
      <c r="C116" s="13">
        <v>1</v>
      </c>
      <c r="D116" s="13">
        <v>4</v>
      </c>
      <c r="E116" s="13">
        <v>597</v>
      </c>
      <c r="F116" s="13">
        <v>7483</v>
      </c>
      <c r="G116" s="13" t="s">
        <v>1016</v>
      </c>
      <c r="H116" s="13" t="s">
        <v>906</v>
      </c>
    </row>
    <row r="117" spans="1:8" x14ac:dyDescent="0.25">
      <c r="A117" s="13" t="s">
        <v>190</v>
      </c>
      <c r="B117" s="13" t="s">
        <v>191</v>
      </c>
      <c r="C117" s="13">
        <v>1</v>
      </c>
      <c r="D117" s="13">
        <v>50</v>
      </c>
      <c r="E117" s="13">
        <v>597</v>
      </c>
      <c r="F117" s="13">
        <v>7483</v>
      </c>
      <c r="G117" s="13" t="s">
        <v>985</v>
      </c>
      <c r="H117" s="13" t="s">
        <v>878</v>
      </c>
    </row>
  </sheetData>
  <sortState ref="A1:H117">
    <sortCondition descending="1" ref="C1"/>
  </sortState>
  <phoneticPr fontId="20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combined-data</vt:lpstr>
      <vt:lpstr>R3</vt:lpstr>
      <vt:lpstr>R12</vt:lpstr>
      <vt:lpstr>R48</vt:lpstr>
      <vt:lpstr>L3</vt:lpstr>
      <vt:lpstr>L12</vt:lpstr>
      <vt:lpstr>L48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3-28T16:43:03Z</dcterms:modified>
</cp:coreProperties>
</file>